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alo-TNIP2 transient" sheetId="1" state="visible" r:id="rId2"/>
    <sheet name="Halo-TNIP2 stabl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1" uniqueCount="2183">
  <si>
    <t xml:space="preserve">  Control dNSAF values</t>
  </si>
  <si>
    <t xml:space="preserve">  Experimental dNSAF values</t>
  </si>
  <si>
    <t xml:space="preserve">plgem</t>
  </si>
  <si>
    <t xml:space="preserve">  Control number of MS/MS spectra</t>
  </si>
  <si>
    <t xml:space="preserve">  Experimental  MS/MS spectra</t>
  </si>
  <si>
    <t xml:space="preserve">Protein</t>
  </si>
  <si>
    <t xml:space="preserve">Gene</t>
  </si>
  <si>
    <t xml:space="preserve"> Locus</t>
  </si>
  <si>
    <t xml:space="preserve"> Description</t>
  </si>
  <si>
    <t xml:space="preserve">Control pcDNA Halo #2</t>
  </si>
  <si>
    <t xml:space="preserve">Control pcDNA Halo #3</t>
  </si>
  <si>
    <t xml:space="preserve">Control pcDNA Halo #4</t>
  </si>
  <si>
    <t xml:space="preserve">Control pcDNA Halo #5</t>
  </si>
  <si>
    <t xml:space="preserve">Control pcDNA Halo #6</t>
  </si>
  <si>
    <t xml:space="preserve">Control pcDNA Halo #7</t>
  </si>
  <si>
    <t xml:space="preserve">Control pcDNA Halo #8</t>
  </si>
  <si>
    <t xml:space="preserve">Control pcDNA Halo #9</t>
  </si>
  <si>
    <t xml:space="preserve">Control pcDNA Halo #10</t>
  </si>
  <si>
    <t xml:space="preserve">Experiment HaloTNIP2 #1</t>
  </si>
  <si>
    <t xml:space="preserve">Experiment HaloTNIP2 #2</t>
  </si>
  <si>
    <t xml:space="preserve">Experiment HaloTNIP2 #3</t>
  </si>
  <si>
    <t xml:space="preserve">Experiment HaloTNIP2 #5</t>
  </si>
  <si>
    <t xml:space="preserve">Experiment HaloTNIP2 #6</t>
  </si>
  <si>
    <t xml:space="preserve">Average dNSAF</t>
  </si>
  <si>
    <t xml:space="preserve">Relative dNSAF</t>
  </si>
  <si>
    <t xml:space="preserve">STN</t>
  </si>
  <si>
    <t xml:space="preserve">p value</t>
  </si>
  <si>
    <t xml:space="preserve">FDR</t>
  </si>
  <si>
    <t xml:space="preserve">Average spectra</t>
  </si>
  <si>
    <t xml:space="preserve">Length</t>
  </si>
  <si>
    <t xml:space="preserve">TNIP2</t>
  </si>
  <si>
    <t xml:space="preserve">gi|239787092|ref|NP_077285.3|</t>
  </si>
  <si>
    <t xml:space="preserve">TNFAIP3-interacting protein 2 isoform 1 [Homo sapiens] </t>
  </si>
  <si>
    <t xml:space="preserve">HNRNPUL1</t>
  </si>
  <si>
    <t xml:space="preserve">gi|21536320|ref|NP_653333.1|</t>
  </si>
  <si>
    <t xml:space="preserve">gi|21536320|ref|NP_653333.1|:heterogeneous nuclear ribonucleoprotein U-like protein 1 isoform d [Homo sapiens] ;gi|21536326|ref|NP_008971.2|:heterogeneous nuclear ribonucleoprotein U-like protein 1 isoform a [Homo sapiens] ;</t>
  </si>
  <si>
    <t xml:space="preserve">CPSF6</t>
  </si>
  <si>
    <t xml:space="preserve">gi|162329583|ref|NP_008938.2|</t>
  </si>
  <si>
    <t xml:space="preserve">cleavage and polyadenylation specificity factor subunit 6 [Homo sapiens] </t>
  </si>
  <si>
    <t xml:space="preserve">SEC13</t>
  </si>
  <si>
    <t xml:space="preserve">gi|210032390|ref|NP_001129704.1|</t>
  </si>
  <si>
    <t xml:space="preserve">gi|210032390|ref|NP_001129704.1|:protein SEC13 homolog isoform 2 [Homo sapiens] ;gi|34335134|ref|NP_899195.1|:protein SEC13 homolog isoform 1 [Homo sapiens] ;</t>
  </si>
  <si>
    <t xml:space="preserve">VPS28</t>
  </si>
  <si>
    <t xml:space="preserve">gi|7705885|ref|NP_057292.1|</t>
  </si>
  <si>
    <t xml:space="preserve">vacuolar protein sorting-associated protein 28 homolog isoform 1 [Homo sapiens] </t>
  </si>
  <si>
    <t xml:space="preserve">FIP1L1</t>
  </si>
  <si>
    <t xml:space="preserve">gi|40254978|ref|NP_112179.2|</t>
  </si>
  <si>
    <t xml:space="preserve">pre-mRNA 3'-end-processing factor FIP1 isoform 1 [Homo sapiens] </t>
  </si>
  <si>
    <t xml:space="preserve">AKAP8</t>
  </si>
  <si>
    <t xml:space="preserve">gi|5031579|ref|NP_005849.1|</t>
  </si>
  <si>
    <t xml:space="preserve">A-kinase anchor protein 8 [Homo sapiens] </t>
  </si>
  <si>
    <t xml:space="preserve">YLPM1</t>
  </si>
  <si>
    <t xml:space="preserve">gi|146134388|ref|NP_062535.2|</t>
  </si>
  <si>
    <t xml:space="preserve">YLP motif-containing protein 1 [Homo sapiens] </t>
  </si>
  <si>
    <t xml:space="preserve">SEC16A</t>
  </si>
  <si>
    <t xml:space="preserve">gi|124378039|ref|NP_055681.1|</t>
  </si>
  <si>
    <t xml:space="preserve">protein transport protein Sec16A [Homo sapiens] </t>
  </si>
  <si>
    <t xml:space="preserve">KHDRBS1</t>
  </si>
  <si>
    <t xml:space="preserve">gi|5730027|ref|NP_006550.1|</t>
  </si>
  <si>
    <t xml:space="preserve">KH domain-containing, RNA-binding, signal transduction-associated protein 1 [Homo sapiens] </t>
  </si>
  <si>
    <t xml:space="preserve">CPSF3</t>
  </si>
  <si>
    <t xml:space="preserve">gi|7706427|ref|NP_057291.1|</t>
  </si>
  <si>
    <t xml:space="preserve">cleavage and polyadenylation specificity factor subunit 3 [Homo sapiens] </t>
  </si>
  <si>
    <t xml:space="preserve">CPSF2</t>
  </si>
  <si>
    <t xml:space="preserve">gi|34101288|ref|NP_059133.1|</t>
  </si>
  <si>
    <t xml:space="preserve">cleavage and polyadenylation specificity factor subunit 2 [Homo sapiens] </t>
  </si>
  <si>
    <t xml:space="preserve">RCN2</t>
  </si>
  <si>
    <t xml:space="preserve">gi|4506457|ref|NP_002893.1|</t>
  </si>
  <si>
    <t xml:space="preserve">reticulocalbin-2 precursor [Homo sapiens] </t>
  </si>
  <si>
    <t xml:space="preserve">VPS37B</t>
  </si>
  <si>
    <t xml:space="preserve">gi|13375926|ref|NP_078943.1|</t>
  </si>
  <si>
    <t xml:space="preserve">vacuolar protein sorting-associated protein 37B [Homo sapiens] </t>
  </si>
  <si>
    <t xml:space="preserve">PTPN13</t>
  </si>
  <si>
    <t xml:space="preserve">gi|5453992|ref|NP_006255.1|</t>
  </si>
  <si>
    <t xml:space="preserve">tyrosine-protein phosphatase non-receptor type 13 isoform 2 [Homo sapiens] </t>
  </si>
  <si>
    <t xml:space="preserve">CPSF4</t>
  </si>
  <si>
    <t xml:space="preserve">gi|125987603|ref|NP_001075028.1|</t>
  </si>
  <si>
    <t xml:space="preserve">gi|125987603|ref|NP_001075028.1|:cleavage and polyadenylation specificity factor subunit 4 isoform 2 [Homo sapiens] ;gi|5729939|ref|NP_006684.1|:cleavage and polyadenylation specificity factor subunit 4 isoform 1 [Homo sapiens] ;</t>
  </si>
  <si>
    <t xml:space="preserve">NFKB1</t>
  </si>
  <si>
    <t xml:space="preserve">gi|259155302|ref|NP_001158884.1|</t>
  </si>
  <si>
    <t xml:space="preserve">gi|259155302|ref|NP_001158884.1|:nuclear factor NF-kappa-B p105 subunit isoform 2 [Homo sapiens] ;gi|34577122|ref|NP_003989.2|:nuclear factor NF-kappa-B p105 subunit isoform 1 [Homo sapiens] ;</t>
  </si>
  <si>
    <t xml:space="preserve">KHSRP</t>
  </si>
  <si>
    <t xml:space="preserve">gi|154355000|ref|NP_003676.2|</t>
  </si>
  <si>
    <t xml:space="preserve">far upstream element-binding protein 2 [Homo sapiens] </t>
  </si>
  <si>
    <t xml:space="preserve">PPP1CA</t>
  </si>
  <si>
    <t xml:space="preserve">gi|4506003|ref|NP_002699.1|</t>
  </si>
  <si>
    <t xml:space="preserve">gi|4506003|ref|NP_002699.1|:serine/threonine-protein phosphatase PP1-alpha catalytic subunit isoform 1 [Homo sapiens] ;gi|56790945|ref|NP_001008709.1|:serine/threonine-protein phosphatase PP1-alpha catalytic subunit isoform 3 [Homo sapiens] ;</t>
  </si>
  <si>
    <t xml:space="preserve">POLR2D</t>
  </si>
  <si>
    <t xml:space="preserve">gi|4758574|ref|NP_004796.1|</t>
  </si>
  <si>
    <t xml:space="preserve">DNA-directed RNA polymerase II subunit RPB4 [Homo sapiens] </t>
  </si>
  <si>
    <t xml:space="preserve">TSG101</t>
  </si>
  <si>
    <t xml:space="preserve">gi|5454140|ref|NP_006283.1|</t>
  </si>
  <si>
    <t xml:space="preserve">tumor susceptibility gene 101 protein [Homo sapiens] </t>
  </si>
  <si>
    <t xml:space="preserve">VPS37C</t>
  </si>
  <si>
    <t xml:space="preserve">gi|57863314|ref|NP_060436.4|</t>
  </si>
  <si>
    <t xml:space="preserve">vacuolar protein sorting-associated protein 37C [Homo sapiens] </t>
  </si>
  <si>
    <t xml:space="preserve">WDR33</t>
  </si>
  <si>
    <t xml:space="preserve">gi|56243590|ref|NP_060853.3|</t>
  </si>
  <si>
    <t xml:space="preserve">WD repeat-containing protein 33 isoform 1 [Homo sapiens] </t>
  </si>
  <si>
    <t xml:space="preserve">FAM125A</t>
  </si>
  <si>
    <t xml:space="preserve">gi|24308440|ref|NP_612410.1|</t>
  </si>
  <si>
    <t xml:space="preserve">multivesicular body subunit 12A [Homo sapiens] </t>
  </si>
  <si>
    <t xml:space="preserve">MATR3</t>
  </si>
  <si>
    <t xml:space="preserve">gi|303227926|ref|NP_001181884.1|</t>
  </si>
  <si>
    <t xml:space="preserve">matrin-3 isoform a [Homo sapiens] </t>
  </si>
  <si>
    <t xml:space="preserve">UBAP1</t>
  </si>
  <si>
    <t xml:space="preserve">gi|283945558|ref|NP_001164672.1|</t>
  </si>
  <si>
    <t xml:space="preserve">gi|283945558|ref|NP_001164672.1|:ubiquitin-associated protein 1 isoform 2 [Homo sapiens] ;gi|283945566|ref|NP_001164675.1|:ubiquitin-associated protein 1 isoform 1 [Homo sapiens] ;</t>
  </si>
  <si>
    <t xml:space="preserve">HNRNPF</t>
  </si>
  <si>
    <t xml:space="preserve">gi|148470406|ref|NP_001091676.1|</t>
  </si>
  <si>
    <t xml:space="preserve">heterogeneous nuclear ribonucleoprotein F [Homo sapiens] </t>
  </si>
  <si>
    <t xml:space="preserve">TRIM27</t>
  </si>
  <si>
    <t xml:space="preserve">gi|5730009|ref|NP_006501.1|</t>
  </si>
  <si>
    <t xml:space="preserve">zinc finger protein RFP [Homo sapiens] </t>
  </si>
  <si>
    <t xml:space="preserve">PPP1CC</t>
  </si>
  <si>
    <t xml:space="preserve">gi|4506007|ref|NP_002701.1|</t>
  </si>
  <si>
    <t xml:space="preserve">serine/threonine-protein phosphatase PP1-gamma catalytic subunit [Homo sapiens] </t>
  </si>
  <si>
    <t xml:space="preserve">RANBP2</t>
  </si>
  <si>
    <t xml:space="preserve">gi|150418007|ref|NP_006258.3|</t>
  </si>
  <si>
    <t xml:space="preserve">E3 SUMO-protein ligase RanBP2 [Homo sapiens] </t>
  </si>
  <si>
    <t xml:space="preserve">CPSF7</t>
  </si>
  <si>
    <t xml:space="preserve">gi|209862881|ref|NP_001129512.1|</t>
  </si>
  <si>
    <t xml:space="preserve">gi|209862881|ref|NP_001129512.1|:cleavage and polyadenylation specificity factor subunit 7 isoform 2 [Homo sapiens] ;gi|217035102|ref|NP_079087.3|:cleavage and polyadenylation specificity factor subunit 7 isoform 1 [Homo sapiens] ;gi|217035107|ref|NP_001136037.1|:cleavage and polyadenylation specificity factor subunit 7 isoform 3 [Homo sapiens] ;</t>
  </si>
  <si>
    <t xml:space="preserve">AMOT</t>
  </si>
  <si>
    <t xml:space="preserve">gi|166064029|ref|NP_001106962.1|</t>
  </si>
  <si>
    <t xml:space="preserve">angiomotin isoform 1 [Homo sapiens] </t>
  </si>
  <si>
    <t xml:space="preserve">AZI1</t>
  </si>
  <si>
    <t xml:space="preserve">gi|111955084|ref|NP_055799.2|</t>
  </si>
  <si>
    <t xml:space="preserve">gi|111955084|ref|NP_055799.2|:5-azacytidine-induced protein 1 isoform a [Homo sapiens] ;gi|111955162|ref|NP_001009811.2|:5-azacytidine-induced protein 1 isoform b [Homo sapiens] ;</t>
  </si>
  <si>
    <t xml:space="preserve">TIMM8A</t>
  </si>
  <si>
    <t xml:space="preserve">gi|4758152|ref|NP_004076.1|</t>
  </si>
  <si>
    <t xml:space="preserve">mitochondrial import inner membrane translocase subunit Tim8 A isoform 1 [Homo sapiens] </t>
  </si>
  <si>
    <t xml:space="preserve">BAG4</t>
  </si>
  <si>
    <t xml:space="preserve">gi|6631075|ref|NP_004865.1|</t>
  </si>
  <si>
    <t xml:space="preserve">BAG family molecular chaperone regulator 4 [Homo sapiens] </t>
  </si>
  <si>
    <t xml:space="preserve">KIAA0564</t>
  </si>
  <si>
    <t xml:space="preserve">gi|57863271|ref|NP_055873.1|</t>
  </si>
  <si>
    <t xml:space="preserve">hypothetical protein LOC23078 isoform a [Homo sapiens] </t>
  </si>
  <si>
    <t xml:space="preserve">PDCD6IP</t>
  </si>
  <si>
    <t xml:space="preserve">gi|241982780|ref|NP_001155901.1|</t>
  </si>
  <si>
    <t xml:space="preserve">programmed cell death 6-interacting protein isoform 2 [Homo sapiens] </t>
  </si>
  <si>
    <t xml:space="preserve">CPSF1</t>
  </si>
  <si>
    <t xml:space="preserve">gi|56676371|ref|NP_037423.2|</t>
  </si>
  <si>
    <t xml:space="preserve">cleavage and polyadenylation specificity factor subunit 1 [Homo sapiens] </t>
  </si>
  <si>
    <t xml:space="preserve">HELZ</t>
  </si>
  <si>
    <t xml:space="preserve">gi|54792138|ref|NP_055692.2|</t>
  </si>
  <si>
    <t xml:space="preserve">probable helicase with zinc finger domain [Homo sapiens] </t>
  </si>
  <si>
    <t xml:space="preserve">VPS37A</t>
  </si>
  <si>
    <t xml:space="preserve">gi|223555919|ref|NP_689628.2|</t>
  </si>
  <si>
    <t xml:space="preserve">gi|223555919|ref|NP_689628.2|:vacuolar protein sorting-associated protein 37A isoform 1 [Homo sapiens] ;gi|223555921|ref|NP_001138624.1|:vacuolar protein sorting-associated protein 37A isoform 2 [Homo sapiens] ;</t>
  </si>
  <si>
    <t xml:space="preserve">WBP2</t>
  </si>
  <si>
    <t xml:space="preserve">gi|24430132|ref|NP_036610.2|</t>
  </si>
  <si>
    <t xml:space="preserve">WW domain-binding protein 2 [Homo sapiens] </t>
  </si>
  <si>
    <t xml:space="preserve">SDCCAG3</t>
  </si>
  <si>
    <t xml:space="preserve">gi|89353278|ref|NP_006634.3|</t>
  </si>
  <si>
    <t xml:space="preserve">gi|89353278|ref|NP_006634.3|:serologically defined colon cancer antigen 3 isoform 2 [Homo sapiens] ;gi|89353281|ref|NP_001034796.1|:serologically defined colon cancer antigen 3 isoform 1 [Homo sapiens] ;gi|89353283|ref|NP_001034797.1|:serologically defined colon cancer antigen 3 isoform 3 [Homo sapiens] ;</t>
  </si>
  <si>
    <t xml:space="preserve">EDC3</t>
  </si>
  <si>
    <t xml:space="preserve">gi|215598561|ref|NP_001135916.1|</t>
  </si>
  <si>
    <t xml:space="preserve">enhancer of mRNA-decapping protein 3 [Homo sapiens] </t>
  </si>
  <si>
    <t xml:space="preserve">FYCO1</t>
  </si>
  <si>
    <t xml:space="preserve">gi|157738667|ref|NP_078789.2|</t>
  </si>
  <si>
    <t xml:space="preserve">FYVE and coiled-coil domain-containing protein 1 [Homo sapiens] </t>
  </si>
  <si>
    <t xml:space="preserve">DCP1A</t>
  </si>
  <si>
    <t xml:space="preserve">gi|291327466|ref|NP_060873.4|</t>
  </si>
  <si>
    <t xml:space="preserve">mRNA-decapping enzyme 1A [Homo sapiens] </t>
  </si>
  <si>
    <t xml:space="preserve">SKA1</t>
  </si>
  <si>
    <t xml:space="preserve">gi|88014625|ref|NP_001034624.1|</t>
  </si>
  <si>
    <t xml:space="preserve">spindle and kinetochore-associated protein 1 [Homo sapiens] </t>
  </si>
  <si>
    <t xml:space="preserve">PJA2</t>
  </si>
  <si>
    <t xml:space="preserve">gi|157412255|ref|NP_055634.3|</t>
  </si>
  <si>
    <t xml:space="preserve">E3 ubiquitin-protein ligase Praja-2 [Homo sapiens] </t>
  </si>
  <si>
    <t xml:space="preserve">TNRC6B</t>
  </si>
  <si>
    <t xml:space="preserve">gi|148491080|ref|NP_055903.2|</t>
  </si>
  <si>
    <t xml:space="preserve">trinucleotide repeat-containing gene 6B protein isoform 2 [Homo sapiens] </t>
  </si>
  <si>
    <t xml:space="preserve">DOCK7</t>
  </si>
  <si>
    <t xml:space="preserve">gi|54112429|ref|NP_212132.2|</t>
  </si>
  <si>
    <t xml:space="preserve">dedicator of cytokinesis protein 7 [Homo sapiens] </t>
  </si>
  <si>
    <t xml:space="preserve">PEF1</t>
  </si>
  <si>
    <t xml:space="preserve">gi|6912582|ref|NP_036524.1|</t>
  </si>
  <si>
    <t xml:space="preserve">peflin [Homo sapiens] </t>
  </si>
  <si>
    <t xml:space="preserve">TRIP6</t>
  </si>
  <si>
    <t xml:space="preserve">gi|91208423|ref|NP_003293.2|</t>
  </si>
  <si>
    <t xml:space="preserve">thyroid receptor-interacting protein 6 [Homo sapiens] </t>
  </si>
  <si>
    <t xml:space="preserve">C15orf23</t>
  </si>
  <si>
    <t xml:space="preserve">gi|218505827|ref|NP_150628.3|</t>
  </si>
  <si>
    <t xml:space="preserve">putative TRAF4-associated factor 1 isoform a [Homo sapiens] </t>
  </si>
  <si>
    <t xml:space="preserve">PABPC1</t>
  </si>
  <si>
    <t xml:space="preserve">gi|46367787|ref|NP_002559.2|</t>
  </si>
  <si>
    <t xml:space="preserve">polyadenylate-binding protein 1 [Homo sapiens] </t>
  </si>
  <si>
    <t xml:space="preserve">BAT2</t>
  </si>
  <si>
    <t xml:space="preserve">gi|149158690|ref|NP_542417.2|</t>
  </si>
  <si>
    <t xml:space="preserve">large proline-rich protein BAT2 [Homo sapiens] </t>
  </si>
  <si>
    <t xml:space="preserve">KIAA1524</t>
  </si>
  <si>
    <t xml:space="preserve">gi|190194355|ref|NP_065941.2|</t>
  </si>
  <si>
    <t xml:space="preserve">protein CIP2A [Homo sapiens] </t>
  </si>
  <si>
    <t xml:space="preserve">DYNLL1</t>
  </si>
  <si>
    <t xml:space="preserve">gi|83267868|ref|NP_001032584.1|</t>
  </si>
  <si>
    <t xml:space="preserve">dynein light chain 1, cytoplasmic [Homo sapiens] </t>
  </si>
  <si>
    <t xml:space="preserve">MAGED1</t>
  </si>
  <si>
    <t xml:space="preserve">gi|52632379|ref|NP_001005332.1|</t>
  </si>
  <si>
    <t xml:space="preserve">gi|52632379|ref|NP_001005332.1|:melanoma-associated antigen D1 isoform b [Homo sapiens] ;gi|52632381|ref|NP_001005333.1|:melanoma-associated antigen D1 isoform a [Homo sapiens] ;</t>
  </si>
  <si>
    <t xml:space="preserve">ATG9A</t>
  </si>
  <si>
    <t xml:space="preserve">gi|116089287|ref|NP_076990.4|</t>
  </si>
  <si>
    <t xml:space="preserve">autophagy-related protein 9A [Homo sapiens] </t>
  </si>
  <si>
    <t xml:space="preserve">DDX3X</t>
  </si>
  <si>
    <t xml:space="preserve">gi|301171467|ref|NP_001180345.1|</t>
  </si>
  <si>
    <t xml:space="preserve">gi|301171467|ref|NP_001180345.1|:ATP-dependent RNA helicase DDX3X isoform 2 [Homo sapiens] ;gi|301171475|ref|NP_001180346.1|:ATP-dependent RNA helicase DDX3X isoform 3 [Homo sapiens] ;gi|87196351|ref|NP_001347.3|:ATP-dependent RNA helicase DDX3X isoform 1 [Homo sapiens] ;</t>
  </si>
  <si>
    <t xml:space="preserve">RBMX</t>
  </si>
  <si>
    <t xml:space="preserve">gi|56699409|ref|NP_002130.2|</t>
  </si>
  <si>
    <t xml:space="preserve">heterogeneous nuclear ribonucleoprotein G isoform 1 [Homo sapiens] </t>
  </si>
  <si>
    <t xml:space="preserve">LZTS2</t>
  </si>
  <si>
    <t xml:space="preserve">gi|45331215|ref|NP_115805.1|</t>
  </si>
  <si>
    <t xml:space="preserve">leucine zipper putative tumor suppressor 2 [Homo sapiens] </t>
  </si>
  <si>
    <t xml:space="preserve">TBK1</t>
  </si>
  <si>
    <t xml:space="preserve">gi|7019547|ref|NP_037386.1|</t>
  </si>
  <si>
    <t xml:space="preserve">serine/threonine-protein kinase TBK1 [Homo sapiens] </t>
  </si>
  <si>
    <t xml:space="preserve">ATAD3B</t>
  </si>
  <si>
    <t xml:space="preserve">gi|75677353|ref|NP_114127.3|</t>
  </si>
  <si>
    <t xml:space="preserve">ATPase family AAA domain-containing protein 3B [Homo sapiens] </t>
  </si>
  <si>
    <t xml:space="preserve">RANGAP1</t>
  </si>
  <si>
    <t xml:space="preserve">gi|4506411|ref|NP_002874.1|</t>
  </si>
  <si>
    <t xml:space="preserve">ran GTPase-activating protein 1 [Homo sapiens] </t>
  </si>
  <si>
    <t xml:space="preserve">HNRNPH2</t>
  </si>
  <si>
    <t xml:space="preserve">gi|74099697|ref|NP_001027565.1|</t>
  </si>
  <si>
    <t xml:space="preserve">heterogeneous nuclear ribonucleoprotein H2 [Homo sapiens] </t>
  </si>
  <si>
    <t xml:space="preserve">P4HA1</t>
  </si>
  <si>
    <t xml:space="preserve">gi|217272849|ref|NP_001136067.1|</t>
  </si>
  <si>
    <t xml:space="preserve">gi|217272849|ref|NP_001136067.1|:prolyl 4-hydroxylase subunit alpha-1 isoform 2 precursor [Homo sapiens] ;gi|63252886|ref|NP_000908.2|:prolyl 4-hydroxylase subunit alpha-1 isoform 1 precursor [Homo sapiens] ;</t>
  </si>
  <si>
    <t xml:space="preserve">STK11IP</t>
  </si>
  <si>
    <t xml:space="preserve">gi|116235474|ref|NP_443134.2|</t>
  </si>
  <si>
    <t xml:space="preserve">serine/threonine-protein kinase 11-interacting protein [Homo sapiens] </t>
  </si>
  <si>
    <t xml:space="preserve">POLR2A</t>
  </si>
  <si>
    <t xml:space="preserve">gi|4505939|ref|NP_000928.1|</t>
  </si>
  <si>
    <t xml:space="preserve">DNA-directed RNA polymerase II subunit RPB1 [Homo sapiens] </t>
  </si>
  <si>
    <t xml:space="preserve">CTNND1</t>
  </si>
  <si>
    <t xml:space="preserve">gi|10835010|ref|NP_001322.1|</t>
  </si>
  <si>
    <t xml:space="preserve">gi|10835010|ref|NP_001322.1|:catenin delta-1 isoform 1B [Homo sapiens] ;gi|146231940|ref|NP_001078927.1|:catenin delta-1 isoform 1ABC [Homo sapiens] ;gi|146231962|ref|NP_001078928.1|:catenin delta-1 isoform 1AB [Homo sapiens] ;gi|146231968|ref|NP_001078930.1|:catenin delta-1 isoform 1A [Homo sapiens] ;</t>
  </si>
  <si>
    <t xml:space="preserve">NCKAP5L</t>
  </si>
  <si>
    <t xml:space="preserve">gi|208022661|ref|NP_001032895.2|</t>
  </si>
  <si>
    <t xml:space="preserve">nck-associated protein 5-like [Homo sapiens] </t>
  </si>
  <si>
    <t xml:space="preserve">LTBP4</t>
  </si>
  <si>
    <t xml:space="preserve">gi|110347412|ref|NP_003564.2|</t>
  </si>
  <si>
    <t xml:space="preserve">gi|110347412|ref|NP_003564.2|:latent-transforming growth factor beta-binding protein 4 isoform b [Homo sapiens] ;gi|110347431|ref|NP_001036009.1|:latent-transforming growth factor beta-binding protein 4 isoform a [Homo sapiens] ;</t>
  </si>
  <si>
    <t xml:space="preserve">ATP6V1B2</t>
  </si>
  <si>
    <t xml:space="preserve">gi|19913428|ref|NP_001684.2|</t>
  </si>
  <si>
    <t xml:space="preserve">V-type proton ATPase subunit B, brain isoform [Homo sapiens] </t>
  </si>
  <si>
    <t xml:space="preserve">ZNF318</t>
  </si>
  <si>
    <t xml:space="preserve">gi|120587019|ref|NP_055160.2|</t>
  </si>
  <si>
    <t xml:space="preserve">zinc finger protein 318 [Homo sapiens] </t>
  </si>
  <si>
    <t xml:space="preserve">DCAF7</t>
  </si>
  <si>
    <t xml:space="preserve">gi|108936958|ref|NP_005819.3|</t>
  </si>
  <si>
    <t xml:space="preserve">DDB1- and CUL4-associated factor 7 [Homo sapiens] </t>
  </si>
  <si>
    <t xml:space="preserve">TOM1</t>
  </si>
  <si>
    <t xml:space="preserve">gi|209180448|ref|NP_001129201.1|</t>
  </si>
  <si>
    <t xml:space="preserve">gi|209180448|ref|NP_001129201.1|:target of Myb protein 1 isoform 3 [Homo sapiens] ;gi|209180450|ref|NP_001129202.1|:target of Myb protein 1 isoform 4 [Homo sapiens] ;gi|209180457|ref|NP_001129204.1|:target of Myb protein 1 isoform 2 [Homo sapiens] ;gi|4885637|ref|NP_005479.1|:target of Myb protein 1 isoform 1 [Homo sapiens] ;</t>
  </si>
  <si>
    <t xml:space="preserve">COL18A1</t>
  </si>
  <si>
    <t xml:space="preserve">gi|110611233|ref|NP_569712.2|</t>
  </si>
  <si>
    <t xml:space="preserve">gi|110611233|ref|NP_569712.2|:collagen alpha-1(XVIII) chain isoform 2 precursor [Homo sapiens] ;gi|110611235|ref|NP_085059.2|:collagen alpha-1(XVIII) chain isoform 1 precursor [Homo sapiens] ;gi|206597445|ref|NP_569711.2|:collagen alpha-1(XVIII) chain isoform 3 precursor [Homo sapiens] ;</t>
  </si>
  <si>
    <t xml:space="preserve">SUPT5H</t>
  </si>
  <si>
    <t xml:space="preserve">gi|195546900|ref|NP_001124296.1|</t>
  </si>
  <si>
    <t xml:space="preserve">gi|195546900|ref|NP_001124296.1|:transcription elongation factor SPT5 isoform a [Homo sapiens] ;gi|195546902|ref|NP_001124297.1|:transcription elongation factor SPT5 isoform b [Homo sapiens] ;</t>
  </si>
  <si>
    <t xml:space="preserve">SEC24B</t>
  </si>
  <si>
    <t xml:space="preserve">gi|112382212|ref|NP_006314.2|</t>
  </si>
  <si>
    <t xml:space="preserve">gi|112382212|ref|NP_006314.2|:protein transport protein Sec24B isoform a [Homo sapiens] ;gi|112382214|ref|NP_001036199.1|:protein transport protein Sec24B isoform b [Homo sapiens] ;</t>
  </si>
  <si>
    <t xml:space="preserve">DCP1B</t>
  </si>
  <si>
    <t xml:space="preserve">gi|40548403|ref|NP_689853.3|</t>
  </si>
  <si>
    <t xml:space="preserve">mRNA-decapping enzyme 1B [Homo sapiens] </t>
  </si>
  <si>
    <t xml:space="preserve">GLT25D1</t>
  </si>
  <si>
    <t xml:space="preserve">gi|31377697|ref|NP_078932.2|</t>
  </si>
  <si>
    <t xml:space="preserve">procollagen galactosyltransferase 1 precursor [Homo sapiens] </t>
  </si>
  <si>
    <t xml:space="preserve">POLR2B</t>
  </si>
  <si>
    <t xml:space="preserve">gi|4505941|ref|NP_000929.1|</t>
  </si>
  <si>
    <t xml:space="preserve">DNA-directed RNA polymerase II subunit RPB2 [Homo sapiens] </t>
  </si>
  <si>
    <t xml:space="preserve">SIPA1L1</t>
  </si>
  <si>
    <t xml:space="preserve">gi|7662126|ref|NP_056371.1|</t>
  </si>
  <si>
    <t xml:space="preserve">signal-induced proliferation-associated 1-like protein 1 [Homo sapiens] </t>
  </si>
  <si>
    <t xml:space="preserve">C2orf44</t>
  </si>
  <si>
    <t xml:space="preserve">gi|13376798|ref|NP_079479.1|</t>
  </si>
  <si>
    <t xml:space="preserve">gi|13376798|ref|NP_079479.1|:WD repeat-containing protein C2orf44 isoform 1 [Homo sapiens] ;gi|214832565|ref|NP_001135791.1|:WD repeat-containing protein C2orf44 isoform 2 [Homo sapiens] ;</t>
  </si>
  <si>
    <t xml:space="preserve">CDK5RAP2</t>
  </si>
  <si>
    <t xml:space="preserve">gi|58535451|ref|NP_060719.4|</t>
  </si>
  <si>
    <t xml:space="preserve">gi|58535451|ref|NP_060719.4|:CDK5 regulatory subunit-associated protein 2 isoform a [Homo sapiens] ;gi|58535453|ref|NP_001011649.1|:CDK5 regulatory subunit-associated protein 2 isoform b [Homo sapiens] ;</t>
  </si>
  <si>
    <t xml:space="preserve">HNRNPH1</t>
  </si>
  <si>
    <t xml:space="preserve">gi|5031753|ref|NP_005511.1|</t>
  </si>
  <si>
    <t xml:space="preserve">heterogeneous nuclear ribonucleoprotein H [Homo sapiens] </t>
  </si>
  <si>
    <t xml:space="preserve">TUBB3</t>
  </si>
  <si>
    <t xml:space="preserve">gi|50592996|ref|NP_006077.2|</t>
  </si>
  <si>
    <t xml:space="preserve">tubulin beta-3 chain [Homo sapiens] </t>
  </si>
  <si>
    <t xml:space="preserve">SMARCC1</t>
  </si>
  <si>
    <t xml:space="preserve">gi|188536047|ref|NP_003065.3|</t>
  </si>
  <si>
    <t xml:space="preserve">SWI/SNF complex subunit SMARCC1 [Homo sapiens] </t>
  </si>
  <si>
    <t xml:space="preserve">PPP1CB</t>
  </si>
  <si>
    <t xml:space="preserve">gi|46249376|ref|NP_996759.1|</t>
  </si>
  <si>
    <t xml:space="preserve">serine/threonine-protein phosphatase PP1-beta catalytic subunit isoform 1 [Homo sapiens] </t>
  </si>
  <si>
    <t xml:space="preserve">BCLAF1</t>
  </si>
  <si>
    <t xml:space="preserve">gi|117938254|ref|NP_001070909.1|</t>
  </si>
  <si>
    <t xml:space="preserve">gi|117938254|ref|NP_001070909.1|:bcl-2-associated transcription factor 1 isoform 3 [Homo sapiens] ;gi|7661958|ref|NP_055554.1|:bcl-2-associated transcription factor 1 isoform 1 [Homo sapiens] ;</t>
  </si>
  <si>
    <t xml:space="preserve">SMN2</t>
  </si>
  <si>
    <t xml:space="preserve">gi|10937869|ref|NP_059107.1|</t>
  </si>
  <si>
    <t xml:space="preserve">gi|10937869|ref|NP_059107.1|:survival motor neuron protein isoform d [Homo sapiens] ;gi|13259527|ref|NP_075013.1|:survival motor neuron protein isoform a [Homo sapiens] ;gi|13259529|ref|NP_075014.1|:survival motor neuron protein isoform b [Homo sapiens] ;gi|13259531|ref|NP_075015.1|:survival motor neuron protein isoform c [Homo sapiens] ;</t>
  </si>
  <si>
    <t xml:space="preserve">NCL</t>
  </si>
  <si>
    <t xml:space="preserve">gi|55956788|ref|NP_005372.2|</t>
  </si>
  <si>
    <t xml:space="preserve">nucleolin [Homo sapiens] </t>
  </si>
  <si>
    <t xml:space="preserve">RELA</t>
  </si>
  <si>
    <t xml:space="preserve">gi|223468676|ref|NP_068810.3|</t>
  </si>
  <si>
    <t xml:space="preserve">transcription factor p65 isoform 1 [Homo sapiens] </t>
  </si>
  <si>
    <t xml:space="preserve">NFKB2</t>
  </si>
  <si>
    <t xml:space="preserve">gi|117320531|ref|NP_001070962.1|</t>
  </si>
  <si>
    <t xml:space="preserve">gi|117320531|ref|NP_001070962.1|:nuclear factor NF-kappa-B p100 subunit isoform a [Homo sapiens] ;gi|117320540|ref|NP_001070961.1|:nuclear factor NF-kappa-B p100 subunit isoform b [Homo sapiens] ;</t>
  </si>
  <si>
    <t xml:space="preserve">SMU1</t>
  </si>
  <si>
    <t xml:space="preserve">gi|109948304|ref|NP_060695.2|</t>
  </si>
  <si>
    <t xml:space="preserve">WD40 repeat-containing protein SMU1 [Homo sapiens] </t>
  </si>
  <si>
    <t xml:space="preserve">CUTA</t>
  </si>
  <si>
    <t xml:space="preserve">gi|62198241|ref|NP_001014433.1|</t>
  </si>
  <si>
    <t xml:space="preserve">gi|62198241|ref|NP_001014433.1|:protein CutA isoform 1 [Homo sapiens] ;gi|62526024|ref|NP_001014838.1|:protein CutA isoform 2 [Homo sapiens] ;gi|62526026|ref|NP_001014840.1|:protein CutA isoform 3 [Homo sapiens] ;</t>
  </si>
  <si>
    <t xml:space="preserve">KRT9</t>
  </si>
  <si>
    <t xml:space="preserve">gi|55956899|ref|NP_000217.2|</t>
  </si>
  <si>
    <t xml:space="preserve">keratin, type I cytoskeletal 9 [Homo sapiens] </t>
  </si>
  <si>
    <t xml:space="preserve">WDR6</t>
  </si>
  <si>
    <t xml:space="preserve">gi|197927448|ref|NP_060501.3|</t>
  </si>
  <si>
    <t xml:space="preserve">WD repeat-containing protein 6 [Homo sapiens] </t>
  </si>
  <si>
    <t xml:space="preserve">IRS4</t>
  </si>
  <si>
    <t xml:space="preserve">gi|4504733|ref|NP_003595.1|</t>
  </si>
  <si>
    <t xml:space="preserve">insulin receptor substrate 4 [Homo sapiens] </t>
  </si>
  <si>
    <t xml:space="preserve">NUP160</t>
  </si>
  <si>
    <t xml:space="preserve">gi|54859722|ref|NP_056046.1|</t>
  </si>
  <si>
    <t xml:space="preserve">nuclear pore complex protein Nup160 [Homo sapiens] </t>
  </si>
  <si>
    <t xml:space="preserve">USP9X</t>
  </si>
  <si>
    <t xml:space="preserve">gi|145309309|ref|NP_001034679.2|</t>
  </si>
  <si>
    <t xml:space="preserve">gi|145309309|ref|NP_001034679.2|:probable ubiquitin carboxyl-terminal hydrolase FAF-X isoform 3 [Homo sapiens] ;gi|145309311|ref|NP_001034680.2|:probable ubiquitin carboxyl-terminal hydrolase FAF-X isoform 4 [Homo sapiens] ;</t>
  </si>
  <si>
    <t xml:space="preserve">SAMHD1</t>
  </si>
  <si>
    <t xml:space="preserve">gi|38016914|ref|NP_056289.2|</t>
  </si>
  <si>
    <t xml:space="preserve">SAM domain and HD domain-containing protein 1 [Homo sapiens] </t>
  </si>
  <si>
    <t xml:space="preserve">PRMT1</t>
  </si>
  <si>
    <t xml:space="preserve">gi|151301219|ref|NP_938074.2|</t>
  </si>
  <si>
    <t xml:space="preserve">gi|151301219|ref|NP_938074.2|:protein arginine N-methyltransferase 1 isoform 3 [Homo sapiens] ;gi|154759421|ref|NP_001527.3|:protein arginine N-methyltransferase 1 isoform 1 [Homo sapiens] ;</t>
  </si>
  <si>
    <t xml:space="preserve">ANP32A</t>
  </si>
  <si>
    <t xml:space="preserve">gi|5453880|ref|NP_006296.1|</t>
  </si>
  <si>
    <t xml:space="preserve">gi|5453880|ref|NP_006296.1|:acidic leucine-rich nuclear phosphoprotein 32 family member A [Homo sapiens] ;gi|5454088|ref|NP_006392.1|:acidic leucine-rich nuclear phosphoprotein 32 family member B [Homo sapiens] ;</t>
  </si>
  <si>
    <t xml:space="preserve">RPSA</t>
  </si>
  <si>
    <t xml:space="preserve">gi|59859885|ref|NP_001012321.1|</t>
  </si>
  <si>
    <t xml:space="preserve">40S ribosomal protein SA [Homo sapiens] </t>
  </si>
  <si>
    <t xml:space="preserve">TUBA1C</t>
  </si>
  <si>
    <t xml:space="preserve">gi|14389309|ref|NP_116093.1|</t>
  </si>
  <si>
    <t xml:space="preserve">tubulin alpha-1C chain [Homo sapiens] </t>
  </si>
  <si>
    <t xml:space="preserve">CAPN2</t>
  </si>
  <si>
    <t xml:space="preserve">gi|157389005|ref|NP_001739.2|</t>
  </si>
  <si>
    <t xml:space="preserve">gi|157389005|ref|NP_001739.2|:calpain-2 catalytic subunit isoform 1 [Homo sapiens] ;gi|225703100|ref|NP_001139540.1|:calpain-2 catalytic subunit isoform 2 [Homo sapiens] ;</t>
  </si>
  <si>
    <t xml:space="preserve">KPNB1</t>
  </si>
  <si>
    <t xml:space="preserve">gi|19923142|ref|NP_002256.2|</t>
  </si>
  <si>
    <t xml:space="preserve">importin subunit beta-1 [Homo sapiens] </t>
  </si>
  <si>
    <t xml:space="preserve">EEF1B2</t>
  </si>
  <si>
    <t xml:space="preserve">gi|83376130|ref|NP_001032752.1|</t>
  </si>
  <si>
    <t xml:space="preserve">elongation factor 1-beta [Homo sapiens] </t>
  </si>
  <si>
    <t xml:space="preserve">C1QBP</t>
  </si>
  <si>
    <t xml:space="preserve">gi|4502491|ref|NP_001203.1|</t>
  </si>
  <si>
    <t xml:space="preserve">complement component 1 Q subcomponent-binding protein, mitochondrial precursor [Homo sapiens] </t>
  </si>
  <si>
    <t xml:space="preserve">MIA3</t>
  </si>
  <si>
    <t xml:space="preserve">gi|122891870|ref|NP_940953.2|</t>
  </si>
  <si>
    <t xml:space="preserve">melanoma inhibitory activity protein 3 precursor [Homo sapiens] </t>
  </si>
  <si>
    <t xml:space="preserve">NUDT21</t>
  </si>
  <si>
    <t xml:space="preserve">gi|5901926|ref|NP_008937.1|</t>
  </si>
  <si>
    <t xml:space="preserve">cleavage and polyadenylation specificity factor subunit 5 [Homo sapiens] </t>
  </si>
  <si>
    <t xml:space="preserve">SPAG9</t>
  </si>
  <si>
    <t xml:space="preserve">gi|194578923|ref|NP_001124000.1|</t>
  </si>
  <si>
    <t xml:space="preserve">gi|194578923|ref|NP_001124000.1|:C-Jun-amino-terminal kinase-interacting protein 4 isoform 1 [Homo sapiens] ;gi|27436920|ref|NP_003962.3|:C-Jun-amino-terminal kinase-interacting protein 4 isoform 3 [Homo sapiens] ;</t>
  </si>
  <si>
    <t xml:space="preserve">HNRNPH3</t>
  </si>
  <si>
    <t xml:space="preserve">gi|14141157|ref|NP_036339.1|</t>
  </si>
  <si>
    <t xml:space="preserve">gi|14141157|ref|NP_036339.1|:heterogeneous nuclear ribonucleoprotein H3 isoform a [Homo sapiens] ;gi|14141159|ref|NP_067676.2|:heterogeneous nuclear ribonucleoprotein H3 isoform b [Homo sapiens] ;</t>
  </si>
  <si>
    <t xml:space="preserve">TUBA1B</t>
  </si>
  <si>
    <t xml:space="preserve">gi|57013276|ref|NP_006073.2|</t>
  </si>
  <si>
    <t xml:space="preserve">tubulin alpha-1B chain [Homo sapiens] </t>
  </si>
  <si>
    <t xml:space="preserve">LMNB1</t>
  </si>
  <si>
    <t xml:space="preserve">gi|5031877|ref|NP_005564.1|</t>
  </si>
  <si>
    <t xml:space="preserve">lamin-B1 [Homo sapiens] </t>
  </si>
  <si>
    <t xml:space="preserve">LEPRE1</t>
  </si>
  <si>
    <t xml:space="preserve">gi|186928835|ref|NP_071751.3|</t>
  </si>
  <si>
    <t xml:space="preserve">prolyl 3-hydroxylase 1 isoform 1 [Homo sapiens] </t>
  </si>
  <si>
    <t xml:space="preserve">SEC23A</t>
  </si>
  <si>
    <t xml:space="preserve">gi|38202214|ref|NP_006355.2|</t>
  </si>
  <si>
    <t xml:space="preserve">protein transport protein Sec23A [Homo sapiens] </t>
  </si>
  <si>
    <t xml:space="preserve">XRN2</t>
  </si>
  <si>
    <t xml:space="preserve">gi|18860916|ref|NP_036387.2|</t>
  </si>
  <si>
    <t xml:space="preserve">5'-3' exoribonuclease 2 [Homo sapiens] </t>
  </si>
  <si>
    <t xml:space="preserve">YTHDF2</t>
  </si>
  <si>
    <t xml:space="preserve">gi|290542345|ref|NP_001166599.1|</t>
  </si>
  <si>
    <t xml:space="preserve">YTH domain family protein 2 isoform 1 [Homo sapiens] </t>
  </si>
  <si>
    <t xml:space="preserve">TUBB</t>
  </si>
  <si>
    <t xml:space="preserve">gi|29788785|ref|NP_821133.1|</t>
  </si>
  <si>
    <t xml:space="preserve">tubulin beta chain [Homo sapiens] </t>
  </si>
  <si>
    <t xml:space="preserve">PLK1</t>
  </si>
  <si>
    <t xml:space="preserve">gi|21359873|ref|NP_005021.2|</t>
  </si>
  <si>
    <t xml:space="preserve">serine/threonine-protein kinase PLK1 [Homo sapiens] </t>
  </si>
  <si>
    <t xml:space="preserve">SERBP1</t>
  </si>
  <si>
    <t xml:space="preserve">gi|66346679|ref|NP_001018077.1|</t>
  </si>
  <si>
    <t xml:space="preserve">gi|66346679|ref|NP_001018077.1|:plasminogen activator inhibitor 1 RNA-binding protein isoform 1 [Homo sapiens] ;gi|66346681|ref|NP_001018078.1|:plasminogen activator inhibitor 1 RNA-binding protein isoform 2 [Homo sapiens] ;gi|66346683|ref|NP_001018079.1|:plasminogen activator inhibitor 1 RNA-binding protein isoform 3 [Homo sapiens] ;gi|66346685|ref|NP_056455.3|:plasminogen activator inhibitor 1 RNA-binding protein isoform 4 [Homo sapiens] ;</t>
  </si>
  <si>
    <t xml:space="preserve">EIF3A</t>
  </si>
  <si>
    <t xml:space="preserve">gi|4503509|ref|NP_003741.1|</t>
  </si>
  <si>
    <t xml:space="preserve">eukaryotic translation initiation factor 3 subunit A [Homo sapiens] </t>
  </si>
  <si>
    <t xml:space="preserve">SCFD1</t>
  </si>
  <si>
    <t xml:space="preserve">gi|33469966|ref|NP_057190.2|</t>
  </si>
  <si>
    <t xml:space="preserve">sec1 family domain-containing protein 1 isoform a [Homo sapiens] </t>
  </si>
  <si>
    <t xml:space="preserve">KRT1</t>
  </si>
  <si>
    <t xml:space="preserve">gi|119395750|ref|NP_006112.3|</t>
  </si>
  <si>
    <t xml:space="preserve">keratin, type II cytoskeletal 1 [Homo sapiens] </t>
  </si>
  <si>
    <t xml:space="preserve">BIRC6</t>
  </si>
  <si>
    <t xml:space="preserve">gi|153792694|ref|NP_057336.3|</t>
  </si>
  <si>
    <t xml:space="preserve">baculoviral IAP repeat-containing protein 6 [Homo sapiens] </t>
  </si>
  <si>
    <t xml:space="preserve">TUBB2B</t>
  </si>
  <si>
    <t xml:space="preserve">gi|29788768|ref|NP_821080.1|</t>
  </si>
  <si>
    <t xml:space="preserve">tubulin beta-2B chain [Homo sapiens] </t>
  </si>
  <si>
    <t xml:space="preserve">NDUFS1</t>
  </si>
  <si>
    <t xml:space="preserve">gi|33519475|ref|NP_004997.4|</t>
  </si>
  <si>
    <t xml:space="preserve">NADH-ubiquinone oxidoreductase 75 kDa subunit, mitochondrial precursor [Homo sapiens] </t>
  </si>
  <si>
    <t xml:space="preserve">STRAP</t>
  </si>
  <si>
    <t xml:space="preserve">gi|148727341|ref|NP_009109.3|</t>
  </si>
  <si>
    <t xml:space="preserve">serine-threonine kinase receptor-associated protein [Homo sapiens] </t>
  </si>
  <si>
    <t xml:space="preserve">GIGYF2</t>
  </si>
  <si>
    <t xml:space="preserve">gi|156766043|ref|NP_001096616.1|</t>
  </si>
  <si>
    <t xml:space="preserve">gi|156766043|ref|NP_001096616.1|:PERQ amino acid-rich with GYF domain-containing protein 2 isoform b [Homo sapiens] ;gi|156766045|ref|NP_001096617.1|:PERQ amino acid-rich with GYF domain-containing protein 2 isoform a [Homo sapiens] ;gi|156766047|ref|NP_001096618.1|:PERQ amino acid-rich with GYF domain-containing protein 2 isoform c [Homo sapiens] ;</t>
  </si>
  <si>
    <t xml:space="preserve">UBAP2L</t>
  </si>
  <si>
    <t xml:space="preserve">gi|188497758|ref|NP_055662.3|</t>
  </si>
  <si>
    <t xml:space="preserve">ubiquitin-associated protein 2-like isoform a [Homo sapiens] </t>
  </si>
  <si>
    <t xml:space="preserve">CRTAP</t>
  </si>
  <si>
    <t xml:space="preserve">gi|5453601|ref|NP_006362.1|</t>
  </si>
  <si>
    <t xml:space="preserve">cartilage-associated protein precursor [Homo sapiens] </t>
  </si>
  <si>
    <t xml:space="preserve">YWHAZ</t>
  </si>
  <si>
    <t xml:space="preserve">gi|208973244|ref|NP_001129174.1|</t>
  </si>
  <si>
    <t xml:space="preserve">14-3-3 protein zeta/delta [Homo sapiens] </t>
  </si>
  <si>
    <t xml:space="preserve">BCKDHA</t>
  </si>
  <si>
    <t xml:space="preserve">gi|11386135|ref|NP_000700.1|</t>
  </si>
  <si>
    <t xml:space="preserve">gi|11386135|ref|NP_000700.1|:2-oxoisovalerate dehydrogenase subunit alpha, mitochondrial isoform 1 precursor [Homo sapiens] ;gi|258645172|ref|NP_001158255.1|:2-oxoisovalerate dehydrogenase subunit alpha, mitochondrial isoform 2 precursor [Homo sapiens] ;</t>
  </si>
  <si>
    <t xml:space="preserve">AIFM1</t>
  </si>
  <si>
    <t xml:space="preserve">gi|22202629|ref|NP_665811.1|</t>
  </si>
  <si>
    <t xml:space="preserve">gi|22202629|ref|NP_665811.1|:apoptosis-inducing factor 1, mitochondrial isoform 2 precursor [Homo sapiens] ;gi|4757732|ref|NP_004199.1|:apoptosis-inducing factor 1, mitochondrial isoform 1 precursor [Homo sapiens] ;</t>
  </si>
  <si>
    <t xml:space="preserve">SFPQ</t>
  </si>
  <si>
    <t xml:space="preserve">gi|4826998|ref|NP_005057.1|</t>
  </si>
  <si>
    <t xml:space="preserve">splicing factor, proline- and glutamine-rich [Homo sapiens] </t>
  </si>
  <si>
    <t xml:space="preserve">HNRNPK</t>
  </si>
  <si>
    <t xml:space="preserve">gi|14165435|ref|NP_112552.1|</t>
  </si>
  <si>
    <t xml:space="preserve">gi|14165435|ref|NP_112552.1|:heterogeneous nuclear ribonucleoprotein K isoform b [Homo sapiens] ;gi|14165439|ref|NP_002131.2|:heterogeneous nuclear ribonucleoprotein K isoform a [Homo sapiens] ;</t>
  </si>
  <si>
    <t xml:space="preserve">NDUFA5</t>
  </si>
  <si>
    <t xml:space="preserve">gi|4826848|ref|NP_004991.1|</t>
  </si>
  <si>
    <t xml:space="preserve">NADH dehydrogenase [ubiquinone] 1 alpha subcomplex subunit 5 [Homo sapiens] </t>
  </si>
  <si>
    <t xml:space="preserve">PDHA1</t>
  </si>
  <si>
    <t xml:space="preserve">gi|291084742|ref|NP_001166925.1|</t>
  </si>
  <si>
    <t xml:space="preserve">gi|291084742|ref|NP_001166925.1|:pyruvate dehydrogenase E1 component subunit alpha, somatic form, mitochondrial isoform 2 precursor [Homo sapiens] ;gi|291084744|ref|NP_001166926.1|:pyruvate dehydrogenase E1 component subunit alpha, somatic form, mitochondrial isoform 3 precursor [Homo sapiens] ;gi|4505685|ref|NP_000275.1|:pyruvate dehydrogenase E1 component subunit alpha, somatic form, mitochondrial isoform 1 precursor [Homo sapiens] ;</t>
  </si>
  <si>
    <t xml:space="preserve">SNW1</t>
  </si>
  <si>
    <t xml:space="preserve">gi|6912676|ref|NP_036377.1|</t>
  </si>
  <si>
    <t xml:space="preserve">SNW domain-containing protein 1 [Homo sapiens] </t>
  </si>
  <si>
    <t xml:space="preserve">TARDBP</t>
  </si>
  <si>
    <t xml:space="preserve">gi|6678271|ref|NP_031401.1|</t>
  </si>
  <si>
    <t xml:space="preserve">TAR DNA-binding protein 43 [Homo sapiens] </t>
  </si>
  <si>
    <t xml:space="preserve">DNAJC10</t>
  </si>
  <si>
    <t xml:space="preserve">gi|24308127|ref|NP_061854.1|</t>
  </si>
  <si>
    <t xml:space="preserve">dnaJ homolog subfamily C member 10 precursor [Homo sapiens] </t>
  </si>
  <si>
    <t xml:space="preserve">CSNK2B</t>
  </si>
  <si>
    <t xml:space="preserve">gi|23503295|ref|NP_001311.3|</t>
  </si>
  <si>
    <t xml:space="preserve">casein kinase II subunit beta [Homo sapiens] </t>
  </si>
  <si>
    <t xml:space="preserve">DSP</t>
  </si>
  <si>
    <t xml:space="preserve">gi|58530840|ref|NP_004406.2|</t>
  </si>
  <si>
    <t xml:space="preserve">desmoplakin isoform I [Homo sapiens] </t>
  </si>
  <si>
    <t xml:space="preserve">DYNLRB2</t>
  </si>
  <si>
    <t xml:space="preserve">gi|18702323|ref|NP_570967.1|</t>
  </si>
  <si>
    <t xml:space="preserve">gi|18702323|ref|NP_570967.1|:dynein light chain roadblock-type 2 [Homo sapiens] ;gi|7661822|ref|NP_054902.1|:dynein light chain roadblock-type 1 [Homo sapiens] ;</t>
  </si>
  <si>
    <t xml:space="preserve">CALM3</t>
  </si>
  <si>
    <t xml:space="preserve">gi|58218968|ref|NP_005175.2|</t>
  </si>
  <si>
    <t xml:space="preserve">calmodulin [Homo sapiens] </t>
  </si>
  <si>
    <t xml:space="preserve">RPL23</t>
  </si>
  <si>
    <t xml:space="preserve">gi|4506605|ref|NP_000969.1|</t>
  </si>
  <si>
    <t xml:space="preserve">60S ribosomal protein L23 [Homo sapiens] </t>
  </si>
  <si>
    <t xml:space="preserve">RUVBL1</t>
  </si>
  <si>
    <t xml:space="preserve">gi|4506753|ref|NP_003698.1|</t>
  </si>
  <si>
    <t xml:space="preserve">ruvB-like 1 [Homo sapiens] </t>
  </si>
  <si>
    <t xml:space="preserve">CLTA</t>
  </si>
  <si>
    <t xml:space="preserve">gi|296179384|ref|NP_001171691.1|</t>
  </si>
  <si>
    <t xml:space="preserve">gi|296179384|ref|NP_001171691.1|:clathrin light chain A isoform f [Homo sapiens] ;gi|4502899|ref|NP_001824.1|:clathrin light chain A isoform a [Homo sapiens] ;</t>
  </si>
  <si>
    <t xml:space="preserve">KRT5</t>
  </si>
  <si>
    <t xml:space="preserve">gi|119395754|ref|NP_000415.2|</t>
  </si>
  <si>
    <t xml:space="preserve">keratin, type II cytoskeletal 5 [Homo sapiens] </t>
  </si>
  <si>
    <t xml:space="preserve">PLOD1</t>
  </si>
  <si>
    <t xml:space="preserve">gi|32307144|ref|NP_000293.2|</t>
  </si>
  <si>
    <t xml:space="preserve">procollagen-lysine,2-oxoglutarate 5-dioxygenase 1 precursor [Homo sapiens] </t>
  </si>
  <si>
    <t xml:space="preserve">DCI</t>
  </si>
  <si>
    <t xml:space="preserve">gi|62530384|ref|NP_001910.2|</t>
  </si>
  <si>
    <t xml:space="preserve">3,2-trans-enoyl-CoA isomerase, mitochondrial isoform 1 precursor [Homo sapiens] </t>
  </si>
  <si>
    <t xml:space="preserve">RBM39</t>
  </si>
  <si>
    <t xml:space="preserve">gi|35493811|ref|NP_909122.1|</t>
  </si>
  <si>
    <t xml:space="preserve">gi|35493811|ref|NP_909122.1|:RNA-binding protein 39 isoform a [Homo sapiens] ;gi|4757926|ref|NP_004893.1|:RNA-binding protein 39 isoform b [Homo sapiens] ;</t>
  </si>
  <si>
    <t xml:space="preserve">NPM1</t>
  </si>
  <si>
    <t xml:space="preserve">gi|10835063|ref|NP_002511.1|</t>
  </si>
  <si>
    <t xml:space="preserve">gi|10835063|ref|NP_002511.1|:nucleophosmin isoform 1 [Homo sapiens] ;gi|40353734|ref|NP_954654.1|:nucleophosmin isoform 2 [Homo sapiens] ;</t>
  </si>
  <si>
    <t xml:space="preserve">VCP</t>
  </si>
  <si>
    <t xml:space="preserve">gi|6005942|ref|NP_009057.1|</t>
  </si>
  <si>
    <t xml:space="preserve">transitional endoplasmic reticulum ATPase [Homo sapiens] </t>
  </si>
  <si>
    <t xml:space="preserve">DNAJB11</t>
  </si>
  <si>
    <t xml:space="preserve">gi|7706495|ref|NP_057390.1|</t>
  </si>
  <si>
    <t xml:space="preserve">dnaJ homolog subfamily B member 11 precursor [Homo sapiens] </t>
  </si>
  <si>
    <t xml:space="preserve">gi|310118097|ref|XP_003120348.1|</t>
  </si>
  <si>
    <t xml:space="preserve">gi|310118097|ref|XP_003120348.1|:PREDICTED: ran-specific GTPase-activating protein-like [Homo sapiens] ;gi|4506407|ref|NP_002873.1|:ran-specific GTPase-activating protein [Homo sapiens] ;</t>
  </si>
  <si>
    <t xml:space="preserve">GNB2</t>
  </si>
  <si>
    <t xml:space="preserve">gi|20357529|ref|NP_005264.2|</t>
  </si>
  <si>
    <t xml:space="preserve">guanine nucleotide-binding protein G(I)/G(S)/G(T) subunit beta-2 [Homo sapiens] </t>
  </si>
  <si>
    <t xml:space="preserve">HADHA</t>
  </si>
  <si>
    <t xml:space="preserve">gi|20127408|ref|NP_000173.2|</t>
  </si>
  <si>
    <t xml:space="preserve">trifunctional enzyme subunit alpha, mitochondrial precursor [Homo sapiens] </t>
  </si>
  <si>
    <t xml:space="preserve">NAP1L1</t>
  </si>
  <si>
    <t xml:space="preserve">gi|21327708|ref|NP_631946.1|</t>
  </si>
  <si>
    <t xml:space="preserve">nucleosome assembly protein 1-like 1 [Homo sapiens] </t>
  </si>
  <si>
    <t xml:space="preserve">RBBP7</t>
  </si>
  <si>
    <t xml:space="preserve">gi|4506439|ref|NP_002884.1|</t>
  </si>
  <si>
    <t xml:space="preserve">histone-binding protein RBBP7 [Homo sapiens] </t>
  </si>
  <si>
    <t xml:space="preserve">MIF</t>
  </si>
  <si>
    <t xml:space="preserve">gi|4505185|ref|NP_002406.1|</t>
  </si>
  <si>
    <t xml:space="preserve">macrophage migration inhibitory factor [Homo sapiens] </t>
  </si>
  <si>
    <t xml:space="preserve">EIF4B</t>
  </si>
  <si>
    <t xml:space="preserve">gi|50053795|ref|NP_001408.2|</t>
  </si>
  <si>
    <t xml:space="preserve">eukaryotic translation initiation factor 4B [Homo sapiens] </t>
  </si>
  <si>
    <t xml:space="preserve">COPA</t>
  </si>
  <si>
    <t xml:space="preserve">gi|148536853|ref|NP_004362.2|</t>
  </si>
  <si>
    <t xml:space="preserve">gi|148536853|ref|NP_004362.2|:coatomer subunit alpha isoform 2 [Homo sapiens] ;gi|148536855|ref|NP_001091868.1|:coatomer subunit alpha isoform 1 [Homo sapiens] ;</t>
  </si>
  <si>
    <t xml:space="preserve">YWHAE</t>
  </si>
  <si>
    <t xml:space="preserve">gi|5803225|ref|NP_006752.1|</t>
  </si>
  <si>
    <t xml:space="preserve">14-3-3 protein epsilon [Homo sapiens] </t>
  </si>
  <si>
    <t xml:space="preserve">RPLP2</t>
  </si>
  <si>
    <t xml:space="preserve">gi|4506671|ref|NP_000995.1|</t>
  </si>
  <si>
    <t xml:space="preserve">60S acidic ribosomal protein P2 [Homo sapiens] </t>
  </si>
  <si>
    <t xml:space="preserve">KRT14</t>
  </si>
  <si>
    <t xml:space="preserve">gi|15431310|ref|NP_000517.2|</t>
  </si>
  <si>
    <t xml:space="preserve">keratin, type I cytoskeletal 14 [Homo sapiens] </t>
  </si>
  <si>
    <t xml:space="preserve">TUBB4</t>
  </si>
  <si>
    <t xml:space="preserve">gi|21361322|ref|NP_006078.2|</t>
  </si>
  <si>
    <t xml:space="preserve">tubulin beta-4 chain [Homo sapiens] </t>
  </si>
  <si>
    <t xml:space="preserve">SNRNP200</t>
  </si>
  <si>
    <t xml:space="preserve">gi|40217847|ref|NP_054733.2|</t>
  </si>
  <si>
    <t xml:space="preserve">U5 small nuclear ribonucleoprotein 200 kDa helicase [Homo sapiens] </t>
  </si>
  <si>
    <t xml:space="preserve">RPS28</t>
  </si>
  <si>
    <t xml:space="preserve">gi|4506715|ref|NP_001022.1|</t>
  </si>
  <si>
    <t xml:space="preserve">40S ribosomal protein S28 [Homo sapiens] </t>
  </si>
  <si>
    <t xml:space="preserve">P4HB</t>
  </si>
  <si>
    <t xml:space="preserve">gi|20070125|ref|NP_000909.2|</t>
  </si>
  <si>
    <t xml:space="preserve">protein disulfide-isomerase precursor [Homo sapiens] </t>
  </si>
  <si>
    <t xml:space="preserve">DDX17</t>
  </si>
  <si>
    <t xml:space="preserve">gi|148613856|ref|NP_001091974.1|</t>
  </si>
  <si>
    <t xml:space="preserve">gi|148613856|ref|NP_001091974.1|:probable ATP-dependent RNA helicase DDX17 isoform 3 [Homo sapiens] ;gi|38201710|ref|NP_006377.2|:probable ATP-dependent RNA helicase DDX17 isoform 1 [Homo sapiens] ;</t>
  </si>
  <si>
    <t xml:space="preserve">DCTN2</t>
  </si>
  <si>
    <t xml:space="preserve">gi|5453629|ref|NP_006391.1|</t>
  </si>
  <si>
    <t xml:space="preserve">dynactin subunit 2 [Homo sapiens] </t>
  </si>
  <si>
    <t xml:space="preserve">LGMN</t>
  </si>
  <si>
    <t xml:space="preserve">gi|56682964|ref|NP_001008530.1|</t>
  </si>
  <si>
    <t xml:space="preserve">legumain preproprotein [Homo sapiens] </t>
  </si>
  <si>
    <t xml:space="preserve">NONO</t>
  </si>
  <si>
    <t xml:space="preserve">gi|224028246|ref|NP_001138881.1|</t>
  </si>
  <si>
    <t xml:space="preserve">non-POU domain-containing octamer-binding protein isoform 1 [Homo sapiens] </t>
  </si>
  <si>
    <t xml:space="preserve">SF3B3</t>
  </si>
  <si>
    <t xml:space="preserve">gi|54112121|ref|NP_036558.3|</t>
  </si>
  <si>
    <t xml:space="preserve">splicing factor 3B subunit 3 [Homo sapiens] </t>
  </si>
  <si>
    <t xml:space="preserve">HSPB1</t>
  </si>
  <si>
    <t xml:space="preserve">gi|4504517|ref|NP_001531.1|</t>
  </si>
  <si>
    <t xml:space="preserve">heat shock protein beta-1 [Homo sapiens] </t>
  </si>
  <si>
    <t xml:space="preserve">EIF4A3</t>
  </si>
  <si>
    <t xml:space="preserve">gi|7661920|ref|NP_055555.1|</t>
  </si>
  <si>
    <t xml:space="preserve">eukaryotic initiation factor 4A-III [Homo sapiens] </t>
  </si>
  <si>
    <t xml:space="preserve">COPB2</t>
  </si>
  <si>
    <t xml:space="preserve">gi|4758032|ref|NP_004757.1|</t>
  </si>
  <si>
    <t xml:space="preserve">coatomer subunit beta' [Homo sapiens] </t>
  </si>
  <si>
    <t xml:space="preserve">ATP5H</t>
  </si>
  <si>
    <t xml:space="preserve">gi|51479152|ref|NP_001003785.1|</t>
  </si>
  <si>
    <t xml:space="preserve">gi|51479152|ref|NP_001003785.1|:ATP synthase subunit d, mitochondrial isoform b [Homo sapiens] ;gi|5453559|ref|NP_006347.1|:ATP synthase subunit d, mitochondrial isoform a [Homo sapiens] ;</t>
  </si>
  <si>
    <t xml:space="preserve">TUBB2C</t>
  </si>
  <si>
    <t xml:space="preserve">gi|5174735|ref|NP_006079.1|</t>
  </si>
  <si>
    <t xml:space="preserve">tubulin beta-2C chain [Homo sapiens] </t>
  </si>
  <si>
    <t xml:space="preserve">DUT</t>
  </si>
  <si>
    <t xml:space="preserve">gi|4503423|ref|NP_001939.1|</t>
  </si>
  <si>
    <t xml:space="preserve">gi|4503423|ref|NP_001939.1|:deoxyuridine 5'-triphosphate nucleotidohydrolase, mitochondrial isoform 2 [Homo sapiens] ;gi|70906441|ref|NP_001020419.1|:deoxyuridine 5'-triphosphate nucleotidohydrolase, mitochondrial isoform 1 precursor [Homo sapiens] ;gi|70906444|ref|NP_001020420.1|:deoxyuridine 5'-triphosphate nucleotidohydrolase, mitochondrial isoform 3 [Homo sapiens] ;</t>
  </si>
  <si>
    <t xml:space="preserve">DHX9</t>
  </si>
  <si>
    <t xml:space="preserve">gi|100913206|ref|NP_001348.2|</t>
  </si>
  <si>
    <t xml:space="preserve">ATP-dependent RNA helicase A [Homo sapiens] </t>
  </si>
  <si>
    <t xml:space="preserve">ALDH1B1</t>
  </si>
  <si>
    <t xml:space="preserve">gi|25777730|ref|NP_000683.3|</t>
  </si>
  <si>
    <t xml:space="preserve">aldehyde dehydrogenase X, mitochondrial precursor [Homo sapiens] </t>
  </si>
  <si>
    <t xml:space="preserve">DNAJA2</t>
  </si>
  <si>
    <t xml:space="preserve">gi|5031741|ref|NP_005871.1|</t>
  </si>
  <si>
    <t xml:space="preserve">dnaJ homolog subfamily A member 2 [Homo sapiens] </t>
  </si>
  <si>
    <t xml:space="preserve">FASN</t>
  </si>
  <si>
    <t xml:space="preserve">gi|41872631|ref|NP_004095.4|</t>
  </si>
  <si>
    <t xml:space="preserve">fatty acid synthase [Homo sapiens] </t>
  </si>
  <si>
    <t xml:space="preserve">DCTPP1</t>
  </si>
  <si>
    <t xml:space="preserve">gi|13129100|ref|NP_077001.1|</t>
  </si>
  <si>
    <t xml:space="preserve">dCTP pyrophosphatase 1 [Homo sapiens] </t>
  </si>
  <si>
    <t xml:space="preserve">SSSCA1</t>
  </si>
  <si>
    <t xml:space="preserve">gi|5453838|ref|NP_006387.1|</t>
  </si>
  <si>
    <t xml:space="preserve">Sjoegren syndrome/scleroderma autoantigen 1 [Homo sapiens] </t>
  </si>
  <si>
    <t xml:space="preserve">MYH9</t>
  </si>
  <si>
    <t xml:space="preserve">gi|12667788|ref|NP_002464.1|</t>
  </si>
  <si>
    <t xml:space="preserve">myosin-9 [Homo sapiens] </t>
  </si>
  <si>
    <t xml:space="preserve">CAD</t>
  </si>
  <si>
    <t xml:space="preserve">gi|18105007|ref|NP_004332.2|</t>
  </si>
  <si>
    <t xml:space="preserve">CAD protein [Homo sapiens] </t>
  </si>
  <si>
    <t xml:space="preserve">DCD</t>
  </si>
  <si>
    <t xml:space="preserve">gi|16751921|ref|NP_444513.1|</t>
  </si>
  <si>
    <t xml:space="preserve">dermcidin preproprotein [Homo sapiens] </t>
  </si>
  <si>
    <t xml:space="preserve">TMPO</t>
  </si>
  <si>
    <t xml:space="preserve">gi|4507555|ref|NP_003267.1|</t>
  </si>
  <si>
    <t xml:space="preserve">thymopoietin isoform alpha [Homo sapiens] </t>
  </si>
  <si>
    <t xml:space="preserve">PSAP</t>
  </si>
  <si>
    <t xml:space="preserve">gi|110224476|ref|NP_001035930.1|</t>
  </si>
  <si>
    <t xml:space="preserve">gi|110224476|ref|NP_001035930.1|:proactivator polypeptide isoform b preproprotein [Homo sapiens] ;gi|110224479|ref|NP_001035931.1|:proactivator polypeptide isoform c preproprotein [Homo sapiens] ;gi|11386147|ref|NP_002769.1|:proactivator polypeptide isoform a preproprotein [Homo sapiens] ;</t>
  </si>
  <si>
    <t xml:space="preserve">SLC25A3</t>
  </si>
  <si>
    <t xml:space="preserve">gi|47132595|ref|NP_998776.1|</t>
  </si>
  <si>
    <t xml:space="preserve">phosphate carrier protein, mitochondrial isoform b precursor [Homo sapiens] </t>
  </si>
  <si>
    <t xml:space="preserve">gi|194239723|ref|NP_001123525.1|</t>
  </si>
  <si>
    <t xml:space="preserve">gi|194239723|ref|NP_001123525.1|:elongation factor 1-delta isoform 1 [Homo sapiens] ;gi|194239731|ref|NP_001123529.1|:elongation factor 1-delta isoform 2 [Homo sapiens] ;</t>
  </si>
  <si>
    <t xml:space="preserve">CDK1</t>
  </si>
  <si>
    <t xml:space="preserve">gi|16306492|ref|NP_203698.1|</t>
  </si>
  <si>
    <t xml:space="preserve">gi|16306492|ref|NP_203698.1|:cell division protein kinase 1 isoform 2 [Homo sapiens] ;gi|4502709|ref|NP_001777.1|:cell division protein kinase 1 isoform 1 [Homo sapiens] ;</t>
  </si>
  <si>
    <t xml:space="preserve">LSM2</t>
  </si>
  <si>
    <t xml:space="preserve">gi|10863977|ref|NP_067000.1|</t>
  </si>
  <si>
    <t xml:space="preserve">U6 snRNA-associated Sm-like protein LSm2 [Homo sapiens] </t>
  </si>
  <si>
    <t xml:space="preserve">SPTAN1</t>
  </si>
  <si>
    <t xml:space="preserve">gi|154759259|ref|NP_003118.2|</t>
  </si>
  <si>
    <t xml:space="preserve">gi|154759259|ref|NP_003118.2|:spectrin alpha chain, brain isoform 2 [Homo sapiens] ;gi|194595509|ref|NP_001123910.1|:spectrin alpha chain, brain isoform 1 [Homo sapiens] ;</t>
  </si>
  <si>
    <t xml:space="preserve">DYNC1H1</t>
  </si>
  <si>
    <t xml:space="preserve">gi|33350932|ref|NP_001367.2|</t>
  </si>
  <si>
    <t xml:space="preserve">cytoplasmic dynein 1 heavy chain 1 [Homo sapiens] </t>
  </si>
  <si>
    <t xml:space="preserve">PUF60</t>
  </si>
  <si>
    <t xml:space="preserve">gi|17298690|ref|NP_055096.2|</t>
  </si>
  <si>
    <t xml:space="preserve">gi|17298690|ref|NP_055096.2|:poly(U)-binding-splicing factor PUF60 isoform b [Homo sapiens] ;gi|17978512|ref|NP_510965.1|:poly(U)-binding-splicing factor PUF60 isoform a [Homo sapiens] ;gi|209862867|ref|NP_001129505.1|:poly(U)-binding-splicing factor PUF60 isoform c [Homo sapiens] ;</t>
  </si>
  <si>
    <t xml:space="preserve">TRIM28</t>
  </si>
  <si>
    <t xml:space="preserve">gi|5032179|ref|NP_005753.1|</t>
  </si>
  <si>
    <t xml:space="preserve">transcription intermediary factor 1-beta [Homo sapiens] </t>
  </si>
  <si>
    <t xml:space="preserve">KRT10</t>
  </si>
  <si>
    <t xml:space="preserve">gi|195972866|ref|NP_000412.3|</t>
  </si>
  <si>
    <t xml:space="preserve">keratin, type I cytoskeletal 10 [Homo sapiens] </t>
  </si>
  <si>
    <t xml:space="preserve">SNRPD1</t>
  </si>
  <si>
    <t xml:space="preserve">gi|5902102|ref|NP_008869.1|</t>
  </si>
  <si>
    <t xml:space="preserve">small nuclear ribonucleoprotein Sm D1 [Homo sapiens] </t>
  </si>
  <si>
    <t xml:space="preserve">FLNA</t>
  </si>
  <si>
    <t xml:space="preserve">gi|116063573|ref|NP_001447.2|</t>
  </si>
  <si>
    <t xml:space="preserve">gi|116063573|ref|NP_001447.2|:filamin-A isoform 1 [Homo sapiens] ;gi|160420317|ref|NP_001104026.1|:filamin-A isoform 2 [Homo sapiens] ;</t>
  </si>
  <si>
    <t xml:space="preserve">KRT2</t>
  </si>
  <si>
    <t xml:space="preserve">gi|47132620|ref|NP_000414.2|</t>
  </si>
  <si>
    <t xml:space="preserve">keratin, type II cytoskeletal 2 epidermal [Homo sapiens] </t>
  </si>
  <si>
    <t xml:space="preserve">RBBP4</t>
  </si>
  <si>
    <t xml:space="preserve">gi|5032027|ref|NP_005601.1|</t>
  </si>
  <si>
    <t xml:space="preserve">histone-binding protein RBBP4 isoform a [Homo sapiens] </t>
  </si>
  <si>
    <t xml:space="preserve">DNAJA1</t>
  </si>
  <si>
    <t xml:space="preserve">gi|4504511|ref|NP_001530.1|</t>
  </si>
  <si>
    <t xml:space="preserve">dnaJ homolog subfamily A member 1 [Homo sapiens] </t>
  </si>
  <si>
    <t xml:space="preserve">CLTC</t>
  </si>
  <si>
    <t xml:space="preserve">gi|4758012|ref|NP_004850.1|</t>
  </si>
  <si>
    <t xml:space="preserve">clathrin heavy chain 1 [Homo sapiens] </t>
  </si>
  <si>
    <t xml:space="preserve">RPLP1</t>
  </si>
  <si>
    <t xml:space="preserve">gi|4506669|ref|NP_000994.1|</t>
  </si>
  <si>
    <t xml:space="preserve">60S acidic ribosomal protein P1 isoform 1 [Homo sapiens] </t>
  </si>
  <si>
    <t xml:space="preserve">gi|73760401|ref|NP_001027455.1|</t>
  </si>
  <si>
    <t xml:space="preserve">gi|73760401|ref|NP_001027455.1|:thymopoietin isoform gamma [Homo sapiens] ;gi|73760405|ref|NP_001027454.1|:thymopoietin isoform beta [Homo sapiens] ;</t>
  </si>
  <si>
    <t xml:space="preserve">ATP5A1</t>
  </si>
  <si>
    <t xml:space="preserve">gi|50345984|ref|NP_001001937.1|</t>
  </si>
  <si>
    <t xml:space="preserve">ATP synthase subunit alpha, mitochondrial precursor [Homo sapiens] </t>
  </si>
  <si>
    <t xml:space="preserve">HSP90AA1</t>
  </si>
  <si>
    <t xml:space="preserve">gi|153792590|ref|NP_001017963.2|</t>
  </si>
  <si>
    <t xml:space="preserve">gi|153792590|ref|NP_001017963.2|:heat shock protein HSP 90-alpha isoform 1 [Homo sapiens] ;gi|154146191|ref|NP_005339.3|:heat shock protein HSP 90-alpha isoform 2 [Homo sapiens] ;</t>
  </si>
  <si>
    <t xml:space="preserve">PCBP2</t>
  </si>
  <si>
    <t xml:space="preserve">gi|14141166|ref|NP_114366.1|</t>
  </si>
  <si>
    <t xml:space="preserve">gi|14141166|ref|NP_114366.1|:poly(rC)-binding protein 2 isoform b [Homo sapiens] ;gi|14141168|ref|NP_005007.2|:poly(rC)-binding protein 2 isoform a [Homo sapiens] ;gi|148833484|ref|NP_001092090.1|:poly(rC)-binding protein 2 isoform c [Homo sapiens] ;gi|193083108|ref|NP_001122383.1|:poly(rC)-binding protein 2 isoform d [Homo sapiens] ;gi|193083110|ref|NP_001122384.1|:poly(rC)-binding protein 2 isoform e [Homo sapiens] ;gi|193083112|ref|NP_001122385.1|:poly(rC)-binding protein 2 isoform f [Homo sapiens] ;gi|193083114|ref|NP_001122386.1|:poly(rC)-binding protein 2 isoform g [Homo sapiens] ;</t>
  </si>
  <si>
    <t xml:space="preserve">ATP2A2</t>
  </si>
  <si>
    <t xml:space="preserve">gi|24638454|ref|NP_733765.1|</t>
  </si>
  <si>
    <t xml:space="preserve">gi|24638454|ref|NP_733765.1|:sarcoplasmic/endoplasmic reticulum calcium ATPase 2 isoform 1 [Homo sapiens] ;gi|4502285|ref|NP_001672.1|:sarcoplasmic/endoplasmic reticulum calcium ATPase 2 isoform 2 [Homo sapiens] ;</t>
  </si>
  <si>
    <t xml:space="preserve">MYL6</t>
  </si>
  <si>
    <t xml:space="preserve">gi|17986258|ref|NP_066299.2|</t>
  </si>
  <si>
    <t xml:space="preserve">gi|17986258|ref|NP_066299.2|:myosin light polypeptide 6 isoform 1 [Homo sapiens] ;gi|88999583|ref|NP_524147.2|:myosin light polypeptide 6 isoform 2 [Homo sapiens] ;</t>
  </si>
  <si>
    <t xml:space="preserve">TUFM</t>
  </si>
  <si>
    <t xml:space="preserve">gi|34147630|ref|NP_003312.3|</t>
  </si>
  <si>
    <t xml:space="preserve">elongation factor Tu, mitochondrial precursor [Homo sapiens] </t>
  </si>
  <si>
    <t xml:space="preserve">KRT6C</t>
  </si>
  <si>
    <t xml:space="preserve">gi|155969697|ref|NP_775109.2|</t>
  </si>
  <si>
    <t xml:space="preserve">keratin, type II cytoskeletal 6C [Homo sapiens] </t>
  </si>
  <si>
    <t xml:space="preserve">SKIV2L2</t>
  </si>
  <si>
    <t xml:space="preserve">gi|193211480|ref|NP_056175.3|</t>
  </si>
  <si>
    <t xml:space="preserve">superkiller viralicidic activity 2-like 2 [Homo sapiens] </t>
  </si>
  <si>
    <t xml:space="preserve">PSMC3</t>
  </si>
  <si>
    <t xml:space="preserve">gi|21361144|ref|NP_002795.2|</t>
  </si>
  <si>
    <t xml:space="preserve">26S protease regulatory subunit 6A [Homo sapiens] </t>
  </si>
  <si>
    <t xml:space="preserve">PCBP1</t>
  </si>
  <si>
    <t xml:space="preserve">gi|222352151|ref|NP_006187.2|</t>
  </si>
  <si>
    <t xml:space="preserve">poly(rC)-binding protein 1 [Homo sapiens] </t>
  </si>
  <si>
    <t xml:space="preserve">TUBA8</t>
  </si>
  <si>
    <t xml:space="preserve">gi|301171345|ref|NP_001180343.1|</t>
  </si>
  <si>
    <t xml:space="preserve">tubulin alpha-8 chain isoform 2 [Homo sapiens] </t>
  </si>
  <si>
    <t xml:space="preserve">HNRNPA2B1</t>
  </si>
  <si>
    <t xml:space="preserve">gi|14043072|ref|NP_112533.1|</t>
  </si>
  <si>
    <t xml:space="preserve">gi|14043072|ref|NP_112533.1|:heterogeneous nuclear ribonucleoproteins A2/B1 isoform B1 [Homo sapiens] ;gi|4504447|ref|NP_002128.1|:heterogeneous nuclear ribonucleoproteins A2/B1 isoform A2 [Homo sapiens] ;</t>
  </si>
  <si>
    <t xml:space="preserve">PHB2</t>
  </si>
  <si>
    <t xml:space="preserve">gi|221307584|ref|NP_001138303.1|</t>
  </si>
  <si>
    <t xml:space="preserve">prohibitin-2 isoform 1 [Homo sapiens] </t>
  </si>
  <si>
    <t xml:space="preserve">GAPDH</t>
  </si>
  <si>
    <t xml:space="preserve">gi|7669492|ref|NP_002037.2|</t>
  </si>
  <si>
    <t xml:space="preserve">glyceraldehyde-3-phosphate dehydrogenase [Homo sapiens] </t>
  </si>
  <si>
    <t xml:space="preserve">TPI1</t>
  </si>
  <si>
    <t xml:space="preserve">gi|226529917|ref|NP_001152759.1|</t>
  </si>
  <si>
    <t xml:space="preserve">gi|226529917|ref|NP_001152759.1|:triosephosphate isomerase isoform 2 [Homo sapiens] ;gi|4507645|ref|NP_000356.1|:triosephosphate isomerase isoform 1 [Homo sapiens] ;</t>
  </si>
  <si>
    <t xml:space="preserve">HSPD1</t>
  </si>
  <si>
    <t xml:space="preserve">gi|41399285|ref|NP_955472.1|</t>
  </si>
  <si>
    <t xml:space="preserve">60 kDa heat shock protein, mitochondrial [Homo sapiens] </t>
  </si>
  <si>
    <t xml:space="preserve">LDHA</t>
  </si>
  <si>
    <t xml:space="preserve">gi|207028494|ref|NP_001128711.1|</t>
  </si>
  <si>
    <t xml:space="preserve">gi|207028494|ref|NP_001128711.1|:L-lactate dehydrogenase A chain isoform 2 [Homo sapiens] ;gi|260099723|ref|NP_001158886.1|:L-lactate dehydrogenase A chain isoform 3 [Homo sapiens] ;gi|5031857|ref|NP_005557.1|:L-lactate dehydrogenase A chain isoform 1 [Homo sapiens] ;</t>
  </si>
  <si>
    <t xml:space="preserve">SLC1A5</t>
  </si>
  <si>
    <t xml:space="preserve">gi|5032093|ref|NP_005619.1|</t>
  </si>
  <si>
    <t xml:space="preserve">neutral amino acid transporter B(0) isoform 1 [Homo sapiens] </t>
  </si>
  <si>
    <t xml:space="preserve">CANX</t>
  </si>
  <si>
    <t xml:space="preserve">gi|66933005|ref|NP_001019820.1|</t>
  </si>
  <si>
    <t xml:space="preserve">calnexin precursor [Homo sapiens] </t>
  </si>
  <si>
    <t xml:space="preserve">CCT4</t>
  </si>
  <si>
    <t xml:space="preserve">gi|38455427|ref|NP_006421.2|</t>
  </si>
  <si>
    <t xml:space="preserve">T-complex protein 1 subunit delta [Homo sapiens] </t>
  </si>
  <si>
    <t xml:space="preserve">SNRPD2</t>
  </si>
  <si>
    <t xml:space="preserve">gi|237649049|ref|NP_808210.2|</t>
  </si>
  <si>
    <t xml:space="preserve">gi|237649049|ref|NP_808210.2|:small nuclear ribonucleoprotein Sm D2 isoform 2 [Homo sapiens] ;gi|4759158|ref|NP_004588.1|:small nuclear ribonucleoprotein Sm D2 isoform 1 [Homo sapiens] ;</t>
  </si>
  <si>
    <t xml:space="preserve">ENO1</t>
  </si>
  <si>
    <t xml:space="preserve">gi|4503571|ref|NP_001419.1|</t>
  </si>
  <si>
    <t xml:space="preserve">alpha-enolase [Homo sapiens] </t>
  </si>
  <si>
    <t xml:space="preserve">SLC25A5</t>
  </si>
  <si>
    <t xml:space="preserve">gi|156071459|ref|NP_001143.2|</t>
  </si>
  <si>
    <t xml:space="preserve">ADP/ATP translocase 2 [Homo sapiens] </t>
  </si>
  <si>
    <t xml:space="preserve">PPP2CA</t>
  </si>
  <si>
    <t xml:space="preserve">gi|4506017|ref|NP_002706.1|</t>
  </si>
  <si>
    <t xml:space="preserve">gi|4506017|ref|NP_002706.1|:serine/threonine-protein phosphatase 2A catalytic subunit alpha isoform [Homo sapiens] ;gi|57222565|ref|NP_001009552.1|:serine/threonine-protein phosphatase 2A catalytic subunit beta isoform [Homo sapiens] ;</t>
  </si>
  <si>
    <t xml:space="preserve">PFN1</t>
  </si>
  <si>
    <t xml:space="preserve">gi|4826898|ref|NP_005013.1|</t>
  </si>
  <si>
    <t xml:space="preserve">profilin-1 [Homo sapiens] </t>
  </si>
  <si>
    <t xml:space="preserve">PGRMC1</t>
  </si>
  <si>
    <t xml:space="preserve">gi|5729875|ref|NP_006658.1|</t>
  </si>
  <si>
    <t xml:space="preserve">membrane-associated progesterone receptor component 1 [Homo sapiens] </t>
  </si>
  <si>
    <t xml:space="preserve">CCT8</t>
  </si>
  <si>
    <t xml:space="preserve">gi|48762932|ref|NP_006576.2|</t>
  </si>
  <si>
    <t xml:space="preserve">T-complex protein 1 subunit theta [Homo sapiens] </t>
  </si>
  <si>
    <t xml:space="preserve">HSPA4L</t>
  </si>
  <si>
    <t xml:space="preserve">gi|31541941|ref|NP_055093.2|</t>
  </si>
  <si>
    <t xml:space="preserve">heat shock 70 kDa protein 4L [Homo sapiens] </t>
  </si>
  <si>
    <t xml:space="preserve">LDHB</t>
  </si>
  <si>
    <t xml:space="preserve">gi|291575128|ref|NP_001167568.1|</t>
  </si>
  <si>
    <t xml:space="preserve">L-lactate dehydrogenase B chain [Homo sapiens] </t>
  </si>
  <si>
    <t xml:space="preserve">HNRNPU</t>
  </si>
  <si>
    <t xml:space="preserve">gi|14141161|ref|NP_004492.2|</t>
  </si>
  <si>
    <t xml:space="preserve">gi|14141161|ref|NP_004492.2|:heterogeneous nuclear ribonucleoprotein U isoform b [Homo sapiens] ;gi|74136883|ref|NP_114032.2|:heterogeneous nuclear ribonucleoprotein U isoform a [Homo sapiens] ;</t>
  </si>
  <si>
    <t xml:space="preserve">HMGB1</t>
  </si>
  <si>
    <t xml:space="preserve">gi|4504425|ref|NP_002119.1|</t>
  </si>
  <si>
    <t xml:space="preserve">high mobility group protein B1 [Homo sapiens] </t>
  </si>
  <si>
    <t xml:space="preserve">HSP90AB1</t>
  </si>
  <si>
    <t xml:space="preserve">gi|20149594|ref|NP_031381.2|</t>
  </si>
  <si>
    <t xml:space="preserve">heat shock protein HSP 90-beta [Homo sapiens] </t>
  </si>
  <si>
    <t xml:space="preserve">KRT6B</t>
  </si>
  <si>
    <t xml:space="preserve">gi|119703753|ref|NP_005546.2|</t>
  </si>
  <si>
    <t xml:space="preserve">Contaminant_KERATIN18:no description;gi|119703753|ref|NP_005546.2|:keratin, type II cytoskeletal 6B [Homo sapiens] ;</t>
  </si>
  <si>
    <t xml:space="preserve">ATP5B</t>
  </si>
  <si>
    <t xml:space="preserve">gi|32189394|ref|NP_001677.2|</t>
  </si>
  <si>
    <t xml:space="preserve">ATP synthase subunit beta, mitochondrial precursor [Homo sapiens] </t>
  </si>
  <si>
    <t xml:space="preserve">EEF1G</t>
  </si>
  <si>
    <t xml:space="preserve">gi|4503481|ref|NP_001395.1|</t>
  </si>
  <si>
    <t xml:space="preserve">elongation factor 1-gamma [Homo sapiens] </t>
  </si>
  <si>
    <t xml:space="preserve">MDH2</t>
  </si>
  <si>
    <t xml:space="preserve">gi|21735621|ref|NP_005909.2|</t>
  </si>
  <si>
    <t xml:space="preserve">malate dehydrogenase, mitochondrial precursor [Homo sapiens] </t>
  </si>
  <si>
    <t xml:space="preserve">CKB</t>
  </si>
  <si>
    <t xml:space="preserve">gi|21536286|ref|NP_001814.2|</t>
  </si>
  <si>
    <t xml:space="preserve">creatine kinase B-type [Homo sapiens] </t>
  </si>
  <si>
    <t xml:space="preserve">KRT6A</t>
  </si>
  <si>
    <t xml:space="preserve">gi|5031839|ref|NP_005545.1|</t>
  </si>
  <si>
    <t xml:space="preserve">keratin, type II cytoskeletal 6A [Homo sapiens] </t>
  </si>
  <si>
    <t xml:space="preserve">TCP1</t>
  </si>
  <si>
    <t xml:space="preserve">gi|57863257|ref|NP_110379.2|</t>
  </si>
  <si>
    <t xml:space="preserve">T-complex protein 1 subunit alpha isoform a [Homo sapiens] </t>
  </si>
  <si>
    <t xml:space="preserve">PPIB</t>
  </si>
  <si>
    <t xml:space="preserve">gi|4758950|ref|NP_000933.1|</t>
  </si>
  <si>
    <t xml:space="preserve">peptidyl-prolyl cis-trans isomerase B precursor [Homo sapiens] </t>
  </si>
  <si>
    <t xml:space="preserve">NACA</t>
  </si>
  <si>
    <t xml:space="preserve">gi|163965364|ref|NP_001106673.1|</t>
  </si>
  <si>
    <t xml:space="preserve">gi|163965364|ref|NP_001106673.1|:nascent polypeptide-associated complex subunit alpha isoform b [Homo sapiens] ;gi|163965366|ref|NP_001106674.1|:nascent polypeptide-associated complex subunit alpha isoform a [Homo sapiens] ;</t>
  </si>
  <si>
    <t xml:space="preserve">PRKDC</t>
  </si>
  <si>
    <t xml:space="preserve">gi|13654237|ref|NP_008835.5|</t>
  </si>
  <si>
    <t xml:space="preserve">DNA-dependent protein kinase catalytic subunit isoform 1 [Homo sapiens] </t>
  </si>
  <si>
    <t xml:space="preserve">PRDX1</t>
  </si>
  <si>
    <t xml:space="preserve">gi|32455266|ref|NP_859048.1|</t>
  </si>
  <si>
    <t xml:space="preserve">peroxiredoxin-1 [Homo sapiens] </t>
  </si>
  <si>
    <t xml:space="preserve">EEF1A1</t>
  </si>
  <si>
    <t xml:space="preserve">gi|4503471|ref|NP_001393.1|</t>
  </si>
  <si>
    <t xml:space="preserve">elongation factor 1-alpha 1 [Homo sapiens] </t>
  </si>
  <si>
    <t xml:space="preserve">EEF2</t>
  </si>
  <si>
    <t xml:space="preserve">gi|4503483|ref|NP_001952.1|</t>
  </si>
  <si>
    <t xml:space="preserve">elongation factor 2 [Homo sapiens] </t>
  </si>
  <si>
    <t xml:space="preserve">TUBA1A</t>
  </si>
  <si>
    <t xml:space="preserve">gi|17986283|ref|NP_006000.2|</t>
  </si>
  <si>
    <t xml:space="preserve">tubulin alpha-1A chain [Homo sapiens] </t>
  </si>
  <si>
    <t xml:space="preserve">PHGDH</t>
  </si>
  <si>
    <t xml:space="preserve">gi|23308577|ref|NP_006614.2|</t>
  </si>
  <si>
    <t xml:space="preserve">D-3-phosphoglycerate dehydrogenase [Homo sapiens] </t>
  </si>
  <si>
    <t xml:space="preserve">GSTP1</t>
  </si>
  <si>
    <t xml:space="preserve">gi|4504183|ref|NP_000843.1|</t>
  </si>
  <si>
    <t xml:space="preserve">glutathione S-transferase P [Homo sapiens] </t>
  </si>
  <si>
    <t xml:space="preserve">EIF4A1</t>
  </si>
  <si>
    <t xml:space="preserve">gi|4503529|ref|NP_001407.1|</t>
  </si>
  <si>
    <t xml:space="preserve">eukaryotic initiation factor 4A-I [Homo sapiens] </t>
  </si>
  <si>
    <t xml:space="preserve">ATP1A1</t>
  </si>
  <si>
    <t xml:space="preserve">gi|21361181|ref|NP_000692.2|</t>
  </si>
  <si>
    <t xml:space="preserve">gi|21361181|ref|NP_000692.2|:sodium/potassium-transporting ATPase subunit alpha-1 isoform a [Homo sapiens] ;gi|237681109|ref|NP_001153705.1|:sodium/potassium-transporting ATPase subunit alpha-1 isoform c [Homo sapiens] ;</t>
  </si>
  <si>
    <t xml:space="preserve">HSPA4</t>
  </si>
  <si>
    <t xml:space="preserve">gi|38327039|ref|NP_002145.3|</t>
  </si>
  <si>
    <t xml:space="preserve">heat shock 70 kDa protein 4 [Homo sapiens] </t>
  </si>
  <si>
    <t xml:space="preserve">HSPH1</t>
  </si>
  <si>
    <t xml:space="preserve">gi|42544159|ref|NP_006635.2|</t>
  </si>
  <si>
    <t xml:space="preserve">heat shock protein 105 kDa [Homo sapiens] </t>
  </si>
  <si>
    <t xml:space="preserve">ACTB</t>
  </si>
  <si>
    <t xml:space="preserve">gi|4501885|ref|NP_001092.1|</t>
  </si>
  <si>
    <t xml:space="preserve">gi|4501885|ref|NP_001092.1|:actin, cytoplasmic 1 [Homo sapiens] ;gi|4501887|ref|NP_001605.1|:actin, cytoplasmic 2 [Homo sapiens] ;</t>
  </si>
  <si>
    <t xml:space="preserve">RUVBL2</t>
  </si>
  <si>
    <t xml:space="preserve">gi|5730023|ref|NP_006657.1|</t>
  </si>
  <si>
    <t xml:space="preserve">ruvB-like 2 [Homo sapiens] </t>
  </si>
  <si>
    <t xml:space="preserve">PKM2</t>
  </si>
  <si>
    <t xml:space="preserve">gi|33286418|ref|NP_002645.3|</t>
  </si>
  <si>
    <t xml:space="preserve">pyruvate kinase isozymes M1/M2 isoform M2 [Homo sapiens] </t>
  </si>
  <si>
    <t xml:space="preserve">HSPA1A</t>
  </si>
  <si>
    <t xml:space="preserve">gi|194248072|ref|NP_005336.3|</t>
  </si>
  <si>
    <t xml:space="preserve">heat shock 70 kDa protein 1A/1B [Homo sapiens] </t>
  </si>
  <si>
    <t xml:space="preserve">HSPA9</t>
  </si>
  <si>
    <t xml:space="preserve">gi|24234688|ref|NP_004125.3|</t>
  </si>
  <si>
    <t xml:space="preserve">stress-70 protein, mitochondrial precursor [Homo sapiens] </t>
  </si>
  <si>
    <t xml:space="preserve">HSPA8</t>
  </si>
  <si>
    <t xml:space="preserve">gi|5729877|ref|NP_006588.1|</t>
  </si>
  <si>
    <t xml:space="preserve">heat shock cognate 71 kDa protein isoform 1 [Homo sapiens] </t>
  </si>
  <si>
    <t xml:space="preserve">HSPA5</t>
  </si>
  <si>
    <t xml:space="preserve">gi|16507237|ref|NP_005338.1|</t>
  </si>
  <si>
    <t xml:space="preserve">78 kDa glucose-regulated protein [Homo sapiens] </t>
  </si>
  <si>
    <t xml:space="preserve">Control
 293 cells
 5 plates
#1</t>
  </si>
  <si>
    <t xml:space="preserve">Control
 293 cells
 5 plates
#2</t>
  </si>
  <si>
    <t xml:space="preserve">Control
 293 cells
 5 plates
#3</t>
  </si>
  <si>
    <t xml:space="preserve">Control
 293 cells
 5 plates
#4</t>
  </si>
  <si>
    <t xml:space="preserve">Experiment HaloTNIP2
CMVd2
5 plates
 #1</t>
  </si>
  <si>
    <t xml:space="preserve">Experiment HaloTNIP2
CMVd2
5 plates
 #2</t>
  </si>
  <si>
    <t xml:space="preserve">Experiment HaloTNIP2
CMVd2
5 plates
 #4</t>
  </si>
  <si>
    <t xml:space="preserve">Relative
dNSAF</t>
  </si>
  <si>
    <t xml:space="preserve">ACTA1</t>
  </si>
  <si>
    <t xml:space="preserve">gi|4501881|ref|NP_001091.1|</t>
  </si>
  <si>
    <t xml:space="preserve">gi|4501881|ref|NP_001091.1|:actin, alpha skeletal muscle [Homo sapiens] ;gi|4885049|ref|NP_005150.1|:actin, alpha cardiac muscle 1 proprotein [Homo sapiens] ;</t>
  </si>
  <si>
    <t xml:space="preserve">XP_003119060.1</t>
  </si>
  <si>
    <t xml:space="preserve">gi|310123355|ref|XP_003119060.1|</t>
  </si>
  <si>
    <t xml:space="preserve">gi|310123355|ref|XP_003119060.1|:PREDICTED: 40S ribosomal protein S17-like, partial [Homo sapiens] ;gi|310123357|ref|XP_003119059.1|:PREDICTED: 40S ribosomal protein S17-like [Homo sapiens] ;</t>
  </si>
  <si>
    <t xml:space="preserve">GPI</t>
  </si>
  <si>
    <t xml:space="preserve">gi|18201905|ref|NP_000166.2|</t>
  </si>
  <si>
    <t xml:space="preserve">gi|18201905|ref|NP_000166.2|:glucose-6-phosphate isomerase isoform 2 [Homo sapiens] ;gi|296080693|ref|NP_001171651.1|:glucose-6-phosphate isomerase isoform 1 [Homo sapiens] ;</t>
  </si>
  <si>
    <t xml:space="preserve">gi|18375646|ref|NP_542414.1|</t>
  </si>
  <si>
    <t xml:space="preserve">gi|18375646|ref|NP_542414.1|:tyrosine-protein phosphatase non-receptor type 13 isoform 1 [Homo sapiens] ;gi|5453992|ref|NP_006255.1|:tyrosine-protein phosphatase non-receptor type 13 isoform 2 [Homo sapiens] ;</t>
  </si>
  <si>
    <t xml:space="preserve">TUBB6</t>
  </si>
  <si>
    <t xml:space="preserve">gi|14210536|ref|NP_115914.1|</t>
  </si>
  <si>
    <t xml:space="preserve">tubulin beta-6 chain [Homo sapiens] </t>
  </si>
  <si>
    <t xml:space="preserve">PSMB5</t>
  </si>
  <si>
    <t xml:space="preserve">gi|4506201|ref|NP_002788.1|</t>
  </si>
  <si>
    <t xml:space="preserve">proteasome subunit beta type-5 isoform 1 [Homo sapiens] </t>
  </si>
  <si>
    <t xml:space="preserve">ACLY</t>
  </si>
  <si>
    <t xml:space="preserve">gi|38569421|ref|NP_001087.2|</t>
  </si>
  <si>
    <t xml:space="preserve">ATP-citrate synthase isoform 1 [Homo sapiens] </t>
  </si>
  <si>
    <t xml:space="preserve">XRCC6</t>
  </si>
  <si>
    <t xml:space="preserve">gi|4503841|ref|NP_001460.1|</t>
  </si>
  <si>
    <t xml:space="preserve">X-ray repair cross-complementing protein 6 [Homo sapiens] </t>
  </si>
  <si>
    <t xml:space="preserve">RPS24</t>
  </si>
  <si>
    <t xml:space="preserve">gi|14916501|ref|NP_148982.1|</t>
  </si>
  <si>
    <t xml:space="preserve">gi|14916501|ref|NP_148982.1|:40S ribosomal protein S24 isoform a [Homo sapiens] ;gi|214010222|ref|NP_001135755.1|:40S ribosomal protein S24 isoform e [Homo sapiens] ;gi|214010226|ref|NP_001135757.1|:40S ribosomal protein S24 isoform d [Homo sapiens] ;gi|214829241|ref|NP_001135756.1|:40S ribosomal protein S24 isoform b [Homo sapiens] ;gi|4506703|ref|NP_001017.1|:40S ribosomal protein S24 isoform c [Homo sapiens] ;</t>
  </si>
  <si>
    <t xml:space="preserve">PSMC1</t>
  </si>
  <si>
    <t xml:space="preserve">gi|24430151|ref|NP_002793.2|</t>
  </si>
  <si>
    <t xml:space="preserve">26S protease regulatory subunit 4 [Homo sapiens] </t>
  </si>
  <si>
    <t xml:space="preserve">ATP5C1</t>
  </si>
  <si>
    <t xml:space="preserve">gi|50345988|ref|NP_001001973.1|</t>
  </si>
  <si>
    <t xml:space="preserve">ATP synthase subunit gamma, mitochondrial isoform L (liver) precursor [Homo sapiens] </t>
  </si>
  <si>
    <t xml:space="preserve">PSMB2</t>
  </si>
  <si>
    <t xml:space="preserve">gi|4506195|ref|NP_002785.1|</t>
  </si>
  <si>
    <t xml:space="preserve">proteasome subunit beta type-2 [Homo sapiens] </t>
  </si>
  <si>
    <t xml:space="preserve">PDCD6</t>
  </si>
  <si>
    <t xml:space="preserve">gi|7019485|ref|NP_037364.1|</t>
  </si>
  <si>
    <t xml:space="preserve">programmed cell death protein 6 [Homo sapiens] </t>
  </si>
  <si>
    <t xml:space="preserve">gi|22027538|ref|NP_037506.2|</t>
  </si>
  <si>
    <t xml:space="preserve">gi|22027538|ref|NP_037506.2|:programmed cell death 6-interacting protein isoform 1 [Homo sapiens] ;gi|241982780|ref|NP_001155901.1|:programmed cell death 6-interacting protein isoform 2 [Homo sapiens] ;</t>
  </si>
  <si>
    <t xml:space="preserve">KRT8</t>
  </si>
  <si>
    <t xml:space="preserve">gi|4504919|ref|NP_002264.1|</t>
  </si>
  <si>
    <t xml:space="preserve">keratin, type II cytoskeletal 8 [Homo sapiens] </t>
  </si>
  <si>
    <t xml:space="preserve">PSMC2</t>
  </si>
  <si>
    <t xml:space="preserve">gi|4506209|ref|NP_002794.1|</t>
  </si>
  <si>
    <t xml:space="preserve">26S protease regulatory subunit 7 [Homo sapiens] </t>
  </si>
  <si>
    <t xml:space="preserve">EIF2S1</t>
  </si>
  <si>
    <t xml:space="preserve">gi|4758256|ref|NP_004085.1|</t>
  </si>
  <si>
    <t xml:space="preserve">eukaryotic translation initiation factor 2 subunit 1 [Homo sapiens] </t>
  </si>
  <si>
    <t xml:space="preserve">PSMB4</t>
  </si>
  <si>
    <t xml:space="preserve">gi|22538467|ref|NP_002787.2|</t>
  </si>
  <si>
    <t xml:space="preserve">proteasome subunit beta type-4 [Homo sapiens] </t>
  </si>
  <si>
    <t xml:space="preserve">PSMC5</t>
  </si>
  <si>
    <t xml:space="preserve">gi|24497435|ref|NP_002796.4|</t>
  </si>
  <si>
    <t xml:space="preserve">26S protease regulatory subunit 8 [Homo sapiens] </t>
  </si>
  <si>
    <t xml:space="preserve">LARS</t>
  </si>
  <si>
    <t xml:space="preserve">gi|108773810|ref|NP_064502.9|</t>
  </si>
  <si>
    <t xml:space="preserve">leucyl-tRNA synthetase, cytoplasmic [Homo sapiens] </t>
  </si>
  <si>
    <t xml:space="preserve">PHB</t>
  </si>
  <si>
    <t xml:space="preserve">gi|4505773|ref|NP_002625.1|</t>
  </si>
  <si>
    <t xml:space="preserve">prohibitin [Homo sapiens] </t>
  </si>
  <si>
    <t xml:space="preserve">RPN1</t>
  </si>
  <si>
    <t xml:space="preserve">gi|4506675|ref|NP_002941.1|</t>
  </si>
  <si>
    <t xml:space="preserve">dolichyl-diphosphooligosaccharide--protein glycosyltransferase subunit 1 precursor [Homo sapiens] </t>
  </si>
  <si>
    <t xml:space="preserve">PFKP</t>
  </si>
  <si>
    <t xml:space="preserve">gi|11321601|ref|NP_002618.1|</t>
  </si>
  <si>
    <t xml:space="preserve">6-phosphofructokinase type C [Homo sapiens] </t>
  </si>
  <si>
    <t xml:space="preserve">ACAA2</t>
  </si>
  <si>
    <t xml:space="preserve">gi|167614485|ref|NP_006102.2|</t>
  </si>
  <si>
    <t xml:space="preserve">3-ketoacyl-CoA thiolase, mitochondrial [Homo sapiens] </t>
  </si>
  <si>
    <t xml:space="preserve">NP_777281.1</t>
  </si>
  <si>
    <t xml:space="preserve">gi|28178819|ref|NP_777281.1|</t>
  </si>
  <si>
    <t xml:space="preserve">gi|28178819|ref|NP_777281.1|:isocitrate dehydrogenase [NAD] subunit beta, mitochondrial isoform c [Homo sapiens] ;gi|28178821|ref|NP_008830.2|:isocitrate dehydrogenase [NAD] subunit beta, mitochondrial isoform a precursor [Homo sapiens] ;</t>
  </si>
  <si>
    <t xml:space="preserve">XRCC5</t>
  </si>
  <si>
    <t xml:space="preserve">gi|10863945|ref|NP_066964.1|</t>
  </si>
  <si>
    <t xml:space="preserve">X-ray repair cross-complementing protein 5 [Homo sapiens] </t>
  </si>
  <si>
    <t xml:space="preserve">EIF6</t>
  </si>
  <si>
    <t xml:space="preserve">gi|31563374|ref|NP_852131.1|</t>
  </si>
  <si>
    <t xml:space="preserve">gi|31563374|ref|NP_852131.1|:eukaryotic translation initiation factor 6 isoform c [Homo sapiens] ;gi|31563378|ref|NP_852133.1|:eukaryotic translation initiation factor 6 isoform a [Homo sapiens] ;</t>
  </si>
  <si>
    <t xml:space="preserve">RPL31</t>
  </si>
  <si>
    <t xml:space="preserve">gi|148746199|ref|NP_001092047.1|</t>
  </si>
  <si>
    <t xml:space="preserve">gi|148746199|ref|NP_001092047.1|:60S ribosomal protein L31 isoform 2 [Homo sapiens] ;gi|153252132|ref|NP_001093163.1|:60S ribosomal protein L31 isoform 3 [Homo sapiens] ;gi|4506633|ref|NP_000984.1|:60S ribosomal protein L31 isoform 1 [Homo sapiens] ;</t>
  </si>
  <si>
    <t xml:space="preserve">RPS16</t>
  </si>
  <si>
    <t xml:space="preserve">gi|4506691|ref|NP_001011.1|</t>
  </si>
  <si>
    <t xml:space="preserve">40S ribosomal protein S16 [Homo sapiens] </t>
  </si>
  <si>
    <t xml:space="preserve">MTHFD1</t>
  </si>
  <si>
    <t xml:space="preserve">gi|222136639|ref|NP_005947.3|</t>
  </si>
  <si>
    <t xml:space="preserve">C-1-tetrahydrofolate synthase, cytoplasmic [Homo sapiens] </t>
  </si>
  <si>
    <t xml:space="preserve">PSMC6</t>
  </si>
  <si>
    <t xml:space="preserve">gi|195539395|ref|NP_002797.3|</t>
  </si>
  <si>
    <t xml:space="preserve">26S protease regulatory subunit 10B [Homo sapiens] </t>
  </si>
  <si>
    <t xml:space="preserve">SLC25A11</t>
  </si>
  <si>
    <t xml:space="preserve">gi|21361114|ref|NP_003553.2|</t>
  </si>
  <si>
    <t xml:space="preserve">mitochondrial 2-oxoglutarate/malate carrier protein isoform 1 [Homo sapiens] </t>
  </si>
  <si>
    <t xml:space="preserve">GNG12</t>
  </si>
  <si>
    <t xml:space="preserve">gi|51036603|ref|NP_061329.3|</t>
  </si>
  <si>
    <t xml:space="preserve">guanine nucleotide-binding protein G(I)/G(S)/G(O) subunit gamma-12 precursor [Homo sapiens] </t>
  </si>
  <si>
    <t xml:space="preserve">ATP5O</t>
  </si>
  <si>
    <t xml:space="preserve">gi|4502303|ref|NP_001688.1|</t>
  </si>
  <si>
    <t xml:space="preserve">ATP synthase subunit O, mitochondrial precursor [Homo sapiens] </t>
  </si>
  <si>
    <t xml:space="preserve">NP_002379.2</t>
  </si>
  <si>
    <t xml:space="preserve">gi|6631095|ref|NP_002379.2|</t>
  </si>
  <si>
    <t xml:space="preserve">DNA replication licensing factor MCM3 [Homo sapiens] </t>
  </si>
  <si>
    <t xml:space="preserve">RAN</t>
  </si>
  <si>
    <t xml:space="preserve">gi|5453555|ref|NP_006316.1|</t>
  </si>
  <si>
    <t xml:space="preserve">GTP-binding nuclear protein Ran [Homo sapiens] </t>
  </si>
  <si>
    <t xml:space="preserve">gi|21361181|ref|NP_000692.2|:sodium/potassium-transporting ATPase subunit alpha-1 isoform a [Homo sapiens] ;gi|237681109|ref|NP_001153705.1|:sodium/potassium-transporting ATPase subunit alpha-1 isoform c [Homo sapiens] ;gi|237681111|ref|NP_001153706.1|:sodium/potassium-transporting ATPase subunit alpha-1 isoform d [Homo sapiens] ;</t>
  </si>
  <si>
    <t xml:space="preserve">PSMC4</t>
  </si>
  <si>
    <t xml:space="preserve">gi|24430155|ref|NP_694546.1|</t>
  </si>
  <si>
    <t xml:space="preserve">gi|24430155|ref|NP_694546.1|:26S protease regulatory subunit 6B isoform 2 [Homo sapiens] ;gi|5729991|ref|NP_006494.1|:26S protease regulatory subunit 6B isoform 1 [Homo sapiens] ;</t>
  </si>
  <si>
    <t xml:space="preserve">PDHB</t>
  </si>
  <si>
    <t xml:space="preserve">gi|156564403|ref|NP_000916.2|</t>
  </si>
  <si>
    <t xml:space="preserve">pyruvate dehydrogenase E1 component subunit beta, mitochondrial isoform 1 precursor [Homo sapiens] </t>
  </si>
  <si>
    <t xml:space="preserve">TRAP1</t>
  </si>
  <si>
    <t xml:space="preserve">gi|155722983|ref|NP_057376.2|</t>
  </si>
  <si>
    <t xml:space="preserve">heat shock protein 75 kDa, mitochondrial precursor [Homo sapiens] </t>
  </si>
  <si>
    <t xml:space="preserve">HN1</t>
  </si>
  <si>
    <t xml:space="preserve">gi|50345292|ref|NP_001002033.1|</t>
  </si>
  <si>
    <t xml:space="preserve">gi|50345292|ref|NP_001002033.1|:hematological and neurological expressed 1 protein isoform 3 [Homo sapiens] ;gi|50345294|ref|NP_001002032.1|:hematological and neurological expressed 1 protein isoform 2 [Homo sapiens] ;gi|7705877|ref|NP_057269.1|:hematological and neurological expressed 1 protein isoform 1 [Homo sapiens] ;</t>
  </si>
  <si>
    <t xml:space="preserve">TCEB1</t>
  </si>
  <si>
    <t xml:space="preserve">gi|5032161|ref|NP_005639.1|</t>
  </si>
  <si>
    <t xml:space="preserve">transcription elongation factor B polypeptide 1 [Homo sapiens] </t>
  </si>
  <si>
    <t xml:space="preserve">NP_001177282.1</t>
  </si>
  <si>
    <t xml:space="preserve">gi|298493227|ref|NP_001177282.1|</t>
  </si>
  <si>
    <t xml:space="preserve">gi|298493227|ref|NP_001177282.1|:ATP synthase subunit f, mitochondrial isoform 2e [Homo sapiens] ;gi|298493229|ref|NP_001177283.1|:ATP synthase subunit f, mitochondrial isoform 2f [Homo sapiens] ;gi|4757812|ref|NP_004880.1|:ATP synthase subunit f, mitochondrial isoform 2a [Homo sapiens] ;gi|51479129|ref|NP_001003713.1|:ATP synthase subunit f, mitochondrial isoform 2b [Homo sapiens] ;gi|51479132|ref|NP_001003714.1|:ATP synthase subunit f, mitochondrial isoform 2c [Homo sapiens] ;gi|85794908|ref|NP_001034267.1|:ATP synthase subunit f, mitochondrial isoform 2d [Homo sapiens] ;</t>
  </si>
  <si>
    <t xml:space="preserve">GDI2</t>
  </si>
  <si>
    <t xml:space="preserve">gi|6598323|ref|NP_001485.2|</t>
  </si>
  <si>
    <t xml:space="preserve">rab GDP dissociation inhibitor beta isoform 1 [Homo sapiens] </t>
  </si>
  <si>
    <t xml:space="preserve">RPS23</t>
  </si>
  <si>
    <t xml:space="preserve">gi|4506701|ref|NP_001016.1|</t>
  </si>
  <si>
    <t xml:space="preserve">40S ribosomal protein S23 [Homo sapiens] </t>
  </si>
  <si>
    <t xml:space="preserve">RARS</t>
  </si>
  <si>
    <t xml:space="preserve">gi|15149476|ref|NP_002878.2|</t>
  </si>
  <si>
    <t xml:space="preserve">arginyl-tRNA synthetase, cytoplasmic [Homo sapiens] </t>
  </si>
  <si>
    <t xml:space="preserve">RPS19</t>
  </si>
  <si>
    <t xml:space="preserve">gi|4506695|ref|NP_001013.1|</t>
  </si>
  <si>
    <t xml:space="preserve">40S ribosomal protein S19 [Homo sapiens] </t>
  </si>
  <si>
    <t xml:space="preserve">ILF2</t>
  </si>
  <si>
    <t xml:space="preserve">gi|24234747|ref|NP_004506.2|</t>
  </si>
  <si>
    <t xml:space="preserve">interleukin enhancer-binding factor 2 [Homo sapiens] </t>
  </si>
  <si>
    <t xml:space="preserve">NME1-NME2</t>
  </si>
  <si>
    <t xml:space="preserve">gi|66392203|ref|NP_001018146.1|</t>
  </si>
  <si>
    <t xml:space="preserve">gi|66392203|ref|NP_001018146.1|:nucleoside diphosphate kinase B [Homo sapiens] ;gi|66392227|ref|NP_001018149.1|:nucleoside diphosphate kinase B [Homo sapiens] ;</t>
  </si>
  <si>
    <t xml:space="preserve">RPL23A</t>
  </si>
  <si>
    <t xml:space="preserve">gi|17105394|ref|NP_000975.2|</t>
  </si>
  <si>
    <t xml:space="preserve">60S ribosomal protein L23a [Homo sapiens] </t>
  </si>
  <si>
    <t xml:space="preserve">MRPL12</t>
  </si>
  <si>
    <t xml:space="preserve">gi|27436901|ref|NP_002940.2|</t>
  </si>
  <si>
    <t xml:space="preserve">39S ribosomal protein L12, mitochondrial precursor [Homo sapiens] </t>
  </si>
  <si>
    <t xml:space="preserve">PSMD3</t>
  </si>
  <si>
    <t xml:space="preserve">gi|25777612|ref|NP_002800.2|</t>
  </si>
  <si>
    <t xml:space="preserve">26S proteasome non-ATPase regulatory subunit 3 [Homo sapiens] </t>
  </si>
  <si>
    <t xml:space="preserve">NP_001123525.1</t>
  </si>
  <si>
    <t xml:space="preserve">gi|194239723|ref|NP_001123525.1|:elongation factor 1-delta isoform 1 [Homo sapiens] ;gi|194239729|ref|NP_001123528.1|:elongation factor 1-delta isoform 4 [Homo sapiens] ;gi|194239731|ref|NP_001123529.1|:elongation factor 1-delta isoform 2 [Homo sapiens] ;</t>
  </si>
  <si>
    <t xml:space="preserve">LGALS3BP</t>
  </si>
  <si>
    <t xml:space="preserve">gi|5031863|ref|NP_005558.1|</t>
  </si>
  <si>
    <t xml:space="preserve">galectin-3-binding protein [Homo sapiens] </t>
  </si>
  <si>
    <t xml:space="preserve">TARS</t>
  </si>
  <si>
    <t xml:space="preserve">gi|38202255|ref|NP_689508.3|</t>
  </si>
  <si>
    <t xml:space="preserve">threonyl-tRNA synthetase, cytoplasmic [Homo sapiens] </t>
  </si>
  <si>
    <t xml:space="preserve">NDUFS3</t>
  </si>
  <si>
    <t xml:space="preserve">gi|4758788|ref|NP_004542.1|</t>
  </si>
  <si>
    <t xml:space="preserve">NADH dehydrogenase [ubiquinone] iron-sulfur protein 3, mitochondrial precursor [Homo sapiens] </t>
  </si>
  <si>
    <t xml:space="preserve">RPS10</t>
  </si>
  <si>
    <t xml:space="preserve">gi|4506679|ref|NP_001005.1|</t>
  </si>
  <si>
    <t xml:space="preserve">40S ribosomal protein S10 [Homo sapiens] </t>
  </si>
  <si>
    <t xml:space="preserve">ACOT2</t>
  </si>
  <si>
    <t xml:space="preserve">gi|148727286|ref|NP_006812.3|</t>
  </si>
  <si>
    <t xml:space="preserve">gi|148727286|ref|NP_006812.3|:acyl-coenzyme A thioesterase 2, mitochondrial [Homo sapiens] ;gi|81230485|ref|NP_001032238.1|:acyl-coenzyme A thioesterase 1 [Homo sapiens] ;</t>
  </si>
  <si>
    <t xml:space="preserve">RPS12</t>
  </si>
  <si>
    <t xml:space="preserve">gi|14277700|ref|NP_001007.2|</t>
  </si>
  <si>
    <t xml:space="preserve">40S ribosomal protein S12 [Homo sapiens] </t>
  </si>
  <si>
    <t xml:space="preserve">UQCRC2</t>
  </si>
  <si>
    <t xml:space="preserve">gi|50592988|ref|NP_003357.2|</t>
  </si>
  <si>
    <t xml:space="preserve">cytochrome b-c1 complex subunit 2, mitochondrial precursor [Homo sapiens] </t>
  </si>
  <si>
    <t xml:space="preserve">SRP14</t>
  </si>
  <si>
    <t xml:space="preserve">gi|149999611|ref|NP_003125.3|</t>
  </si>
  <si>
    <t xml:space="preserve">signal recognition particle 14 kDa protein [Homo sapiens] </t>
  </si>
  <si>
    <t xml:space="preserve">AHSA1</t>
  </si>
  <si>
    <t xml:space="preserve">gi|6912280|ref|NP_036243.1|</t>
  </si>
  <si>
    <t xml:space="preserve">activator of 90 kDa heat shock protein ATPase homolog 1 [Homo sapiens] </t>
  </si>
  <si>
    <t xml:space="preserve">PSMA1</t>
  </si>
  <si>
    <t xml:space="preserve">gi|221316716|ref|NP_001137409.1|</t>
  </si>
  <si>
    <t xml:space="preserve">gi|221316716|ref|NP_001137409.1|:proteasome subunit alpha type-1 isoform 3 [Homo sapiens] ;gi|23110935|ref|NP_683877.1|:proteasome subunit alpha type-1 isoform 1 [Homo sapiens] ;gi|4506179|ref|NP_002777.1|:proteasome subunit alpha type-1 isoform 2 [Homo sapiens] ;</t>
  </si>
  <si>
    <t xml:space="preserve">WDR82</t>
  </si>
  <si>
    <t xml:space="preserve">gi|147904340|ref|NP_079498.2|</t>
  </si>
  <si>
    <t xml:space="preserve">WD repeat-containing protein 82 [Homo sapiens] </t>
  </si>
  <si>
    <t xml:space="preserve">RPL10</t>
  </si>
  <si>
    <t xml:space="preserve">gi|223890243|ref|NP_006004.2|</t>
  </si>
  <si>
    <t xml:space="preserve">60S ribosomal protein L10 [Homo sapiens] </t>
  </si>
  <si>
    <t xml:space="preserve">PPP2R2A</t>
  </si>
  <si>
    <t xml:space="preserve">gi|294832006|ref|NP_001171062.1|</t>
  </si>
  <si>
    <t xml:space="preserve">gi|294832006|ref|NP_001171062.1|:serine/threonine-protein phosphatase 2A 55 kDa regulatory subunit B alpha isoform isoform 2 [Homo sapiens] ;gi|4506019|ref|NP_002708.1|:serine/threonine-protein phosphatase 2A 55 kDa regulatory subunit B alpha isoform isoform 1 [Homo sapiens] ;</t>
  </si>
  <si>
    <t xml:space="preserve">MIPOL1</t>
  </si>
  <si>
    <t xml:space="preserve">gi|23503325|ref|NP_620059.1|</t>
  </si>
  <si>
    <t xml:space="preserve">mirror-image polydactyly gene 1 protein [Homo sapiens] </t>
  </si>
  <si>
    <t xml:space="preserve">LTA4H</t>
  </si>
  <si>
    <t xml:space="preserve">gi|4505029|ref|NP_000886.1|</t>
  </si>
  <si>
    <t xml:space="preserve">leukotriene A-4 hydrolase [Homo sapiens] </t>
  </si>
  <si>
    <t xml:space="preserve">XP_003120349.1</t>
  </si>
  <si>
    <t xml:space="preserve">gi|310118095|ref|XP_003120349.1|</t>
  </si>
  <si>
    <t xml:space="preserve">gi|310118095|ref|XP_003120349.1|:PREDICTED: 60S ribosomal protein L9-like, partial [Homo sapiens] ;gi|310133141|ref|XP_003121076.1|:PREDICTED: 60S ribosomal protein L9-like, partial [Homo sapiens] ;gi|67944630|ref|NP_001020092.1|:60S ribosomal protein L9 [Homo sapiens] ;</t>
  </si>
  <si>
    <t xml:space="preserve">ACAT1</t>
  </si>
  <si>
    <t xml:space="preserve">gi|4557237|ref|NP_000010.1|</t>
  </si>
  <si>
    <t xml:space="preserve">acetyl-CoA acetyltransferase, mitochondrial precursor [Homo sapiens] </t>
  </si>
  <si>
    <t xml:space="preserve">PGAM1</t>
  </si>
  <si>
    <t xml:space="preserve">gi|4505753|ref|NP_002620.1|</t>
  </si>
  <si>
    <t xml:space="preserve">gi|4505753|ref|NP_002620.1|:phosphoglycerate mutase 1 [Homo sapiens] ;gi|50593010|ref|NP_000281.2|:phosphoglycerate mutase 2 [Homo sapiens] ;</t>
  </si>
  <si>
    <t xml:space="preserve">SDHB</t>
  </si>
  <si>
    <t xml:space="preserve">gi|115387094|ref|NP_002991.2|</t>
  </si>
  <si>
    <t xml:space="preserve">succinate dehydrogenase [ubiquinone] iron-sulfur subunit, mitochondrial precursor [Homo sapiens] </t>
  </si>
  <si>
    <t xml:space="preserve">PSMB1</t>
  </si>
  <si>
    <t xml:space="preserve">gi|4506193|ref|NP_002784.1|</t>
  </si>
  <si>
    <t xml:space="preserve">proteasome subunit beta type-1 precursor [Homo sapiens] </t>
  </si>
  <si>
    <t xml:space="preserve">MCM5</t>
  </si>
  <si>
    <t xml:space="preserve">gi|23510448|ref|NP_006730.2|</t>
  </si>
  <si>
    <t xml:space="preserve">DNA replication licensing factor MCM5 [Homo sapiens] </t>
  </si>
  <si>
    <t xml:space="preserve">SLC25A6</t>
  </si>
  <si>
    <t xml:space="preserve">gi|156071462|ref|NP_001627.2|</t>
  </si>
  <si>
    <t xml:space="preserve">ADP/ATP translocase 3 [Homo sapiens] </t>
  </si>
  <si>
    <t xml:space="preserve">EFTUD2</t>
  </si>
  <si>
    <t xml:space="preserve">gi|217272892|ref|NP_004238.3|</t>
  </si>
  <si>
    <t xml:space="preserve">gi|217272892|ref|NP_004238.3|:116 kDa U5 small nuclear ribonucleoprotein component isoform a [Homo sapiens] ;gi|217272894|ref|NP_001136077.1|:116 kDa U5 small nuclear ribonucleoprotein component isoform b [Homo sapiens] ;</t>
  </si>
  <si>
    <t xml:space="preserve">gi|260099723|ref|NP_001158886.1|</t>
  </si>
  <si>
    <t xml:space="preserve">gi|260099723|ref|NP_001158886.1|:L-lactate dehydrogenase A chain isoform 3 [Homo sapiens] ;gi|5031857|ref|NP_005557.1|:L-lactate dehydrogenase A chain isoform 1 [Homo sapiens] ;</t>
  </si>
  <si>
    <t xml:space="preserve">GOT2</t>
  </si>
  <si>
    <t xml:space="preserve">gi|73486658|ref|NP_002071.2|</t>
  </si>
  <si>
    <t xml:space="preserve">aspartate aminotransferase, mitochondrial precursor [Homo sapiens] </t>
  </si>
  <si>
    <t xml:space="preserve">EIF2S2</t>
  </si>
  <si>
    <t xml:space="preserve">gi|29826335|ref|NP_003899.2|</t>
  </si>
  <si>
    <t xml:space="preserve">eukaryotic translation initiation factor 2 subunit 2 [Homo sapiens] </t>
  </si>
  <si>
    <t xml:space="preserve">CDKN2A</t>
  </si>
  <si>
    <t xml:space="preserve">gi|4502749|ref|NP_000068.1|</t>
  </si>
  <si>
    <t xml:space="preserve">gi|4502749|ref|NP_000068.1|:cyclin-dependent kinase inhibitor 2A isoform 1 [Homo sapiens] ;gi|98985804|ref|NP_478104.2|:cyclin-dependent kinase inhibitor 2A p12 [Homo sapiens] ;</t>
  </si>
  <si>
    <t xml:space="preserve">RPL19</t>
  </si>
  <si>
    <t xml:space="preserve">gi|4506609|ref|NP_000972.1|</t>
  </si>
  <si>
    <t xml:space="preserve">60S ribosomal protein L19 [Homo sapiens] </t>
  </si>
  <si>
    <t xml:space="preserve">GNB2L1</t>
  </si>
  <si>
    <t xml:space="preserve">gi|5174447|ref|NP_006089.1|</t>
  </si>
  <si>
    <t xml:space="preserve">guanine nucleotide-binding protein subunit beta-2-like 1 [Homo sapiens] </t>
  </si>
  <si>
    <t xml:space="preserve">POLR2H</t>
  </si>
  <si>
    <t xml:space="preserve">gi|14589953|ref|NP_006223.2|</t>
  </si>
  <si>
    <t xml:space="preserve">DNA-directed RNA polymerases I, II, and III subunit RPABC3 [Homo sapiens] </t>
  </si>
  <si>
    <t xml:space="preserve">SEP15</t>
  </si>
  <si>
    <t xml:space="preserve">gi|42741648|ref|NP_004252.2|</t>
  </si>
  <si>
    <t xml:space="preserve">15 kDa selenoprotein isoform 1 precursor [Homo sapiens] </t>
  </si>
  <si>
    <t xml:space="preserve">HDAC2</t>
  </si>
  <si>
    <t xml:space="preserve">gi|293336691|ref|NP_001518.3|</t>
  </si>
  <si>
    <t xml:space="preserve">histone deacetylase 2 [Homo sapiens] </t>
  </si>
  <si>
    <t xml:space="preserve">SNRPC</t>
  </si>
  <si>
    <t xml:space="preserve">gi|4507127|ref|NP_003084.1|</t>
  </si>
  <si>
    <t xml:space="preserve">U1 small nuclear ribonucleoprotein C [Homo sapiens] </t>
  </si>
  <si>
    <t xml:space="preserve">BAG2</t>
  </si>
  <si>
    <t xml:space="preserve">gi|4757834|ref|NP_004273.1|</t>
  </si>
  <si>
    <t xml:space="preserve">BAG family molecular chaperone regulator 2 [Homo sapiens] </t>
  </si>
  <si>
    <t xml:space="preserve">AK3</t>
  </si>
  <si>
    <t xml:space="preserve">gi|19923437|ref|NP_057366.2|</t>
  </si>
  <si>
    <t xml:space="preserve">GTP:AMP phosphotransferase, mitochondrial [Homo sapiens] </t>
  </si>
  <si>
    <t xml:space="preserve">GOT1</t>
  </si>
  <si>
    <t xml:space="preserve">gi|4504067|ref|NP_002070.1|</t>
  </si>
  <si>
    <t xml:space="preserve">aspartate aminotransferase, cytoplasmic [Homo sapiens] </t>
  </si>
  <si>
    <t xml:space="preserve">DDOST</t>
  </si>
  <si>
    <t xml:space="preserve">gi|20070197|ref|NP_005207.2|</t>
  </si>
  <si>
    <t xml:space="preserve">dolichyl-diphosphooligosaccharide--protein glycosyltransferase 48 kDa subunit precursor [Homo sapiens] </t>
  </si>
  <si>
    <t xml:space="preserve">NSUN2</t>
  </si>
  <si>
    <t xml:space="preserve">gi|301336155|ref|NP_001180384.1|</t>
  </si>
  <si>
    <t xml:space="preserve">gi|301336155|ref|NP_001180384.1|:tRNA (cytosine-5-)-methyltransferase NSUN2 isoform 2 [Homo sapiens] ;gi|39995082|ref|NP_060225.4|:tRNA (cytosine-5-)-methyltransferase NSUN2 isoform 1 [Homo sapiens] ;</t>
  </si>
  <si>
    <t xml:space="preserve">HADHB</t>
  </si>
  <si>
    <t xml:space="preserve">gi|4504327|ref|NP_000174.1|</t>
  </si>
  <si>
    <t xml:space="preserve">trifunctional enzyme subunit beta, mitochondrial precursor [Homo sapiens] </t>
  </si>
  <si>
    <t xml:space="preserve">COX2</t>
  </si>
  <si>
    <t xml:space="preserve">gi|251831110|ref|YP_003024029.1|</t>
  </si>
  <si>
    <t xml:space="preserve">cytochrome c oxidase subunit II [Homo sapiens] </t>
  </si>
  <si>
    <t xml:space="preserve">APRT</t>
  </si>
  <si>
    <t xml:space="preserve">gi|4502171|ref|NP_000476.1|</t>
  </si>
  <si>
    <t xml:space="preserve">adenine phosphoribosyltransferase isoform a [Homo sapiens] </t>
  </si>
  <si>
    <t xml:space="preserve">RPS15A</t>
  </si>
  <si>
    <t xml:space="preserve">gi|71772415|ref|NP_001025180.1|</t>
  </si>
  <si>
    <t xml:space="preserve">40S ribosomal protein S15a [Homo sapiens] </t>
  </si>
  <si>
    <t xml:space="preserve">RPN2</t>
  </si>
  <si>
    <t xml:space="preserve">gi|209413738|ref|NP_001129243.1|</t>
  </si>
  <si>
    <t xml:space="preserve">gi|209413738|ref|NP_001129243.1|:dolichyl-diphosphooligosaccharide--protein glycosyltransferase subunit 2 isoform 2 precursor [Homo sapiens] ;gi|35493916|ref|NP_002942.2|:dolichyl-diphosphooligosaccharide--protein glycosyltransferase subunit 2 isoform 1 precursor [Homo sapiens] ;</t>
  </si>
  <si>
    <t xml:space="preserve">TIMM50</t>
  </si>
  <si>
    <t xml:space="preserve">gi|48526509|ref|NP_001001563.1|</t>
  </si>
  <si>
    <t xml:space="preserve">mitochondrial import inner membrane translocase subunit TIM50 [Homo sapiens] </t>
  </si>
  <si>
    <t xml:space="preserve">RPS18</t>
  </si>
  <si>
    <t xml:space="preserve">gi|11968182|ref|NP_072045.1|</t>
  </si>
  <si>
    <t xml:space="preserve">40S ribosomal protein S18 [Homo sapiens] </t>
  </si>
  <si>
    <t xml:space="preserve">LBR</t>
  </si>
  <si>
    <t xml:space="preserve">gi|37595752|ref|NP_919424.1|</t>
  </si>
  <si>
    <t xml:space="preserve">lamin-B receptor [Homo sapiens] </t>
  </si>
  <si>
    <t xml:space="preserve">PYCR2</t>
  </si>
  <si>
    <t xml:space="preserve">gi|21361454|ref|NP_037460.2|</t>
  </si>
  <si>
    <t xml:space="preserve">pyrroline-5-carboxylate reductase 2 [Homo sapiens] </t>
  </si>
  <si>
    <t xml:space="preserve">CFL1</t>
  </si>
  <si>
    <t xml:space="preserve">gi|5031635|ref|NP_005498.1|</t>
  </si>
  <si>
    <t xml:space="preserve">cofilin-1 [Homo sapiens] </t>
  </si>
  <si>
    <t xml:space="preserve">PSMB3</t>
  </si>
  <si>
    <t xml:space="preserve">gi|22538465|ref|NP_002786.2|</t>
  </si>
  <si>
    <t xml:space="preserve">proteasome subunit beta type-3 [Homo sapiens] </t>
  </si>
  <si>
    <t xml:space="preserve">OTUB1</t>
  </si>
  <si>
    <t xml:space="preserve">gi|109148508|ref|NP_060140.2|</t>
  </si>
  <si>
    <t xml:space="preserve">ubiquitin thioesterase OTUB1 [Homo sapiens] </t>
  </si>
  <si>
    <t xml:space="preserve">PNP</t>
  </si>
  <si>
    <t xml:space="preserve">gi|157168362|ref|NP_000261.2|</t>
  </si>
  <si>
    <t xml:space="preserve">purine nucleoside phosphorylase [Homo sapiens] </t>
  </si>
  <si>
    <t xml:space="preserve">RPL27A</t>
  </si>
  <si>
    <t xml:space="preserve">gi|4506625|ref|NP_000981.1|</t>
  </si>
  <si>
    <t xml:space="preserve">60S ribosomal protein L27a [Homo sapiens] </t>
  </si>
  <si>
    <t xml:space="preserve">WDR61</t>
  </si>
  <si>
    <t xml:space="preserve">gi|13376840|ref|NP_079510.1|</t>
  </si>
  <si>
    <t xml:space="preserve">WD repeat-containing protein 61 [Homo sapiens] </t>
  </si>
  <si>
    <t xml:space="preserve">TKT</t>
  </si>
  <si>
    <t xml:space="preserve">gi|205277463|ref|NP_001128527.1|</t>
  </si>
  <si>
    <t xml:space="preserve">transketolase [Homo sapiens] </t>
  </si>
  <si>
    <t xml:space="preserve">PKM</t>
  </si>
  <si>
    <t xml:space="preserve">EIF2B5</t>
  </si>
  <si>
    <t xml:space="preserve">gi|83267879|ref|NP_003898.2|</t>
  </si>
  <si>
    <t xml:space="preserve">translation initiation factor eIF-2B subunit epsilon [Homo sapiens] </t>
  </si>
  <si>
    <t xml:space="preserve">ARPC3</t>
  </si>
  <si>
    <t xml:space="preserve">gi|5031597|ref|NP_005710.1|</t>
  </si>
  <si>
    <t xml:space="preserve">actin-related protein 2/3 complex subunit 3 [Homo sapiens] </t>
  </si>
  <si>
    <t xml:space="preserve">OAT</t>
  </si>
  <si>
    <t xml:space="preserve">gi|4557809|ref|NP_000265.1|</t>
  </si>
  <si>
    <t xml:space="preserve">ornithine aminotransferase, mitochondrial isoform 1 precursor [Homo sapiens] </t>
  </si>
  <si>
    <t xml:space="preserve">NUP93</t>
  </si>
  <si>
    <t xml:space="preserve">gi|208609990|ref|NP_055484.3|</t>
  </si>
  <si>
    <t xml:space="preserve">nuclear pore complex protein Nup93 [Homo sapiens] </t>
  </si>
  <si>
    <t xml:space="preserve">MRPL53</t>
  </si>
  <si>
    <t xml:space="preserve">gi|16596694|ref|NP_444278.1|</t>
  </si>
  <si>
    <t xml:space="preserve">39S ribosomal protein L53, mitochondrial precursor [Homo sapiens] </t>
  </si>
  <si>
    <t xml:space="preserve">TFRC</t>
  </si>
  <si>
    <t xml:space="preserve">gi|189458819|ref|NP_001121620.1|</t>
  </si>
  <si>
    <t xml:space="preserve">transferrin receptor protein 1 [Homo sapiens] </t>
  </si>
  <si>
    <t xml:space="preserve">RTCB</t>
  </si>
  <si>
    <t xml:space="preserve">gi|7657015|ref|NP_055121.1|</t>
  </si>
  <si>
    <t xml:space="preserve">hypothetical protein LOC51493 [Homo sapiens] </t>
  </si>
  <si>
    <t xml:space="preserve">DDX21</t>
  </si>
  <si>
    <t xml:space="preserve">gi|50659095|ref|NP_004719.2|</t>
  </si>
  <si>
    <t xml:space="preserve">nucleolar RNA helicase 2 [Homo sapiens] </t>
  </si>
  <si>
    <t xml:space="preserve">SSR3</t>
  </si>
  <si>
    <t xml:space="preserve">gi|6005884|ref|NP_009038.1|</t>
  </si>
  <si>
    <t xml:space="preserve">translocon-associated protein subunit gamma [Homo sapiens] </t>
  </si>
  <si>
    <t xml:space="preserve">MSH6</t>
  </si>
  <si>
    <t xml:space="preserve">gi|4504191|ref|NP_000170.1|</t>
  </si>
  <si>
    <t xml:space="preserve">DNA mismatch repair protein Msh6 [Homo sapiens] </t>
  </si>
  <si>
    <t xml:space="preserve">PFKL</t>
  </si>
  <si>
    <t xml:space="preserve">gi|48762920|ref|NP_002617.3|</t>
  </si>
  <si>
    <t xml:space="preserve">6-phosphofructokinase, liver type [Homo sapiens] </t>
  </si>
  <si>
    <t xml:space="preserve">NDUFV2</t>
  </si>
  <si>
    <t xml:space="preserve">gi|222080062|ref|NP_066552.2|</t>
  </si>
  <si>
    <t xml:space="preserve">NADH dehydrogenase [ubiquinone] flavoprotein 2, mitochondrial precursor [Homo sapiens] </t>
  </si>
  <si>
    <t xml:space="preserve">YBX3</t>
  </si>
  <si>
    <t xml:space="preserve">gi|224586882|ref|NP_003642.3|</t>
  </si>
  <si>
    <t xml:space="preserve">gi|224586882|ref|NP_003642.3|:DNA-binding protein A isoform a [Homo sapiens] ;gi|224586884|ref|NP_001138898.1|:DNA-binding protein A isoform b [Homo sapiens] ;</t>
  </si>
  <si>
    <t xml:space="preserve">COPZ1</t>
  </si>
  <si>
    <t xml:space="preserve">gi|7706337|ref|NP_057141.1|</t>
  </si>
  <si>
    <t xml:space="preserve">coatomer subunit zeta-1 [Homo sapiens] </t>
  </si>
  <si>
    <t xml:space="preserve">NPEPPS</t>
  </si>
  <si>
    <t xml:space="preserve">gi|158937236|ref|NP_006301.3|</t>
  </si>
  <si>
    <t xml:space="preserve">puromycin-sensitive aminopeptidase [Homo sapiens] </t>
  </si>
  <si>
    <t xml:space="preserve">CCT5</t>
  </si>
  <si>
    <t xml:space="preserve">gi|24307939|ref|NP_036205.1|</t>
  </si>
  <si>
    <t xml:space="preserve">T-complex protein 1 subunit epsilon [Homo sapiens] </t>
  </si>
  <si>
    <t xml:space="preserve">APEH</t>
  </si>
  <si>
    <t xml:space="preserve">gi|23510451|ref|NP_001631.3|</t>
  </si>
  <si>
    <t xml:space="preserve">acylamino-acid-releasing enzyme [Homo sapiens] </t>
  </si>
  <si>
    <t xml:space="preserve">CCAR2</t>
  </si>
  <si>
    <t xml:space="preserve">gi|24432106|ref|NP_066997.3|</t>
  </si>
  <si>
    <t xml:space="preserve">p30 DBC protein [Homo sapiens] </t>
  </si>
  <si>
    <t xml:space="preserve">ADSL</t>
  </si>
  <si>
    <t xml:space="preserve">gi|4557269|ref|NP_000017.1|</t>
  </si>
  <si>
    <t xml:space="preserve">adenylosuccinate lyase isoform a [Homo sapiens] </t>
  </si>
  <si>
    <t xml:space="preserve">BASP1</t>
  </si>
  <si>
    <t xml:space="preserve">gi|30795231|ref|NP_006308.3|</t>
  </si>
  <si>
    <t xml:space="preserve">brain acid soluble protein 1 [Homo sapiens] </t>
  </si>
  <si>
    <t xml:space="preserve">PSMA7</t>
  </si>
  <si>
    <t xml:space="preserve">gi|4506189|ref|NP_002783.1|</t>
  </si>
  <si>
    <t xml:space="preserve">gi|4506189|ref|NP_002783.1|:proteasome subunit alpha type-7 [Homo sapiens] ;gi|68303561|ref|NP_653263.2|:proteasome subunit alpha type-7-like isoform 1 [Homo sapiens] ;gi|68303563|ref|NP_001020267.1|:proteasome subunit alpha type-7-like isoform 2 [Homo sapiens] ;gi|68303565|ref|NP_001020268.1|:proteasome subunit alpha type-7-like isoform 3 [Homo sapiens] ;</t>
  </si>
  <si>
    <t xml:space="preserve">ARCN1</t>
  </si>
  <si>
    <t xml:space="preserve">gi|11863154|ref|NP_001646.2|</t>
  </si>
  <si>
    <t xml:space="preserve">coatomer subunit delta isoform 1 [Homo sapiens] </t>
  </si>
  <si>
    <t xml:space="preserve">IMMT</t>
  </si>
  <si>
    <t xml:space="preserve">gi|154354962|ref|NP_001093639.1|</t>
  </si>
  <si>
    <t xml:space="preserve">gi|154354962|ref|NP_001093639.1|:mitochondrial inner membrane protein isoform 2 [Homo sapiens] ;gi|154354964|ref|NP_006830.2|:mitochondrial inner membrane protein isoform 1 [Homo sapiens] ;gi|154354966|ref|NP_001093640.1|:mitochondrial inner membrane protein isoform 3 [Homo sapiens] ;</t>
  </si>
  <si>
    <t xml:space="preserve">ECHS1</t>
  </si>
  <si>
    <t xml:space="preserve">gi|194097323|ref|NP_004083.3|</t>
  </si>
  <si>
    <t xml:space="preserve">enoyl-CoA hydratase, mitochondrial precursor [Homo sapiens] </t>
  </si>
  <si>
    <t xml:space="preserve">RPS3A</t>
  </si>
  <si>
    <t xml:space="preserve">gi|4506723|ref|NP_000997.1|</t>
  </si>
  <si>
    <t xml:space="preserve">40S ribosomal protein S3a [Homo sapiens] </t>
  </si>
  <si>
    <t xml:space="preserve">SHMT2</t>
  </si>
  <si>
    <t xml:space="preserve">gi|19923315|ref|NP_005403.2|</t>
  </si>
  <si>
    <t xml:space="preserve">gi|19923315|ref|NP_005403.2|:serine hydroxymethyltransferase, mitochondrial isoform 1 precursor [Homo sapiens] ;gi|261862346|ref|NP_001159828.1|:serine hydroxymethyltransferase, mitochondrial isoform 2 precursor [Homo sapiens] ;gi|261862352|ref|NP_001159831.1|:serine hydroxymethyltransferase, mitochondrial isoform 3 [Homo sapiens] ;</t>
  </si>
  <si>
    <t xml:space="preserve">APOA1BP</t>
  </si>
  <si>
    <t xml:space="preserve">gi|91984773|ref|NP_658985.2|</t>
  </si>
  <si>
    <t xml:space="preserve">apolipoprotein A-I-binding protein precursor [Homo sapiens] </t>
  </si>
  <si>
    <t xml:space="preserve">NP_001129237.1</t>
  </si>
  <si>
    <t xml:space="preserve">gi|209413709|ref|NP_001129237.1|</t>
  </si>
  <si>
    <t xml:space="preserve">gi|209413709|ref|NP_001129237.1|:sarcoplasmic/endoplasmic reticulum calcium ATPase 2 isoform 3 [Homo sapiens] ;gi|24638454|ref|NP_733765.1|:sarcoplasmic/endoplasmic reticulum calcium ATPase 2 isoform 1 [Homo sapiens] ;gi|4502285|ref|NP_001672.1|:sarcoplasmic/endoplasmic reticulum calcium ATPase 2 isoform 2 [Homo sapiens] ;</t>
  </si>
  <si>
    <t xml:space="preserve">gi|291084742|ref|NP_001166925.1|:pyruvate dehydrogenase E1 component subunit alpha, somatic form, mitochondrial isoform 2 precursor [Homo sapiens] ;gi|291084744|ref|NP_001166926.1|:pyruvate dehydrogenase E1 component subunit alpha, somatic form, mitochondrial isoform 3 precursor [Homo sapiens] ;gi|291084757|ref|NP_001166927.1|:pyruvate dehydrogenase E1 component subunit alpha, somatic form, mitochondrial isoform 4 precursor [Homo sapiens] ;gi|4505685|ref|NP_000275.1|:pyruvate dehydrogenase E1 component subunit alpha, somatic form, mitochondrial isoform 1 precursor [Homo sapiens] ;</t>
  </si>
  <si>
    <t xml:space="preserve">POLR2E</t>
  </si>
  <si>
    <t xml:space="preserve">gi|14589951|ref|NP_002686.2|</t>
  </si>
  <si>
    <t xml:space="preserve">DNA-directed RNA polymerases I, II, and III subunit RPABC1 [Homo sapiens] </t>
  </si>
  <si>
    <t xml:space="preserve">ALDH3A2</t>
  </si>
  <si>
    <t xml:space="preserve">gi|4557303|ref|NP_000373.1|</t>
  </si>
  <si>
    <t xml:space="preserve">gi|4557303|ref|NP_000373.1|:fatty aldehyde dehydrogenase isoform 2 [Homo sapiens] ;gi|73466520|ref|NP_001026976.1|:fatty aldehyde dehydrogenase isoform 1 [Homo sapiens] ;</t>
  </si>
  <si>
    <t xml:space="preserve">ATIC</t>
  </si>
  <si>
    <t xml:space="preserve">gi|20127454|ref|NP_004035.2|</t>
  </si>
  <si>
    <t xml:space="preserve">bifunctional purine biosynthesis protein PURH [Homo sapiens] </t>
  </si>
  <si>
    <t xml:space="preserve">GPN3</t>
  </si>
  <si>
    <t xml:space="preserve">gi|256818742|ref|NP_057385.3|</t>
  </si>
  <si>
    <t xml:space="preserve">gi|256818742|ref|NP_057385.3|:GPN-loop GTPase 3 isoform 1 [Homo sapiens] ;gi|283046688|ref|NP_001157845.1|:GPN-loop GTPase 3 isoform 3 [Homo sapiens] ;</t>
  </si>
  <si>
    <t xml:space="preserve">USP14</t>
  </si>
  <si>
    <t xml:space="preserve">gi|4827050|ref|NP_005142.1|</t>
  </si>
  <si>
    <t xml:space="preserve">gi|4827050|ref|NP_005142.1|:ubiquitin carboxyl-terminal hydrolase 14 isoform a [Homo sapiens] ;gi|82880645|ref|NP_001032411.1|:ubiquitin carboxyl-terminal hydrolase 14 isoform b [Homo sapiens] ;</t>
  </si>
  <si>
    <t xml:space="preserve">KCTD12</t>
  </si>
  <si>
    <t xml:space="preserve">gi|19923973|ref|NP_612453.1|</t>
  </si>
  <si>
    <t xml:space="preserve">BTB/POZ domain-containing protein KCTD12 [Homo sapiens] </t>
  </si>
  <si>
    <t xml:space="preserve">SUCLG1</t>
  </si>
  <si>
    <t xml:space="preserve">gi|109452591|ref|NP_003840.2|</t>
  </si>
  <si>
    <t xml:space="preserve">succinyl-CoA ligase [GDP-forming] subunit alpha, mitochondrial precursor [Homo sapiens] </t>
  </si>
  <si>
    <t xml:space="preserve">DARS</t>
  </si>
  <si>
    <t xml:space="preserve">gi|45439306|ref|NP_001340.2|</t>
  </si>
  <si>
    <t xml:space="preserve">aspartyl-tRNA synthetase, cytoplasmic [Homo sapiens] </t>
  </si>
  <si>
    <t xml:space="preserve">CCT2</t>
  </si>
  <si>
    <t xml:space="preserve">gi|5453603|ref|NP_006422.1|</t>
  </si>
  <si>
    <t xml:space="preserve">T-complex protein 1 subunit beta [Homo sapiens] </t>
  </si>
  <si>
    <t xml:space="preserve">SERPINH1</t>
  </si>
  <si>
    <t xml:space="preserve">gi|32454741|ref|NP_001226.2|</t>
  </si>
  <si>
    <t xml:space="preserve">serpin H1 precursor [Homo sapiens] </t>
  </si>
  <si>
    <t xml:space="preserve">STXBP4</t>
  </si>
  <si>
    <t xml:space="preserve">gi|63999048|ref|NP_848604.3|</t>
  </si>
  <si>
    <t xml:space="preserve">syntaxin-binding protein 4 [Homo sapiens] </t>
  </si>
  <si>
    <t xml:space="preserve">ACTR3</t>
  </si>
  <si>
    <t xml:space="preserve">gi|5031573|ref|NP_005712.1|</t>
  </si>
  <si>
    <t xml:space="preserve">actin-related protein 3 [Homo sapiens] </t>
  </si>
  <si>
    <t xml:space="preserve">ECHDC1</t>
  </si>
  <si>
    <t xml:space="preserve">gi|157694516|ref|NP_001002030.1|</t>
  </si>
  <si>
    <t xml:space="preserve">gi|157694516|ref|NP_001002030.1|:enoyl-CoA hydratase domain-containing protein 1 isoform 1 [Homo sapiens] ;gi|213417737|ref|NP_001132982.1|:enoyl-CoA hydratase domain-containing protein 1 isoform 5 [Homo sapiens] ;</t>
  </si>
  <si>
    <t xml:space="preserve">CCT3</t>
  </si>
  <si>
    <t xml:space="preserve">gi|58761484|ref|NP_001008800.1|</t>
  </si>
  <si>
    <t xml:space="preserve">gi|58761484|ref|NP_001008800.1|:T-complex protein 1 subunit gamma isoform c [Homo sapiens] ;gi|63162572|ref|NP_005989.3|:T-complex protein 1 subunit gamma isoform a [Homo sapiens] ;</t>
  </si>
  <si>
    <t xml:space="preserve">MYO1C</t>
  </si>
  <si>
    <t xml:space="preserve">gi|124494238|ref|NP_001074248.1|</t>
  </si>
  <si>
    <t xml:space="preserve">gi|124494238|ref|NP_001074248.1|:myosin-Ic isoform a [Homo sapiens] ;gi|124494240|ref|NP_203693.3|:myosin-Ic isoform c [Homo sapiens] ;gi|124494247|ref|NP_001074419.1|:myosin-Ic isoform b [Homo sapiens] ;</t>
  </si>
  <si>
    <t xml:space="preserve">WDR1</t>
  </si>
  <si>
    <t xml:space="preserve">gi|9257257|ref|NP_059830.1|</t>
  </si>
  <si>
    <t xml:space="preserve">WD repeat-containing protein 1 isoform 1 [Homo sapiens] </t>
  </si>
  <si>
    <t xml:space="preserve">PTPLAD1</t>
  </si>
  <si>
    <t xml:space="preserve">gi|117168248|ref|NP_057479.2|</t>
  </si>
  <si>
    <t xml:space="preserve">gi|117168248|ref|NP_057479.2|:3-hydroxyacyl-CoA dehydratase 3 [Homo sapiens] ;gi|310131980|ref|XP_002347581.2|:PREDICTED: 3-hydroxyacyl-CoA dehydratase 3-like isoform 1 [Homo sapiens] ;gi|310131982|ref|XP_003120859.1|:PREDICTED: 3-hydroxyacyl-CoA dehydratase 3-like isoform 3, partial [Homo sapiens] ;gi|310131984|ref|XP_003120858.1|:PREDICTED: 3-hydroxyacyl-CoA dehydratase 3-like isoform 2, partial [Homo sapiens] ;</t>
  </si>
  <si>
    <t xml:space="preserve">GLUD1</t>
  </si>
  <si>
    <t xml:space="preserve">gi|4885281|ref|NP_005262.1|</t>
  </si>
  <si>
    <t xml:space="preserve">glutamate dehydrogenase 1, mitochondrial precursor [Homo sapiens] </t>
  </si>
  <si>
    <t xml:space="preserve">ACTBL2</t>
  </si>
  <si>
    <t xml:space="preserve">gi|63055057|ref|NP_001017992.1|</t>
  </si>
  <si>
    <t xml:space="preserve">beta-actin-like protein 2 [Homo sapiens] </t>
  </si>
  <si>
    <t xml:space="preserve">AIMP1</t>
  </si>
  <si>
    <t xml:space="preserve">gi|215490009|ref|NP_001135887.1|</t>
  </si>
  <si>
    <t xml:space="preserve">gi|215490009|ref|NP_001135887.1|:aminoacyl tRNA synthase complex-interacting multifunctional protein 1 isoform a precursor [Homo sapiens] ;gi|215490011|ref|NP_001135888.1|:aminoacyl tRNA synthase complex-interacting multifunctional protein 1 isoform b precursor [Homo sapiens] ;</t>
  </si>
  <si>
    <t xml:space="preserve">STIP1</t>
  </si>
  <si>
    <t xml:space="preserve">gi|5803181|ref|NP_006810.1|</t>
  </si>
  <si>
    <t xml:space="preserve">stress-induced-phosphoprotein 1 [Homo sapiens] </t>
  </si>
  <si>
    <t xml:space="preserve">SLC25A13</t>
  </si>
  <si>
    <t xml:space="preserve">gi|237649019|ref|NP_001153682.1|</t>
  </si>
  <si>
    <t xml:space="preserve">gi|237649019|ref|NP_001153682.1|:calcium-binding mitochondrial carrier protein Aralar2 isoform 1 [Homo sapiens] ;gi|7657581|ref|NP_055066.1|:calcium-binding mitochondrial carrier protein Aralar2 isoform 2 [Homo sapiens] ;</t>
  </si>
  <si>
    <t xml:space="preserve">gi|223468564|ref|NP_001138616.1|</t>
  </si>
  <si>
    <t xml:space="preserve">gi|223468564|ref|NP_001138616.1|:neutral amino acid transporter B(0) isoform 2 [Homo sapiens] ;gi|223468566|ref|NP_001138617.1|:neutral amino acid transporter B(0) isoform 3 [Homo sapiens] ;gi|5032093|ref|NP_005619.1|:neutral amino acid transporter B(0) isoform 1 [Homo sapiens] ;</t>
  </si>
  <si>
    <t xml:space="preserve">SUCLG2</t>
  </si>
  <si>
    <t xml:space="preserve">gi|157779135|ref|NP_003839.2|</t>
  </si>
  <si>
    <t xml:space="preserve">succinyl-CoA ligase [GDP-forming] subunit beta, mitochondrial isoform 2 precursor [Homo sapiens] </t>
  </si>
  <si>
    <t xml:space="preserve">MARS</t>
  </si>
  <si>
    <t xml:space="preserve">gi|14043022|ref|NP_004981.2|</t>
  </si>
  <si>
    <t xml:space="preserve">methionyl-tRNA synthetase, cytoplasmic [Homo sapiens] </t>
  </si>
  <si>
    <t xml:space="preserve">PCNA</t>
  </si>
  <si>
    <t xml:space="preserve">gi|33239451|ref|NP_872590.1|</t>
  </si>
  <si>
    <t xml:space="preserve">proliferating cell nuclear antigen [Homo sapiens] </t>
  </si>
  <si>
    <t xml:space="preserve">ECH1</t>
  </si>
  <si>
    <t xml:space="preserve">gi|70995211|ref|NP_001389.2|</t>
  </si>
  <si>
    <t xml:space="preserve">delta(3,5)-Delta(2,4)-dienoyl-CoA isomerase, mitochondrial precursor [Homo sapiens] </t>
  </si>
  <si>
    <t xml:space="preserve">GLRX5</t>
  </si>
  <si>
    <t xml:space="preserve">gi|42516576|ref|NP_057501.2|</t>
  </si>
  <si>
    <t xml:space="preserve">glutaredoxin-related protein 5, mitochondrial precursor [Homo sapiens] </t>
  </si>
  <si>
    <t xml:space="preserve">AP1S2</t>
  </si>
  <si>
    <t xml:space="preserve">gi|22027655|ref|NP_003907.3|</t>
  </si>
  <si>
    <t xml:space="preserve">AP-1 complex subunit sigma-2 [Homo sapiens] </t>
  </si>
  <si>
    <t xml:space="preserve">CHCHD3</t>
  </si>
  <si>
    <t xml:space="preserve">gi|8923390|ref|NP_060282.1|</t>
  </si>
  <si>
    <t xml:space="preserve">coiled-coil-helix-coiled-coil-helix domain-containing protein 3, mitochondrial precursor [Homo sapiens] </t>
  </si>
  <si>
    <t xml:space="preserve">GALK1</t>
  </si>
  <si>
    <t xml:space="preserve">gi|4503895|ref|NP_000145.1|</t>
  </si>
  <si>
    <t xml:space="preserve">galactokinase [Homo sapiens] </t>
  </si>
  <si>
    <t xml:space="preserve">ARPC5</t>
  </si>
  <si>
    <t xml:space="preserve">gi|5031593|ref|NP_005708.1|</t>
  </si>
  <si>
    <t xml:space="preserve">actin-related protein 2/3 complex subunit 5 [Homo sapiens] </t>
  </si>
  <si>
    <t xml:space="preserve">TCEB2</t>
  </si>
  <si>
    <t xml:space="preserve">gi|46276893|ref|NP_996896.1|</t>
  </si>
  <si>
    <t xml:space="preserve">gi|46276893|ref|NP_996896.1|:transcription elongation factor B polypeptide 2 isoform b [Homo sapiens] ;gi|6005890|ref|NP_009039.1|:transcription elongation factor B polypeptide 2 isoform a [Homo sapiens] ;</t>
  </si>
  <si>
    <t xml:space="preserve">CCDC47</t>
  </si>
  <si>
    <t xml:space="preserve">gi|171906582|ref|NP_064583.2|</t>
  </si>
  <si>
    <t xml:space="preserve">coiled-coil domain-containing protein 47 precursor [Homo sapiens] </t>
  </si>
  <si>
    <t xml:space="preserve">PGM1</t>
  </si>
  <si>
    <t xml:space="preserve">gi|21361621|ref|NP_002624.2|</t>
  </si>
  <si>
    <t xml:space="preserve">phosphoglucomutase-1 isoform 1 [Homo sapiens] </t>
  </si>
  <si>
    <t xml:space="preserve">RRM2</t>
  </si>
  <si>
    <t xml:space="preserve">gi|260064013|ref|NP_001159403.1|</t>
  </si>
  <si>
    <t xml:space="preserve">gi|260064013|ref|NP_001159403.1|:ribonucleoside-diphosphate reductase subunit M2 isoform 1 [Homo sapiens] ;gi|4557845|ref|NP_001025.1|:ribonucleoside-diphosphate reductase subunit M2 isoform 2 [Homo sapiens] ;</t>
  </si>
  <si>
    <t xml:space="preserve">MAT2A</t>
  </si>
  <si>
    <t xml:space="preserve">gi|5174529|ref|NP_005902.1|</t>
  </si>
  <si>
    <t xml:space="preserve">S-adenosylmethionine synthase isoform type-2 [Homo sapiens] </t>
  </si>
  <si>
    <t xml:space="preserve">IARS</t>
  </si>
  <si>
    <t xml:space="preserve">gi|94721241|ref|NP_002152.2|</t>
  </si>
  <si>
    <t xml:space="preserve">isoleucyl-tRNA synthetase, cytoplasmic [Homo sapiens] </t>
  </si>
  <si>
    <t xml:space="preserve">CECR5</t>
  </si>
  <si>
    <t xml:space="preserve">gi|14861834|ref|NP_149061.1|</t>
  </si>
  <si>
    <t xml:space="preserve">gi|14861834|ref|NP_149061.1|:cat eye syndrome chromosome region, candidate 5 isoform 2 precursor [Homo sapiens] ;gi|21914862|ref|NP_060299.4|:cat eye syndrome chromosome region, candidate 5 isoform 1 [Homo sapiens] ;</t>
  </si>
  <si>
    <t xml:space="preserve">HDHD2</t>
  </si>
  <si>
    <t xml:space="preserve">gi|14149777|ref|NP_115500.1|</t>
  </si>
  <si>
    <t xml:space="preserve">haloacid dehalogenase-like hydrolase domain-containing protein 2 [Homo sapiens] </t>
  </si>
  <si>
    <t xml:space="preserve">GNAI2</t>
  </si>
  <si>
    <t xml:space="preserve">gi|261878575|ref|NP_001159897.1|</t>
  </si>
  <si>
    <t xml:space="preserve">gi|261878575|ref|NP_001159897.1|:guanine nucleotide-binding protein G(i) subunit alpha-2 isoform 2 [Homo sapiens] ;gi|4504041|ref|NP_002061.1|:guanine nucleotide-binding protein G(i) subunit alpha-2 isoform 1 [Homo sapiens] ;</t>
  </si>
  <si>
    <t xml:space="preserve">PABPC4</t>
  </si>
  <si>
    <t xml:space="preserve">gi|208431833|ref|NP_001129125.1|</t>
  </si>
  <si>
    <t xml:space="preserve">gi|208431833|ref|NP_001129125.1|:polyadenylate-binding protein 4 isoform 1 [Homo sapiens] ;gi|208431836|ref|NP_001129126.1|:polyadenylate-binding protein 4 isoform 3 [Homo sapiens] ;gi|4504715|ref|NP_003810.1|:polyadenylate-binding protein 4 isoform 2 [Homo sapiens] ;gi|46367787|ref|NP_002559.2|:polyadenylate-binding protein 1 [Homo sapiens] ;</t>
  </si>
  <si>
    <t xml:space="preserve">CDC5L</t>
  </si>
  <si>
    <t xml:space="preserve">gi|11067747|ref|NP_001244.1|</t>
  </si>
  <si>
    <t xml:space="preserve">cell division cycle 5-like protein [Homo sapiens] </t>
  </si>
  <si>
    <t xml:space="preserve">UBE2V1</t>
  </si>
  <si>
    <t xml:space="preserve">gi|40806167|ref|NP_954595.1|</t>
  </si>
  <si>
    <t xml:space="preserve">gi|40806167|ref|NP_954595.1|:ubiquitin-conjugating enzyme E2 variant 1 isoform a [Homo sapiens] ;gi|40806190|ref|NP_954673.1|:TMEM189-UBE2V1 fusion protein [Homo sapiens] ;gi|4507797|ref|NP_003341.1|:ubiquitin-conjugating enzyme E2 variant 2 [Homo sapiens] ;gi|73765546|ref|NP_001027459.1|:ubiquitin-conjugating enzyme E2 variant 1 isoform d [Homo sapiens] ;</t>
  </si>
  <si>
    <t xml:space="preserve">PSMA6</t>
  </si>
  <si>
    <t xml:space="preserve">gi|23110944|ref|NP_002782.1|</t>
  </si>
  <si>
    <t xml:space="preserve">proteasome subunit alpha type-6 [Homo sapiens] </t>
  </si>
  <si>
    <t xml:space="preserve">FKBP4</t>
  </si>
  <si>
    <t xml:space="preserve">gi|4503729|ref|NP_002005.1|</t>
  </si>
  <si>
    <t xml:space="preserve">peptidyl-prolyl cis-trans isomerase FKBP4 [Homo sapiens] </t>
  </si>
  <si>
    <t xml:space="preserve">CETN2</t>
  </si>
  <si>
    <t xml:space="preserve">gi|4757902|ref|NP_004335.1|</t>
  </si>
  <si>
    <t xml:space="preserve">centrin-2 [Homo sapiens] </t>
  </si>
  <si>
    <t xml:space="preserve">PSMD2</t>
  </si>
  <si>
    <t xml:space="preserve">gi|25777602|ref|NP_002799.3|</t>
  </si>
  <si>
    <t xml:space="preserve">26S proteasome non-ATPase regulatory subunit 2 [Homo sapiens] </t>
  </si>
  <si>
    <t xml:space="preserve">LRRC47</t>
  </si>
  <si>
    <t xml:space="preserve">gi|24308207|ref|NP_065761.1|</t>
  </si>
  <si>
    <t xml:space="preserve">leucine-rich repeat-containing protein 47 [Homo sapiens] </t>
  </si>
  <si>
    <t xml:space="preserve">ALDH18A1</t>
  </si>
  <si>
    <t xml:space="preserve">gi|21361368|ref|NP_002851.2|</t>
  </si>
  <si>
    <t xml:space="preserve">gi|21361368|ref|NP_002851.2|:delta-1-pyrroline-5-carboxylate synthase isoform 1 [Homo sapiens] ;gi|62912457|ref|NP_001017423.1|:delta-1-pyrroline-5-carboxylate synthase isoform 2 [Homo sapiens] ;</t>
  </si>
  <si>
    <t xml:space="preserve">ERP29</t>
  </si>
  <si>
    <t xml:space="preserve">gi|5803013|ref|NP_006808.1|</t>
  </si>
  <si>
    <t xml:space="preserve">endoplasmic reticulum resident protein 29 isoform 1 precursor [Homo sapiens] </t>
  </si>
  <si>
    <t xml:space="preserve">RFC5</t>
  </si>
  <si>
    <t xml:space="preserve">gi|194306569|ref|NP_001123584.1|</t>
  </si>
  <si>
    <t xml:space="preserve">gi|194306569|ref|NP_001123584.1|:replication factor C subunit 5 isoform 3 [Homo sapiens] ;gi|194306571|ref|NP_001123585.1|:replication factor C subunit 5 isoform 2 [Homo sapiens] ;gi|6677723|ref|NP_031396.1|:replication factor C subunit 5 isoform 1 [Homo sapiens] ;</t>
  </si>
  <si>
    <t xml:space="preserve">PSMB7</t>
  </si>
  <si>
    <t xml:space="preserve">gi|4506203|ref|NP_002790.1|</t>
  </si>
  <si>
    <t xml:space="preserve">proteasome subunit beta type-7 proprotein [Homo sapiens] </t>
  </si>
  <si>
    <t xml:space="preserve">EIF3F</t>
  </si>
  <si>
    <t xml:space="preserve">gi|4503519|ref|NP_003745.1|</t>
  </si>
  <si>
    <t xml:space="preserve">eukaryotic translation initiation factor 3 subunit F [Homo sapiens] </t>
  </si>
  <si>
    <t xml:space="preserve">DPYSL3</t>
  </si>
  <si>
    <t xml:space="preserve">gi|4503379|ref|NP_001378.1|</t>
  </si>
  <si>
    <t xml:space="preserve">dihydropyrimidinase-related protein 3 isoform 2 [Homo sapiens] </t>
  </si>
  <si>
    <t xml:space="preserve">GRWD1</t>
  </si>
  <si>
    <t xml:space="preserve">gi|237820620|ref|NP_113673.3|</t>
  </si>
  <si>
    <t xml:space="preserve">glutamate-rich WD repeat-containing protein 1 [Homo sapiens] </t>
  </si>
  <si>
    <t xml:space="preserve">ITPA</t>
  </si>
  <si>
    <t xml:space="preserve">gi|15626999|ref|NP_258412.1|</t>
  </si>
  <si>
    <t xml:space="preserve">gi|15626999|ref|NP_258412.1|:inosine triphosphate pyrophosphatase isoform a [Homo sapiens] ;gi|31657144|ref|NP_852470.1|:inosine triphosphate pyrophosphatase isoform b [Homo sapiens] ;</t>
  </si>
  <si>
    <t xml:space="preserve">HYOU1</t>
  </si>
  <si>
    <t xml:space="preserve">gi|195976805|ref|NP_001124463.1|</t>
  </si>
  <si>
    <t xml:space="preserve">hypoxia up-regulated protein 1 precursor [Homo sapiens] </t>
  </si>
  <si>
    <t xml:space="preserve">PRDX2</t>
  </si>
  <si>
    <t xml:space="preserve">gi|32189392|ref|NP_005800.3|</t>
  </si>
  <si>
    <t xml:space="preserve">peroxiredoxin-2 isoform a [Homo sapiens] </t>
  </si>
  <si>
    <t xml:space="preserve">VWA8</t>
  </si>
  <si>
    <t xml:space="preserve">SEP2</t>
  </si>
  <si>
    <t xml:space="preserve">gi|56549640|ref|NP_006146.1|</t>
  </si>
  <si>
    <t xml:space="preserve">septin-2 [Homo sapiens] </t>
  </si>
  <si>
    <t xml:space="preserve">KTN1</t>
  </si>
  <si>
    <t xml:space="preserve">gi|118498356|ref|NP_001072989.1|</t>
  </si>
  <si>
    <t xml:space="preserve">gi|118498356|ref|NP_001072989.1|:kinectin isoform a [Homo sapiens] ;gi|118498362|ref|NP_001072990.1|:kinectin isoform b [Homo sapiens] ;gi|118498368|ref|NP_004977.2|:kinectin isoform c [Homo sapiens] ;</t>
  </si>
  <si>
    <t xml:space="preserve">RNH1</t>
  </si>
  <si>
    <t xml:space="preserve">gi|42822874|ref|NP_976319.1|</t>
  </si>
  <si>
    <t xml:space="preserve">ribonuclease inhibitor [Homo sapiens] </t>
  </si>
  <si>
    <t xml:space="preserve">GFPT1</t>
  </si>
  <si>
    <t xml:space="preserve">gi|205277386|ref|NP_002047.2|</t>
  </si>
  <si>
    <t xml:space="preserve">glucosamine--fructose-6-phosphate aminotransferase [isomerizing] 1 [Homo sapiens] </t>
  </si>
  <si>
    <t xml:space="preserve">GNAI3</t>
  </si>
  <si>
    <t xml:space="preserve">gi|5729850|ref|NP_006487.1|</t>
  </si>
  <si>
    <t xml:space="preserve">guanine nucleotide-binding protein G(k) subunit alpha [Homo sapiens] </t>
  </si>
  <si>
    <t xml:space="preserve">CKAP4</t>
  </si>
  <si>
    <t xml:space="preserve">gi|19920317|ref|NP_006816.2|</t>
  </si>
  <si>
    <t xml:space="preserve">cytoskeleton-associated protein 4 [Homo sapiens] </t>
  </si>
  <si>
    <t xml:space="preserve">ASNS</t>
  </si>
  <si>
    <t xml:space="preserve">gi|168229252|ref|NP_899199.2|</t>
  </si>
  <si>
    <t xml:space="preserve">gi|168229252|ref|NP_899199.2|:asparagine synthetase [glutamine-hydrolyzing] isoform a [Homo sapiens] ;gi|296010848|ref|NP_001171546.1|:asparagine synthetase [glutamine-hydrolyzing] isoform b [Homo sapiens] ;</t>
  </si>
  <si>
    <t xml:space="preserve">COPE</t>
  </si>
  <si>
    <t xml:space="preserve">gi|31542319|ref|NP_009194.2|</t>
  </si>
  <si>
    <t xml:space="preserve">gi|31542319|ref|NP_009194.2|:coatomer subunit epsilon isoform a [Homo sapiens] ;gi|40805825|ref|NP_955474.1|:coatomer subunit epsilon isoform b [Homo sapiens] ;</t>
  </si>
  <si>
    <t xml:space="preserve">DCTN1</t>
  </si>
  <si>
    <t xml:space="preserve">gi|13259508|ref|NP_075408.1|</t>
  </si>
  <si>
    <t xml:space="preserve">gi|13259508|ref|NP_075408.1|:dynactin subunit 1 isoform 2 [Homo sapiens] ;gi|13259510|ref|NP_004073.2|:dynactin subunit 1 isoform 1 [Homo sapiens] ;gi|205277392|ref|NP_001128512.1|:dynactin subunit 1 isoform 3 [Homo sapiens] ;gi|205277396|ref|NP_001128513.1|:dynactin subunit 1 isoform 4 [Homo sapiens] ;gi|299890871|ref|NP_001177765.1|:dynactin subunit 1 isoform 5 [Homo sapiens] ;gi|299890875|ref|NP_001177766.1|:dynactin subunit 1 isoform 6 [Homo sapiens] ;</t>
  </si>
  <si>
    <t xml:space="preserve">ITCH</t>
  </si>
  <si>
    <t xml:space="preserve">gi|27477109|ref|NP_113671.3|</t>
  </si>
  <si>
    <t xml:space="preserve">E3 ubiquitin-protein ligase Itchy homolog [Homo sapiens] </t>
  </si>
  <si>
    <t xml:space="preserve">MPI</t>
  </si>
  <si>
    <t xml:space="preserve">gi|4505235|ref|NP_002426.1|</t>
  </si>
  <si>
    <t xml:space="preserve">mannose-6-phosphate isomerase [Homo sapiens] </t>
  </si>
  <si>
    <t xml:space="preserve">EZR</t>
  </si>
  <si>
    <t xml:space="preserve">gi|161702986|ref|NP_001104547.1|</t>
  </si>
  <si>
    <t xml:space="preserve">ezrin [Homo sapiens] </t>
  </si>
  <si>
    <t xml:space="preserve">RPS7</t>
  </si>
  <si>
    <t xml:space="preserve">gi|4506741|ref|NP_001002.1|</t>
  </si>
  <si>
    <t xml:space="preserve">40S ribosomal protein S7 [Homo sapiens] </t>
  </si>
  <si>
    <t xml:space="preserve">SFXN1</t>
  </si>
  <si>
    <t xml:space="preserve">gi|23618867|ref|NP_073591.2|</t>
  </si>
  <si>
    <t xml:space="preserve">sideroflexin-1 [Homo sapiens] </t>
  </si>
  <si>
    <t xml:space="preserve">CCT6A</t>
  </si>
  <si>
    <t xml:space="preserve">gi|4502643|ref|NP_001753.1|</t>
  </si>
  <si>
    <t xml:space="preserve">gi|4502643|ref|NP_001753.1|:T-complex protein 1 subunit zeta isoform a [Homo sapiens] ;gi|58331171|ref|NP_001009186.1|:T-complex protein 1 subunit zeta isoform b [Homo sapiens] ;</t>
  </si>
  <si>
    <t xml:space="preserve">gi|283945558|ref|NP_001164672.1|:ubiquitin-associated protein 1 isoform 2 [Homo sapiens] ;gi|283945560|ref|NP_001164673.1|:ubiquitin-associated protein 1 isoform 3 [Homo sapiens] ;gi|283945566|ref|NP_001164675.1|:ubiquitin-associated protein 1 isoform 1 [Homo sapiens] ;</t>
  </si>
  <si>
    <t xml:space="preserve">ACADM</t>
  </si>
  <si>
    <t xml:space="preserve">gi|187960098|ref|NP_001120800.1|</t>
  </si>
  <si>
    <t xml:space="preserve">gi|187960098|ref|NP_001120800.1|:medium-chain specific acyl-CoA dehydrogenase, mitochondrial isoform b precursor [Homo sapiens] ;gi|4557231|ref|NP_000007.1|:medium-chain specific acyl-CoA dehydrogenase, mitochondrial isoform a precursor [Homo sapiens] ;</t>
  </si>
  <si>
    <t xml:space="preserve">POLE2</t>
  </si>
  <si>
    <t xml:space="preserve">gi|32189369|ref|NP_002683.2|</t>
  </si>
  <si>
    <t xml:space="preserve">DNA polymerase epsilon subunit 2 [Homo sapiens] </t>
  </si>
  <si>
    <t xml:space="preserve">MAP3K8</t>
  </si>
  <si>
    <t xml:space="preserve">gi|22035598|ref|NP_005195.2|</t>
  </si>
  <si>
    <t xml:space="preserve">mitogen-activated protein kinase kinase kinase 8 [Homo sapiens] </t>
  </si>
  <si>
    <t xml:space="preserve">CDC37</t>
  </si>
  <si>
    <t xml:space="preserve">gi|5901922|ref|NP_008996.1|</t>
  </si>
  <si>
    <t xml:space="preserve">hsp90 co-chaperone Cdc37 [Homo sapiens] </t>
  </si>
  <si>
    <t xml:space="preserve">PLS3</t>
  </si>
  <si>
    <t xml:space="preserve">gi|209862851|ref|NP_001129497.1|</t>
  </si>
  <si>
    <t xml:space="preserve">gi|209862851|ref|NP_001129497.1|:plastin-3 isoform 1 [Homo sapiens] ;gi|288915539|ref|NP_001165806.1|:plastin-3 isoform 2 [Homo sapiens] ;</t>
  </si>
  <si>
    <t xml:space="preserve">ERAL1</t>
  </si>
  <si>
    <t xml:space="preserve">gi|24307899|ref|NP_005693.1|</t>
  </si>
  <si>
    <t xml:space="preserve">GTP-binding protein era homolog [Homo sapiens] </t>
  </si>
  <si>
    <t xml:space="preserve">HSD17B10</t>
  </si>
  <si>
    <t xml:space="preserve">gi|4758504|ref|NP_004484.1|</t>
  </si>
  <si>
    <t xml:space="preserve">gi|4758504|ref|NP_004484.1|:3-hydroxyacyl-CoA dehydrogenase type-2 isoform 1 [Homo sapiens] ;gi|83715985|ref|NP_001032900.1|:3-hydroxyacyl-CoA dehydrogenase type-2 isoform 2 [Homo sapiens] ;</t>
  </si>
  <si>
    <t xml:space="preserve">ABCE1</t>
  </si>
  <si>
    <t xml:space="preserve">gi|108773784|ref|NP_001035809.1|</t>
  </si>
  <si>
    <t xml:space="preserve">ATP-binding cassette sub-family E member 1 [Homo sapiens] </t>
  </si>
  <si>
    <t xml:space="preserve">VARS</t>
  </si>
  <si>
    <t xml:space="preserve">gi|5454158|ref|NP_006286.1|</t>
  </si>
  <si>
    <t xml:space="preserve">valyl-tRNA synthetase [Homo sapiens] </t>
  </si>
  <si>
    <t xml:space="preserve">CTPS1</t>
  </si>
  <si>
    <t xml:space="preserve">gi|148491070|ref|NP_001896.2|</t>
  </si>
  <si>
    <t xml:space="preserve">CTP synthase 1 [Homo sapiens] </t>
  </si>
  <si>
    <t xml:space="preserve">SPTLC2</t>
  </si>
  <si>
    <t xml:space="preserve">gi|4758668|ref|NP_004854.1|</t>
  </si>
  <si>
    <t xml:space="preserve">serine palmitoyltransferase 2 [Homo sapiens] </t>
  </si>
  <si>
    <t xml:space="preserve">PAFAH1B3</t>
  </si>
  <si>
    <t xml:space="preserve">gi|225543099|ref|NP_001139412.1|</t>
  </si>
  <si>
    <t xml:space="preserve">platelet-activating factor acetylhydrolase IB subunit gamma [Homo sapiens] </t>
  </si>
  <si>
    <t xml:space="preserve">MAT2B</t>
  </si>
  <si>
    <t xml:space="preserve">gi|11034825|ref|NP_037415.1|</t>
  </si>
  <si>
    <t xml:space="preserve">gi|11034825|ref|NP_037415.1|:methionine adenosyltransferase 2 subunit beta isoform 1 [Homo sapiens] ;gi|33519455|ref|NP_877725.1|:methionine adenosyltransferase 2 subunit beta isoform 2 [Homo sapiens] ;</t>
  </si>
  <si>
    <t xml:space="preserve">NUP133</t>
  </si>
  <si>
    <t xml:space="preserve">gi|26051235|ref|NP_060700.2|</t>
  </si>
  <si>
    <t xml:space="preserve">nuclear pore complex protein Nup133 [Homo sapiens] </t>
  </si>
  <si>
    <t xml:space="preserve">EEA1</t>
  </si>
  <si>
    <t xml:space="preserve">gi|55770888|ref|NP_003557.2|</t>
  </si>
  <si>
    <t xml:space="preserve">early endosome antigen 1 [Homo sapiens] </t>
  </si>
  <si>
    <t xml:space="preserve">QARS</t>
  </si>
  <si>
    <t xml:space="preserve">gi|4826960|ref|NP_005042.1|</t>
  </si>
  <si>
    <t xml:space="preserve">glutaminyl-tRNA synthetase [Homo sapiens] </t>
  </si>
  <si>
    <t xml:space="preserve">SEC24C</t>
  </si>
  <si>
    <t xml:space="preserve">gi|38373671|ref|NP_940999.1|</t>
  </si>
  <si>
    <t xml:space="preserve">protein transport protein Sec24C [Homo sapiens] </t>
  </si>
  <si>
    <t xml:space="preserve">MTA1</t>
  </si>
  <si>
    <t xml:space="preserve">gi|115527080|ref|NP_004680.2|</t>
  </si>
  <si>
    <t xml:space="preserve">metastasis-associated protein MTA1 [Homo sapiens] </t>
  </si>
  <si>
    <t xml:space="preserve">SYNCRIP</t>
  </si>
  <si>
    <t xml:space="preserve">gi|228008291|ref|NP_006363.4|</t>
  </si>
  <si>
    <t xml:space="preserve">gi|228008291|ref|NP_006363.4|:heterogeneous nuclear ribonucleoprotein Q isoform 1 [Homo sapiens] ;gi|228008293|ref|NP_001153148.1|:heterogeneous nuclear ribonucleoprotein Q isoform 5 [Homo sapiens] ;gi|228008295|ref|NP_001153147.1|:heterogeneous nuclear ribonucleoprotein Q isoform 4 [Homo sapiens] ;gi|228008398|ref|NP_001153146.1|:heterogeneous nuclear ribonucleoprotein Q isoform 3 [Homo sapiens] ;gi|228008400|ref|NP_001153149.1|:heterogeneous nuclear ribonucleoprotein Q isoform 6 [Homo sapiens] ;</t>
  </si>
  <si>
    <t xml:space="preserve">STRN</t>
  </si>
  <si>
    <t xml:space="preserve">gi|51242945|ref|NP_003153.2|</t>
  </si>
  <si>
    <t xml:space="preserve">striatin [Homo sapiens] </t>
  </si>
  <si>
    <t xml:space="preserve">PSMA2</t>
  </si>
  <si>
    <t xml:space="preserve">gi|4506181|ref|NP_002778.1|</t>
  </si>
  <si>
    <t xml:space="preserve">proteasome subunit alpha type-2 [Homo sapiens] </t>
  </si>
  <si>
    <t xml:space="preserve">SETD3</t>
  </si>
  <si>
    <t xml:space="preserve">gi|40068481|ref|NP_115609.2|</t>
  </si>
  <si>
    <t xml:space="preserve">SET domain-containing protein 3 isoform a [Homo sapiens] </t>
  </si>
  <si>
    <t xml:space="preserve">VPS37D</t>
  </si>
  <si>
    <t xml:space="preserve">gi|117938318|ref|NP_001071089.1|</t>
  </si>
  <si>
    <t xml:space="preserve">vacuolar protein sorting-associated protein 37D [Homo sapiens] </t>
  </si>
  <si>
    <t xml:space="preserve">PHAX</t>
  </si>
  <si>
    <t xml:space="preserve">gi|66392146|ref|NP_115553.2|</t>
  </si>
  <si>
    <t xml:space="preserve">phosphorylated adapter RNA export protein [Homo sapiens] </t>
  </si>
  <si>
    <t xml:space="preserve">STRN4</t>
  </si>
  <si>
    <t xml:space="preserve">gi|89886477|ref|NP_037535.2|</t>
  </si>
  <si>
    <t xml:space="preserve">gi|89886477|ref|NP_037535.2|:striatin-4 isoform 1 [Homo sapiens] ;gi|89886480|ref|NP_001034966.1|:striatin-4 isoform 2 [Homo sapiens] ;</t>
  </si>
  <si>
    <t xml:space="preserve">ATP5F1</t>
  </si>
  <si>
    <t xml:space="preserve">gi|21361565|ref|NP_001679.2|</t>
  </si>
  <si>
    <t xml:space="preserve">ATP synthase subunit b, mitochondrial precursor [Homo sapiens] </t>
  </si>
  <si>
    <t xml:space="preserve">PRKAR2A</t>
  </si>
  <si>
    <t xml:space="preserve">gi|4758958|ref|NP_004148.1|</t>
  </si>
  <si>
    <t xml:space="preserve">cAMP-dependent protein kinase type II-alpha regulatory subunit [Homo sapiens] </t>
  </si>
  <si>
    <t xml:space="preserve">PCK2</t>
  </si>
  <si>
    <t xml:space="preserve">gi|66346721|ref|NP_004554.2|</t>
  </si>
  <si>
    <t xml:space="preserve">phosphoenolpyruvate carboxykinase [GTP], mitochondrial isoform 1 precursor [Homo sapiens] </t>
  </si>
  <si>
    <t xml:space="preserve">UBR5</t>
  </si>
  <si>
    <t xml:space="preserve">gi|15147337|ref|NP_056986.2|</t>
  </si>
  <si>
    <t xml:space="preserve">gi|15147337|ref|NP_056986.2|:E3 ubiquitin-protein ligase UBR5 [Homo sapiens] ;gi|310128854|ref|XP_001125699.2|:PREDICTED: e3 ubiquitin-protein ligase UBR5-like isoform 1, partial [Homo sapiens] ;</t>
  </si>
  <si>
    <t xml:space="preserve">PGM2</t>
  </si>
  <si>
    <t xml:space="preserve">gi|63055049|ref|NP_060760.2|</t>
  </si>
  <si>
    <t xml:space="preserve">phosphoglucomutase-2 [Homo sapiens] </t>
  </si>
  <si>
    <t xml:space="preserve">FARSA</t>
  </si>
  <si>
    <t xml:space="preserve">gi|4758340|ref|NP_004452.1|</t>
  </si>
  <si>
    <t xml:space="preserve">phenylalanyl-tRNA synthetase alpha chain [Homo sapiens] </t>
  </si>
  <si>
    <t xml:space="preserve">HUWE1</t>
  </si>
  <si>
    <t xml:space="preserve">gi|61676188|ref|NP_113584.3|</t>
  </si>
  <si>
    <t xml:space="preserve">E3 ubiquitin-protein ligase HUWE1 [Homo sapiens] </t>
  </si>
  <si>
    <t xml:space="preserve">PPT1</t>
  </si>
  <si>
    <t xml:space="preserve">gi|4506031|ref|NP_000301.1|</t>
  </si>
  <si>
    <t xml:space="preserve">palmitoyl-protein thioesterase 1 isoform 1 precursor [Homo sapiens] </t>
  </si>
  <si>
    <t xml:space="preserve">PTGES3L-AARSD1</t>
  </si>
  <si>
    <t xml:space="preserve">gi|13376886|ref|NP_079543.1|</t>
  </si>
  <si>
    <t xml:space="preserve">gi|13376886|ref|NP_079543.1|:alanyl-tRNA editing protein Aarsd1 isoform 2 [Homo sapiens] ;gi|217416402|ref|NP_001129514.2|:alanyl-tRNA editing protein Aarsd1 isoform 1 [Homo sapiens] ;</t>
  </si>
  <si>
    <t xml:space="preserve">NNT</t>
  </si>
  <si>
    <t xml:space="preserve">gi|122939155|ref|NP_036475.3|</t>
  </si>
  <si>
    <t xml:space="preserve">NAD(P) transhydrogenase, mitochondrial precursor [Homo sapiens] </t>
  </si>
  <si>
    <t xml:space="preserve">CNOT3</t>
  </si>
  <si>
    <t xml:space="preserve">gi|7657387|ref|NP_055331.1|</t>
  </si>
  <si>
    <t xml:space="preserve">CCR4-NOT transcription complex subunit 3 [Homo sapiens] </t>
  </si>
  <si>
    <t xml:space="preserve">COPB1</t>
  </si>
  <si>
    <t xml:space="preserve">gi|221316632|ref|NP_001137534.1|</t>
  </si>
  <si>
    <t xml:space="preserve">coatomer subunit beta [Homo sapiens] </t>
  </si>
  <si>
    <t xml:space="preserve">MCM4</t>
  </si>
  <si>
    <t xml:space="preserve">gi|33469919|ref|NP_005905.2|</t>
  </si>
  <si>
    <t xml:space="preserve">DNA replication licensing factor MCM4 [Homo sapiens] </t>
  </si>
  <si>
    <t xml:space="preserve">FLOT1</t>
  </si>
  <si>
    <t xml:space="preserve">gi|5031699|ref|NP_005794.1|</t>
  </si>
  <si>
    <t xml:space="preserve">flotillin-1 [Homo sapiens] </t>
  </si>
  <si>
    <t xml:space="preserve">MSH2</t>
  </si>
  <si>
    <t xml:space="preserve">gi|4557761|ref|NP_000242.1|</t>
  </si>
  <si>
    <t xml:space="preserve">DNA mismatch repair protein Msh2 [Homo sapiens] </t>
  </si>
  <si>
    <t xml:space="preserve">PYCRL</t>
  </si>
  <si>
    <t xml:space="preserve">gi|198041662|ref|NP_075566.2|</t>
  </si>
  <si>
    <t xml:space="preserve">pyrroline-5-carboxylate reductase 3 [Homo sapiens] </t>
  </si>
  <si>
    <t xml:space="preserve">SND1</t>
  </si>
  <si>
    <t xml:space="preserve">gi|77404397|ref|NP_055205.2|</t>
  </si>
  <si>
    <t xml:space="preserve">staphylococcal nuclease domain-containing protein 1 [Homo sapiens] </t>
  </si>
  <si>
    <t xml:space="preserve">AP1M1</t>
  </si>
  <si>
    <t xml:space="preserve">gi|14210504|ref|NP_115882.1|</t>
  </si>
  <si>
    <t xml:space="preserve">gi|14210504|ref|NP_115882.1|:AP-1 complex subunit mu-1 isoform 2 [Homo sapiens] ;gi|194473724|ref|NP_001123996.1|:AP-1 complex subunit mu-1 isoform 1 [Homo sapiens] ;</t>
  </si>
  <si>
    <t xml:space="preserve">NSF</t>
  </si>
  <si>
    <t xml:space="preserve">gi|156564401|ref|NP_006169.2|</t>
  </si>
  <si>
    <t xml:space="preserve">vesicle-fusing ATPase [Homo sapiens] </t>
  </si>
  <si>
    <t xml:space="preserve">NCAPH</t>
  </si>
  <si>
    <t xml:space="preserve">gi|25121987|ref|NP_056156.2|</t>
  </si>
  <si>
    <t xml:space="preserve">condensin complex subunit 2 [Homo sapiens] </t>
  </si>
  <si>
    <t xml:space="preserve">ATP6V1A</t>
  </si>
  <si>
    <t xml:space="preserve">gi|19913424|ref|NP_001681.2|</t>
  </si>
  <si>
    <t xml:space="preserve">V-type proton ATPase catalytic subunit A [Homo sapiens] </t>
  </si>
  <si>
    <t xml:space="preserve">IGBP1</t>
  </si>
  <si>
    <t xml:space="preserve">gi|4557663|ref|NP_001542.1|</t>
  </si>
  <si>
    <t xml:space="preserve">immunoglobulin-binding protein 1 [Homo sapiens] </t>
  </si>
  <si>
    <t xml:space="preserve">EIF3D</t>
  </si>
  <si>
    <t xml:space="preserve">gi|4503523|ref|NP_003744.1|</t>
  </si>
  <si>
    <t xml:space="preserve">eukaryotic translation initiation factor 3 subunit D [Homo sapiens] </t>
  </si>
  <si>
    <t xml:space="preserve">GART</t>
  </si>
  <si>
    <t xml:space="preserve">gi|209869995|ref|NP_001129478.1|</t>
  </si>
  <si>
    <t xml:space="preserve">trifunctional purine biosynthetic protein adenosine-3 isoform 1 [Homo sapiens] </t>
  </si>
  <si>
    <t xml:space="preserve">GAA</t>
  </si>
  <si>
    <t xml:space="preserve">gi|119393895|ref|NP_001073272.1|</t>
  </si>
  <si>
    <t xml:space="preserve">lysosomal alpha-glucosidase preproprotein [Homo sapiens] </t>
  </si>
  <si>
    <t xml:space="preserve">EIF4H</t>
  </si>
  <si>
    <t xml:space="preserve">gi|11559923|ref|NP_071496.1|</t>
  </si>
  <si>
    <t xml:space="preserve">gi|11559923|ref|NP_071496.1|:eukaryotic translation initiation factor 4H isoform 1 [Homo sapiens] ;gi|14702180|ref|NP_114381.1|:eukaryotic translation initiation factor 4H isoform 2 [Homo sapiens] ;</t>
  </si>
  <si>
    <t xml:space="preserve">DNM1L</t>
  </si>
  <si>
    <t xml:space="preserve">gi|171460914|ref|NP_036192.2|</t>
  </si>
  <si>
    <t xml:space="preserve">gi|171460914|ref|NP_036192.2|:dynamin-1-like protein isoform 1 [Homo sapiens] ;gi|171460916|ref|NP_036193.2|:dynamin-1-like protein isoform 2 [Homo sapiens] ;gi|171460918|ref|NP_005681.2|:dynamin-1-like protein isoform 3 [Homo sapiens] ;</t>
  </si>
  <si>
    <t xml:space="preserve">WDR91</t>
  </si>
  <si>
    <t xml:space="preserve">gi|222080092|ref|NP_054868.3|</t>
  </si>
  <si>
    <t xml:space="preserve">WD repeat-containing protein 91 [Homo sapiens] </t>
  </si>
  <si>
    <t xml:space="preserve">TPR</t>
  </si>
  <si>
    <t xml:space="preserve">gi|114155142|ref|NP_003283.2|</t>
  </si>
  <si>
    <t xml:space="preserve">nucleoprotein TPR [Homo sapiens] </t>
  </si>
  <si>
    <t xml:space="preserve">NEK9</t>
  </si>
  <si>
    <t xml:space="preserve">gi|222136641|ref|NP_149107.4|</t>
  </si>
  <si>
    <t xml:space="preserve">serine/threonine-protein kinase Nek9 [Homo sapiens] </t>
  </si>
  <si>
    <t xml:space="preserve">ACO1</t>
  </si>
  <si>
    <t xml:space="preserve">gi|8659555|ref|NP_002188.1|</t>
  </si>
  <si>
    <t xml:space="preserve">cytoplasmic aconitate hydratase [Homo sapiens] </t>
  </si>
  <si>
    <t xml:space="preserve">IGF2BP1</t>
  </si>
  <si>
    <t xml:space="preserve">gi|56237027|ref|NP_006537.3|</t>
  </si>
  <si>
    <t xml:space="preserve">insulin-like growth factor 2 mRNA-binding protein 1 isoform 1 [Homo sapiens] </t>
  </si>
  <si>
    <t xml:space="preserve">GLO1</t>
  </si>
  <si>
    <t xml:space="preserve">gi|118402586|ref|NP_006699.2|</t>
  </si>
  <si>
    <t xml:space="preserve">lactoylglutathione lyase [Homo sapiens] </t>
  </si>
  <si>
    <t xml:space="preserve">EIF3L</t>
  </si>
  <si>
    <t xml:space="preserve">gi|7705433|ref|NP_057175.1|</t>
  </si>
  <si>
    <t xml:space="preserve">eukaryotic translation initiation factor 3 subunit L [Homo sapiens] </t>
  </si>
  <si>
    <t xml:space="preserve">SART1</t>
  </si>
  <si>
    <t xml:space="preserve">gi|10863889|ref|NP_005137.1|</t>
  </si>
  <si>
    <t xml:space="preserve">U4/U6.U5 tri-snRNP-associated protein 1 [Homo sapiens] </t>
  </si>
  <si>
    <t xml:space="preserve">HLA-A</t>
  </si>
  <si>
    <t xml:space="preserve">gi|24797067|ref|NP_002107.3|</t>
  </si>
  <si>
    <t xml:space="preserve">gi|24797067|ref|NP_002107.3|:HLA class I histocompatibility antigen, A-1 alpha chain precursor [Homo sapiens] ;gi|310125164|ref|XP_003119445.1|:PREDICTED: HLA class I histocompatibility antigen, A-74 alpha chain-like isoform 7 [Homo sapiens] ;gi|310125168|ref|XP_003119440.1|:PREDICTED: HLA class I histocompatibility antigen, A-74 alpha chain-like isoform 2 [Homo sapiens] ;gi|310125170|ref|XP_003119442.1|:PREDICTED: HLA class I histocompatibility antigen, A-74 alpha chain-like isoform 4 [Homo sapiens] ;gi|310125172|ref|XP_003119444.1|:PREDICTED: HLA class I histocompatibility antigen, A-74 alpha chain-like isoform 6 [Homo sapiens] ;gi|310125174|ref|XP_003119443.1|:PREDICTED: HLA class I histocompatibility antigen, A-74 alpha chain-like isoform 5 [Homo sapiens] ;gi|310125180|ref|XP_003119450.1|:PREDICTED: HLA class I histocompatibility antigen, A-74 alpha chain-like isoform 12 [Homo sapiens] ;gi|310125182|ref|XP_003119451.1|:PREDICTED: HLA class I histocompatibility antigen, A-74 alpha chain-like isoform 13 [Homo sapiens] ;gi|310125184|ref|XP_003119446.1|:PREDICTED: HLA class I histocompatibility antigen, A-74 alpha chain-like isoform 8 [Homo sapiens] ;gi|310125186|ref|XP_003119441.1|:PREDICTED: HLA class I histocompatibility antigen, A-74 alpha chain-like isoform 3 [Homo sapiens] ;</t>
  </si>
  <si>
    <t xml:space="preserve">HNRNPM</t>
  </si>
  <si>
    <t xml:space="preserve">gi|14141152|ref|NP_005959.2|</t>
  </si>
  <si>
    <t xml:space="preserve">gi|14141152|ref|NP_005959.2|:heterogeneous nuclear ribonucleoprotein M isoform a [Homo sapiens] ;gi|157412270|ref|NP_112480.2|:heterogeneous nuclear ribonucleoprotein M isoform b [Homo sapiens] ;</t>
  </si>
  <si>
    <t xml:space="preserve">CRMP1</t>
  </si>
  <si>
    <t xml:space="preserve">gi|4503051|ref|NP_001304.1|</t>
  </si>
  <si>
    <t xml:space="preserve">gi|4503051|ref|NP_001304.1|:dihydropyrimidinase-related protein 1 isoform 2 [Homo sapiens] ;gi|62422571|ref|NP_001014809.1|:dihydropyrimidinase-related protein 1 isoform 1 [Homo sapiens] ;</t>
  </si>
  <si>
    <t xml:space="preserve">PEG10</t>
  </si>
  <si>
    <t xml:space="preserve">gi|289176996|ref|NP_001165908.1|</t>
  </si>
  <si>
    <t xml:space="preserve">gi|289176996|ref|NP_001165908.1|:retrotransposon-derived protein PEG10 isoform 3 [Homo sapiens] ;gi|289176998|ref|NP_001165909.1|:retrotransposon-derived protein PEG10 isoform 4 [Homo sapiens] ;gi|296785058|ref|NP_001171890.1|:retrotransposon-derived protein PEG10 isoform 5 [Homo sapiens] ;gi|296785060|ref|NP_001171891.1|:retrotransposon-derived protein PEG10 isoform 6 [Homo sapiens] ;gi|94421473|ref|NP_001035242.1|:retrotransposon-derived protein PEG10 isoform 2 [Homo sapiens] ;gi|94421475|ref|NP_055883.2|:retrotransposon-derived protein PEG10 isoform 1 [Homo sapiens] ;</t>
  </si>
  <si>
    <t xml:space="preserve">ACTR2</t>
  </si>
  <si>
    <t xml:space="preserve">gi|5031571|ref|NP_005713.1|</t>
  </si>
  <si>
    <t xml:space="preserve">actin-related protein 2 isoform b [Homo sapiens] </t>
  </si>
  <si>
    <t xml:space="preserve">AARS2</t>
  </si>
  <si>
    <t xml:space="preserve">gi|38569417|ref|NP_065796.1|</t>
  </si>
  <si>
    <t xml:space="preserve">probable alanyl-tRNA synthetase, mitochondrial precursor [Homo sapiens] </t>
  </si>
  <si>
    <t xml:space="preserve">VPS16</t>
  </si>
  <si>
    <t xml:space="preserve">gi|17978479|ref|NP_072097.2|</t>
  </si>
  <si>
    <t xml:space="preserve">vacuolar protein sorting-associated protein 16 homolog isoform 1 [Homo sapiens] </t>
  </si>
  <si>
    <t xml:space="preserve">YWHAB</t>
  </si>
  <si>
    <t xml:space="preserve">gi|21328448|ref|NP_647539.1|</t>
  </si>
  <si>
    <t xml:space="preserve">14-3-3 protein beta/alpha [Homo sapiens] </t>
  </si>
  <si>
    <t xml:space="preserve">PPP6R3</t>
  </si>
  <si>
    <t xml:space="preserve">gi|13489083|ref|NP_060782.2|</t>
  </si>
  <si>
    <t xml:space="preserve">gi|13489083|ref|NP_060782.2|:serine/threonine-protein phosphatase 6 regulatory subunit 3 isoform 5 [Homo sapiens] ;gi|255918192|ref|NP_001157632.1|:serine/threonine-protein phosphatase 6 regulatory subunit 3 isoform 4 [Homo sapiens] ;gi|255918194|ref|NP_001157633.1|:serine/threonine-protein phosphatase 6 regulatory subunit 3 isoform 6 [Homo sapiens] ;gi|255918196|ref|NP_001157634.1|:serine/threonine-protein phosphatase 6 regulatory subunit 3 isoform 1 [Homo sapiens] ;gi|255918198|ref|NP_001157635.1|:serine/threonine-protein phosphatase 6 regulatory subunit 3 isoform 2 [Homo sapiens] ;gi|255918200|ref|NP_001157636.1|:serine/threonine-protein phosphatase 6 regulatory subunit 3 isoform 3 [Homo sapiens] ;</t>
  </si>
  <si>
    <t xml:space="preserve">HNRNPL</t>
  </si>
  <si>
    <t xml:space="preserve">gi|52632383|ref|NP_001524.2|</t>
  </si>
  <si>
    <t xml:space="preserve">gi|52632383|ref|NP_001524.2|:heterogeneous nuclear ribonucleoprotein L isoform a [Homo sapiens] ;gi|52632385|ref|NP_001005335.1|:heterogeneous nuclear ribonucleoprotein L isoform b [Homo sapiens] ;</t>
  </si>
  <si>
    <t xml:space="preserve">PAFAH1B1</t>
  </si>
  <si>
    <t xml:space="preserve">gi|4557741|ref|NP_000421.1|</t>
  </si>
  <si>
    <t xml:space="preserve">platelet-activating factor acetylhydrolase IB subunit alpha [Homo sapiens] </t>
  </si>
  <si>
    <t xml:space="preserve">COPG1</t>
  </si>
  <si>
    <t xml:space="preserve">gi|11559929|ref|NP_057212.1|</t>
  </si>
  <si>
    <t xml:space="preserve">coatomer subunit gamma [Homo sapiens] </t>
  </si>
  <si>
    <t xml:space="preserve">RPL18</t>
  </si>
  <si>
    <t xml:space="preserve">gi|4506607|ref|NP_000970.1|</t>
  </si>
  <si>
    <t xml:space="preserve">60S ribosomal protein L18 [Homo sapiens] </t>
  </si>
  <si>
    <t xml:space="preserve">TUBB2A</t>
  </si>
  <si>
    <t xml:space="preserve">gi|4507729|ref|NP_001060.1|</t>
  </si>
  <si>
    <t xml:space="preserve">tubulin beta-2A chain [Homo sapiens] </t>
  </si>
  <si>
    <t xml:space="preserve">gi|61744475|ref|NP_001012679.1|</t>
  </si>
  <si>
    <t xml:space="preserve">gi|61744475|ref|NP_001012679.1|:4F2 cell-surface antigen heavy chain isoform a [Homo sapiens] ;gi|61744477|ref|NP_001012680.1|:4F2 cell-surface antigen heavy chain isoform b [Homo sapiens] ;gi|61744479|ref|NP_001012681.1|:4F2 cell-surface antigen heavy chain isoform d [Homo sapiens] ;gi|61744481|ref|NP_001012682.1|:4F2 cell-surface antigen heavy chain isoform e [Homo sapiens] ;gi|61744483|ref|NP_001013269.1|:4F2 cell-surface antigen heavy chain isoform f [Homo sapiens] ;gi|65506891|ref|NP_002385.3|:4F2 cell-surface antigen heavy chain isoform c [Homo sapiens] ;</t>
  </si>
  <si>
    <t xml:space="preserve">RPA1</t>
  </si>
  <si>
    <t xml:space="preserve">gi|4506583|ref|NP_002936.1|</t>
  </si>
  <si>
    <t xml:space="preserve">replication protein A 70 kDa DNA-binding subunit [Homo sapiens] </t>
  </si>
  <si>
    <t xml:space="preserve">TRIP13</t>
  </si>
  <si>
    <t xml:space="preserve">gi|11321607|ref|NP_004228.1|</t>
  </si>
  <si>
    <t xml:space="preserve">thyroid receptor-interacting protein 13 isoform 1 [Homo sapiens] </t>
  </si>
  <si>
    <t xml:space="preserve">PRKCD</t>
  </si>
  <si>
    <t xml:space="preserve">gi|47157325|ref|NP_997704.1|</t>
  </si>
  <si>
    <t xml:space="preserve">protein kinase C delta type [Homo sapiens] </t>
  </si>
  <si>
    <t xml:space="preserve">ARHGDIA</t>
  </si>
  <si>
    <t xml:space="preserve">gi|297374782|ref|NP_001172006.1|</t>
  </si>
  <si>
    <t xml:space="preserve">rho GDP-dissociation inhibitor 1 isoform a [Homo sapiens] </t>
  </si>
  <si>
    <t xml:space="preserve">ECD</t>
  </si>
  <si>
    <t xml:space="preserve">gi|209364547|ref|NP_001129224.1|</t>
  </si>
  <si>
    <t xml:space="preserve">gi|209364547|ref|NP_001129224.1|:protein SGT1 isoform 2 [Homo sapiens] ;gi|209364550|ref|NP_001129225.1|:protein SGT1 isoform 3 [Homo sapiens] ;gi|6005784|ref|NP_009196.1|:protein SGT1 isoform 1 [Homo sapiens] ;</t>
  </si>
  <si>
    <t xml:space="preserve">RAD21</t>
  </si>
  <si>
    <t xml:space="preserve">gi|5453994|ref|NP_006256.1|</t>
  </si>
  <si>
    <t xml:space="preserve">double-strand-break repair protein rad21 homolog [Homo sapiens] </t>
  </si>
  <si>
    <t xml:space="preserve">UBA2</t>
  </si>
  <si>
    <t xml:space="preserve">gi|4885649|ref|NP_005490.1|</t>
  </si>
  <si>
    <t xml:space="preserve">SUMO-activating enzyme subunit 2 [Homo sapiens] </t>
  </si>
  <si>
    <t xml:space="preserve">DLAT</t>
  </si>
  <si>
    <t xml:space="preserve">gi|31711992|ref|NP_001922.2|</t>
  </si>
  <si>
    <t xml:space="preserve">dihydrolipoyllysine-residue acetyltransferase component of pyruvate dehydrogenase complex, mitochondrial precursor [Homo sapiens] </t>
  </si>
  <si>
    <t xml:space="preserve">PPWD1</t>
  </si>
  <si>
    <t xml:space="preserve">gi|24308049|ref|NP_056157.1|</t>
  </si>
  <si>
    <t xml:space="preserve">peptidylprolyl isomerase domain and WD repeat-containing protein 1 [Homo sapiens] </t>
  </si>
  <si>
    <t xml:space="preserve">ACTR1A</t>
  </si>
  <si>
    <t xml:space="preserve">gi|5031569|ref|NP_005727.1|</t>
  </si>
  <si>
    <t xml:space="preserve">alpha-centractin [Homo sapiens] </t>
  </si>
  <si>
    <t xml:space="preserve">LLGL1</t>
  </si>
  <si>
    <t xml:space="preserve">gi|62912476|ref|NP_004131.3|</t>
  </si>
  <si>
    <t xml:space="preserve">lethal(2) giant larvae protein homolog 1 [Homo sapiens] </t>
  </si>
  <si>
    <t xml:space="preserve">ERO1L</t>
  </si>
  <si>
    <t xml:space="preserve">gi|7657069|ref|NP_055399.1|</t>
  </si>
  <si>
    <t xml:space="preserve">ERO1-like protein alpha precursor [Homo sapiens] </t>
  </si>
  <si>
    <t xml:space="preserve">LAS1L</t>
  </si>
  <si>
    <t xml:space="preserve">gi|13654270|ref|NP_112483.1|</t>
  </si>
  <si>
    <t xml:space="preserve">gi|13654270|ref|NP_112483.1|:protein LAS1 homolog isoform 1 [Homo sapiens] ;gi|282403491|ref|NP_001164120.1|:protein LAS1 homolog isoform 2 [Homo sapiens] ;</t>
  </si>
  <si>
    <t xml:space="preserve">NUP85</t>
  </si>
  <si>
    <t xml:space="preserve">gi|13376259|ref|NP_079120.1|</t>
  </si>
  <si>
    <t xml:space="preserve">nuclear pore complex protein Nup85 [Homo sapiens] </t>
  </si>
  <si>
    <t xml:space="preserve">SEC23B</t>
  </si>
  <si>
    <t xml:space="preserve">gi|289629265|ref|NP_001166216.1|</t>
  </si>
  <si>
    <t xml:space="preserve">gi|289629265|ref|NP_001166216.1|:protein transport protein Sec23B isoform 1 [Homo sapiens] ;gi|289629267|ref|NP_001166217.1|:protein transport protein Sec23B isoform 2 [Homo sapiens] ;</t>
  </si>
  <si>
    <t xml:space="preserve">gi|7661892|ref|NP_055971.1|</t>
  </si>
  <si>
    <t xml:space="preserve">REST corepressor 1 [Homo sapiens] </t>
  </si>
  <si>
    <t xml:space="preserve">EMC1</t>
  </si>
  <si>
    <t xml:space="preserve">gi|22095331|ref|NP_055862.1|</t>
  </si>
  <si>
    <t xml:space="preserve">hypothetical protein LOC23065 precursor [Homo sapiens] </t>
  </si>
  <si>
    <t xml:space="preserve">TARS2</t>
  </si>
  <si>
    <t xml:space="preserve">gi|20070344|ref|NP_079426.2|</t>
  </si>
  <si>
    <t xml:space="preserve">threonyl-tRNA synthetase, mitochondrial precursor [Homo sapiens] </t>
  </si>
  <si>
    <t xml:space="preserve">PRPF8</t>
  </si>
  <si>
    <t xml:space="preserve">gi|91208426|ref|NP_006436.3|</t>
  </si>
  <si>
    <t xml:space="preserve">pre-mRNA-processing-splicing factor 8 [Homo sapiens] </t>
  </si>
  <si>
    <t xml:space="preserve">PLAA</t>
  </si>
  <si>
    <t xml:space="preserve">gi|72534670|ref|NP_001026859.1|</t>
  </si>
  <si>
    <t xml:space="preserve">phospholipase A-2-activating protein [Homo sapiens] </t>
  </si>
  <si>
    <t xml:space="preserve">MAP1B</t>
  </si>
  <si>
    <t xml:space="preserve">gi|153945728|ref|NP_005900.2|</t>
  </si>
  <si>
    <t xml:space="preserve">microtubule-associated protein 1B [Homo sapiens] </t>
  </si>
  <si>
    <t xml:space="preserve">MPP6</t>
  </si>
  <si>
    <t xml:space="preserve">gi|21361598|ref|NP_057531.2|</t>
  </si>
  <si>
    <t xml:space="preserve">gi|21361598|ref|NP_057531.2|:MAGUK p55 subfamily member 6 [Homo sapiens] ;gi|52630447|ref|NP_005365.3|:MAGUK p55 subfamily member 2 [Homo sapiens] ;</t>
  </si>
  <si>
    <t xml:space="preserve">EPRS</t>
  </si>
  <si>
    <t xml:space="preserve">gi|62241042|ref|NP_004437.2|</t>
  </si>
  <si>
    <t xml:space="preserve">bifunctional aminoacyl-tRNA synthetase [Homo sapiens] </t>
  </si>
  <si>
    <t xml:space="preserve">PRPF4</t>
  </si>
  <si>
    <t xml:space="preserve">gi|24431950|ref|NP_004688.2|</t>
  </si>
  <si>
    <t xml:space="preserve">U4/U6 small nuclear ribonucleoprotein Prp4 [Homo sapiens] </t>
  </si>
  <si>
    <t xml:space="preserve">AFG3L2</t>
  </si>
  <si>
    <t xml:space="preserve">gi|300192933|ref|NP_006787.2|</t>
  </si>
  <si>
    <t xml:space="preserve">AFG3-like protein 2 [Homo sapiens] </t>
  </si>
  <si>
    <t xml:space="preserve">EIF3B</t>
  </si>
  <si>
    <t xml:space="preserve">gi|83367072|ref|NP_001032360.1|</t>
  </si>
  <si>
    <t xml:space="preserve">eukaryotic translation initiation factor 3 subunit B [Homo sapiens] </t>
  </si>
  <si>
    <t xml:space="preserve">AP3D1</t>
  </si>
  <si>
    <t xml:space="preserve">gi|117553580|ref|NP_003929.4|</t>
  </si>
  <si>
    <t xml:space="preserve">gi|117553580|ref|NP_003929.4|:AP-3 complex subunit delta-1 isoform 2 [Homo sapiens] ;gi|117553584|ref|NP_001070991.1|:AP-3 complex subunit delta-1 isoform 1 [Homo sapiens] ;</t>
  </si>
  <si>
    <t xml:space="preserve">GCN1L1</t>
  </si>
  <si>
    <t xml:space="preserve">gi|54607053|ref|NP_006827.1|</t>
  </si>
  <si>
    <t xml:space="preserve">translational activator GCN1 [Homo sapiens] </t>
  </si>
  <si>
    <t xml:space="preserve">GEMIN5</t>
  </si>
  <si>
    <t xml:space="preserve">gi|157739942|ref|NP_056280.2|</t>
  </si>
  <si>
    <t xml:space="preserve">gem-associated protein 5 [Homo sapiens] </t>
  </si>
  <si>
    <t xml:space="preserve">PFKM</t>
  </si>
  <si>
    <t xml:space="preserve">gi|266453619|ref|NP_001160158.1|</t>
  </si>
  <si>
    <t xml:space="preserve">gi|266453619|ref|NP_001160158.1|:6-phosphofructokinase, muscle type isoform 1 [Homo sapiens] ;gi|266453768|ref|NP_001160160.1|:6-phosphofructokinase, muscle type isoform 2 [Homo sapiens] ;</t>
  </si>
  <si>
    <t xml:space="preserve">MDH1</t>
  </si>
  <si>
    <t xml:space="preserve">gi|5174539|ref|NP_005908.1|</t>
  </si>
  <si>
    <t xml:space="preserve">malate dehydrogenase, cytoplasmic [Homo sapiens] </t>
  </si>
  <si>
    <t xml:space="preserve">SART3</t>
  </si>
  <si>
    <t xml:space="preserve">gi|7661952|ref|NP_055521.1|</t>
  </si>
  <si>
    <t xml:space="preserve">squamous cell carcinoma antigen recognized by T-cells 3 [Homo sapiens] </t>
  </si>
  <si>
    <t xml:space="preserve">ATP2B1</t>
  </si>
  <si>
    <t xml:space="preserve">gi|48255945|ref|NP_001673.2|</t>
  </si>
  <si>
    <t xml:space="preserve">gi|48255945|ref|NP_001673.2|:plasma membrane calcium-transporting ATPase 1 isoform 1b [Homo sapiens] ;gi|48255947|ref|NP_001001323.1|:plasma membrane calcium-transporting ATPase 1 isoform 1a [Homo sapiens] ;gi|48255957|ref|NP_001675.3|:plasma membrane calcium-transporting ATPase 4 isoform 4b [Homo sapiens] ;gi|48255959|ref|NP_001001396.1|:plasma membrane calcium-transporting ATPase 4 isoform 4a [Homo sapiens] ;</t>
  </si>
  <si>
    <t xml:space="preserve">LSR</t>
  </si>
  <si>
    <t xml:space="preserve">gi|45505163|ref|NP_057009.3|</t>
  </si>
  <si>
    <t xml:space="preserve">gi|45505163|ref|NP_057009.3|:lipolysis-stimulated lipoprotein receptor isoform 1 [Homo sapiens] ;gi|45545424|ref|NP_991403.1|:lipolysis-stimulated lipoprotein receptor isoform 2 [Homo sapiens] ;gi|45593136|ref|NP_991404.1|:lipolysis-stimulated lipoprotein receptor isoform 3 [Homo sapiens] ;</t>
  </si>
  <si>
    <t xml:space="preserve">ILVBL</t>
  </si>
  <si>
    <t xml:space="preserve">gi|21361361|ref|NP_006835.2|</t>
  </si>
  <si>
    <t xml:space="preserve">acetolactate synthase-like protein [Homo sapiens] </t>
  </si>
  <si>
    <t xml:space="preserve">UGGT1</t>
  </si>
  <si>
    <t xml:space="preserve">gi|9910280|ref|NP_064505.1|</t>
  </si>
  <si>
    <t xml:space="preserve">UDP-glucose:glycoprotein glucosyltransferase 1 precursor [Homo sapiens] </t>
  </si>
  <si>
    <t xml:space="preserve">DIAPH1</t>
  </si>
  <si>
    <t xml:space="preserve">gi|119395758|ref|NP_005210.3|</t>
  </si>
  <si>
    <t xml:space="preserve">gi|119395758|ref|NP_005210.3|:protein diaphanous homolog 1 isoform 1 [Homo sapiens] ;gi|119395760|ref|NP_001073280.1|:protein diaphanous homolog 1 isoform 2 [Homo sapiens] ;</t>
  </si>
  <si>
    <t xml:space="preserve">CYFIP2</t>
  </si>
  <si>
    <t xml:space="preserve">gi|116805788|ref|NP_001032409.2|</t>
  </si>
  <si>
    <t xml:space="preserve">gi|116805788|ref|NP_001032409.2|:cytoplasmic FMR1-interacting protein 2 [Homo sapiens] ;gi|24307969|ref|NP_055423.1|:cytoplasmic FMR1-interacting protein 1 isoform a [Homo sapiens] ;</t>
  </si>
  <si>
    <t xml:space="preserve">TTC37</t>
  </si>
  <si>
    <t xml:space="preserve">gi|7662078|ref|NP_055454.1|</t>
  </si>
  <si>
    <t xml:space="preserve">tetratricopeptide repeat protein 37 [Homo sapiens] </t>
  </si>
  <si>
    <t xml:space="preserve">SMC4</t>
  </si>
  <si>
    <t xml:space="preserve">gi|50658065|ref|NP_005487.3|</t>
  </si>
  <si>
    <t xml:space="preserve">structural maintenance of chromosomes protein 4 [Homo sapiens] </t>
  </si>
  <si>
    <t xml:space="preserve">TAGLN2</t>
  </si>
  <si>
    <t xml:space="preserve">gi|4507357|ref|NP_003555.1|</t>
  </si>
  <si>
    <t xml:space="preserve">transgelin-2 [Homo sapiens] </t>
  </si>
  <si>
    <t xml:space="preserve">RPS3</t>
  </si>
  <si>
    <t xml:space="preserve">gi|15718687|ref|NP_000996.2|</t>
  </si>
  <si>
    <t xml:space="preserve">40S ribosomal protein S3 [Homo sapiens] </t>
  </si>
  <si>
    <t xml:space="preserve">GMPS</t>
  </si>
  <si>
    <t xml:space="preserve">gi|4504035|ref|NP_003866.1|</t>
  </si>
  <si>
    <t xml:space="preserve">GMP synthase [glutamine-hydrolyzing] [Homo sapiens] </t>
  </si>
  <si>
    <t xml:space="preserve">IQGAP1</t>
  </si>
  <si>
    <t xml:space="preserve">gi|4506787|ref|NP_003861.1|</t>
  </si>
  <si>
    <t xml:space="preserve">ras GTPase-activating-like protein IQGAP1 [Homo sapiens] </t>
  </si>
  <si>
    <t xml:space="preserve">CAST</t>
  </si>
  <si>
    <t xml:space="preserve">gi|109637759|ref|NP_001035905.1|</t>
  </si>
  <si>
    <t xml:space="preserve">gi|109637759|ref|NP_001035905.1|:calpastatin isoform f [Homo sapiens] ;gi|27765085|ref|NP_775083.1|:calpastatin isoform b [Homo sapiens] ;gi|298919189|ref|NP_001177371.1|:calpastatin isoform m [Homo sapiens] ;</t>
  </si>
  <si>
    <t xml:space="preserve">ACSL4</t>
  </si>
  <si>
    <t xml:space="preserve">gi|12669909|ref|NP_075266.1|</t>
  </si>
  <si>
    <t xml:space="preserve">gi|12669909|ref|NP_075266.1|:long-chain-fatty-acid--CoA ligase 4 isoform 2 [Homo sapiens] ;gi|42794754|ref|NP_976251.1|:long-chain-fatty-acid--CoA ligase 3 [Homo sapiens] ;gi|4758332|ref|NP_004449.1|:long-chain-fatty-acid--CoA ligase 4 isoform 1 [Homo sapiens] ;</t>
  </si>
  <si>
    <t xml:space="preserve">HSP90B1</t>
  </si>
  <si>
    <t xml:space="preserve">gi|4507677|ref|NP_003290.1|</t>
  </si>
  <si>
    <t xml:space="preserve">endoplasmin precursor [Homo sapiens] </t>
  </si>
  <si>
    <t xml:space="preserve">PCM1</t>
  </si>
  <si>
    <t xml:space="preserve">gi|134142826|ref|NP_006188.3|</t>
  </si>
  <si>
    <t xml:space="preserve">pericentriolar material 1 protein [Homo sapiens] </t>
  </si>
  <si>
    <t xml:space="preserve">SSR4</t>
  </si>
  <si>
    <t xml:space="preserve">gi|5454090|ref|NP_006271.1|</t>
  </si>
  <si>
    <t xml:space="preserve">translocon-associated protein subunit delta precursor [Homo sapiens] </t>
  </si>
  <si>
    <t xml:space="preserve">KDM1A</t>
  </si>
  <si>
    <t xml:space="preserve">gi|58761544|ref|NP_001009999.1|</t>
  </si>
  <si>
    <t xml:space="preserve">gi|58761544|ref|NP_001009999.1|:lysine-specific histone demethylase 1A isoform a [Homo sapiens] ;gi|58761546|ref|NP_055828.2|:lysine-specific histone demethylase 1A isoform b [Homo sapiens] ;</t>
  </si>
  <si>
    <t xml:space="preserve">MYO6</t>
  </si>
  <si>
    <t xml:space="preserve">gi|92859701|ref|NP_004990.3|</t>
  </si>
  <si>
    <t xml:space="preserve">myosin-VI [Homo sapiens] </t>
  </si>
  <si>
    <t xml:space="preserve">ACACA</t>
  </si>
  <si>
    <t xml:space="preserve">gi|38679960|ref|NP_942131.1|</t>
  </si>
  <si>
    <t xml:space="preserve">gi|38679960|ref|NP_942131.1|:acetyl-CoA carboxylase 1 isoform 1 [Homo sapiens] ;gi|38679977|ref|NP_942136.1|:acetyl-CoA carboxylase 1 isoform 2 [Homo sapiens] ;</t>
  </si>
  <si>
    <t xml:space="preserve">XPO5</t>
  </si>
  <si>
    <t xml:space="preserve">gi|22748937|ref|NP_065801.1|</t>
  </si>
  <si>
    <t xml:space="preserve">exportin-5 [Homo sapiens] </t>
  </si>
  <si>
    <t xml:space="preserve">AKAP12</t>
  </si>
  <si>
    <t xml:space="preserve">gi|21493022|ref|NP_005091.2|</t>
  </si>
  <si>
    <t xml:space="preserve">gi|21493022|ref|NP_005091.2|:A-kinase anchor protein 12 isoform 1 [Homo sapiens] ;gi|21493024|ref|NP_653080.1|:A-kinase anchor protein 12 isoform 2 [Homo sapiens] ;</t>
  </si>
  <si>
    <t xml:space="preserve">RPL13</t>
  </si>
  <si>
    <t xml:space="preserve">gi|15431297|ref|NP_000968.2|</t>
  </si>
  <si>
    <t xml:space="preserve">60S ribosomal protein L13 [Homo sapiens] </t>
  </si>
  <si>
    <t xml:space="preserve">WDR81</t>
  </si>
  <si>
    <t xml:space="preserve">gi|255759952|ref|NP_001157281.1|</t>
  </si>
  <si>
    <t xml:space="preserve">WD repeat-containing protein 81 isoform 1 [Homo sapiens] </t>
  </si>
  <si>
    <t xml:space="preserve">ATP5J</t>
  </si>
  <si>
    <t xml:space="preserve">gi|51479141|ref|NP_001003701.1|</t>
  </si>
  <si>
    <t xml:space="preserve">gi|51479141|ref|NP_001003701.1|:ATP synthase-coupling factor 6, mitochondrial isoform b precursor [Homo sapiens] ;gi|51479143|ref|NP_001003703.1|:ATP synthase-coupling factor 6, mitochondrial isoform a precursor [Homo sapiens] ;</t>
  </si>
  <si>
    <t xml:space="preserve">NUP210</t>
  </si>
  <si>
    <t xml:space="preserve">gi|27477134|ref|NP_079199.2|</t>
  </si>
  <si>
    <t xml:space="preserve">nuclear pore membrane glycoprotein 210 precursor [Homo sapiens] </t>
  </si>
  <si>
    <t xml:space="preserve">KPNA2</t>
  </si>
  <si>
    <t xml:space="preserve">gi|4504897|ref|NP_002257.1|</t>
  </si>
  <si>
    <t xml:space="preserve">importin subunit alpha-2 [Homo sapiens] </t>
  </si>
  <si>
    <t xml:space="preserve">MCM7</t>
  </si>
  <si>
    <t xml:space="preserve">gi|33469968|ref|NP_005907.3|</t>
  </si>
  <si>
    <t xml:space="preserve">DNA replication licensing factor MCM7 isoform 1 [Homo sapiens] </t>
  </si>
  <si>
    <t xml:space="preserve">SRRM2</t>
  </si>
  <si>
    <t xml:space="preserve">gi|118572613|ref|NP_057417.3|</t>
  </si>
  <si>
    <t xml:space="preserve">serine/arginine repetitive matrix protein 2 [Homo sapiens] </t>
  </si>
  <si>
    <t xml:space="preserve">gi|310129359|ref|XP_003120747.1|</t>
  </si>
  <si>
    <t xml:space="preserve">gi|310129359|ref|XP_003120747.1|:PREDICTED: DNA damage-binding protein 1-like isoform 3 [Homo sapiens] ;gi|310129361|ref|XP_003120750.1|:PREDICTED: DNA damage-binding protein 1-like isoform 6 [Homo sapiens] ;gi|310129363|ref|XP_003120749.1|:PREDICTED: DNA damage-binding protein 1-like isoform 5 [Homo sapiens] ;gi|310129365|ref|XP_003120748.1|:PREDICTED: DNA damage-binding protein 1-like isoform 4 [Homo sapiens] ;</t>
  </si>
  <si>
    <t xml:space="preserve">LAMB1</t>
  </si>
  <si>
    <t xml:space="preserve">gi|167614504|ref|NP_002282.2|</t>
  </si>
  <si>
    <t xml:space="preserve">laminin subunit beta-1 precursor [Homo sapiens] </t>
  </si>
  <si>
    <t xml:space="preserve">PGD</t>
  </si>
  <si>
    <t xml:space="preserve">gi|40068518|ref|NP_002622.2|</t>
  </si>
  <si>
    <t xml:space="preserve">6-phosphogluconate dehydrogenase, decarboxylating [Homo sapiens] </t>
  </si>
  <si>
    <t xml:space="preserve">PDIA6</t>
  </si>
  <si>
    <t xml:space="preserve">gi|5031973|ref|NP_005733.1|</t>
  </si>
  <si>
    <t xml:space="preserve">protein disulfide-isomerase A6 precursor [Homo sapiens] </t>
  </si>
  <si>
    <t xml:space="preserve">CAND1</t>
  </si>
  <si>
    <t xml:space="preserve">gi|21361794|ref|NP_060918.2|</t>
  </si>
  <si>
    <t xml:space="preserve">cullin-associated NEDD8-dissociated protein 1 [Homo sapiens] </t>
  </si>
  <si>
    <t xml:space="preserve">gi|17986283|ref|NP_006000.2|:tubulin alpha-1A chain [Homo sapiens] ;gi|57013276|ref|NP_006073.2|:tubulin alpha-1B chain [Homo sapiens] ;</t>
  </si>
  <si>
    <t xml:space="preserve">KPNA3</t>
  </si>
  <si>
    <t xml:space="preserve">gi|34485722|ref|NP_002258.2|</t>
  </si>
  <si>
    <t xml:space="preserve">importin subunit alpha-3 [Homo sapiens] </t>
  </si>
  <si>
    <t xml:space="preserve">FLNB</t>
  </si>
  <si>
    <t xml:space="preserve">gi|105990514|ref|NP_001448.2|</t>
  </si>
  <si>
    <t xml:space="preserve">gi|105990514|ref|NP_001448.2|:filamin-B isoform 2 [Homo sapiens] ;gi|256222411|ref|NP_001157789.1|:filamin-B isoform 1 [Homo sapiens] ;gi|256222413|ref|NP_001157790.1|:filamin-B isoform 3 [Homo sapiens] ;gi|256222415|ref|NP_001157791.1|:filamin-B isoform 4 [Homo sapiens] ;</t>
  </si>
  <si>
    <t xml:space="preserve">TUBA4A</t>
  </si>
  <si>
    <t xml:space="preserve">gi|17921989|ref|NP_005991.1|</t>
  </si>
  <si>
    <t xml:space="preserve">tubulin alpha-4A chain [Homo sapiens] </t>
  </si>
  <si>
    <t xml:space="preserve">PDS5A</t>
  </si>
  <si>
    <t xml:space="preserve">gi|155030216|ref|NP_001093869.1|</t>
  </si>
  <si>
    <t xml:space="preserve">sister chromatid cohesion protein PDS5 homolog A isoform 1 [Homo sapiens] </t>
  </si>
  <si>
    <t xml:space="preserve">UBE2O</t>
  </si>
  <si>
    <t xml:space="preserve">gi|192449449|ref|NP_071349.3|</t>
  </si>
  <si>
    <t xml:space="preserve">ubiquitin-conjugating enzyme E2 O [Homo sapiens] </t>
  </si>
  <si>
    <t xml:space="preserve">NINL</t>
  </si>
  <si>
    <t xml:space="preserve">gi|55749678|ref|NP_079452.3|</t>
  </si>
  <si>
    <t xml:space="preserve">ninein-like protein [Homo sapiens] </t>
  </si>
  <si>
    <t xml:space="preserve">PRKCSH</t>
  </si>
  <si>
    <t xml:space="preserve">gi|48255889|ref|NP_002734.2|</t>
  </si>
  <si>
    <t xml:space="preserve">gi|48255889|ref|NP_002734.2|:glucosidase 2 subunit beta isoform 1 [Homo sapiens] ;gi|48255891|ref|NP_001001329.1|:glucosidase 2 subunit beta isoform 2 [Homo sapiens] ;</t>
  </si>
  <si>
    <t xml:space="preserve">PSME3</t>
  </si>
  <si>
    <t xml:space="preserve">gi|30410794|ref|NP_005780.2|</t>
  </si>
  <si>
    <t xml:space="preserve">gi|30410794|ref|NP_005780.2|:proteasome activator complex subunit 3 isoform 1 [Homo sapiens] ;gi|30410796|ref|NP_789839.1|:proteasome activator complex subunit 3 isoform 2 [Homo sapiens] ;</t>
  </si>
  <si>
    <t xml:space="preserve">RPL4</t>
  </si>
  <si>
    <t xml:space="preserve">gi|16579885|ref|NP_000959.2|</t>
  </si>
  <si>
    <t xml:space="preserve">60S ribosomal protein L4 [Homo sapiens] </t>
  </si>
  <si>
    <t xml:space="preserve">TCOF1</t>
  </si>
  <si>
    <t xml:space="preserve">gi|207113160|ref|NP_001128715.1|</t>
  </si>
  <si>
    <t xml:space="preserve">gi|207113160|ref|NP_001128715.1|:treacle protein isoform d [Homo sapiens] ;gi|207113162|ref|NP_001128716.1|:treacle protein isoform e [Homo sapiens] ;gi|207113164|ref|NP_001128717.1|:treacle protein isoform f [Homo sapiens] ;gi|57164975|ref|NP_000347.2|:treacle protein isoform b [Homo sapiens] ;</t>
  </si>
  <si>
    <t xml:space="preserve">DIP2B</t>
  </si>
  <si>
    <t xml:space="preserve">gi|55749758|ref|NP_775873.2|</t>
  </si>
  <si>
    <t xml:space="preserve">disco-interacting protein 2 homolog B [Homo sapiens] </t>
  </si>
  <si>
    <t xml:space="preserve">MCM2</t>
  </si>
  <si>
    <t xml:space="preserve">gi|33356547|ref|NP_004517.2|</t>
  </si>
  <si>
    <t xml:space="preserve">DNA replication licensing factor MCM2 [Homo sapiens] </t>
  </si>
  <si>
    <t xml:space="preserve">UBR4</t>
  </si>
  <si>
    <t xml:space="preserve">gi|82659109|ref|NP_065816.2|</t>
  </si>
  <si>
    <t xml:space="preserve">E3 ubiquitin-protein ligase UBR4 [Homo sapiens] </t>
  </si>
  <si>
    <t xml:space="preserve">PARK7</t>
  </si>
  <si>
    <t xml:space="preserve">gi|183227678|ref|NP_001116849.1|</t>
  </si>
  <si>
    <t xml:space="preserve">protein DJ-1 [Homo sapiens] </t>
  </si>
  <si>
    <t xml:space="preserve">PREP</t>
  </si>
  <si>
    <t xml:space="preserve">gi|41349456|ref|NP_002717.3|</t>
  </si>
  <si>
    <t xml:space="preserve">prolyl endopeptidase [Homo sapiens] </t>
  </si>
  <si>
    <t xml:space="preserve">gi|224028246|ref|NP_001138881.1|:non-POU domain-containing octamer-binding protein isoform 1 [Homo sapiens] ;gi|224028248|ref|NP_001138882.1|:non-POU domain-containing octamer-binding protein isoform 2 [Homo sapiens] ;</t>
  </si>
  <si>
    <t xml:space="preserve">SET</t>
  </si>
  <si>
    <t xml:space="preserve">gi|170763498|ref|NP_003002.2|</t>
  </si>
  <si>
    <t xml:space="preserve">gi|170763498|ref|NP_003002.2|:protein SET isoform 2 [Homo sapiens] ;gi|170763500|ref|NP_001116293.1|:protein SET isoform 1 [Homo sapiens] ;</t>
  </si>
  <si>
    <t xml:space="preserve">DICER1</t>
  </si>
  <si>
    <t xml:space="preserve">gi|29294651|ref|NP_803187.1|</t>
  </si>
  <si>
    <t xml:space="preserve">endoribonuclease Dicer isoform 1 [Homo sapiens] </t>
  </si>
  <si>
    <t xml:space="preserve">CALR</t>
  </si>
  <si>
    <t xml:space="preserve">gi|4757900|ref|NP_004334.1|</t>
  </si>
  <si>
    <t xml:space="preserve">calreticulin precursor [Homo sapiens] </t>
  </si>
  <si>
    <t xml:space="preserve">TUBB4B</t>
  </si>
  <si>
    <t xml:space="preserve">RPL5</t>
  </si>
  <si>
    <t xml:space="preserve">gi|14591909|ref|NP_000960.2|</t>
  </si>
  <si>
    <t xml:space="preserve">60S ribosomal protein L5 [Homo sapiens] </t>
  </si>
  <si>
    <t xml:space="preserve">CS</t>
  </si>
  <si>
    <t xml:space="preserve">gi|38327625|ref|NP_004068.2|</t>
  </si>
  <si>
    <t xml:space="preserve">citrate synthase, mitochondrial precursor [Homo sapiens] </t>
  </si>
  <si>
    <t xml:space="preserve">EIF3CL</t>
  </si>
  <si>
    <t xml:space="preserve">gi|153791492|ref|NP_001093131.1|</t>
  </si>
  <si>
    <t xml:space="preserve">gi|153791492|ref|NP_001093131.1|:eukaryotic translation initiation factor 3 subunit C [Homo sapiens] ;gi|83700233|ref|NP_001032897.1|:eukaryotic translation initiation factor 3 subunit C [Homo sapiens] ;</t>
  </si>
  <si>
    <t xml:space="preserve">PTMA</t>
  </si>
  <si>
    <t xml:space="preserve">gi|151101404|ref|NP_002814.3|</t>
  </si>
  <si>
    <t xml:space="preserve">gi|151101404|ref|NP_002814.3|:prothymosin alpha isoform 2 [Homo sapiens] ;gi|151101407|ref|NP_001092755.1|:prothymosin alpha isoform 1 [Homo sapiens] ;gi|310129501|ref|XP_003120776.1|:PREDICTED: hypothetical protein LOC100506248, partial [Homo sapiens] ;</t>
  </si>
  <si>
    <t xml:space="preserve">CNOT1</t>
  </si>
  <si>
    <t xml:space="preserve">gi|42716275|ref|NP_057368.3|</t>
  </si>
  <si>
    <t xml:space="preserve">CCR4-NOT transcription complex subunit 1 isoform a [Homo sapiens] </t>
  </si>
  <si>
    <t xml:space="preserve">SRSF11</t>
  </si>
  <si>
    <t xml:space="preserve">gi|300244569|ref|NP_001177916.1|</t>
  </si>
  <si>
    <t xml:space="preserve">gi|300244569|ref|NP_001177916.1|:serine/arginine-rich splicing factor 11 isoform 2 [Homo sapiens] ;gi|4759100|ref|NP_004759.1|:serine/arginine-rich splicing factor 11 isoform 1 [Homo sapiens] ;</t>
  </si>
  <si>
    <t xml:space="preserve">EIF5A</t>
  </si>
  <si>
    <t xml:space="preserve">gi|219555707|ref|NP_001137232.1|</t>
  </si>
  <si>
    <t xml:space="preserve">gi|219555707|ref|NP_001137232.1|:eukaryotic translation initiation factor 5A-1 isoform A [Homo sapiens] ;gi|219555712|ref|NP_001137234.1|:eukaryotic translation initiation factor 5A-1 isoform B [Homo sapiens] ;</t>
  </si>
  <si>
    <t xml:space="preserve">RPS6</t>
  </si>
  <si>
    <t xml:space="preserve">gi|17158044|ref|NP_001001.2|</t>
  </si>
  <si>
    <t xml:space="preserve">40S ribosomal protein S6 [Homo sapiens] </t>
  </si>
  <si>
    <t xml:space="preserve">LRBA</t>
  </si>
  <si>
    <t xml:space="preserve">gi|148233596|ref|NP_006717.2|</t>
  </si>
  <si>
    <t xml:space="preserve">lipopolysaccharide-responsive and beige-like anchor protein [Homo sapiens] </t>
  </si>
  <si>
    <t xml:space="preserve">RPS8</t>
  </si>
  <si>
    <t xml:space="preserve">gi|4506743|ref|NP_001003.1|</t>
  </si>
  <si>
    <t xml:space="preserve">40S ribosomal protein S8 [Homo sapiens] </t>
  </si>
  <si>
    <t xml:space="preserve">SSBP1</t>
  </si>
  <si>
    <t xml:space="preserve">gi|4507231|ref|NP_003134.1|</t>
  </si>
  <si>
    <t xml:space="preserve">single-stranded DNA-binding protein, mitochondrial precursor [Homo sapiens] </t>
  </si>
  <si>
    <t xml:space="preserve">NF1</t>
  </si>
  <si>
    <t xml:space="preserve">gi|109826564|ref|NP_001035957.1|</t>
  </si>
  <si>
    <t xml:space="preserve">gi|109826564|ref|NP_001035957.1|:neurofibromin isoform 1 [Homo sapiens] ;gi|4557793|ref|NP_000258.1|:neurofibromin isoform 2 [Homo sapiens] ;</t>
  </si>
  <si>
    <t xml:space="preserve">CDK11A</t>
  </si>
  <si>
    <t xml:space="preserve">gi|148763345|ref|NP_277071.2|</t>
  </si>
  <si>
    <t xml:space="preserve">gi|148763345|ref|NP_277071.2|:cell division protein kinase 11A isoform 4 [Homo sapiens] ;gi|148763347|ref|NP_076916.2|:cell division protein kinase 11A isoform 1 [Homo sapiens] ;gi|16332358|ref|NP_277021.1|:cell division protein kinase 11B isoform 2 [Homo sapiens] ;gi|16332360|ref|NP_277022.1|:cell division protein kinase 11B isoform 3 [Homo sapiens] ;gi|16332362|ref|NP_277023.1|:cell division protein kinase 11B isoform 4 [Homo sapiens] ;gi|16332364|ref|NP_277024.1|:cell division protein kinase 11B isoform 5 [Homo sapiens] ;gi|16332370|ref|NP_277027.1|:cell division protein kinase 11B isoform 8 [Homo sapiens] ;gi|16332372|ref|NP_277028.1|:cell division protein kinase 11B isoform 9 [Homo sapiens] ;</t>
  </si>
  <si>
    <t xml:space="preserve">TIMM13</t>
  </si>
  <si>
    <t xml:space="preserve">gi|11024700|ref|NP_036590.1|</t>
  </si>
  <si>
    <t xml:space="preserve">mitochondrial import inner membrane translocase subunit Tim13 [Homo sapiens] </t>
  </si>
  <si>
    <t xml:space="preserve">YBX1</t>
  </si>
  <si>
    <t xml:space="preserve">gi|34098946|ref|NP_004550.2|</t>
  </si>
  <si>
    <t xml:space="preserve">nuclease-sensitive element-binding protein 1 [Homo sapiens] </t>
  </si>
  <si>
    <t xml:space="preserve">GPKOW</t>
  </si>
  <si>
    <t xml:space="preserve">gi|15811782|ref|NP_056513.2|</t>
  </si>
  <si>
    <t xml:space="preserve">G patch domain and KOW motifs-containing protein [Homo sapiens] </t>
  </si>
  <si>
    <t xml:space="preserve">gi|207029415|ref|NP_001128727.1|</t>
  </si>
  <si>
    <t xml:space="preserve">gi|207029415|ref|NP_001128727.1|:histone-binding protein RBBP4 isoform b [Homo sapiens] ;gi|207029439|ref|NP_001128728.1|:histone-binding protein RBBP4 isoform c [Homo sapiens] ;gi|4506439|ref|NP_002884.1|:histone-binding protein RBBP7 [Homo sapiens] ;gi|5032027|ref|NP_005601.1|:histone-binding protein RBBP4 isoform a [Homo sapiens] ;</t>
  </si>
  <si>
    <t xml:space="preserve">NUMA1</t>
  </si>
  <si>
    <t xml:space="preserve">gi|71361682|ref|NP_006176.2|</t>
  </si>
  <si>
    <t xml:space="preserve">nuclear mitotic apparatus protein 1 [Homo sapiens] </t>
  </si>
  <si>
    <t xml:space="preserve">RPL21</t>
  </si>
  <si>
    <t xml:space="preserve">gi|18104948|ref|NP_000973.2|</t>
  </si>
  <si>
    <t xml:space="preserve">60S ribosomal protein L21 [Homo sapiens] </t>
  </si>
  <si>
    <t xml:space="preserve">EIF1AY</t>
  </si>
  <si>
    <t xml:space="preserve">gi|33356163|ref|NP_004672.2|</t>
  </si>
  <si>
    <t xml:space="preserve">gi|33356163|ref|NP_004672.2|:eukaryotic translation initiation factor 1A, Y-chromosomal [Homo sapiens] ;gi|4503499|ref|NP_001403.1|:eukaryotic translation initiation factor 1A, X-chromosomal [Homo sapiens] ;</t>
  </si>
  <si>
    <t xml:space="preserve">PPIA</t>
  </si>
  <si>
    <t xml:space="preserve">gi|10863927|ref|NP_066953.1|</t>
  </si>
  <si>
    <t xml:space="preserve">peptidyl-prolyl cis-trans isomerase A [Homo sapiens] </t>
  </si>
  <si>
    <t xml:space="preserve">gi|217272849|ref|NP_001136067.1|:prolyl 4-hydroxylase subunit alpha-1 isoform 2 precursor [Homo sapiens] ;gi|217272851|ref|NP_001136068.1|:prolyl 4-hydroxylase subunit alpha-1 isoform 3 precursor [Homo sapiens] ;gi|63252886|ref|NP_000908.2|:prolyl 4-hydroxylase subunit alpha-1 isoform 1 precursor [Homo sapiens] ;</t>
  </si>
  <si>
    <t xml:space="preserve">MDN1</t>
  </si>
  <si>
    <t xml:space="preserve">gi|24415404|ref|NP_055426.1|</t>
  </si>
  <si>
    <t xml:space="preserve">midasin [Homo sapiens] </t>
  </si>
  <si>
    <t xml:space="preserve">ACTN4</t>
  </si>
  <si>
    <t xml:space="preserve">gi|12025678|ref|NP_004915.2|</t>
  </si>
  <si>
    <t xml:space="preserve">alpha-actinin-4 [Homo sapiens] </t>
  </si>
  <si>
    <t xml:space="preserve">PDIA3</t>
  </si>
  <si>
    <t xml:space="preserve">gi|21361657|ref|NP_005304.3|</t>
  </si>
  <si>
    <t xml:space="preserve">protein disulfide-isomerase A3 precursor [Homo sapiens] </t>
  </si>
  <si>
    <t xml:space="preserve">PGK1</t>
  </si>
  <si>
    <t xml:space="preserve">gi|4505763|ref|NP_000282.1|</t>
  </si>
  <si>
    <t xml:space="preserve">phosphoglycerate kinase 1 [Homo sapiens] </t>
  </si>
  <si>
    <t xml:space="preserve">DDX39B</t>
  </si>
  <si>
    <t xml:space="preserve">gi|18375623|ref|NP_542165.1|</t>
  </si>
  <si>
    <t xml:space="preserve">spliceosome RNA helicase BAT1 [Homo sapiens] </t>
  </si>
  <si>
    <t xml:space="preserve">RPLP0</t>
  </si>
  <si>
    <t xml:space="preserve">gi|16933546|ref|NP_444505.1|</t>
  </si>
  <si>
    <t xml:space="preserve">60S acidic ribosomal protein P0 [Homo sapiens] </t>
  </si>
  <si>
    <t xml:space="preserve">CFL2</t>
  </si>
  <si>
    <t xml:space="preserve">gi|33946278|ref|NP_619579.1|</t>
  </si>
  <si>
    <t xml:space="preserve">cofilin-2 [Homo sapiens] </t>
  </si>
  <si>
    <t xml:space="preserve">CAPZB</t>
  </si>
  <si>
    <t xml:space="preserve">gi|4826659|ref|NP_004921.1|</t>
  </si>
  <si>
    <t xml:space="preserve">F-actin-capping protein subunit beta [Homo sapiens] </t>
  </si>
  <si>
    <t xml:space="preserve">gi|4502899|ref|NP_001824.1|</t>
  </si>
  <si>
    <t xml:space="preserve">clathrin light chain A isoform a [Homo sapiens] </t>
  </si>
  <si>
    <t xml:space="preserve">RPS14</t>
  </si>
  <si>
    <t xml:space="preserve">gi|68160922|ref|NP_001020242.1|</t>
  </si>
  <si>
    <t xml:space="preserve">40S ribosomal protein S14 [Homo sapiens] </t>
  </si>
  <si>
    <t xml:space="preserve">SPTBN1</t>
  </si>
  <si>
    <t xml:space="preserve">gi|112382250|ref|NP_003119.2|</t>
  </si>
  <si>
    <t xml:space="preserve">spectrin beta chain, brain 1 isoform 1 [Homo sapiens] </t>
  </si>
  <si>
    <t xml:space="preserve">BTF3</t>
  </si>
  <si>
    <t xml:space="preserve">gi|20070130|ref|NP_001198.2|</t>
  </si>
  <si>
    <t xml:space="preserve">gi|20070130|ref|NP_001198.2|:transcription factor BTF3 isoform B [Homo sapiens] ;gi|83641885|ref|NP_001032726.1|:transcription factor BTF3 isoform A [Homo sapiens] ;</t>
  </si>
  <si>
    <t xml:space="preserve">gi|310113908|ref|XP_002345473.2|</t>
  </si>
  <si>
    <t xml:space="preserve">gi|310113908|ref|XP_002345473.2|:PREDICTED: 40S ribosomal protein S21-like isoform 1 [Homo sapiens] ;gi|4506699|ref|NP_001015.1|:40S ribosomal protein S21 [Homo sapiens] ;</t>
  </si>
  <si>
    <t xml:space="preserve">MFAP1</t>
  </si>
  <si>
    <t xml:space="preserve">gi|50726968|ref|NP_005917.2|</t>
  </si>
  <si>
    <t xml:space="preserve">microfibrillar-associated protein 1 [Homo sapiens] </t>
  </si>
  <si>
    <t xml:space="preserve">DHX15</t>
  </si>
  <si>
    <t xml:space="preserve">gi|68509926|ref|NP_001349.2|</t>
  </si>
  <si>
    <t xml:space="preserve">putative pre-mRNA-splicing factor ATP-dependent RNA helicase DHX15 [Homo sapiens] </t>
  </si>
  <si>
    <t xml:space="preserve">PFDN2</t>
  </si>
  <si>
    <t xml:space="preserve">gi|12408675|ref|NP_036526.2|</t>
  </si>
  <si>
    <t xml:space="preserve">prefoldin subunit 2 [Homo sapiens] </t>
  </si>
  <si>
    <t xml:space="preserve">PDIA4</t>
  </si>
  <si>
    <t xml:space="preserve">gi|4758304|ref|NP_004902.1|</t>
  </si>
  <si>
    <t xml:space="preserve">protein disulfide-isomerase A4 precursor [Homo sapiens] </t>
  </si>
  <si>
    <t xml:space="preserve">NUCKS1</t>
  </si>
  <si>
    <t xml:space="preserve">gi|56118310|ref|NP_073568.2|</t>
  </si>
  <si>
    <t xml:space="preserve">nuclear ubiquitous casein and cyclin-dependent kinases substrate [Homo sapiens] </t>
  </si>
  <si>
    <t xml:space="preserve">HNRNPD</t>
  </si>
  <si>
    <t xml:space="preserve">gi|14110414|ref|NP_002129.2|</t>
  </si>
  <si>
    <t xml:space="preserve">gi|14110414|ref|NP_002129.2|:heterogeneous nuclear ribonucleoprotein D0 isoform c [Homo sapiens] ;gi|14110417|ref|NP_112737.1|:heterogeneous nuclear ribonucleoprotein D0 isoform b [Homo sapiens] ;gi|14110420|ref|NP_112738.1|:heterogeneous nuclear ribonucleoprotein D0 isoform a [Homo sapiens] ;gi|51477708|ref|NP_001003810.1|:heterogeneous nuclear ribonucleoprotein D0 isoform d [Homo sapiens] ;</t>
  </si>
  <si>
    <t xml:space="preserve">CBR1</t>
  </si>
  <si>
    <t xml:space="preserve">gi|4502599|ref|NP_001748.1|</t>
  </si>
  <si>
    <t xml:space="preserve">carbonyl reductase [NADPH] 1 [Homo sapiens] </t>
  </si>
  <si>
    <t xml:space="preserve">DDX42</t>
  </si>
  <si>
    <t xml:space="preserve">gi|45446747|ref|NP_987095.1|</t>
  </si>
  <si>
    <t xml:space="preserve">ATP-dependent RNA helicase DDX42 [Homo sapiens] </t>
  </si>
  <si>
    <t xml:space="preserve">DDX46</t>
  </si>
  <si>
    <t xml:space="preserve">gi|41327773|ref|NP_055644.2|</t>
  </si>
  <si>
    <t xml:space="preserve">probable ATP-dependent RNA helicase DDX46 [Homo sapiens] </t>
  </si>
  <si>
    <t xml:space="preserve">SKP1</t>
  </si>
  <si>
    <t xml:space="preserve">gi|25777713|ref|NP_733779.1|</t>
  </si>
  <si>
    <t xml:space="preserve">S-phase kinase-associated protein 1 isoform b [Homo sapiens] </t>
  </si>
  <si>
    <t xml:space="preserve">HNRNPA1</t>
  </si>
  <si>
    <t xml:space="preserve">gi|14043070|ref|NP_112420.1|</t>
  </si>
  <si>
    <t xml:space="preserve">gi|14043070|ref|NP_112420.1|:heterogeneous nuclear ribonucleoprotein A1 isoform b [Homo sapiens] ;gi|4504445|ref|NP_002127.1|:heterogeneous nuclear ribonucleoprotein A1 isoform a [Homo sapiens] ;</t>
  </si>
  <si>
    <t xml:space="preserve">SNRPN</t>
  </si>
  <si>
    <t xml:space="preserve">gi|13027650|ref|NP_073719.1|</t>
  </si>
  <si>
    <t xml:space="preserve">gi|13027650|ref|NP_073719.1|:small nuclear ribonucleoprotein-associated protein N [Homo sapiens] ;gi|38150007|ref|NP_937859.1|:small nuclear ribonucleoprotein-associated proteins B and B' isoform B' [Homo sapiens] ;gi|4507125|ref|NP_003082.1|:small nuclear ribonucleoprotein-associated proteins B and B' isoform B [Homo sapiens] ;</t>
  </si>
  <si>
    <t xml:space="preserve">HIST1H1C</t>
  </si>
  <si>
    <t xml:space="preserve">gi|4885375|ref|NP_005310.1|</t>
  </si>
  <si>
    <t xml:space="preserve">gi|4885375|ref|NP_005310.1|:histone H1.2 [Homo sapiens] ;gi|4885377|ref|NP_005311.1|:histone H1.3 [Homo sapiens] ;gi|4885379|ref|NP_005312.1|:histone H1.4 [Homo sapiens] ;</t>
  </si>
  <si>
    <t xml:space="preserve">gi|17978512|ref|NP_510965.1|</t>
  </si>
  <si>
    <t xml:space="preserve">gi|17978512|ref|NP_510965.1|:poly(U)-binding-splicing factor PUF60 isoform a [Homo sapiens] ;gi|209862867|ref|NP_001129505.1|:poly(U)-binding-splicing factor PUF60 isoform c [Homo sapiens] ;</t>
  </si>
  <si>
    <t xml:space="preserve">MYL12B</t>
  </si>
  <si>
    <t xml:space="preserve">gi|222144326|ref|NP_001138417.1|</t>
  </si>
  <si>
    <t xml:space="preserve">gi|222144326|ref|NP_001138417.1|:myosin regulatory light chain 12B [Homo sapiens] ;gi|5453740|ref|NP_006462.1|:myosin regulatory light chain 12A [Homo sapiens] ;</t>
  </si>
  <si>
    <t xml:space="preserve">MCM6</t>
  </si>
  <si>
    <t xml:space="preserve">gi|7427519|ref|NP_005906.2|</t>
  </si>
  <si>
    <t xml:space="preserve">DNA replication licensing factor MCM6 [Homo sapiens] </t>
  </si>
  <si>
    <t xml:space="preserve">SCAF4</t>
  </si>
  <si>
    <t xml:space="preserve">gi|224451133|ref|NP_001138916.1|</t>
  </si>
  <si>
    <t xml:space="preserve">gi|224451133|ref|NP_001138916.1|:splicing factor, arginine/serine-rich 15 isoform 2 [Homo sapiens] ;gi|224451135|ref|NP_001138917.1|:splicing factor, arginine/serine-rich 15 isoform 3 [Homo sapiens] ;gi|40789229|ref|NP_065757.1|:splicing factor, arginine/serine-rich 15 isoform 1 [Homo sapiens] ;</t>
  </si>
  <si>
    <t xml:space="preserve">HIST2H2AA4</t>
  </si>
  <si>
    <t xml:space="preserve">gi|106775678|ref|NP_001035807.1|</t>
  </si>
  <si>
    <t xml:space="preserve">gi|106775678|ref|NP_001035807.1|:histone H2A type 2-A [Homo sapiens] ;gi|24638446|ref|NP_003508.1|:histone H2A type 2-C [Homo sapiens] ;</t>
  </si>
  <si>
    <t xml:space="preserve">HIST3H2A</t>
  </si>
  <si>
    <t xml:space="preserve">gi|15617199|ref|NP_254280.1|</t>
  </si>
  <si>
    <t xml:space="preserve">gi|15617199|ref|NP_254280.1|:histone H2A type 3 [Homo sapiens] ;gi|19557656|ref|NP_003504.2|:histone H2A type 1-B/E [Homo sapiens] ;gi|4504245|ref|NP_003503.1|:histone H2A type 1-C [Homo sapiens] ;</t>
  </si>
  <si>
    <t xml:space="preserve">TAF10</t>
  </si>
  <si>
    <t xml:space="preserve">gi|5454106|ref|NP_006275.1|</t>
  </si>
  <si>
    <t xml:space="preserve">transcription initiation factor TFIID subunit 10 [Homo sapiens] </t>
  </si>
  <si>
    <t xml:space="preserve">SUMO3</t>
  </si>
  <si>
    <t xml:space="preserve">gi|48928058|ref|NP_008867.2|</t>
  </si>
  <si>
    <t xml:space="preserve">gi|48928058|ref|NP_008867.2|:small ubiquitin-related modifier 3 precursor [Homo sapiens] ;gi|50400081|ref|NP_001002255.1|:small ubiquitin-related modifier 4 precursor [Homo sapiens] ;gi|54792069|ref|NP_008868.3|:small ubiquitin-related modifier 2 isoform a precursor [Homo sapiens] ;gi|54792071|ref|NP_001005849.1|:small ubiquitin-related modifier 2 isoform b precursor [Homo sapiens] ;</t>
  </si>
  <si>
    <t xml:space="preserve">C11orf58</t>
  </si>
  <si>
    <t xml:space="preserve">gi|7657234|ref|NP_055082.1|</t>
  </si>
  <si>
    <t xml:space="preserve">small acidic protein [Homo sapiens] </t>
  </si>
  <si>
    <t xml:space="preserve">CWC27</t>
  </si>
  <si>
    <t xml:space="preserve">gi|64276486|ref|NP_005860.2|</t>
  </si>
  <si>
    <t xml:space="preserve">peptidyl-prolyl cis-trans isomerase CWC27 homolog [Homo sapiens] </t>
  </si>
  <si>
    <t xml:space="preserve">DYNC1I2</t>
  </si>
  <si>
    <t xml:space="preserve">gi|24307879|ref|NP_001369.1|</t>
  </si>
  <si>
    <t xml:space="preserve">cytoplasmic dynein 1 intermediate chain 2 [Homo sapiens] </t>
  </si>
  <si>
    <t xml:space="preserve">LUC7L3</t>
  </si>
  <si>
    <t xml:space="preserve">gi|52426743|ref|NP_006098.2|</t>
  </si>
  <si>
    <t xml:space="preserve">luc7-like protein 3 [Homo sapiens] </t>
  </si>
  <si>
    <t xml:space="preserve">PFN2</t>
  </si>
  <si>
    <t xml:space="preserve">gi|16753215|ref|NP_444252.1|</t>
  </si>
  <si>
    <t xml:space="preserve">gi|16753215|ref|NP_444252.1|:profilin-2 isoform a [Homo sapiens] ;gi|4505751|ref|NP_002619.1|:profilin-2 isoform b [Homo sapiens] ;</t>
  </si>
  <si>
    <t xml:space="preserve">ECI1</t>
  </si>
  <si>
    <t xml:space="preserve">gi|295842266|ref|NP_001171500.1|</t>
  </si>
  <si>
    <t xml:space="preserve">gi|295842266|ref|NP_001171500.1|:3,2-trans-enoyl-CoA isomerase, mitochondrial isoform 2 precursor [Homo sapiens] ;gi|62530384|ref|NP_001910.2|:3,2-trans-enoyl-CoA isomerase, mitochondrial isoform 1 precursor [Homo sapiens] ;</t>
  </si>
  <si>
    <t xml:space="preserve">DDX41</t>
  </si>
  <si>
    <t xml:space="preserve">gi|21071032|ref|NP_057306.2|</t>
  </si>
  <si>
    <t xml:space="preserve">probable ATP-dependent RNA helicase DDX41 [Homo sapiens] </t>
  </si>
  <si>
    <t xml:space="preserve">NME1</t>
  </si>
  <si>
    <t xml:space="preserve">gi|38045913|ref|NP_937818.1|</t>
  </si>
  <si>
    <t xml:space="preserve">gi|38045913|ref|NP_937818.1|:nucleoside diphosphate kinase A isoform a [Homo sapiens] ;gi|4557797|ref|NP_000260.1|:nucleoside diphosphate kinase A isoform b [Homo sapiens] ;</t>
  </si>
  <si>
    <t xml:space="preserve">YWHAQ</t>
  </si>
  <si>
    <t xml:space="preserve">gi|5803227|ref|NP_006817.1|</t>
  </si>
  <si>
    <t xml:space="preserve">14-3-3 protein theta [Homo sapiens] </t>
  </si>
  <si>
    <t xml:space="preserve">SUB1</t>
  </si>
  <si>
    <t xml:space="preserve">gi|217330646|ref|NP_006704.3|</t>
  </si>
  <si>
    <t xml:space="preserve">activated RNA polymerase II transcriptional coactivator p15 [Homo sapiens] </t>
  </si>
  <si>
    <t xml:space="preserve">SNRPE</t>
  </si>
  <si>
    <t xml:space="preserve">gi|4507129|ref|NP_003085.1|</t>
  </si>
  <si>
    <t xml:space="preserve">small nuclear ribonucleoprotein E [Homo sapiens] </t>
  </si>
  <si>
    <t xml:space="preserve">LUC7L2</t>
  </si>
  <si>
    <t xml:space="preserve">gi|116812577|ref|NP_057103.2|</t>
  </si>
  <si>
    <t xml:space="preserve">putative RNA-binding protein Luc7-like 2 [Homo sapiens] </t>
  </si>
  <si>
    <t xml:space="preserve">SNRPD3</t>
  </si>
  <si>
    <t xml:space="preserve">gi|4759160|ref|NP_004166.1|</t>
  </si>
  <si>
    <t xml:space="preserve">small nuclear ribonucleoprotein Sm D3 [Homo sapiens] </t>
  </si>
  <si>
    <t xml:space="preserve">gi|41406064|ref|NP_005955.1|</t>
  </si>
  <si>
    <t xml:space="preserve">myosin-10 [Homo sapiens] </t>
  </si>
  <si>
    <t xml:space="preserve">TPM3</t>
  </si>
  <si>
    <t xml:space="preserve">gi|114155144|ref|NP_001036816.1|</t>
  </si>
  <si>
    <t xml:space="preserve">gi|114155144|ref|NP_001036816.1|:tropomyosin alpha-3 chain isoform 4 [Homo sapiens] ;gi|24119203|ref|NP_705935.1|:tropomyosin alpha-3 chain isoform 2 [Homo sapiens] ;</t>
  </si>
  <si>
    <t xml:space="preserve">U2AF2</t>
  </si>
  <si>
    <t xml:space="preserve">gi|6005926|ref|NP_009210.1|</t>
  </si>
  <si>
    <t xml:space="preserve">gi|6005926|ref|NP_009210.1|:splicing factor U2AF 65 kDa subunit isoform a [Homo sapiens] ;gi|60279268|ref|NP_001012496.1|:splicing factor U2AF 65 kDa subunit isoform b [Homo sapiens] ;</t>
  </si>
  <si>
    <t xml:space="preserve">HSPE1</t>
  </si>
  <si>
    <t xml:space="preserve">gi|4504523|ref|NP_002148.1|</t>
  </si>
  <si>
    <t xml:space="preserve">10 kDa heat shock protein, mitochondrial [Homo sapiens] </t>
  </si>
  <si>
    <t xml:space="preserve">JUP</t>
  </si>
  <si>
    <t xml:space="preserve">gi|12056468|ref|NP_068831.1|</t>
  </si>
  <si>
    <t xml:space="preserve">junction plakoglobin [Homo sapiens] </t>
  </si>
  <si>
    <t xml:space="preserve">KRT16</t>
  </si>
  <si>
    <t xml:space="preserve">gi|24430192|ref|NP_005548.2|</t>
  </si>
  <si>
    <t xml:space="preserve">keratin, type I cytoskeletal 16 [Homo sapiens] </t>
  </si>
  <si>
    <t xml:space="preserve">poly(U)-binding-splicing factor PUF60 isoform b [Homo sapiens] </t>
  </si>
  <si>
    <t xml:space="preserve">CD2BP2</t>
  </si>
  <si>
    <t xml:space="preserve">gi|5174409|ref|NP_006101.1|</t>
  </si>
  <si>
    <t xml:space="preserve">CD2 antigen cytoplasmic tail-binding protein 2 [Homo sapiens] </t>
  </si>
  <si>
    <t xml:space="preserve">HIST1H2BK</t>
  </si>
  <si>
    <t xml:space="preserve">gi|18105048|ref|NP_542160.1|</t>
  </si>
  <si>
    <t xml:space="preserve">gi|18105048|ref|NP_542160.1|:histone H2B type 1-K [Homo sapiens] ;gi|20336752|ref|NP_619790.1|:histone H2B type 1-D [Homo sapiens] ;gi|21396484|ref|NP_003514.2|:histone H2B type 1-C/E/F/G/I [Homo sapiens] ;gi|238624110|ref|NP_001154806.1|:histone H2B type 2-F isoform b [Homo sapiens] ;gi|4504259|ref|NP_003510.1|:histone H2B type 1-L [Homo sapiens] ;gi|4504261|ref|NP_003511.1|:histone H2B type 1-N [Homo sapiens] ;gi|4504263|ref|NP_003512.1|:histone H2B type 1-M [Homo sapiens] ;gi|4504269|ref|NP_003515.1|:histone H2B type 1-H [Homo sapiens] ;gi|66912162|ref|NP_001019770.1|:histone H2B type 2-F isoform a [Homo sapiens] ;</t>
  </si>
  <si>
    <t xml:space="preserve">HIST2H4B</t>
  </si>
  <si>
    <t xml:space="preserve">gi|77539758|ref|NP_001029249.1|</t>
  </si>
  <si>
    <t xml:space="preserve">histone H4 [Homo sapiens] </t>
  </si>
  <si>
    <t xml:space="preserve">ERH</t>
  </si>
  <si>
    <t xml:space="preserve">gi|4758302|ref|NP_004441.1|</t>
  </si>
  <si>
    <t xml:space="preserve">enhancer of rudimentary homolog [Homo sapiens] </t>
  </si>
  <si>
    <t xml:space="preserve">TXN</t>
  </si>
  <si>
    <t xml:space="preserve">gi|50592994|ref|NP_003320.2|</t>
  </si>
  <si>
    <t xml:space="preserve">thioredoxin [Homo sapiens] </t>
  </si>
  <si>
    <t xml:space="preserve">gi|186928835|ref|NP_071751.3|:prolyl 3-hydroxylase 1 isoform 1 [Homo sapiens] ;gi|226371643|ref|NP_001139761.1|:prolyl 3-hydroxylase 1 isoform 2 [Homo sapiens] ;</t>
  </si>
  <si>
    <t xml:space="preserve">gi|4759158|ref|NP_004588.1|</t>
  </si>
  <si>
    <t xml:space="preserve">small nuclear ribonucleoprotein Sm D2 isoform 1 [Homo sapiens] </t>
  </si>
  <si>
    <t xml:space="preserve">CCDC97</t>
  </si>
  <si>
    <t xml:space="preserve">gi|16418351|ref|NP_443080.1|</t>
  </si>
  <si>
    <t xml:space="preserve">coiled-coil domain-containing protein 97 [Homo sapiens]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"/>
    <numFmt numFmtId="166" formatCode="0"/>
    <numFmt numFmtId="167" formatCode="@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color rgb="FF000000"/>
      <name val="Arial"/>
      <family val="2"/>
    </font>
    <font>
      <sz val="8"/>
      <color rgb="FF000000"/>
      <name val="Arial"/>
      <family val="2"/>
    </font>
    <font>
      <b val="true"/>
      <sz val="9"/>
      <color rgb="FF000000"/>
      <name val="Arial"/>
      <family val="2"/>
    </font>
    <font>
      <sz val="11"/>
      <color rgb="FFFF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666699"/>
        <bgColor rgb="FF808080"/>
      </patternFill>
    </fill>
    <fill>
      <patternFill patternType="solid">
        <fgColor rgb="FF00FFFF"/>
        <bgColor rgb="FF00FFFF"/>
      </patternFill>
    </fill>
    <fill>
      <patternFill patternType="solid">
        <fgColor rgb="FF008000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thin"/>
      <right style="medium"/>
      <top/>
      <bottom style="double"/>
      <diagonal/>
    </border>
    <border diagonalUp="false" diagonalDown="false">
      <left style="medium"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thin"/>
      <right style="medium"/>
      <top style="thin"/>
      <bottom style="double"/>
      <diagonal/>
    </border>
    <border diagonalUp="false" diagonalDown="false">
      <left style="medium"/>
      <right style="medium"/>
      <top style="thin"/>
      <bottom style="double"/>
      <diagonal/>
    </border>
    <border diagonalUp="false" diagonalDown="false">
      <left style="medium"/>
      <right style="thin"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/>
      <right style="thin"/>
      <top/>
      <bottom style="thick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7" fillId="3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3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4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4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2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2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1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7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2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2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1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2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7" fillId="3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4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4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1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1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4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7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3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:IV19"/>
    </sheetView>
  </sheetViews>
  <sheetFormatPr defaultColWidth="8.84765625" defaultRowHeight="15" zeroHeight="false" outlineLevelRow="0" outlineLevelCol="0"/>
  <cols>
    <col collapsed="false" customWidth="true" hidden="false" outlineLevel="0" max="3" min="3" style="0" width="18.99"/>
    <col collapsed="false" customWidth="false" hidden="false" outlineLevel="0" max="22" min="4" style="1" width="8.85"/>
    <col collapsed="false" customWidth="false" hidden="false" outlineLevel="0" max="38" min="23" style="2" width="8.85"/>
  </cols>
  <sheetData>
    <row r="1" customFormat="false" ht="15.75" hidden="false" customHeight="false" outlineLevel="0" collapsed="false">
      <c r="A1" s="3"/>
      <c r="B1" s="4"/>
      <c r="C1" s="5"/>
      <c r="D1" s="6" t="s">
        <v>0</v>
      </c>
      <c r="E1" s="7"/>
      <c r="F1" s="7"/>
      <c r="G1" s="7"/>
      <c r="H1" s="7"/>
      <c r="I1" s="7"/>
      <c r="J1" s="7"/>
      <c r="K1" s="7"/>
      <c r="L1" s="7"/>
      <c r="M1" s="8" t="s">
        <v>1</v>
      </c>
      <c r="N1" s="7"/>
      <c r="O1" s="7"/>
      <c r="P1" s="7"/>
      <c r="Q1" s="7"/>
      <c r="R1" s="7"/>
      <c r="S1" s="7"/>
      <c r="T1" s="9" t="s">
        <v>2</v>
      </c>
      <c r="U1" s="10" t="s">
        <v>2</v>
      </c>
      <c r="V1" s="11" t="s">
        <v>2</v>
      </c>
      <c r="W1" s="12" t="s">
        <v>3</v>
      </c>
      <c r="X1" s="13"/>
      <c r="Y1" s="13"/>
      <c r="Z1" s="13"/>
      <c r="AA1" s="13"/>
      <c r="AB1" s="13"/>
      <c r="AC1" s="13"/>
      <c r="AD1" s="13"/>
      <c r="AE1" s="13"/>
      <c r="AF1" s="14" t="s">
        <v>4</v>
      </c>
      <c r="AG1" s="15"/>
      <c r="AH1" s="15"/>
      <c r="AI1" s="13"/>
      <c r="AJ1" s="13"/>
      <c r="AK1" s="13"/>
      <c r="AL1" s="16" t="s">
        <v>5</v>
      </c>
      <c r="AM1" s="17" t="s">
        <v>6</v>
      </c>
    </row>
    <row r="2" customFormat="false" ht="34.5" hidden="false" customHeight="false" outlineLevel="0" collapsed="false">
      <c r="A2" s="18" t="s">
        <v>6</v>
      </c>
      <c r="B2" s="19" t="s">
        <v>7</v>
      </c>
      <c r="C2" s="20" t="s">
        <v>8</v>
      </c>
      <c r="D2" s="21" t="s">
        <v>9</v>
      </c>
      <c r="E2" s="22" t="s">
        <v>10</v>
      </c>
      <c r="F2" s="22" t="s">
        <v>11</v>
      </c>
      <c r="G2" s="22" t="s">
        <v>12</v>
      </c>
      <c r="H2" s="22" t="s">
        <v>13</v>
      </c>
      <c r="I2" s="22" t="s">
        <v>14</v>
      </c>
      <c r="J2" s="22" t="s">
        <v>15</v>
      </c>
      <c r="K2" s="22" t="s">
        <v>16</v>
      </c>
      <c r="L2" s="23" t="s">
        <v>17</v>
      </c>
      <c r="M2" s="24" t="s">
        <v>18</v>
      </c>
      <c r="N2" s="24" t="s">
        <v>19</v>
      </c>
      <c r="O2" s="24" t="s">
        <v>20</v>
      </c>
      <c r="P2" s="24" t="s">
        <v>21</v>
      </c>
      <c r="Q2" s="24" t="s">
        <v>22</v>
      </c>
      <c r="R2" s="25" t="s">
        <v>23</v>
      </c>
      <c r="S2" s="26" t="s">
        <v>24</v>
      </c>
      <c r="T2" s="27" t="s">
        <v>25</v>
      </c>
      <c r="U2" s="28" t="s">
        <v>26</v>
      </c>
      <c r="V2" s="29" t="s">
        <v>27</v>
      </c>
      <c r="W2" s="21" t="s">
        <v>9</v>
      </c>
      <c r="X2" s="22" t="s">
        <v>10</v>
      </c>
      <c r="Y2" s="22" t="s">
        <v>11</v>
      </c>
      <c r="Z2" s="22" t="s">
        <v>12</v>
      </c>
      <c r="AA2" s="22" t="s">
        <v>13</v>
      </c>
      <c r="AB2" s="22" t="s">
        <v>14</v>
      </c>
      <c r="AC2" s="22" t="s">
        <v>15</v>
      </c>
      <c r="AD2" s="22" t="s">
        <v>16</v>
      </c>
      <c r="AE2" s="23" t="s">
        <v>17</v>
      </c>
      <c r="AF2" s="24" t="s">
        <v>18</v>
      </c>
      <c r="AG2" s="24" t="s">
        <v>19</v>
      </c>
      <c r="AH2" s="24" t="s">
        <v>20</v>
      </c>
      <c r="AI2" s="24" t="s">
        <v>21</v>
      </c>
      <c r="AJ2" s="24" t="s">
        <v>22</v>
      </c>
      <c r="AK2" s="25" t="s">
        <v>28</v>
      </c>
      <c r="AL2" s="30" t="s">
        <v>29</v>
      </c>
      <c r="AM2" s="31"/>
    </row>
    <row r="3" customFormat="false" ht="15.75" hidden="false" customHeight="false" outlineLevel="0" collapsed="false">
      <c r="A3" s="32" t="s">
        <v>30</v>
      </c>
      <c r="B3" s="33" t="s">
        <v>31</v>
      </c>
      <c r="C3" s="34" t="s">
        <v>32</v>
      </c>
      <c r="D3" s="35" t="n">
        <v>0</v>
      </c>
      <c r="E3" s="35" t="n">
        <v>0</v>
      </c>
      <c r="F3" s="35" t="n">
        <v>0</v>
      </c>
      <c r="G3" s="35" t="n">
        <v>0</v>
      </c>
      <c r="H3" s="35" t="n">
        <v>0</v>
      </c>
      <c r="I3" s="35" t="n">
        <v>0</v>
      </c>
      <c r="J3" s="35" t="n">
        <v>0</v>
      </c>
      <c r="K3" s="35" t="n">
        <v>0</v>
      </c>
      <c r="L3" s="35" t="n">
        <v>0</v>
      </c>
      <c r="M3" s="36" t="n">
        <v>0.23804826</v>
      </c>
      <c r="N3" s="36" t="n">
        <v>0.37231813</v>
      </c>
      <c r="O3" s="36" t="n">
        <v>0.37736612</v>
      </c>
      <c r="P3" s="36" t="n">
        <v>0.15138195</v>
      </c>
      <c r="Q3" s="36" t="n">
        <v>0.12682921</v>
      </c>
      <c r="R3" s="36" t="n">
        <f aca="false">AVERAGE(M3:Q3)</f>
        <v>0.253188734</v>
      </c>
      <c r="S3" s="36" t="n">
        <f aca="false">R3/$R$3</f>
        <v>1</v>
      </c>
      <c r="T3" s="37" t="n">
        <v>1.998750313</v>
      </c>
      <c r="U3" s="37" t="n">
        <v>0</v>
      </c>
      <c r="V3" s="38" t="n">
        <v>0</v>
      </c>
      <c r="W3" s="39" t="n">
        <v>0</v>
      </c>
      <c r="X3" s="39" t="n">
        <v>0</v>
      </c>
      <c r="Y3" s="39" t="n">
        <v>0</v>
      </c>
      <c r="Z3" s="39" t="n">
        <v>0</v>
      </c>
      <c r="AA3" s="39" t="n">
        <v>0</v>
      </c>
      <c r="AB3" s="39" t="n">
        <v>0</v>
      </c>
      <c r="AC3" s="39" t="n">
        <v>0</v>
      </c>
      <c r="AD3" s="39" t="n">
        <v>0</v>
      </c>
      <c r="AE3" s="39" t="n">
        <v>0</v>
      </c>
      <c r="AF3" s="40" t="n">
        <v>2916</v>
      </c>
      <c r="AG3" s="40" t="n">
        <v>4276</v>
      </c>
      <c r="AH3" s="40" t="n">
        <v>3339</v>
      </c>
      <c r="AI3" s="40" t="n">
        <v>1770</v>
      </c>
      <c r="AJ3" s="40" t="n">
        <v>2090</v>
      </c>
      <c r="AK3" s="40" t="n">
        <f aca="false">AVERAGE(AF3:AJ3)</f>
        <v>2878.2</v>
      </c>
      <c r="AL3" s="41" t="n">
        <v>429</v>
      </c>
      <c r="AM3" s="32" t="s">
        <v>30</v>
      </c>
    </row>
    <row r="4" customFormat="false" ht="15" hidden="false" customHeight="false" outlineLevel="0" collapsed="false">
      <c r="A4" s="42" t="s">
        <v>33</v>
      </c>
      <c r="B4" s="43" t="s">
        <v>34</v>
      </c>
      <c r="C4" s="44" t="s">
        <v>35</v>
      </c>
      <c r="D4" s="45" t="n">
        <v>0</v>
      </c>
      <c r="E4" s="45" t="n">
        <v>0</v>
      </c>
      <c r="F4" s="45" t="n">
        <v>0</v>
      </c>
      <c r="G4" s="45" t="n">
        <v>0</v>
      </c>
      <c r="H4" s="45" t="n">
        <v>0</v>
      </c>
      <c r="I4" s="45" t="n">
        <v>0</v>
      </c>
      <c r="J4" s="45" t="n">
        <v>0</v>
      </c>
      <c r="K4" s="45" t="n">
        <v>0</v>
      </c>
      <c r="L4" s="45" t="n">
        <v>0</v>
      </c>
      <c r="M4" s="46" t="n">
        <v>0.01399007</v>
      </c>
      <c r="N4" s="46" t="n">
        <v>0.00163052</v>
      </c>
      <c r="O4" s="46" t="n">
        <v>0.0005772</v>
      </c>
      <c r="P4" s="46" t="n">
        <v>0.00067946</v>
      </c>
      <c r="Q4" s="46" t="n">
        <v>0.00154961</v>
      </c>
      <c r="R4" s="46" t="n">
        <f aca="false">AVERAGE(M4:Q4)</f>
        <v>0.003685372</v>
      </c>
      <c r="S4" s="46" t="n">
        <f aca="false">R4/$R$3</f>
        <v>0.0145558293284882</v>
      </c>
      <c r="T4" s="47" t="n">
        <v>1.377518775</v>
      </c>
      <c r="U4" s="47" t="n">
        <v>0.0002081784</v>
      </c>
      <c r="V4" s="48" t="n">
        <v>0.0064</v>
      </c>
      <c r="W4" s="49" t="n">
        <v>0</v>
      </c>
      <c r="X4" s="49" t="n">
        <v>0</v>
      </c>
      <c r="Y4" s="49" t="n">
        <v>0</v>
      </c>
      <c r="Z4" s="49" t="n">
        <v>0</v>
      </c>
      <c r="AA4" s="49" t="n">
        <v>0</v>
      </c>
      <c r="AB4" s="49" t="n">
        <v>0</v>
      </c>
      <c r="AC4" s="49" t="n">
        <v>0</v>
      </c>
      <c r="AD4" s="49" t="n">
        <v>0</v>
      </c>
      <c r="AE4" s="49" t="n">
        <v>0</v>
      </c>
      <c r="AF4" s="50" t="n">
        <v>302</v>
      </c>
      <c r="AG4" s="50" t="n">
        <v>33</v>
      </c>
      <c r="AH4" s="50" t="n">
        <v>9</v>
      </c>
      <c r="AI4" s="50" t="n">
        <v>14</v>
      </c>
      <c r="AJ4" s="50" t="n">
        <v>45</v>
      </c>
      <c r="AK4" s="50" t="n">
        <f aca="false">AVERAGE(AF4:AJ4)</f>
        <v>80.6</v>
      </c>
      <c r="AL4" s="51" t="n">
        <v>756</v>
      </c>
      <c r="AM4" s="42" t="s">
        <v>33</v>
      </c>
    </row>
    <row r="5" customFormat="false" ht="15" hidden="false" customHeight="false" outlineLevel="0" collapsed="false">
      <c r="A5" s="42" t="s">
        <v>36</v>
      </c>
      <c r="B5" s="43" t="s">
        <v>37</v>
      </c>
      <c r="C5" s="44" t="s">
        <v>38</v>
      </c>
      <c r="D5" s="45" t="n">
        <v>0</v>
      </c>
      <c r="E5" s="45" t="n">
        <v>0</v>
      </c>
      <c r="F5" s="45" t="n">
        <v>0</v>
      </c>
      <c r="G5" s="45" t="n">
        <v>6.217E-005</v>
      </c>
      <c r="H5" s="45" t="n">
        <v>0</v>
      </c>
      <c r="I5" s="45" t="n">
        <v>0</v>
      </c>
      <c r="J5" s="45" t="n">
        <v>0</v>
      </c>
      <c r="K5" s="45" t="n">
        <v>7.44E-005</v>
      </c>
      <c r="L5" s="45" t="n">
        <v>0</v>
      </c>
      <c r="M5" s="46" t="n">
        <v>0.00375003</v>
      </c>
      <c r="N5" s="46" t="n">
        <v>0.00223716</v>
      </c>
      <c r="O5" s="46" t="n">
        <v>0.00272781</v>
      </c>
      <c r="P5" s="46" t="n">
        <v>0.00432833</v>
      </c>
      <c r="Q5" s="46" t="n">
        <v>0.00453576</v>
      </c>
      <c r="R5" s="46" t="n">
        <f aca="false">AVERAGE(M5:Q5)</f>
        <v>0.003515818</v>
      </c>
      <c r="S5" s="46" t="n">
        <f aca="false">R5/$R$3</f>
        <v>0.0138861549819195</v>
      </c>
      <c r="T5" s="47" t="n">
        <v>1.35807681</v>
      </c>
      <c r="U5" s="47" t="n">
        <v>0.0002379182</v>
      </c>
      <c r="V5" s="48" t="n">
        <v>0.0064</v>
      </c>
      <c r="W5" s="49" t="n">
        <v>0</v>
      </c>
      <c r="X5" s="49" t="n">
        <v>0</v>
      </c>
      <c r="Y5" s="49" t="n">
        <v>0</v>
      </c>
      <c r="Z5" s="49" t="n">
        <v>1</v>
      </c>
      <c r="AA5" s="49" t="n">
        <v>0</v>
      </c>
      <c r="AB5" s="49" t="n">
        <v>0</v>
      </c>
      <c r="AC5" s="49" t="n">
        <v>0</v>
      </c>
      <c r="AD5" s="49" t="n">
        <v>1</v>
      </c>
      <c r="AE5" s="49" t="n">
        <v>0</v>
      </c>
      <c r="AF5" s="50" t="n">
        <v>59</v>
      </c>
      <c r="AG5" s="50" t="n">
        <v>33</v>
      </c>
      <c r="AH5" s="50" t="n">
        <v>31</v>
      </c>
      <c r="AI5" s="50" t="n">
        <v>65</v>
      </c>
      <c r="AJ5" s="50" t="n">
        <v>96</v>
      </c>
      <c r="AK5" s="50" t="n">
        <f aca="false">AVERAGE(AF5:AJ5)</f>
        <v>56.8</v>
      </c>
      <c r="AL5" s="51" t="n">
        <v>551</v>
      </c>
      <c r="AM5" s="42" t="s">
        <v>36</v>
      </c>
    </row>
    <row r="6" customFormat="false" ht="15" hidden="false" customHeight="false" outlineLevel="0" collapsed="false">
      <c r="A6" s="42" t="s">
        <v>39</v>
      </c>
      <c r="B6" s="43" t="s">
        <v>40</v>
      </c>
      <c r="C6" s="44" t="s">
        <v>41</v>
      </c>
      <c r="D6" s="45" t="n">
        <v>0.00022945</v>
      </c>
      <c r="E6" s="45" t="n">
        <v>0</v>
      </c>
      <c r="F6" s="45" t="n">
        <v>0</v>
      </c>
      <c r="G6" s="45" t="n">
        <v>0</v>
      </c>
      <c r="H6" s="45" t="n">
        <v>0</v>
      </c>
      <c r="I6" s="45" t="n">
        <v>0</v>
      </c>
      <c r="J6" s="45" t="n">
        <v>0</v>
      </c>
      <c r="K6" s="45" t="n">
        <v>0.00013309</v>
      </c>
      <c r="L6" s="45" t="n">
        <v>0</v>
      </c>
      <c r="M6" s="46" t="n">
        <v>0.01046097</v>
      </c>
      <c r="N6" s="46" t="n">
        <v>0.00266812</v>
      </c>
      <c r="O6" s="46" t="n">
        <v>0.00204643</v>
      </c>
      <c r="P6" s="46" t="n">
        <v>0.00071476</v>
      </c>
      <c r="Q6" s="46" t="n">
        <v>0.00338096</v>
      </c>
      <c r="R6" s="46" t="n">
        <f aca="false">AVERAGE(M6:Q6)</f>
        <v>0.003854248</v>
      </c>
      <c r="S6" s="46" t="n">
        <f aca="false">R6/$R$3</f>
        <v>0.0152228258307891</v>
      </c>
      <c r="T6" s="47" t="n">
        <v>1.349507249</v>
      </c>
      <c r="U6" s="47" t="n">
        <v>0.0002379182</v>
      </c>
      <c r="V6" s="48" t="n">
        <v>0.0064</v>
      </c>
      <c r="W6" s="49" t="n">
        <v>2</v>
      </c>
      <c r="X6" s="49" t="n">
        <v>0</v>
      </c>
      <c r="Y6" s="49" t="n">
        <v>0</v>
      </c>
      <c r="Z6" s="49" t="n">
        <v>0</v>
      </c>
      <c r="AA6" s="49" t="n">
        <v>0</v>
      </c>
      <c r="AB6" s="49" t="n">
        <v>0</v>
      </c>
      <c r="AC6" s="49" t="n">
        <v>0</v>
      </c>
      <c r="AD6" s="49" t="n">
        <v>1</v>
      </c>
      <c r="AE6" s="49" t="n">
        <v>0</v>
      </c>
      <c r="AF6" s="50" t="n">
        <v>92</v>
      </c>
      <c r="AG6" s="50" t="n">
        <v>22</v>
      </c>
      <c r="AH6" s="50" t="n">
        <v>13</v>
      </c>
      <c r="AI6" s="50" t="n">
        <v>6</v>
      </c>
      <c r="AJ6" s="50" t="n">
        <v>40</v>
      </c>
      <c r="AK6" s="50" t="n">
        <f aca="false">AVERAGE(AF6:AJ6)</f>
        <v>34.6</v>
      </c>
      <c r="AL6" s="51" t="n">
        <v>308</v>
      </c>
      <c r="AM6" s="42" t="s">
        <v>39</v>
      </c>
    </row>
    <row r="7" customFormat="false" ht="15" hidden="false" customHeight="false" outlineLevel="0" collapsed="false">
      <c r="A7" s="42" t="s">
        <v>42</v>
      </c>
      <c r="B7" s="43" t="s">
        <v>43</v>
      </c>
      <c r="C7" s="44" t="s">
        <v>44</v>
      </c>
      <c r="D7" s="45" t="n">
        <v>0</v>
      </c>
      <c r="E7" s="45" t="n">
        <v>0</v>
      </c>
      <c r="F7" s="45" t="n">
        <v>0</v>
      </c>
      <c r="G7" s="45" t="n">
        <v>0</v>
      </c>
      <c r="H7" s="45" t="n">
        <v>0</v>
      </c>
      <c r="I7" s="45" t="n">
        <v>0</v>
      </c>
      <c r="J7" s="45" t="n">
        <v>0</v>
      </c>
      <c r="K7" s="45" t="n">
        <v>0</v>
      </c>
      <c r="L7" s="45" t="n">
        <v>0</v>
      </c>
      <c r="M7" s="46" t="n">
        <v>0.00966657</v>
      </c>
      <c r="N7" s="46" t="n">
        <v>0.00101413</v>
      </c>
      <c r="O7" s="46" t="n">
        <v>0.00131632</v>
      </c>
      <c r="P7" s="46" t="n">
        <v>0.00099613</v>
      </c>
      <c r="Q7" s="46" t="n">
        <v>0.00164917</v>
      </c>
      <c r="R7" s="46" t="n">
        <f aca="false">AVERAGE(M7:Q7)</f>
        <v>0.002928464</v>
      </c>
      <c r="S7" s="46" t="n">
        <f aca="false">R7/$R$3</f>
        <v>0.0115663282237511</v>
      </c>
      <c r="T7" s="47" t="n">
        <v>1.348903439</v>
      </c>
      <c r="U7" s="47" t="n">
        <v>0.0002527881</v>
      </c>
      <c r="V7" s="48" t="n">
        <v>0.0064</v>
      </c>
      <c r="W7" s="49" t="n">
        <v>0</v>
      </c>
      <c r="X7" s="49" t="n">
        <v>0</v>
      </c>
      <c r="Y7" s="49" t="n">
        <v>0</v>
      </c>
      <c r="Z7" s="49" t="n">
        <v>0</v>
      </c>
      <c r="AA7" s="49" t="n">
        <v>0</v>
      </c>
      <c r="AB7" s="49" t="n">
        <v>0</v>
      </c>
      <c r="AC7" s="49" t="n">
        <v>0</v>
      </c>
      <c r="AD7" s="49" t="n">
        <v>0</v>
      </c>
      <c r="AE7" s="49" t="n">
        <v>0</v>
      </c>
      <c r="AF7" s="50" t="n">
        <v>61</v>
      </c>
      <c r="AG7" s="50" t="n">
        <v>6</v>
      </c>
      <c r="AH7" s="50" t="n">
        <v>6</v>
      </c>
      <c r="AI7" s="50" t="n">
        <v>6</v>
      </c>
      <c r="AJ7" s="50" t="n">
        <v>14</v>
      </c>
      <c r="AK7" s="50" t="n">
        <f aca="false">AVERAGE(AF7:AJ7)</f>
        <v>18.6</v>
      </c>
      <c r="AL7" s="51" t="n">
        <v>221</v>
      </c>
      <c r="AM7" s="42" t="s">
        <v>42</v>
      </c>
    </row>
    <row r="8" customFormat="false" ht="15" hidden="false" customHeight="false" outlineLevel="0" collapsed="false">
      <c r="A8" s="42" t="s">
        <v>45</v>
      </c>
      <c r="B8" s="43" t="s">
        <v>46</v>
      </c>
      <c r="C8" s="44" t="s">
        <v>47</v>
      </c>
      <c r="D8" s="45" t="n">
        <v>0</v>
      </c>
      <c r="E8" s="45" t="n">
        <v>0</v>
      </c>
      <c r="F8" s="45" t="n">
        <v>0</v>
      </c>
      <c r="G8" s="45" t="n">
        <v>0</v>
      </c>
      <c r="H8" s="45" t="n">
        <v>0</v>
      </c>
      <c r="I8" s="45" t="n">
        <v>0</v>
      </c>
      <c r="J8" s="45" t="n">
        <v>0</v>
      </c>
      <c r="K8" s="45" t="n">
        <v>0</v>
      </c>
      <c r="L8" s="45" t="n">
        <v>0</v>
      </c>
      <c r="M8" s="46" t="n">
        <v>0.00707505</v>
      </c>
      <c r="N8" s="46" t="n">
        <v>0.00220098</v>
      </c>
      <c r="O8" s="46" t="n">
        <v>0.00236709</v>
      </c>
      <c r="P8" s="46" t="n">
        <v>0.00123538</v>
      </c>
      <c r="Q8" s="46" t="n">
        <v>0.00140247</v>
      </c>
      <c r="R8" s="46" t="n">
        <f aca="false">AVERAGE(M8:Q8)</f>
        <v>0.002856194</v>
      </c>
      <c r="S8" s="46" t="n">
        <f aca="false">R8/$R$3</f>
        <v>0.0112808889829987</v>
      </c>
      <c r="T8" s="47" t="n">
        <v>1.345811209</v>
      </c>
      <c r="U8" s="47" t="n">
        <v>0.0002973978</v>
      </c>
      <c r="V8" s="48" t="n">
        <v>0.0064</v>
      </c>
      <c r="W8" s="49" t="n">
        <v>0</v>
      </c>
      <c r="X8" s="49" t="n">
        <v>0</v>
      </c>
      <c r="Y8" s="49" t="n">
        <v>0</v>
      </c>
      <c r="Z8" s="49" t="n">
        <v>0</v>
      </c>
      <c r="AA8" s="49" t="n">
        <v>0</v>
      </c>
      <c r="AB8" s="49" t="n">
        <v>0</v>
      </c>
      <c r="AC8" s="49" t="n">
        <v>0</v>
      </c>
      <c r="AD8" s="49" t="n">
        <v>0</v>
      </c>
      <c r="AE8" s="49" t="n">
        <v>0</v>
      </c>
      <c r="AF8" s="50" t="n">
        <v>120</v>
      </c>
      <c r="AG8" s="50" t="n">
        <v>35</v>
      </c>
      <c r="AH8" s="50" t="n">
        <v>29</v>
      </c>
      <c r="AI8" s="50" t="n">
        <v>20</v>
      </c>
      <c r="AJ8" s="50" t="n">
        <v>32</v>
      </c>
      <c r="AK8" s="50" t="n">
        <f aca="false">AVERAGE(AF8:AJ8)</f>
        <v>47.2</v>
      </c>
      <c r="AL8" s="51" t="n">
        <v>594</v>
      </c>
      <c r="AM8" s="42" t="s">
        <v>45</v>
      </c>
    </row>
    <row r="9" customFormat="false" ht="15" hidden="false" customHeight="false" outlineLevel="0" collapsed="false">
      <c r="A9" s="42" t="s">
        <v>48</v>
      </c>
      <c r="B9" s="43" t="s">
        <v>49</v>
      </c>
      <c r="C9" s="44" t="s">
        <v>50</v>
      </c>
      <c r="D9" s="45" t="n">
        <v>0</v>
      </c>
      <c r="E9" s="45" t="n">
        <v>0</v>
      </c>
      <c r="F9" s="45" t="n">
        <v>0</v>
      </c>
      <c r="G9" s="45" t="n">
        <v>0</v>
      </c>
      <c r="H9" s="45" t="n">
        <v>0</v>
      </c>
      <c r="I9" s="45" t="n">
        <v>0</v>
      </c>
      <c r="J9" s="45" t="n">
        <v>0</v>
      </c>
      <c r="K9" s="45" t="n">
        <v>0</v>
      </c>
      <c r="L9" s="45" t="n">
        <v>0</v>
      </c>
      <c r="M9" s="46" t="n">
        <v>0.00971695</v>
      </c>
      <c r="N9" s="46" t="n">
        <v>0.00080969</v>
      </c>
      <c r="O9" s="46" t="n">
        <v>0.00175161</v>
      </c>
      <c r="P9" s="46" t="n">
        <v>0.00063626</v>
      </c>
      <c r="Q9" s="46" t="n">
        <v>0.00109099</v>
      </c>
      <c r="R9" s="46" t="n">
        <f aca="false">AVERAGE(M9:Q9)</f>
        <v>0.0028011</v>
      </c>
      <c r="S9" s="46" t="n">
        <f aca="false">R9/$R$3</f>
        <v>0.011063288463696</v>
      </c>
      <c r="T9" s="47" t="n">
        <v>1.343403134</v>
      </c>
      <c r="U9" s="47" t="n">
        <v>0.0003420074</v>
      </c>
      <c r="V9" s="48" t="n">
        <v>0.0064</v>
      </c>
      <c r="W9" s="49" t="n">
        <v>0</v>
      </c>
      <c r="X9" s="49" t="n">
        <v>0</v>
      </c>
      <c r="Y9" s="49" t="n">
        <v>0</v>
      </c>
      <c r="Z9" s="49" t="n">
        <v>0</v>
      </c>
      <c r="AA9" s="49" t="n">
        <v>0</v>
      </c>
      <c r="AB9" s="49" t="n">
        <v>0</v>
      </c>
      <c r="AC9" s="49" t="n">
        <v>0</v>
      </c>
      <c r="AD9" s="49" t="n">
        <v>0</v>
      </c>
      <c r="AE9" s="49" t="n">
        <v>0</v>
      </c>
      <c r="AF9" s="50" t="n">
        <v>192</v>
      </c>
      <c r="AG9" s="50" t="n">
        <v>15</v>
      </c>
      <c r="AH9" s="50" t="n">
        <v>25</v>
      </c>
      <c r="AI9" s="50" t="n">
        <v>12</v>
      </c>
      <c r="AJ9" s="50" t="n">
        <v>29</v>
      </c>
      <c r="AK9" s="50" t="n">
        <f aca="false">AVERAGE(AF9:AJ9)</f>
        <v>54.6</v>
      </c>
      <c r="AL9" s="51" t="n">
        <v>692</v>
      </c>
      <c r="AM9" s="42" t="s">
        <v>48</v>
      </c>
    </row>
    <row r="10" customFormat="false" ht="15" hidden="false" customHeight="false" outlineLevel="0" collapsed="false">
      <c r="A10" s="42" t="s">
        <v>51</v>
      </c>
      <c r="B10" s="43" t="s">
        <v>52</v>
      </c>
      <c r="C10" s="44" t="s">
        <v>53</v>
      </c>
      <c r="D10" s="45" t="n">
        <v>0</v>
      </c>
      <c r="E10" s="45" t="n">
        <v>0</v>
      </c>
      <c r="F10" s="45" t="n">
        <v>0</v>
      </c>
      <c r="G10" s="45" t="n">
        <v>0</v>
      </c>
      <c r="H10" s="45" t="n">
        <v>0</v>
      </c>
      <c r="I10" s="45" t="n">
        <v>0</v>
      </c>
      <c r="J10" s="45" t="n">
        <v>0</v>
      </c>
      <c r="K10" s="45" t="n">
        <v>0</v>
      </c>
      <c r="L10" s="45" t="n">
        <v>0</v>
      </c>
      <c r="M10" s="46" t="n">
        <v>0.00636458</v>
      </c>
      <c r="N10" s="46" t="n">
        <v>0.00245427</v>
      </c>
      <c r="O10" s="46" t="n">
        <v>0.00153632</v>
      </c>
      <c r="P10" s="46" t="n">
        <v>0.00153876</v>
      </c>
      <c r="Q10" s="46" t="n">
        <v>0.00189245</v>
      </c>
      <c r="R10" s="46" t="n">
        <f aca="false">AVERAGE(M10:Q10)</f>
        <v>0.002757276</v>
      </c>
      <c r="S10" s="46" t="n">
        <f aca="false">R10/$R$3</f>
        <v>0.0108902001935047</v>
      </c>
      <c r="T10" s="47" t="n">
        <v>1.341455011</v>
      </c>
      <c r="U10" s="47" t="n">
        <v>0.0003568773</v>
      </c>
      <c r="V10" s="48" t="n">
        <v>0.0064</v>
      </c>
      <c r="W10" s="49" t="n">
        <v>0</v>
      </c>
      <c r="X10" s="49" t="n">
        <v>0</v>
      </c>
      <c r="Y10" s="49" t="n">
        <v>0</v>
      </c>
      <c r="Z10" s="49" t="n">
        <v>0</v>
      </c>
      <c r="AA10" s="49" t="n">
        <v>0</v>
      </c>
      <c r="AB10" s="49" t="n">
        <v>0</v>
      </c>
      <c r="AC10" s="49" t="n">
        <v>0</v>
      </c>
      <c r="AD10" s="49" t="n">
        <v>0</v>
      </c>
      <c r="AE10" s="49" t="n">
        <v>0</v>
      </c>
      <c r="AF10" s="50" t="n">
        <v>390</v>
      </c>
      <c r="AG10" s="50" t="n">
        <v>141</v>
      </c>
      <c r="AH10" s="50" t="n">
        <v>68</v>
      </c>
      <c r="AI10" s="50" t="n">
        <v>90</v>
      </c>
      <c r="AJ10" s="50" t="n">
        <v>156</v>
      </c>
      <c r="AK10" s="50" t="n">
        <f aca="false">AVERAGE(AF10:AJ10)</f>
        <v>169</v>
      </c>
      <c r="AL10" s="51" t="n">
        <v>2146</v>
      </c>
      <c r="AM10" s="42" t="s">
        <v>51</v>
      </c>
    </row>
    <row r="11" customFormat="false" ht="15" hidden="false" customHeight="false" outlineLevel="0" collapsed="false">
      <c r="A11" s="42" t="s">
        <v>54</v>
      </c>
      <c r="B11" s="43" t="s">
        <v>55</v>
      </c>
      <c r="C11" s="44" t="s">
        <v>56</v>
      </c>
      <c r="D11" s="45" t="n">
        <v>0</v>
      </c>
      <c r="E11" s="45" t="n">
        <v>0</v>
      </c>
      <c r="F11" s="45" t="n">
        <v>0</v>
      </c>
      <c r="G11" s="45" t="n">
        <v>0</v>
      </c>
      <c r="H11" s="45" t="n">
        <v>0</v>
      </c>
      <c r="I11" s="45" t="n">
        <v>0</v>
      </c>
      <c r="J11" s="45" t="n">
        <v>0</v>
      </c>
      <c r="K11" s="45" t="n">
        <v>1.739E-005</v>
      </c>
      <c r="L11" s="45" t="n">
        <v>0</v>
      </c>
      <c r="M11" s="46" t="n">
        <v>0.00661204</v>
      </c>
      <c r="N11" s="46" t="n">
        <v>0.00150556</v>
      </c>
      <c r="O11" s="46" t="n">
        <v>0.00133708</v>
      </c>
      <c r="P11" s="46" t="n">
        <v>0.00091844</v>
      </c>
      <c r="Q11" s="46" t="n">
        <v>0.0011266</v>
      </c>
      <c r="R11" s="46" t="n">
        <f aca="false">AVERAGE(M11:Q11)</f>
        <v>0.002299944</v>
      </c>
      <c r="S11" s="46" t="n">
        <f aca="false">R11/$R$3</f>
        <v>0.00908391129283027</v>
      </c>
      <c r="T11" s="47" t="n">
        <v>1.317197579</v>
      </c>
      <c r="U11" s="47" t="n">
        <v>0.0005947955</v>
      </c>
      <c r="V11" s="48" t="n">
        <v>0.0064</v>
      </c>
      <c r="W11" s="49" t="n">
        <v>0</v>
      </c>
      <c r="X11" s="49" t="n">
        <v>0</v>
      </c>
      <c r="Y11" s="49" t="n">
        <v>0</v>
      </c>
      <c r="Z11" s="49" t="n">
        <v>0</v>
      </c>
      <c r="AA11" s="49" t="n">
        <v>0</v>
      </c>
      <c r="AB11" s="49" t="n">
        <v>0</v>
      </c>
      <c r="AC11" s="49" t="n">
        <v>0</v>
      </c>
      <c r="AD11" s="49" t="n">
        <v>1</v>
      </c>
      <c r="AE11" s="49" t="n">
        <v>0</v>
      </c>
      <c r="AF11" s="50" t="n">
        <v>445</v>
      </c>
      <c r="AG11" s="50" t="n">
        <v>95</v>
      </c>
      <c r="AH11" s="50" t="n">
        <v>65</v>
      </c>
      <c r="AI11" s="50" t="n">
        <v>59</v>
      </c>
      <c r="AJ11" s="50" t="n">
        <v>102</v>
      </c>
      <c r="AK11" s="50" t="n">
        <f aca="false">AVERAGE(AF11:AJ11)</f>
        <v>153.2</v>
      </c>
      <c r="AL11" s="51" t="n">
        <v>2357</v>
      </c>
      <c r="AM11" s="42" t="s">
        <v>54</v>
      </c>
    </row>
    <row r="12" customFormat="false" ht="15" hidden="false" customHeight="false" outlineLevel="0" collapsed="false">
      <c r="A12" s="42" t="s">
        <v>57</v>
      </c>
      <c r="B12" s="43" t="s">
        <v>58</v>
      </c>
      <c r="C12" s="44" t="s">
        <v>59</v>
      </c>
      <c r="D12" s="45" t="n">
        <v>0</v>
      </c>
      <c r="E12" s="45" t="n">
        <v>0</v>
      </c>
      <c r="F12" s="45" t="n">
        <v>0</v>
      </c>
      <c r="G12" s="45" t="n">
        <v>7.733E-005</v>
      </c>
      <c r="H12" s="45" t="n">
        <v>0</v>
      </c>
      <c r="I12" s="45" t="n">
        <v>0</v>
      </c>
      <c r="J12" s="45" t="n">
        <v>0</v>
      </c>
      <c r="K12" s="45" t="n">
        <v>0</v>
      </c>
      <c r="L12" s="45" t="n">
        <v>0</v>
      </c>
      <c r="M12" s="46" t="n">
        <v>0.00695687</v>
      </c>
      <c r="N12" s="46" t="n">
        <v>0.00033728</v>
      </c>
      <c r="O12" s="46" t="n">
        <v>0.00021889</v>
      </c>
      <c r="P12" s="46" t="n">
        <v>0.00231906</v>
      </c>
      <c r="Q12" s="46" t="n">
        <v>0.00240941</v>
      </c>
      <c r="R12" s="46" t="n">
        <f aca="false">AVERAGE(M12:Q12)</f>
        <v>0.002448302</v>
      </c>
      <c r="S12" s="46" t="n">
        <f aca="false">R12/$R$3</f>
        <v>0.00966986943423794</v>
      </c>
      <c r="T12" s="47" t="n">
        <v>1.316100069</v>
      </c>
      <c r="U12" s="47" t="n">
        <v>0.0005947955</v>
      </c>
      <c r="V12" s="48" t="n">
        <v>0.0064</v>
      </c>
      <c r="W12" s="49" t="n">
        <v>0</v>
      </c>
      <c r="X12" s="49" t="n">
        <v>0</v>
      </c>
      <c r="Y12" s="49" t="n">
        <v>0</v>
      </c>
      <c r="Z12" s="49" t="n">
        <v>1</v>
      </c>
      <c r="AA12" s="49" t="n">
        <v>0</v>
      </c>
      <c r="AB12" s="49" t="n">
        <v>0</v>
      </c>
      <c r="AC12" s="49" t="n">
        <v>0</v>
      </c>
      <c r="AD12" s="49" t="n">
        <v>0</v>
      </c>
      <c r="AE12" s="49" t="n">
        <v>0</v>
      </c>
      <c r="AF12" s="50" t="n">
        <v>88</v>
      </c>
      <c r="AG12" s="50" t="n">
        <v>4</v>
      </c>
      <c r="AH12" s="50" t="n">
        <v>2</v>
      </c>
      <c r="AI12" s="50" t="n">
        <v>28</v>
      </c>
      <c r="AJ12" s="50" t="n">
        <v>41</v>
      </c>
      <c r="AK12" s="50" t="n">
        <f aca="false">AVERAGE(AF12:AJ12)</f>
        <v>32.6</v>
      </c>
      <c r="AL12" s="51" t="n">
        <v>443</v>
      </c>
      <c r="AM12" s="42" t="s">
        <v>57</v>
      </c>
    </row>
    <row r="13" customFormat="false" ht="15" hidden="false" customHeight="false" outlineLevel="0" collapsed="false">
      <c r="A13" s="42" t="s">
        <v>60</v>
      </c>
      <c r="B13" s="43" t="s">
        <v>61</v>
      </c>
      <c r="C13" s="44" t="s">
        <v>62</v>
      </c>
      <c r="D13" s="45" t="n">
        <v>0</v>
      </c>
      <c r="E13" s="45" t="n">
        <v>0</v>
      </c>
      <c r="F13" s="45" t="n">
        <v>0.00012695</v>
      </c>
      <c r="G13" s="45" t="n">
        <v>0.00025041</v>
      </c>
      <c r="H13" s="45" t="n">
        <v>0</v>
      </c>
      <c r="I13" s="45" t="n">
        <v>0</v>
      </c>
      <c r="J13" s="45" t="n">
        <v>0</v>
      </c>
      <c r="K13" s="45" t="n">
        <v>0.00011986</v>
      </c>
      <c r="L13" s="45" t="n">
        <v>0</v>
      </c>
      <c r="M13" s="46" t="n">
        <v>0.00593932</v>
      </c>
      <c r="N13" s="46" t="n">
        <v>0.00278515</v>
      </c>
      <c r="O13" s="46" t="n">
        <v>0.00113414</v>
      </c>
      <c r="P13" s="46" t="n">
        <v>0.00182382</v>
      </c>
      <c r="Q13" s="46" t="n">
        <v>0.0030829</v>
      </c>
      <c r="R13" s="46" t="n">
        <f aca="false">AVERAGE(M13:Q13)</f>
        <v>0.002953066</v>
      </c>
      <c r="S13" s="46" t="n">
        <f aca="false">R13/$R$3</f>
        <v>0.0116634968442158</v>
      </c>
      <c r="T13" s="47" t="n">
        <v>1.293394654</v>
      </c>
      <c r="U13" s="47" t="n">
        <v>0.000669145</v>
      </c>
      <c r="V13" s="48" t="n">
        <v>0.0064</v>
      </c>
      <c r="W13" s="49" t="n">
        <v>0</v>
      </c>
      <c r="X13" s="49" t="n">
        <v>0</v>
      </c>
      <c r="Y13" s="49" t="n">
        <v>1</v>
      </c>
      <c r="Z13" s="49" t="n">
        <v>5</v>
      </c>
      <c r="AA13" s="49" t="n">
        <v>0</v>
      </c>
      <c r="AB13" s="49" t="n">
        <v>0</v>
      </c>
      <c r="AC13" s="49" t="n">
        <v>0</v>
      </c>
      <c r="AD13" s="49" t="n">
        <v>2</v>
      </c>
      <c r="AE13" s="49" t="n">
        <v>0</v>
      </c>
      <c r="AF13" s="50" t="n">
        <v>116</v>
      </c>
      <c r="AG13" s="50" t="n">
        <v>51</v>
      </c>
      <c r="AH13" s="50" t="n">
        <v>16</v>
      </c>
      <c r="AI13" s="50" t="n">
        <v>34</v>
      </c>
      <c r="AJ13" s="50" t="n">
        <v>81</v>
      </c>
      <c r="AK13" s="50" t="n">
        <f aca="false">AVERAGE(AF13:AJ13)</f>
        <v>59.6</v>
      </c>
      <c r="AL13" s="51" t="n">
        <v>684</v>
      </c>
      <c r="AM13" s="42" t="s">
        <v>60</v>
      </c>
    </row>
    <row r="14" customFormat="false" ht="15" hidden="false" customHeight="false" outlineLevel="0" collapsed="false">
      <c r="A14" s="42" t="s">
        <v>63</v>
      </c>
      <c r="B14" s="43" t="s">
        <v>64</v>
      </c>
      <c r="C14" s="44" t="s">
        <v>65</v>
      </c>
      <c r="D14" s="45" t="n">
        <v>0</v>
      </c>
      <c r="E14" s="45" t="n">
        <v>0</v>
      </c>
      <c r="F14" s="45" t="n">
        <v>0.00033312</v>
      </c>
      <c r="G14" s="45" t="n">
        <v>0.00030664</v>
      </c>
      <c r="H14" s="45" t="n">
        <v>0</v>
      </c>
      <c r="I14" s="45" t="n">
        <v>0</v>
      </c>
      <c r="J14" s="45" t="n">
        <v>0</v>
      </c>
      <c r="K14" s="45" t="n">
        <v>0</v>
      </c>
      <c r="L14" s="45" t="n">
        <v>0</v>
      </c>
      <c r="M14" s="46" t="n">
        <v>0.0107035</v>
      </c>
      <c r="N14" s="46" t="n">
        <v>0.00114641</v>
      </c>
      <c r="O14" s="46" t="n">
        <v>0.00124002</v>
      </c>
      <c r="P14" s="46" t="n">
        <v>0.00084455</v>
      </c>
      <c r="Q14" s="46" t="n">
        <v>0.0017977</v>
      </c>
      <c r="R14" s="46" t="n">
        <f aca="false">AVERAGE(M14:Q14)</f>
        <v>0.003146436</v>
      </c>
      <c r="S14" s="46" t="n">
        <f aca="false">R14/$R$3</f>
        <v>0.0124272354077176</v>
      </c>
      <c r="T14" s="47" t="n">
        <v>1.288867071</v>
      </c>
      <c r="U14" s="47" t="n">
        <v>0.000669145</v>
      </c>
      <c r="V14" s="48" t="n">
        <v>0.0064</v>
      </c>
      <c r="W14" s="49" t="n">
        <v>0</v>
      </c>
      <c r="X14" s="49" t="n">
        <v>0</v>
      </c>
      <c r="Y14" s="49" t="n">
        <v>3</v>
      </c>
      <c r="Z14" s="49" t="n">
        <v>7</v>
      </c>
      <c r="AA14" s="49" t="n">
        <v>0</v>
      </c>
      <c r="AB14" s="49" t="n">
        <v>0</v>
      </c>
      <c r="AC14" s="49" t="n">
        <v>0</v>
      </c>
      <c r="AD14" s="49" t="n">
        <v>0</v>
      </c>
      <c r="AE14" s="49" t="n">
        <v>0</v>
      </c>
      <c r="AF14" s="50" t="n">
        <v>239</v>
      </c>
      <c r="AG14" s="50" t="n">
        <v>24</v>
      </c>
      <c r="AH14" s="50" t="n">
        <v>20</v>
      </c>
      <c r="AI14" s="50" t="n">
        <v>18</v>
      </c>
      <c r="AJ14" s="50" t="n">
        <v>54</v>
      </c>
      <c r="AK14" s="50" t="n">
        <f aca="false">AVERAGE(AF14:AJ14)</f>
        <v>71</v>
      </c>
      <c r="AL14" s="51" t="n">
        <v>782</v>
      </c>
      <c r="AM14" s="42" t="s">
        <v>63</v>
      </c>
    </row>
    <row r="15" customFormat="false" ht="15" hidden="false" customHeight="false" outlineLevel="0" collapsed="false">
      <c r="A15" s="42" t="s">
        <v>66</v>
      </c>
      <c r="B15" s="43" t="s">
        <v>67</v>
      </c>
      <c r="C15" s="44" t="s">
        <v>68</v>
      </c>
      <c r="D15" s="45" t="n">
        <v>0.00055734</v>
      </c>
      <c r="E15" s="45" t="n">
        <v>0</v>
      </c>
      <c r="F15" s="45" t="n">
        <v>0.00082176</v>
      </c>
      <c r="G15" s="45" t="n">
        <v>0.00043226</v>
      </c>
      <c r="H15" s="45" t="n">
        <v>0</v>
      </c>
      <c r="I15" s="45" t="n">
        <v>0</v>
      </c>
      <c r="J15" s="45" t="n">
        <v>0.00020713</v>
      </c>
      <c r="K15" s="45" t="n">
        <v>0.00025862</v>
      </c>
      <c r="L15" s="45" t="n">
        <v>0.00023576</v>
      </c>
      <c r="M15" s="46" t="n">
        <v>0.00563437</v>
      </c>
      <c r="N15" s="46" t="n">
        <v>0.00801278</v>
      </c>
      <c r="O15" s="46" t="n">
        <v>0.00657677</v>
      </c>
      <c r="P15" s="46" t="n">
        <v>0.00451402</v>
      </c>
      <c r="Q15" s="46" t="n">
        <v>0.00328497</v>
      </c>
      <c r="R15" s="46" t="n">
        <f aca="false">AVERAGE(M15:Q15)</f>
        <v>0.005604582</v>
      </c>
      <c r="S15" s="46" t="n">
        <f aca="false">R15/$R$3</f>
        <v>0.0221359849289345</v>
      </c>
      <c r="T15" s="47" t="n">
        <v>1.279328617</v>
      </c>
      <c r="U15" s="47" t="n">
        <v>0.000669145</v>
      </c>
      <c r="V15" s="48" t="n">
        <v>0.0064</v>
      </c>
      <c r="W15" s="49" t="n">
        <v>5</v>
      </c>
      <c r="X15" s="49" t="n">
        <v>0</v>
      </c>
      <c r="Y15" s="49" t="n">
        <v>3</v>
      </c>
      <c r="Z15" s="49" t="n">
        <v>4</v>
      </c>
      <c r="AA15" s="49" t="n">
        <v>0</v>
      </c>
      <c r="AB15" s="49" t="n">
        <v>0</v>
      </c>
      <c r="AC15" s="49" t="n">
        <v>1</v>
      </c>
      <c r="AD15" s="49" t="n">
        <v>2</v>
      </c>
      <c r="AE15" s="49" t="n">
        <v>1</v>
      </c>
      <c r="AF15" s="50" t="n">
        <v>51</v>
      </c>
      <c r="AG15" s="50" t="n">
        <v>68</v>
      </c>
      <c r="AH15" s="50" t="n">
        <v>43</v>
      </c>
      <c r="AI15" s="50" t="n">
        <v>39</v>
      </c>
      <c r="AJ15" s="50" t="n">
        <v>40</v>
      </c>
      <c r="AK15" s="50" t="n">
        <f aca="false">AVERAGE(AF15:AJ15)</f>
        <v>48.2</v>
      </c>
      <c r="AL15" s="51" t="n">
        <v>317</v>
      </c>
      <c r="AM15" s="42" t="s">
        <v>66</v>
      </c>
    </row>
    <row r="16" customFormat="false" ht="15" hidden="false" customHeight="false" outlineLevel="0" collapsed="false">
      <c r="A16" s="42" t="s">
        <v>69</v>
      </c>
      <c r="B16" s="43" t="s">
        <v>70</v>
      </c>
      <c r="C16" s="44" t="s">
        <v>71</v>
      </c>
      <c r="D16" s="45" t="n">
        <v>0</v>
      </c>
      <c r="E16" s="45" t="n">
        <v>0</v>
      </c>
      <c r="F16" s="45" t="n">
        <v>0</v>
      </c>
      <c r="G16" s="45" t="n">
        <v>0</v>
      </c>
      <c r="H16" s="45" t="n">
        <v>0</v>
      </c>
      <c r="I16" s="45" t="n">
        <v>0</v>
      </c>
      <c r="J16" s="45" t="n">
        <v>0</v>
      </c>
      <c r="K16" s="45" t="n">
        <v>0</v>
      </c>
      <c r="L16" s="45" t="n">
        <v>0</v>
      </c>
      <c r="M16" s="46" t="n">
        <v>0.00319494</v>
      </c>
      <c r="N16" s="46" t="n">
        <v>0.00170385</v>
      </c>
      <c r="O16" s="46" t="n">
        <v>0.00136097</v>
      </c>
      <c r="P16" s="46" t="n">
        <v>0.00077244</v>
      </c>
      <c r="Q16" s="46" t="n">
        <v>0.00118749</v>
      </c>
      <c r="R16" s="46" t="n">
        <f aca="false">AVERAGE(M16:Q16)</f>
        <v>0.001643938</v>
      </c>
      <c r="S16" s="46" t="n">
        <f aca="false">R16/$R$3</f>
        <v>0.00649293502924976</v>
      </c>
      <c r="T16" s="47" t="n">
        <v>1.278125614</v>
      </c>
      <c r="U16" s="47" t="n">
        <v>0.000669145</v>
      </c>
      <c r="V16" s="48" t="n">
        <v>0.0064</v>
      </c>
      <c r="W16" s="49" t="n">
        <v>0</v>
      </c>
      <c r="X16" s="49" t="n">
        <v>0</v>
      </c>
      <c r="Y16" s="49" t="n">
        <v>0</v>
      </c>
      <c r="Z16" s="49" t="n">
        <v>0</v>
      </c>
      <c r="AA16" s="49" t="n">
        <v>0</v>
      </c>
      <c r="AB16" s="49" t="n">
        <v>0</v>
      </c>
      <c r="AC16" s="49" t="n">
        <v>0</v>
      </c>
      <c r="AD16" s="49" t="n">
        <v>0</v>
      </c>
      <c r="AE16" s="49" t="n">
        <v>0</v>
      </c>
      <c r="AF16" s="50" t="n">
        <v>26</v>
      </c>
      <c r="AG16" s="50" t="n">
        <v>13</v>
      </c>
      <c r="AH16" s="50" t="n">
        <v>8</v>
      </c>
      <c r="AI16" s="50" t="n">
        <v>6</v>
      </c>
      <c r="AJ16" s="50" t="n">
        <v>13</v>
      </c>
      <c r="AK16" s="50" t="n">
        <f aca="false">AVERAGE(AF16:AJ16)</f>
        <v>13.2</v>
      </c>
      <c r="AL16" s="51" t="n">
        <v>285</v>
      </c>
      <c r="AM16" s="42" t="s">
        <v>69</v>
      </c>
    </row>
    <row r="17" customFormat="false" ht="15" hidden="false" customHeight="false" outlineLevel="0" collapsed="false">
      <c r="A17" s="42" t="s">
        <v>72</v>
      </c>
      <c r="B17" s="43" t="s">
        <v>73</v>
      </c>
      <c r="C17" s="44" t="s">
        <v>74</v>
      </c>
      <c r="D17" s="45" t="n">
        <v>0</v>
      </c>
      <c r="E17" s="45" t="n">
        <v>0</v>
      </c>
      <c r="F17" s="45" t="n">
        <v>0</v>
      </c>
      <c r="G17" s="45" t="n">
        <v>0</v>
      </c>
      <c r="H17" s="45" t="n">
        <v>0</v>
      </c>
      <c r="I17" s="45" t="n">
        <v>0</v>
      </c>
      <c r="J17" s="45" t="n">
        <v>0</v>
      </c>
      <c r="K17" s="45" t="n">
        <v>0</v>
      </c>
      <c r="L17" s="45" t="n">
        <v>0</v>
      </c>
      <c r="M17" s="46" t="n">
        <v>0.00211606</v>
      </c>
      <c r="N17" s="46" t="n">
        <v>0.00134813</v>
      </c>
      <c r="O17" s="46" t="n">
        <v>0.0007078</v>
      </c>
      <c r="P17" s="46" t="n">
        <v>0.0013986</v>
      </c>
      <c r="Q17" s="46" t="n">
        <v>0.00233308</v>
      </c>
      <c r="R17" s="46" t="n">
        <f aca="false">AVERAGE(M17:Q17)</f>
        <v>0.001580734</v>
      </c>
      <c r="S17" s="46" t="n">
        <f aca="false">R17/$R$3</f>
        <v>0.00624330306892723</v>
      </c>
      <c r="T17" s="47" t="n">
        <v>1.273355611</v>
      </c>
      <c r="U17" s="47" t="n">
        <v>0.000669145</v>
      </c>
      <c r="V17" s="48" t="n">
        <v>0.0064</v>
      </c>
      <c r="W17" s="49" t="n">
        <v>0</v>
      </c>
      <c r="X17" s="49" t="n">
        <v>0</v>
      </c>
      <c r="Y17" s="49" t="n">
        <v>0</v>
      </c>
      <c r="Z17" s="49" t="n">
        <v>0</v>
      </c>
      <c r="AA17" s="49" t="n">
        <v>0</v>
      </c>
      <c r="AB17" s="49" t="n">
        <v>0</v>
      </c>
      <c r="AC17" s="49" t="n">
        <v>0</v>
      </c>
      <c r="AD17" s="49" t="n">
        <v>0</v>
      </c>
      <c r="AE17" s="49" t="n">
        <v>0</v>
      </c>
      <c r="AF17" s="50" t="n">
        <v>149</v>
      </c>
      <c r="AG17" s="50" t="n">
        <v>89</v>
      </c>
      <c r="AH17" s="50" t="n">
        <v>36</v>
      </c>
      <c r="AI17" s="50" t="n">
        <v>94</v>
      </c>
      <c r="AJ17" s="50" t="n">
        <v>221</v>
      </c>
      <c r="AK17" s="50" t="n">
        <f aca="false">AVERAGE(AF17:AJ17)</f>
        <v>117.8</v>
      </c>
      <c r="AL17" s="51" t="n">
        <v>2466</v>
      </c>
      <c r="AM17" s="42" t="s">
        <v>72</v>
      </c>
    </row>
    <row r="18" customFormat="false" ht="15" hidden="false" customHeight="false" outlineLevel="0" collapsed="false">
      <c r="A18" s="42" t="s">
        <v>75</v>
      </c>
      <c r="B18" s="43" t="s">
        <v>76</v>
      </c>
      <c r="C18" s="44" t="s">
        <v>77</v>
      </c>
      <c r="D18" s="45" t="n">
        <v>0</v>
      </c>
      <c r="E18" s="45" t="n">
        <v>0</v>
      </c>
      <c r="F18" s="45" t="n">
        <v>0</v>
      </c>
      <c r="G18" s="45" t="n">
        <v>0</v>
      </c>
      <c r="H18" s="45" t="n">
        <v>0</v>
      </c>
      <c r="I18" s="45" t="n">
        <v>0</v>
      </c>
      <c r="J18" s="45" t="n">
        <v>0</v>
      </c>
      <c r="K18" s="45" t="n">
        <v>0</v>
      </c>
      <c r="L18" s="45" t="n">
        <v>0</v>
      </c>
      <c r="M18" s="46" t="n">
        <v>0.00229649</v>
      </c>
      <c r="N18" s="46" t="n">
        <v>0.00183707</v>
      </c>
      <c r="O18" s="46" t="n">
        <v>0.00178837</v>
      </c>
      <c r="P18" s="46" t="n">
        <v>0.00030074</v>
      </c>
      <c r="Q18" s="46" t="n">
        <v>0.00053347</v>
      </c>
      <c r="R18" s="46" t="n">
        <f aca="false">AVERAGE(M18:Q18)</f>
        <v>0.001351228</v>
      </c>
      <c r="S18" s="46" t="n">
        <f aca="false">R18/$R$3</f>
        <v>0.00533684093542646</v>
      </c>
      <c r="T18" s="47" t="n">
        <v>1.254286151</v>
      </c>
      <c r="U18" s="47" t="n">
        <v>0.000669145</v>
      </c>
      <c r="V18" s="48" t="n">
        <v>0.0064</v>
      </c>
      <c r="W18" s="49" t="n">
        <v>0</v>
      </c>
      <c r="X18" s="49" t="n">
        <v>0</v>
      </c>
      <c r="Y18" s="49" t="n">
        <v>0</v>
      </c>
      <c r="Z18" s="49" t="n">
        <v>0</v>
      </c>
      <c r="AA18" s="49" t="n">
        <v>0</v>
      </c>
      <c r="AB18" s="49" t="n">
        <v>0</v>
      </c>
      <c r="AC18" s="49" t="n">
        <v>0</v>
      </c>
      <c r="AD18" s="49" t="n">
        <v>0</v>
      </c>
      <c r="AE18" s="49" t="n">
        <v>0</v>
      </c>
      <c r="AF18" s="50" t="n">
        <v>16</v>
      </c>
      <c r="AG18" s="50" t="n">
        <v>12</v>
      </c>
      <c r="AH18" s="50" t="n">
        <v>9</v>
      </c>
      <c r="AI18" s="50" t="n">
        <v>2</v>
      </c>
      <c r="AJ18" s="50" t="n">
        <v>5</v>
      </c>
      <c r="AK18" s="50" t="n">
        <f aca="false">AVERAGE(AF18:AJ18)</f>
        <v>8.8</v>
      </c>
      <c r="AL18" s="51" t="n">
        <v>244</v>
      </c>
      <c r="AM18" s="42" t="s">
        <v>75</v>
      </c>
    </row>
    <row r="19" customFormat="false" ht="15" hidden="false" customHeight="false" outlineLevel="0" collapsed="false">
      <c r="A19" s="42" t="s">
        <v>78</v>
      </c>
      <c r="B19" s="43" t="s">
        <v>79</v>
      </c>
      <c r="C19" s="44" t="s">
        <v>80</v>
      </c>
      <c r="D19" s="45" t="n">
        <v>3.65E-005</v>
      </c>
      <c r="E19" s="45" t="n">
        <v>0</v>
      </c>
      <c r="F19" s="45" t="n">
        <v>0</v>
      </c>
      <c r="G19" s="45" t="n">
        <v>0</v>
      </c>
      <c r="H19" s="45" t="n">
        <v>0</v>
      </c>
      <c r="I19" s="45" t="n">
        <v>0</v>
      </c>
      <c r="J19" s="45" t="n">
        <v>0</v>
      </c>
      <c r="K19" s="45" t="n">
        <v>0</v>
      </c>
      <c r="L19" s="45" t="n">
        <v>0</v>
      </c>
      <c r="M19" s="46" t="n">
        <v>0.0020984</v>
      </c>
      <c r="N19" s="46" t="n">
        <v>0.00096471</v>
      </c>
      <c r="O19" s="46" t="n">
        <v>0.00070122</v>
      </c>
      <c r="P19" s="46" t="n">
        <v>0.0010234</v>
      </c>
      <c r="Q19" s="46" t="n">
        <v>0.00209773</v>
      </c>
      <c r="R19" s="46" t="n">
        <f aca="false">AVERAGE(M19:Q19)</f>
        <v>0.001377092</v>
      </c>
      <c r="S19" s="46" t="n">
        <f aca="false">R19/$R$3</f>
        <v>0.00543899397988222</v>
      </c>
      <c r="T19" s="47" t="n">
        <v>1.248912216</v>
      </c>
      <c r="U19" s="47" t="n">
        <v>0.000669145</v>
      </c>
      <c r="V19" s="48" t="n">
        <v>0.0064</v>
      </c>
      <c r="W19" s="49" t="n">
        <v>1</v>
      </c>
      <c r="X19" s="49" t="n">
        <v>0</v>
      </c>
      <c r="Y19" s="49" t="n">
        <v>0</v>
      </c>
      <c r="Z19" s="49" t="n">
        <v>0</v>
      </c>
      <c r="AA19" s="49" t="n">
        <v>0</v>
      </c>
      <c r="AB19" s="49" t="n">
        <v>0</v>
      </c>
      <c r="AC19" s="49" t="n">
        <v>0</v>
      </c>
      <c r="AD19" s="49" t="n">
        <v>0</v>
      </c>
      <c r="AE19" s="49" t="n">
        <v>0</v>
      </c>
      <c r="AF19" s="50" t="n">
        <v>58</v>
      </c>
      <c r="AG19" s="50" t="n">
        <v>25</v>
      </c>
      <c r="AH19" s="50" t="n">
        <v>14</v>
      </c>
      <c r="AI19" s="50" t="n">
        <v>27</v>
      </c>
      <c r="AJ19" s="50" t="n">
        <v>78</v>
      </c>
      <c r="AK19" s="50" t="n">
        <f aca="false">AVERAGE(AF19:AJ19)</f>
        <v>40.4</v>
      </c>
      <c r="AL19" s="51" t="n">
        <v>968</v>
      </c>
      <c r="AM19" s="42" t="s">
        <v>78</v>
      </c>
    </row>
    <row r="20" customFormat="false" ht="15" hidden="false" customHeight="false" outlineLevel="0" collapsed="false">
      <c r="A20" s="42" t="s">
        <v>81</v>
      </c>
      <c r="B20" s="43" t="s">
        <v>82</v>
      </c>
      <c r="C20" s="44" t="s">
        <v>83</v>
      </c>
      <c r="D20" s="45" t="n">
        <v>0.00044728</v>
      </c>
      <c r="E20" s="45" t="n">
        <v>0.00087778</v>
      </c>
      <c r="F20" s="45" t="n">
        <v>0.00073277</v>
      </c>
      <c r="G20" s="45" t="n">
        <v>0.0002409</v>
      </c>
      <c r="H20" s="45" t="n">
        <v>0</v>
      </c>
      <c r="I20" s="45" t="n">
        <v>0</v>
      </c>
      <c r="J20" s="45" t="n">
        <v>9.235E-005</v>
      </c>
      <c r="K20" s="45" t="n">
        <v>0.00057654</v>
      </c>
      <c r="L20" s="45" t="n">
        <v>0.00031534</v>
      </c>
      <c r="M20" s="46" t="n">
        <v>0.0040883</v>
      </c>
      <c r="N20" s="46" t="n">
        <v>0.00467578</v>
      </c>
      <c r="O20" s="46" t="n">
        <v>0.01002424</v>
      </c>
      <c r="P20" s="46" t="n">
        <v>0.00299307</v>
      </c>
      <c r="Q20" s="46" t="n">
        <v>0.00684703</v>
      </c>
      <c r="R20" s="46" t="n">
        <f aca="false">AVERAGE(M20:Q20)</f>
        <v>0.005725684</v>
      </c>
      <c r="S20" s="46" t="n">
        <f aca="false">R20/$R$3</f>
        <v>0.0226142921509296</v>
      </c>
      <c r="T20" s="47" t="n">
        <v>1.244254771</v>
      </c>
      <c r="U20" s="47" t="n">
        <v>0.000669145</v>
      </c>
      <c r="V20" s="48" t="n">
        <v>0.0064</v>
      </c>
      <c r="W20" s="49" t="n">
        <v>9</v>
      </c>
      <c r="X20" s="49" t="n">
        <v>1</v>
      </c>
      <c r="Y20" s="49" t="n">
        <v>6</v>
      </c>
      <c r="Z20" s="49" t="n">
        <v>5</v>
      </c>
      <c r="AA20" s="49" t="n">
        <v>0</v>
      </c>
      <c r="AB20" s="49" t="n">
        <v>0</v>
      </c>
      <c r="AC20" s="49" t="n">
        <v>1</v>
      </c>
      <c r="AD20" s="49" t="n">
        <v>10</v>
      </c>
      <c r="AE20" s="49" t="n">
        <v>3</v>
      </c>
      <c r="AF20" s="50" t="n">
        <v>83</v>
      </c>
      <c r="AG20" s="50" t="n">
        <v>89</v>
      </c>
      <c r="AH20" s="50" t="n">
        <v>147</v>
      </c>
      <c r="AI20" s="50" t="n">
        <v>58</v>
      </c>
      <c r="AJ20" s="50" t="n">
        <v>187</v>
      </c>
      <c r="AK20" s="50" t="n">
        <f aca="false">AVERAGE(AF20:AJ20)</f>
        <v>112.8</v>
      </c>
      <c r="AL20" s="51" t="n">
        <v>711</v>
      </c>
      <c r="AM20" s="42" t="s">
        <v>81</v>
      </c>
    </row>
    <row r="21" customFormat="false" ht="15" hidden="false" customHeight="false" outlineLevel="0" collapsed="false">
      <c r="A21" s="42" t="s">
        <v>84</v>
      </c>
      <c r="B21" s="43" t="s">
        <v>85</v>
      </c>
      <c r="C21" s="44" t="s">
        <v>86</v>
      </c>
      <c r="D21" s="45" t="n">
        <v>0</v>
      </c>
      <c r="E21" s="45" t="n">
        <v>0</v>
      </c>
      <c r="F21" s="45" t="n">
        <v>0</v>
      </c>
      <c r="G21" s="45" t="n">
        <v>0</v>
      </c>
      <c r="H21" s="45" t="n">
        <v>0</v>
      </c>
      <c r="I21" s="45" t="n">
        <v>0</v>
      </c>
      <c r="J21" s="45" t="n">
        <v>0</v>
      </c>
      <c r="K21" s="45" t="n">
        <v>0</v>
      </c>
      <c r="L21" s="45" t="n">
        <v>0</v>
      </c>
      <c r="M21" s="46" t="n">
        <v>0.00160957</v>
      </c>
      <c r="N21" s="46" t="n">
        <v>0.00056597</v>
      </c>
      <c r="O21" s="46" t="n">
        <v>0.00044077</v>
      </c>
      <c r="P21" s="46" t="n">
        <v>0.00140834</v>
      </c>
      <c r="Q21" s="46" t="n">
        <v>0.00157778</v>
      </c>
      <c r="R21" s="46" t="n">
        <f aca="false">AVERAGE(M21:Q21)</f>
        <v>0.001120486</v>
      </c>
      <c r="S21" s="46" t="n">
        <f aca="false">R21/$R$3</f>
        <v>0.00442549706812784</v>
      </c>
      <c r="T21" s="47" t="n">
        <v>1.231525091</v>
      </c>
      <c r="U21" s="47" t="n">
        <v>0.000669145</v>
      </c>
      <c r="V21" s="48" t="n">
        <v>0.0064</v>
      </c>
      <c r="W21" s="49" t="n">
        <v>0</v>
      </c>
      <c r="X21" s="49" t="n">
        <v>0</v>
      </c>
      <c r="Y21" s="49" t="n">
        <v>0.333333333333333</v>
      </c>
      <c r="Z21" s="49" t="n">
        <v>0</v>
      </c>
      <c r="AA21" s="49" t="n">
        <v>0</v>
      </c>
      <c r="AB21" s="49" t="n">
        <v>0</v>
      </c>
      <c r="AC21" s="49" t="n">
        <v>0</v>
      </c>
      <c r="AD21" s="49" t="n">
        <v>0</v>
      </c>
      <c r="AE21" s="49" t="n">
        <v>0</v>
      </c>
      <c r="AF21" s="50" t="n">
        <v>15.1666666666667</v>
      </c>
      <c r="AG21" s="50" t="n">
        <v>5</v>
      </c>
      <c r="AH21" s="50" t="n">
        <v>3</v>
      </c>
      <c r="AI21" s="50" t="n">
        <v>12.6666666666667</v>
      </c>
      <c r="AJ21" s="50" t="n">
        <v>20</v>
      </c>
      <c r="AK21" s="50" t="n">
        <f aca="false">AVERAGE(AF21:AJ21)</f>
        <v>11.1666666666667</v>
      </c>
      <c r="AL21" s="51" t="n">
        <v>330</v>
      </c>
      <c r="AM21" s="42" t="s">
        <v>84</v>
      </c>
    </row>
    <row r="22" customFormat="false" ht="15" hidden="false" customHeight="false" outlineLevel="0" collapsed="false">
      <c r="A22" s="42" t="s">
        <v>87</v>
      </c>
      <c r="B22" s="43" t="s">
        <v>88</v>
      </c>
      <c r="C22" s="44" t="s">
        <v>89</v>
      </c>
      <c r="D22" s="45" t="n">
        <v>0</v>
      </c>
      <c r="E22" s="45" t="n">
        <v>0</v>
      </c>
      <c r="F22" s="45" t="n">
        <v>0</v>
      </c>
      <c r="G22" s="45" t="n">
        <v>0</v>
      </c>
      <c r="H22" s="45" t="n">
        <v>0</v>
      </c>
      <c r="I22" s="45" t="n">
        <v>0</v>
      </c>
      <c r="J22" s="45" t="n">
        <v>0</v>
      </c>
      <c r="K22" s="45" t="n">
        <v>0</v>
      </c>
      <c r="L22" s="45" t="n">
        <v>0</v>
      </c>
      <c r="M22" s="46" t="n">
        <v>0.00197304</v>
      </c>
      <c r="N22" s="46" t="n">
        <v>0.00105222</v>
      </c>
      <c r="O22" s="46" t="n">
        <v>0.0017072</v>
      </c>
      <c r="P22" s="46" t="n">
        <v>0.00025839</v>
      </c>
      <c r="Q22" s="46" t="n">
        <v>0.00036667</v>
      </c>
      <c r="R22" s="46" t="n">
        <f aca="false">AVERAGE(M22:Q22)</f>
        <v>0.001071504</v>
      </c>
      <c r="S22" s="46" t="n">
        <f aca="false">R22/$R$3</f>
        <v>0.00423203664346298</v>
      </c>
      <c r="T22" s="47" t="n">
        <v>1.22608567</v>
      </c>
      <c r="U22" s="47" t="n">
        <v>0.000669145</v>
      </c>
      <c r="V22" s="48" t="n">
        <v>0.0064</v>
      </c>
      <c r="W22" s="49" t="n">
        <v>0</v>
      </c>
      <c r="X22" s="49" t="n">
        <v>0</v>
      </c>
      <c r="Y22" s="49" t="n">
        <v>0</v>
      </c>
      <c r="Z22" s="49" t="n">
        <v>0</v>
      </c>
      <c r="AA22" s="49" t="n">
        <v>0</v>
      </c>
      <c r="AB22" s="49" t="n">
        <v>0</v>
      </c>
      <c r="AC22" s="49" t="n">
        <v>0</v>
      </c>
      <c r="AD22" s="49" t="n">
        <v>0</v>
      </c>
      <c r="AE22" s="49" t="n">
        <v>0</v>
      </c>
      <c r="AF22" s="50" t="n">
        <v>8</v>
      </c>
      <c r="AG22" s="50" t="n">
        <v>4</v>
      </c>
      <c r="AH22" s="50" t="n">
        <v>5</v>
      </c>
      <c r="AI22" s="50" t="n">
        <v>1</v>
      </c>
      <c r="AJ22" s="50" t="n">
        <v>2</v>
      </c>
      <c r="AK22" s="50" t="n">
        <f aca="false">AVERAGE(AF22:AJ22)</f>
        <v>4</v>
      </c>
      <c r="AL22" s="51" t="n">
        <v>142</v>
      </c>
      <c r="AM22" s="42" t="s">
        <v>87</v>
      </c>
    </row>
    <row r="23" customFormat="false" ht="15" hidden="false" customHeight="false" outlineLevel="0" collapsed="false">
      <c r="A23" s="42" t="s">
        <v>90</v>
      </c>
      <c r="B23" s="43" t="s">
        <v>91</v>
      </c>
      <c r="C23" s="44" t="s">
        <v>92</v>
      </c>
      <c r="D23" s="45" t="n">
        <v>0</v>
      </c>
      <c r="E23" s="45" t="n">
        <v>0</v>
      </c>
      <c r="F23" s="45" t="n">
        <v>0</v>
      </c>
      <c r="G23" s="45" t="n">
        <v>0</v>
      </c>
      <c r="H23" s="45" t="n">
        <v>0</v>
      </c>
      <c r="I23" s="45" t="n">
        <v>0</v>
      </c>
      <c r="J23" s="45" t="n">
        <v>0</v>
      </c>
      <c r="K23" s="45" t="n">
        <v>0</v>
      </c>
      <c r="L23" s="45" t="n">
        <v>0</v>
      </c>
      <c r="M23" s="46" t="n">
        <v>0.00116738</v>
      </c>
      <c r="N23" s="46" t="n">
        <v>0.00153246</v>
      </c>
      <c r="O23" s="46" t="n">
        <v>0.00074592</v>
      </c>
      <c r="P23" s="46" t="n">
        <v>0.00065855</v>
      </c>
      <c r="Q23" s="46" t="n">
        <v>0.00053402</v>
      </c>
      <c r="R23" s="46" t="n">
        <f aca="false">AVERAGE(M23:Q23)</f>
        <v>0.000927666</v>
      </c>
      <c r="S23" s="46" t="n">
        <f aca="false">R23/$R$3</f>
        <v>0.00366393079717362</v>
      </c>
      <c r="T23" s="47" t="n">
        <v>1.20851127</v>
      </c>
      <c r="U23" s="47" t="n">
        <v>0.0007286245</v>
      </c>
      <c r="V23" s="48" t="n">
        <v>0.0064</v>
      </c>
      <c r="W23" s="49" t="n">
        <v>0</v>
      </c>
      <c r="X23" s="49" t="n">
        <v>0</v>
      </c>
      <c r="Y23" s="49" t="n">
        <v>0</v>
      </c>
      <c r="Z23" s="49" t="n">
        <v>0</v>
      </c>
      <c r="AA23" s="49" t="n">
        <v>0</v>
      </c>
      <c r="AB23" s="49" t="n">
        <v>0</v>
      </c>
      <c r="AC23" s="49" t="n">
        <v>0</v>
      </c>
      <c r="AD23" s="49" t="n">
        <v>0</v>
      </c>
      <c r="AE23" s="49" t="n">
        <v>0</v>
      </c>
      <c r="AF23" s="50" t="n">
        <v>13</v>
      </c>
      <c r="AG23" s="50" t="n">
        <v>16</v>
      </c>
      <c r="AH23" s="50" t="n">
        <v>6</v>
      </c>
      <c r="AI23" s="50" t="n">
        <v>7</v>
      </c>
      <c r="AJ23" s="50" t="n">
        <v>8</v>
      </c>
      <c r="AK23" s="50" t="n">
        <f aca="false">AVERAGE(AF23:AJ23)</f>
        <v>10</v>
      </c>
      <c r="AL23" s="51" t="n">
        <v>390</v>
      </c>
      <c r="AM23" s="42" t="s">
        <v>90</v>
      </c>
    </row>
    <row r="24" customFormat="false" ht="15" hidden="false" customHeight="false" outlineLevel="0" collapsed="false">
      <c r="A24" s="42" t="s">
        <v>93</v>
      </c>
      <c r="B24" s="43" t="s">
        <v>94</v>
      </c>
      <c r="C24" s="44" t="s">
        <v>95</v>
      </c>
      <c r="D24" s="45" t="n">
        <v>0</v>
      </c>
      <c r="E24" s="45" t="n">
        <v>0</v>
      </c>
      <c r="F24" s="45" t="n">
        <v>0</v>
      </c>
      <c r="G24" s="45" t="n">
        <v>0</v>
      </c>
      <c r="H24" s="45" t="n">
        <v>0</v>
      </c>
      <c r="I24" s="45" t="n">
        <v>0</v>
      </c>
      <c r="J24" s="45" t="n">
        <v>0</v>
      </c>
      <c r="K24" s="45" t="n">
        <v>0</v>
      </c>
      <c r="L24" s="45" t="n">
        <v>0</v>
      </c>
      <c r="M24" s="46" t="n">
        <v>0.00236765</v>
      </c>
      <c r="N24" s="46" t="n">
        <v>0.00042089</v>
      </c>
      <c r="O24" s="46" t="n">
        <v>0.00054631</v>
      </c>
      <c r="P24" s="46" t="n">
        <v>0.00041342</v>
      </c>
      <c r="Q24" s="46" t="n">
        <v>0.00080667</v>
      </c>
      <c r="R24" s="46" t="n">
        <f aca="false">AVERAGE(M24:Q24)</f>
        <v>0.000910988</v>
      </c>
      <c r="S24" s="46" t="n">
        <f aca="false">R24/$R$3</f>
        <v>0.0035980589878853</v>
      </c>
      <c r="T24" s="47" t="n">
        <v>1.206294682</v>
      </c>
      <c r="U24" s="47" t="n">
        <v>0.0007286245</v>
      </c>
      <c r="V24" s="48" t="n">
        <v>0.0064</v>
      </c>
      <c r="W24" s="49" t="n">
        <v>0</v>
      </c>
      <c r="X24" s="49" t="n">
        <v>0</v>
      </c>
      <c r="Y24" s="49" t="n">
        <v>0</v>
      </c>
      <c r="Z24" s="49" t="n">
        <v>0</v>
      </c>
      <c r="AA24" s="49" t="n">
        <v>0</v>
      </c>
      <c r="AB24" s="49" t="n">
        <v>0</v>
      </c>
      <c r="AC24" s="49" t="n">
        <v>0</v>
      </c>
      <c r="AD24" s="49" t="n">
        <v>0</v>
      </c>
      <c r="AE24" s="49" t="n">
        <v>0</v>
      </c>
      <c r="AF24" s="50" t="n">
        <v>24</v>
      </c>
      <c r="AG24" s="50" t="n">
        <v>4</v>
      </c>
      <c r="AH24" s="50" t="n">
        <v>4</v>
      </c>
      <c r="AI24" s="50" t="n">
        <v>4</v>
      </c>
      <c r="AJ24" s="50" t="n">
        <v>11</v>
      </c>
      <c r="AK24" s="50" t="n">
        <f aca="false">AVERAGE(AF24:AJ24)</f>
        <v>9.4</v>
      </c>
      <c r="AL24" s="51" t="n">
        <v>355</v>
      </c>
      <c r="AM24" s="42" t="s">
        <v>93</v>
      </c>
    </row>
    <row r="25" customFormat="false" ht="15" hidden="false" customHeight="false" outlineLevel="0" collapsed="false">
      <c r="A25" s="42" t="s">
        <v>96</v>
      </c>
      <c r="B25" s="43" t="s">
        <v>97</v>
      </c>
      <c r="C25" s="44" t="s">
        <v>98</v>
      </c>
      <c r="D25" s="45" t="n">
        <v>0</v>
      </c>
      <c r="E25" s="45" t="n">
        <v>0</v>
      </c>
      <c r="F25" s="45" t="n">
        <v>0</v>
      </c>
      <c r="G25" s="45" t="n">
        <v>0</v>
      </c>
      <c r="H25" s="45" t="n">
        <v>0</v>
      </c>
      <c r="I25" s="45" t="n">
        <v>0</v>
      </c>
      <c r="J25" s="45" t="n">
        <v>0</v>
      </c>
      <c r="K25" s="45" t="n">
        <v>0</v>
      </c>
      <c r="L25" s="45" t="n">
        <v>0</v>
      </c>
      <c r="M25" s="46" t="n">
        <v>0.00141554</v>
      </c>
      <c r="N25" s="46" t="n">
        <v>0.00128613</v>
      </c>
      <c r="O25" s="46" t="n">
        <v>0.00068953</v>
      </c>
      <c r="P25" s="46" t="n">
        <v>0.00021971</v>
      </c>
      <c r="Q25" s="46" t="n">
        <v>0.00066253</v>
      </c>
      <c r="R25" s="46" t="n">
        <f aca="false">AVERAGE(M25:Q25)</f>
        <v>0.000854688</v>
      </c>
      <c r="S25" s="46" t="n">
        <f aca="false">R25/$R$3</f>
        <v>0.00337569522346915</v>
      </c>
      <c r="T25" s="47" t="n">
        <v>1.198489825</v>
      </c>
      <c r="U25" s="47" t="n">
        <v>0.0007286245</v>
      </c>
      <c r="V25" s="48" t="n">
        <v>0.0064</v>
      </c>
      <c r="W25" s="49" t="n">
        <v>0</v>
      </c>
      <c r="X25" s="49" t="n">
        <v>0</v>
      </c>
      <c r="Y25" s="49" t="n">
        <v>0</v>
      </c>
      <c r="Z25" s="49" t="n">
        <v>0</v>
      </c>
      <c r="AA25" s="49" t="n">
        <v>0</v>
      </c>
      <c r="AB25" s="49" t="n">
        <v>0</v>
      </c>
      <c r="AC25" s="49" t="n">
        <v>0</v>
      </c>
      <c r="AD25" s="49" t="n">
        <v>0</v>
      </c>
      <c r="AE25" s="49" t="n">
        <v>0</v>
      </c>
      <c r="AF25" s="50" t="n">
        <v>54</v>
      </c>
      <c r="AG25" s="50" t="n">
        <v>46</v>
      </c>
      <c r="AH25" s="50" t="n">
        <v>19</v>
      </c>
      <c r="AI25" s="50" t="n">
        <v>8</v>
      </c>
      <c r="AJ25" s="50" t="n">
        <v>34</v>
      </c>
      <c r="AK25" s="50" t="n">
        <f aca="false">AVERAGE(AF25:AJ25)</f>
        <v>32.2</v>
      </c>
      <c r="AL25" s="51" t="n">
        <v>1336</v>
      </c>
      <c r="AM25" s="42" t="s">
        <v>96</v>
      </c>
    </row>
    <row r="26" customFormat="false" ht="15" hidden="false" customHeight="false" outlineLevel="0" collapsed="false">
      <c r="A26" s="42" t="s">
        <v>99</v>
      </c>
      <c r="B26" s="43" t="s">
        <v>100</v>
      </c>
      <c r="C26" s="44" t="s">
        <v>101</v>
      </c>
      <c r="D26" s="45" t="n">
        <v>0</v>
      </c>
      <c r="E26" s="45" t="n">
        <v>0</v>
      </c>
      <c r="F26" s="45" t="n">
        <v>0</v>
      </c>
      <c r="G26" s="45" t="n">
        <v>0</v>
      </c>
      <c r="H26" s="45" t="n">
        <v>0</v>
      </c>
      <c r="I26" s="45" t="n">
        <v>0</v>
      </c>
      <c r="J26" s="45" t="n">
        <v>0</v>
      </c>
      <c r="K26" s="45" t="n">
        <v>0</v>
      </c>
      <c r="L26" s="45" t="n">
        <v>0</v>
      </c>
      <c r="M26" s="46" t="n">
        <v>0.00089799</v>
      </c>
      <c r="N26" s="46" t="n">
        <v>0.00109461</v>
      </c>
      <c r="O26" s="46" t="n">
        <v>0.0003552</v>
      </c>
      <c r="P26" s="46" t="n">
        <v>0.00067199</v>
      </c>
      <c r="Q26" s="46" t="n">
        <v>0.00066752</v>
      </c>
      <c r="R26" s="46" t="n">
        <f aca="false">AVERAGE(M26:Q26)</f>
        <v>0.000737462</v>
      </c>
      <c r="S26" s="46" t="n">
        <f aca="false">R26/$R$3</f>
        <v>0.00291269673950027</v>
      </c>
      <c r="T26" s="47" t="n">
        <v>1.1803631</v>
      </c>
      <c r="U26" s="47" t="n">
        <v>0.0007286245</v>
      </c>
      <c r="V26" s="48" t="n">
        <v>0.0064</v>
      </c>
      <c r="W26" s="49" t="n">
        <v>0</v>
      </c>
      <c r="X26" s="49" t="n">
        <v>0</v>
      </c>
      <c r="Y26" s="49" t="n">
        <v>0</v>
      </c>
      <c r="Z26" s="49" t="n">
        <v>0</v>
      </c>
      <c r="AA26" s="49" t="n">
        <v>0</v>
      </c>
      <c r="AB26" s="49" t="n">
        <v>0</v>
      </c>
      <c r="AC26" s="49" t="n">
        <v>0</v>
      </c>
      <c r="AD26" s="49" t="n">
        <v>0</v>
      </c>
      <c r="AE26" s="49" t="n">
        <v>0</v>
      </c>
      <c r="AF26" s="50" t="n">
        <v>7</v>
      </c>
      <c r="AG26" s="50" t="n">
        <v>8</v>
      </c>
      <c r="AH26" s="50" t="n">
        <v>2</v>
      </c>
      <c r="AI26" s="50" t="n">
        <v>5</v>
      </c>
      <c r="AJ26" s="50" t="n">
        <v>7</v>
      </c>
      <c r="AK26" s="50" t="n">
        <f aca="false">AVERAGE(AF26:AJ26)</f>
        <v>5.8</v>
      </c>
      <c r="AL26" s="51" t="n">
        <v>273</v>
      </c>
      <c r="AM26" s="42" t="s">
        <v>99</v>
      </c>
    </row>
    <row r="27" customFormat="false" ht="15" hidden="false" customHeight="false" outlineLevel="0" collapsed="false">
      <c r="A27" s="42" t="s">
        <v>102</v>
      </c>
      <c r="B27" s="43" t="s">
        <v>103</v>
      </c>
      <c r="C27" s="44" t="s">
        <v>104</v>
      </c>
      <c r="D27" s="45" t="n">
        <v>0</v>
      </c>
      <c r="E27" s="45" t="n">
        <v>0</v>
      </c>
      <c r="F27" s="45" t="n">
        <v>0</v>
      </c>
      <c r="G27" s="45" t="n">
        <v>8.089E-005</v>
      </c>
      <c r="H27" s="45" t="n">
        <v>0</v>
      </c>
      <c r="I27" s="45" t="n">
        <v>0</v>
      </c>
      <c r="J27" s="45" t="n">
        <v>0</v>
      </c>
      <c r="K27" s="45" t="n">
        <v>4.84E-005</v>
      </c>
      <c r="L27" s="45" t="n">
        <v>0</v>
      </c>
      <c r="M27" s="46" t="n">
        <v>0.00152986</v>
      </c>
      <c r="N27" s="46" t="n">
        <v>0.0001323</v>
      </c>
      <c r="O27" s="46" t="n">
        <v>0.00045794</v>
      </c>
      <c r="P27" s="46" t="n">
        <v>0.00142951</v>
      </c>
      <c r="Q27" s="46" t="n">
        <v>0.00135238</v>
      </c>
      <c r="R27" s="46" t="n">
        <f aca="false">AVERAGE(M27:Q27)</f>
        <v>0.000980398</v>
      </c>
      <c r="S27" s="46" t="n">
        <f aca="false">R27/$R$3</f>
        <v>0.00387220230739019</v>
      </c>
      <c r="T27" s="47" t="n">
        <v>1.177700704</v>
      </c>
      <c r="U27" s="47" t="n">
        <v>0.0007434944</v>
      </c>
      <c r="V27" s="48" t="n">
        <v>0.0064</v>
      </c>
      <c r="W27" s="49" t="n">
        <v>0</v>
      </c>
      <c r="X27" s="49" t="n">
        <v>0</v>
      </c>
      <c r="Y27" s="49" t="n">
        <v>0</v>
      </c>
      <c r="Z27" s="49" t="n">
        <v>2</v>
      </c>
      <c r="AA27" s="49" t="n">
        <v>0</v>
      </c>
      <c r="AB27" s="49" t="n">
        <v>0</v>
      </c>
      <c r="AC27" s="49" t="n">
        <v>0</v>
      </c>
      <c r="AD27" s="49" t="n">
        <v>1</v>
      </c>
      <c r="AE27" s="49" t="n">
        <v>0</v>
      </c>
      <c r="AF27" s="50" t="n">
        <v>37</v>
      </c>
      <c r="AG27" s="50" t="n">
        <v>3</v>
      </c>
      <c r="AH27" s="50" t="n">
        <v>8</v>
      </c>
      <c r="AI27" s="50" t="n">
        <v>33</v>
      </c>
      <c r="AJ27" s="50" t="n">
        <v>44</v>
      </c>
      <c r="AK27" s="50" t="n">
        <f aca="false">AVERAGE(AF27:AJ27)</f>
        <v>25</v>
      </c>
      <c r="AL27" s="51" t="n">
        <v>847</v>
      </c>
      <c r="AM27" s="42" t="s">
        <v>102</v>
      </c>
    </row>
    <row r="28" customFormat="false" ht="15" hidden="false" customHeight="false" outlineLevel="0" collapsed="false">
      <c r="A28" s="42" t="s">
        <v>105</v>
      </c>
      <c r="B28" s="43" t="s">
        <v>106</v>
      </c>
      <c r="C28" s="44" t="s">
        <v>107</v>
      </c>
      <c r="D28" s="45" t="n">
        <v>0</v>
      </c>
      <c r="E28" s="45" t="n">
        <v>0</v>
      </c>
      <c r="F28" s="45" t="n">
        <v>0</v>
      </c>
      <c r="G28" s="45" t="n">
        <v>0</v>
      </c>
      <c r="H28" s="45" t="n">
        <v>0</v>
      </c>
      <c r="I28" s="45" t="n">
        <v>0</v>
      </c>
      <c r="J28" s="45" t="n">
        <v>0</v>
      </c>
      <c r="K28" s="45" t="n">
        <v>0</v>
      </c>
      <c r="L28" s="45" t="n">
        <v>0</v>
      </c>
      <c r="M28" s="46" t="n">
        <v>0.00111376</v>
      </c>
      <c r="N28" s="46" t="n">
        <v>0</v>
      </c>
      <c r="O28" s="46" t="n">
        <v>0.00042831</v>
      </c>
      <c r="P28" s="46" t="n">
        <v>0.00110202</v>
      </c>
      <c r="Q28" s="46" t="n">
        <v>0.00082792</v>
      </c>
      <c r="R28" s="46" t="n">
        <f aca="false">AVERAGE(M28:Q28)</f>
        <v>0.000694402</v>
      </c>
      <c r="S28" s="46" t="n">
        <f aca="false">R28/$R$3</f>
        <v>0.00274262598113864</v>
      </c>
      <c r="T28" s="47" t="n">
        <v>1.173122795</v>
      </c>
      <c r="U28" s="47" t="n">
        <v>0.0007583643</v>
      </c>
      <c r="V28" s="48" t="n">
        <v>0.0064</v>
      </c>
      <c r="W28" s="49" t="n">
        <v>0</v>
      </c>
      <c r="X28" s="49" t="n">
        <v>0</v>
      </c>
      <c r="Y28" s="49" t="n">
        <v>0</v>
      </c>
      <c r="Z28" s="49" t="n">
        <v>0</v>
      </c>
      <c r="AA28" s="49" t="n">
        <v>0</v>
      </c>
      <c r="AB28" s="49" t="n">
        <v>0</v>
      </c>
      <c r="AC28" s="49" t="n">
        <v>0</v>
      </c>
      <c r="AD28" s="49" t="n">
        <v>0</v>
      </c>
      <c r="AE28" s="49" t="n">
        <v>0</v>
      </c>
      <c r="AF28" s="50" t="n">
        <v>18</v>
      </c>
      <c r="AG28" s="50" t="n">
        <v>0</v>
      </c>
      <c r="AH28" s="50" t="n">
        <v>5</v>
      </c>
      <c r="AI28" s="50" t="n">
        <v>17</v>
      </c>
      <c r="AJ28" s="50" t="n">
        <v>18</v>
      </c>
      <c r="AK28" s="50" t="n">
        <f aca="false">AVERAGE(AF28:AJ28)</f>
        <v>11.6</v>
      </c>
      <c r="AL28" s="51" t="n">
        <v>566</v>
      </c>
      <c r="AM28" s="42" t="s">
        <v>105</v>
      </c>
    </row>
    <row r="29" customFormat="false" ht="15" hidden="false" customHeight="false" outlineLevel="0" collapsed="false">
      <c r="A29" s="42" t="s">
        <v>108</v>
      </c>
      <c r="B29" s="43" t="s">
        <v>109</v>
      </c>
      <c r="C29" s="44" t="s">
        <v>110</v>
      </c>
      <c r="D29" s="45" t="n">
        <v>0.00068117</v>
      </c>
      <c r="E29" s="45" t="n">
        <v>0</v>
      </c>
      <c r="F29" s="45" t="n">
        <v>0.00146465</v>
      </c>
      <c r="G29" s="45" t="n">
        <v>0.00019064</v>
      </c>
      <c r="H29" s="45" t="n">
        <v>0</v>
      </c>
      <c r="I29" s="45" t="n">
        <v>0</v>
      </c>
      <c r="J29" s="45" t="n">
        <v>0.00044828</v>
      </c>
      <c r="K29" s="45" t="n">
        <v>0.00151127</v>
      </c>
      <c r="L29" s="45" t="n">
        <v>0.00072034</v>
      </c>
      <c r="M29" s="46" t="n">
        <v>0.00946435</v>
      </c>
      <c r="N29" s="46" t="n">
        <v>0.00332673</v>
      </c>
      <c r="O29" s="46" t="n">
        <v>0.00714044</v>
      </c>
      <c r="P29" s="46" t="n">
        <v>0.00459741</v>
      </c>
      <c r="Q29" s="46" t="n">
        <v>0.00502828</v>
      </c>
      <c r="R29" s="46" t="n">
        <f aca="false">AVERAGE(M29:Q29)</f>
        <v>0.005911442</v>
      </c>
      <c r="S29" s="46" t="n">
        <f aca="false">R29/$R$3</f>
        <v>0.0233479661855729</v>
      </c>
      <c r="T29" s="47" t="n">
        <v>1.169055931</v>
      </c>
      <c r="U29" s="47" t="n">
        <v>0.0007732342</v>
      </c>
      <c r="V29" s="48" t="n">
        <v>0.0064</v>
      </c>
      <c r="W29" s="49" t="n">
        <v>8</v>
      </c>
      <c r="X29" s="49" t="n">
        <v>0</v>
      </c>
      <c r="Y29" s="49" t="n">
        <v>7</v>
      </c>
      <c r="Z29" s="49" t="n">
        <v>2.30952380952381</v>
      </c>
      <c r="AA29" s="49" t="n">
        <v>0</v>
      </c>
      <c r="AB29" s="49" t="n">
        <v>0</v>
      </c>
      <c r="AC29" s="49" t="n">
        <v>2.83333333333333</v>
      </c>
      <c r="AD29" s="49" t="n">
        <v>15.3</v>
      </c>
      <c r="AE29" s="49" t="n">
        <v>4</v>
      </c>
      <c r="AF29" s="50" t="n">
        <v>112.151278409091</v>
      </c>
      <c r="AG29" s="50" t="n">
        <v>36.96</v>
      </c>
      <c r="AH29" s="50" t="n">
        <v>61.1180124223603</v>
      </c>
      <c r="AI29" s="50" t="n">
        <v>52</v>
      </c>
      <c r="AJ29" s="50" t="n">
        <v>80.15625</v>
      </c>
      <c r="AK29" s="50" t="n">
        <f aca="false">AVERAGE(AF29:AJ29)</f>
        <v>68.4771081662902</v>
      </c>
      <c r="AL29" s="51" t="n">
        <v>415</v>
      </c>
      <c r="AM29" s="42" t="s">
        <v>108</v>
      </c>
    </row>
    <row r="30" customFormat="false" ht="15" hidden="false" customHeight="false" outlineLevel="0" collapsed="false">
      <c r="A30" s="42" t="s">
        <v>111</v>
      </c>
      <c r="B30" s="43" t="s">
        <v>112</v>
      </c>
      <c r="C30" s="44" t="s">
        <v>113</v>
      </c>
      <c r="D30" s="45" t="n">
        <v>0</v>
      </c>
      <c r="E30" s="45" t="n">
        <v>0</v>
      </c>
      <c r="F30" s="45" t="n">
        <v>0</v>
      </c>
      <c r="G30" s="45" t="n">
        <v>0</v>
      </c>
      <c r="H30" s="45" t="n">
        <v>0</v>
      </c>
      <c r="I30" s="45" t="n">
        <v>0</v>
      </c>
      <c r="J30" s="45" t="n">
        <v>0</v>
      </c>
      <c r="K30" s="45" t="n">
        <v>0</v>
      </c>
      <c r="L30" s="45" t="n">
        <v>0</v>
      </c>
      <c r="M30" s="46" t="n">
        <v>0.00122882</v>
      </c>
      <c r="N30" s="46" t="n">
        <v>0.0005097</v>
      </c>
      <c r="O30" s="46" t="n">
        <v>0.00037805</v>
      </c>
      <c r="P30" s="46" t="n">
        <v>0.00021457</v>
      </c>
      <c r="Q30" s="46" t="n">
        <v>0.00055822</v>
      </c>
      <c r="R30" s="46" t="n">
        <f aca="false">AVERAGE(M30:Q30)</f>
        <v>0.000577872</v>
      </c>
      <c r="S30" s="46" t="n">
        <f aca="false">R30/$R$3</f>
        <v>0.00228237643464815</v>
      </c>
      <c r="T30" s="47" t="n">
        <v>1.150062745</v>
      </c>
      <c r="U30" s="47" t="n">
        <v>0.000802974</v>
      </c>
      <c r="V30" s="48" t="n">
        <v>0.0064</v>
      </c>
      <c r="W30" s="49" t="n">
        <v>0</v>
      </c>
      <c r="X30" s="49" t="n">
        <v>0</v>
      </c>
      <c r="Y30" s="49" t="n">
        <v>0</v>
      </c>
      <c r="Z30" s="49" t="n">
        <v>0</v>
      </c>
      <c r="AA30" s="49" t="n">
        <v>0</v>
      </c>
      <c r="AB30" s="49" t="n">
        <v>0</v>
      </c>
      <c r="AC30" s="49" t="n">
        <v>0</v>
      </c>
      <c r="AD30" s="49" t="n">
        <v>0</v>
      </c>
      <c r="AE30" s="49" t="n">
        <v>0</v>
      </c>
      <c r="AF30" s="50" t="n">
        <v>18</v>
      </c>
      <c r="AG30" s="50" t="n">
        <v>7</v>
      </c>
      <c r="AH30" s="50" t="n">
        <v>4</v>
      </c>
      <c r="AI30" s="50" t="n">
        <v>3</v>
      </c>
      <c r="AJ30" s="50" t="n">
        <v>11</v>
      </c>
      <c r="AK30" s="50" t="n">
        <f aca="false">AVERAGE(AF30:AJ30)</f>
        <v>8.6</v>
      </c>
      <c r="AL30" s="51" t="n">
        <v>513</v>
      </c>
      <c r="AM30" s="42" t="s">
        <v>111</v>
      </c>
    </row>
    <row r="31" customFormat="false" ht="15" hidden="false" customHeight="false" outlineLevel="0" collapsed="false">
      <c r="A31" s="42" t="s">
        <v>114</v>
      </c>
      <c r="B31" s="43" t="s">
        <v>115</v>
      </c>
      <c r="C31" s="44" t="s">
        <v>116</v>
      </c>
      <c r="D31" s="45" t="n">
        <v>0</v>
      </c>
      <c r="E31" s="45" t="n">
        <v>0</v>
      </c>
      <c r="F31" s="45" t="n">
        <v>0</v>
      </c>
      <c r="G31" s="45" t="n">
        <v>0</v>
      </c>
      <c r="H31" s="45" t="n">
        <v>0</v>
      </c>
      <c r="I31" s="45" t="n">
        <v>0</v>
      </c>
      <c r="J31" s="45" t="n">
        <v>0</v>
      </c>
      <c r="K31" s="45" t="n">
        <v>0</v>
      </c>
      <c r="L31" s="45" t="n">
        <v>0</v>
      </c>
      <c r="M31" s="46" t="n">
        <v>0.00164446</v>
      </c>
      <c r="N31" s="46" t="n">
        <v>0</v>
      </c>
      <c r="O31" s="46" t="n">
        <v>0.00045032</v>
      </c>
      <c r="P31" s="46" t="n">
        <v>0.00071943</v>
      </c>
      <c r="Q31" s="46" t="n">
        <v>0</v>
      </c>
      <c r="R31" s="46" t="n">
        <f aca="false">AVERAGE(M31:Q31)</f>
        <v>0.000562842</v>
      </c>
      <c r="S31" s="46" t="n">
        <f aca="false">R31/$R$3</f>
        <v>0.00222301360375695</v>
      </c>
      <c r="T31" s="47" t="n">
        <v>1.147233484</v>
      </c>
      <c r="U31" s="47" t="n">
        <v>0.0008178439</v>
      </c>
      <c r="V31" s="48" t="n">
        <v>0.0064</v>
      </c>
      <c r="W31" s="49" t="n">
        <v>0</v>
      </c>
      <c r="X31" s="49" t="n">
        <v>0</v>
      </c>
      <c r="Y31" s="49" t="n">
        <v>0.333333333333333</v>
      </c>
      <c r="Z31" s="49" t="n">
        <v>0</v>
      </c>
      <c r="AA31" s="49" t="n">
        <v>0</v>
      </c>
      <c r="AB31" s="49" t="n">
        <v>0</v>
      </c>
      <c r="AC31" s="49" t="n">
        <v>0</v>
      </c>
      <c r="AD31" s="49" t="n">
        <v>0</v>
      </c>
      <c r="AE31" s="49" t="n">
        <v>0</v>
      </c>
      <c r="AF31" s="50" t="n">
        <v>15.1666666666667</v>
      </c>
      <c r="AG31" s="50" t="n">
        <v>0</v>
      </c>
      <c r="AH31" s="50" t="n">
        <v>3</v>
      </c>
      <c r="AI31" s="50" t="n">
        <v>6.33333333333333</v>
      </c>
      <c r="AJ31" s="50" t="n">
        <v>0</v>
      </c>
      <c r="AK31" s="50" t="n">
        <f aca="false">AVERAGE(AF31:AJ31)</f>
        <v>4.9</v>
      </c>
      <c r="AL31" s="51" t="n">
        <v>323</v>
      </c>
      <c r="AM31" s="42" t="s">
        <v>114</v>
      </c>
    </row>
    <row r="32" customFormat="false" ht="15" hidden="false" customHeight="false" outlineLevel="0" collapsed="false">
      <c r="A32" s="42" t="s">
        <v>117</v>
      </c>
      <c r="B32" s="43" t="s">
        <v>118</v>
      </c>
      <c r="C32" s="44" t="s">
        <v>119</v>
      </c>
      <c r="D32" s="45" t="n">
        <v>0</v>
      </c>
      <c r="E32" s="45" t="n">
        <v>0</v>
      </c>
      <c r="F32" s="45" t="n">
        <v>2.693E-005</v>
      </c>
      <c r="G32" s="45" t="n">
        <v>0</v>
      </c>
      <c r="H32" s="45" t="n">
        <v>0</v>
      </c>
      <c r="I32" s="45" t="n">
        <v>0</v>
      </c>
      <c r="J32" s="45" t="n">
        <v>0</v>
      </c>
      <c r="K32" s="45" t="n">
        <v>6.357E-005</v>
      </c>
      <c r="L32" s="45" t="n">
        <v>0</v>
      </c>
      <c r="M32" s="46" t="n">
        <v>0.00126008</v>
      </c>
      <c r="N32" s="46" t="n">
        <v>0.00105434</v>
      </c>
      <c r="O32" s="46" t="n">
        <v>0.00052635</v>
      </c>
      <c r="P32" s="46" t="n">
        <v>0.00021623</v>
      </c>
      <c r="Q32" s="46" t="n">
        <v>0.00056524</v>
      </c>
      <c r="R32" s="46" t="n">
        <f aca="false">AVERAGE(M32:Q32)</f>
        <v>0.000724448</v>
      </c>
      <c r="S32" s="46" t="n">
        <f aca="false">R32/$R$3</f>
        <v>0.00286129634820165</v>
      </c>
      <c r="T32" s="47" t="n">
        <v>1.145179619</v>
      </c>
      <c r="U32" s="47" t="n">
        <v>0.0008178439</v>
      </c>
      <c r="V32" s="48" t="n">
        <v>0.0064</v>
      </c>
      <c r="W32" s="49" t="n">
        <v>0</v>
      </c>
      <c r="X32" s="49" t="n">
        <v>0</v>
      </c>
      <c r="Y32" s="49" t="n">
        <v>1</v>
      </c>
      <c r="Z32" s="49" t="n">
        <v>0</v>
      </c>
      <c r="AA32" s="49" t="n">
        <v>0</v>
      </c>
      <c r="AB32" s="49" t="n">
        <v>0</v>
      </c>
      <c r="AC32" s="49" t="n">
        <v>0</v>
      </c>
      <c r="AD32" s="49" t="n">
        <v>5</v>
      </c>
      <c r="AE32" s="49" t="n">
        <v>0</v>
      </c>
      <c r="AF32" s="50" t="n">
        <v>116</v>
      </c>
      <c r="AG32" s="50" t="n">
        <v>91</v>
      </c>
      <c r="AH32" s="50" t="n">
        <v>35</v>
      </c>
      <c r="AI32" s="50" t="n">
        <v>19</v>
      </c>
      <c r="AJ32" s="50" t="n">
        <v>70</v>
      </c>
      <c r="AK32" s="50" t="n">
        <f aca="false">AVERAGE(AF32:AJ32)</f>
        <v>66.2</v>
      </c>
      <c r="AL32" s="51" t="n">
        <v>3224</v>
      </c>
      <c r="AM32" s="42" t="s">
        <v>117</v>
      </c>
    </row>
    <row r="33" customFormat="false" ht="15" hidden="false" customHeight="false" outlineLevel="0" collapsed="false">
      <c r="A33" s="42" t="s">
        <v>120</v>
      </c>
      <c r="B33" s="43" t="s">
        <v>121</v>
      </c>
      <c r="C33" s="44" t="s">
        <v>122</v>
      </c>
      <c r="D33" s="45" t="n">
        <v>0</v>
      </c>
      <c r="E33" s="45" t="n">
        <v>0</v>
      </c>
      <c r="F33" s="45" t="n">
        <v>0</v>
      </c>
      <c r="G33" s="45" t="n">
        <v>0</v>
      </c>
      <c r="H33" s="45" t="n">
        <v>0</v>
      </c>
      <c r="I33" s="45" t="n">
        <v>0</v>
      </c>
      <c r="J33" s="45" t="n">
        <v>0</v>
      </c>
      <c r="K33" s="45" t="n">
        <v>0.00017406</v>
      </c>
      <c r="L33" s="45" t="n">
        <v>0</v>
      </c>
      <c r="M33" s="46" t="n">
        <v>0.00126405</v>
      </c>
      <c r="N33" s="46" t="n">
        <v>0.00071377</v>
      </c>
      <c r="O33" s="46" t="n">
        <v>0</v>
      </c>
      <c r="P33" s="46" t="n">
        <v>0.0011685</v>
      </c>
      <c r="Q33" s="46" t="n">
        <v>0.00110545</v>
      </c>
      <c r="R33" s="46" t="n">
        <f aca="false">AVERAGE(M33:Q33)</f>
        <v>0.000850354</v>
      </c>
      <c r="S33" s="46" t="n">
        <f aca="false">R33/$R$3</f>
        <v>0.0033585775581942</v>
      </c>
      <c r="T33" s="47" t="n">
        <v>1.138965361</v>
      </c>
      <c r="U33" s="47" t="n">
        <v>0.0008178439</v>
      </c>
      <c r="V33" s="48" t="n">
        <v>0.0064</v>
      </c>
      <c r="W33" s="49" t="n">
        <v>0</v>
      </c>
      <c r="X33" s="49" t="n">
        <v>0</v>
      </c>
      <c r="Y33" s="49" t="n">
        <v>0</v>
      </c>
      <c r="Z33" s="49" t="n">
        <v>0</v>
      </c>
      <c r="AA33" s="49" t="n">
        <v>0</v>
      </c>
      <c r="AB33" s="49" t="n">
        <v>0</v>
      </c>
      <c r="AC33" s="49" t="n">
        <v>0</v>
      </c>
      <c r="AD33" s="49" t="n">
        <v>2</v>
      </c>
      <c r="AE33" s="49" t="n">
        <v>0</v>
      </c>
      <c r="AF33" s="50" t="n">
        <v>17</v>
      </c>
      <c r="AG33" s="50" t="n">
        <v>9</v>
      </c>
      <c r="AH33" s="50" t="n">
        <v>0</v>
      </c>
      <c r="AI33" s="50" t="n">
        <v>15</v>
      </c>
      <c r="AJ33" s="50" t="n">
        <v>20</v>
      </c>
      <c r="AK33" s="50" t="n">
        <f aca="false">AVERAGE(AF33:AJ33)</f>
        <v>12.2</v>
      </c>
      <c r="AL33" s="51" t="n">
        <v>471</v>
      </c>
      <c r="AM33" s="42" t="s">
        <v>120</v>
      </c>
    </row>
    <row r="34" customFormat="false" ht="15" hidden="false" customHeight="false" outlineLevel="0" collapsed="false">
      <c r="A34" s="42" t="s">
        <v>123</v>
      </c>
      <c r="B34" s="43" t="s">
        <v>124</v>
      </c>
      <c r="C34" s="44" t="s">
        <v>125</v>
      </c>
      <c r="D34" s="45" t="n">
        <v>3.26E-005</v>
      </c>
      <c r="E34" s="45" t="n">
        <v>0</v>
      </c>
      <c r="F34" s="45" t="n">
        <v>0</v>
      </c>
      <c r="G34" s="45" t="n">
        <v>0</v>
      </c>
      <c r="H34" s="45" t="n">
        <v>0</v>
      </c>
      <c r="I34" s="45" t="n">
        <v>0</v>
      </c>
      <c r="J34" s="45" t="n">
        <v>6.057E-005</v>
      </c>
      <c r="K34" s="45" t="n">
        <v>7.563E-005</v>
      </c>
      <c r="L34" s="45" t="n">
        <v>0</v>
      </c>
      <c r="M34" s="46" t="n">
        <v>0.00161406</v>
      </c>
      <c r="N34" s="46" t="n">
        <v>0.00113715</v>
      </c>
      <c r="O34" s="46" t="n">
        <v>0.00035782</v>
      </c>
      <c r="P34" s="46" t="n">
        <v>0.00020309</v>
      </c>
      <c r="Q34" s="46" t="n">
        <v>0.0007445</v>
      </c>
      <c r="R34" s="46" t="n">
        <f aca="false">AVERAGE(M34:Q34)</f>
        <v>0.000811324</v>
      </c>
      <c r="S34" s="46" t="n">
        <f aca="false">R34/$R$3</f>
        <v>0.00320442377977213</v>
      </c>
      <c r="T34" s="47" t="n">
        <v>1.136188185</v>
      </c>
      <c r="U34" s="47" t="n">
        <v>0.0008327138</v>
      </c>
      <c r="V34" s="48" t="n">
        <v>0.0064</v>
      </c>
      <c r="W34" s="49" t="n">
        <v>1</v>
      </c>
      <c r="X34" s="49" t="n">
        <v>0</v>
      </c>
      <c r="Y34" s="49" t="n">
        <v>0</v>
      </c>
      <c r="Z34" s="49" t="n">
        <v>0</v>
      </c>
      <c r="AA34" s="49" t="n">
        <v>0</v>
      </c>
      <c r="AB34" s="49" t="n">
        <v>0</v>
      </c>
      <c r="AC34" s="49" t="n">
        <v>1</v>
      </c>
      <c r="AD34" s="49" t="n">
        <v>2</v>
      </c>
      <c r="AE34" s="49" t="n">
        <v>0</v>
      </c>
      <c r="AF34" s="50" t="n">
        <v>49.9591836734694</v>
      </c>
      <c r="AG34" s="50" t="n">
        <v>33</v>
      </c>
      <c r="AH34" s="50" t="n">
        <v>8</v>
      </c>
      <c r="AI34" s="50" t="n">
        <v>6</v>
      </c>
      <c r="AJ34" s="50" t="n">
        <v>31</v>
      </c>
      <c r="AK34" s="50" t="n">
        <f aca="false">AVERAGE(AF34:AJ34)</f>
        <v>25.5918367346939</v>
      </c>
      <c r="AL34" s="51" t="n">
        <v>1084</v>
      </c>
      <c r="AM34" s="42" t="s">
        <v>123</v>
      </c>
    </row>
    <row r="35" customFormat="false" ht="15" hidden="false" customHeight="false" outlineLevel="0" collapsed="false">
      <c r="A35" s="42" t="s">
        <v>126</v>
      </c>
      <c r="B35" s="43" t="s">
        <v>127</v>
      </c>
      <c r="C35" s="44" t="s">
        <v>128</v>
      </c>
      <c r="D35" s="45" t="n">
        <v>0</v>
      </c>
      <c r="E35" s="45" t="n">
        <v>0</v>
      </c>
      <c r="F35" s="45" t="n">
        <v>0</v>
      </c>
      <c r="G35" s="45" t="n">
        <v>0</v>
      </c>
      <c r="H35" s="45" t="n">
        <v>0</v>
      </c>
      <c r="I35" s="45" t="n">
        <v>0</v>
      </c>
      <c r="J35" s="45" t="n">
        <v>0</v>
      </c>
      <c r="K35" s="45" t="n">
        <v>0</v>
      </c>
      <c r="L35" s="45" t="n">
        <v>0</v>
      </c>
      <c r="M35" s="46" t="n">
        <v>0.00019456</v>
      </c>
      <c r="N35" s="46" t="n">
        <v>0.0005188</v>
      </c>
      <c r="O35" s="46" t="n">
        <v>0.00026936</v>
      </c>
      <c r="P35" s="46" t="n">
        <v>0.00020384</v>
      </c>
      <c r="Q35" s="46" t="n">
        <v>0.00069904</v>
      </c>
      <c r="R35" s="46" t="n">
        <f aca="false">AVERAGE(M35:Q35)</f>
        <v>0.00037712</v>
      </c>
      <c r="S35" s="46" t="n">
        <f aca="false">R35/$R$3</f>
        <v>0.00148948175553498</v>
      </c>
      <c r="T35" s="47" t="n">
        <v>1.09541073</v>
      </c>
      <c r="U35" s="47" t="n">
        <v>0.0009516729</v>
      </c>
      <c r="V35" s="48" t="n">
        <v>0.006857143</v>
      </c>
      <c r="W35" s="49" t="n">
        <v>0</v>
      </c>
      <c r="X35" s="49" t="n">
        <v>0</v>
      </c>
      <c r="Y35" s="49" t="n">
        <v>0</v>
      </c>
      <c r="Z35" s="49" t="n">
        <v>0</v>
      </c>
      <c r="AA35" s="49" t="n">
        <v>0</v>
      </c>
      <c r="AB35" s="49" t="n">
        <v>0</v>
      </c>
      <c r="AC35" s="49" t="n">
        <v>0</v>
      </c>
      <c r="AD35" s="49" t="n">
        <v>0</v>
      </c>
      <c r="AE35" s="49" t="n">
        <v>0</v>
      </c>
      <c r="AF35" s="50" t="n">
        <v>6</v>
      </c>
      <c r="AG35" s="50" t="n">
        <v>15</v>
      </c>
      <c r="AH35" s="50" t="n">
        <v>6</v>
      </c>
      <c r="AI35" s="50" t="n">
        <v>6</v>
      </c>
      <c r="AJ35" s="50" t="n">
        <v>29</v>
      </c>
      <c r="AK35" s="50" t="n">
        <f aca="false">AVERAGE(AF35:AJ35)</f>
        <v>12.4</v>
      </c>
      <c r="AL35" s="51" t="n">
        <v>1080</v>
      </c>
      <c r="AM35" s="42" t="s">
        <v>126</v>
      </c>
    </row>
    <row r="36" customFormat="false" ht="15" hidden="false" customHeight="false" outlineLevel="0" collapsed="false">
      <c r="A36" s="42" t="s">
        <v>129</v>
      </c>
      <c r="B36" s="43" t="s">
        <v>130</v>
      </c>
      <c r="C36" s="44" t="s">
        <v>131</v>
      </c>
      <c r="D36" s="45" t="n">
        <v>0</v>
      </c>
      <c r="E36" s="45" t="n">
        <v>0</v>
      </c>
      <c r="F36" s="45" t="n">
        <v>0</v>
      </c>
      <c r="G36" s="45" t="n">
        <v>0</v>
      </c>
      <c r="H36" s="45" t="n">
        <v>0</v>
      </c>
      <c r="I36" s="45" t="n">
        <v>0</v>
      </c>
      <c r="J36" s="45" t="n">
        <v>0</v>
      </c>
      <c r="K36" s="45" t="n">
        <v>0</v>
      </c>
      <c r="L36" s="45" t="n">
        <v>0</v>
      </c>
      <c r="M36" s="46" t="n">
        <v>0.00072209</v>
      </c>
      <c r="N36" s="46" t="n">
        <v>0</v>
      </c>
      <c r="O36" s="46" t="n">
        <v>0</v>
      </c>
      <c r="P36" s="46" t="n">
        <v>0.00075651</v>
      </c>
      <c r="Q36" s="46" t="n">
        <v>0.00026839</v>
      </c>
      <c r="R36" s="46" t="n">
        <f aca="false">AVERAGE(M36:Q36)</f>
        <v>0.000349398</v>
      </c>
      <c r="S36" s="46" t="n">
        <f aca="false">R36/$R$3</f>
        <v>0.00137999031189121</v>
      </c>
      <c r="T36" s="47" t="n">
        <v>1.086139541</v>
      </c>
      <c r="U36" s="47" t="n">
        <v>0.0009814126</v>
      </c>
      <c r="V36" s="48" t="n">
        <v>0.006857143</v>
      </c>
      <c r="W36" s="49" t="n">
        <v>0</v>
      </c>
      <c r="X36" s="49" t="n">
        <v>0</v>
      </c>
      <c r="Y36" s="49" t="n">
        <v>0</v>
      </c>
      <c r="Z36" s="49" t="n">
        <v>0</v>
      </c>
      <c r="AA36" s="49" t="n">
        <v>0</v>
      </c>
      <c r="AB36" s="49" t="n">
        <v>0</v>
      </c>
      <c r="AC36" s="49" t="n">
        <v>0</v>
      </c>
      <c r="AD36" s="49" t="n">
        <v>0</v>
      </c>
      <c r="AE36" s="49" t="n">
        <v>0</v>
      </c>
      <c r="AF36" s="50" t="n">
        <v>2</v>
      </c>
      <c r="AG36" s="50" t="n">
        <v>0</v>
      </c>
      <c r="AH36" s="50" t="n">
        <v>0</v>
      </c>
      <c r="AI36" s="50" t="n">
        <v>2</v>
      </c>
      <c r="AJ36" s="50" t="n">
        <v>1</v>
      </c>
      <c r="AK36" s="50" t="n">
        <f aca="false">AVERAGE(AF36:AJ36)</f>
        <v>1</v>
      </c>
      <c r="AL36" s="51" t="n">
        <v>97</v>
      </c>
      <c r="AM36" s="42" t="s">
        <v>129</v>
      </c>
    </row>
    <row r="37" customFormat="false" ht="15" hidden="false" customHeight="false" outlineLevel="0" collapsed="false">
      <c r="A37" s="42" t="s">
        <v>132</v>
      </c>
      <c r="B37" s="43" t="s">
        <v>133</v>
      </c>
      <c r="C37" s="44" t="s">
        <v>134</v>
      </c>
      <c r="D37" s="45" t="n">
        <v>0.00085052</v>
      </c>
      <c r="E37" s="45" t="n">
        <v>0</v>
      </c>
      <c r="F37" s="45" t="n">
        <v>0</v>
      </c>
      <c r="G37" s="45" t="n">
        <v>0.0003748</v>
      </c>
      <c r="H37" s="45" t="n">
        <v>0</v>
      </c>
      <c r="I37" s="45" t="n">
        <v>0</v>
      </c>
      <c r="J37" s="45" t="n">
        <v>0.00014367</v>
      </c>
      <c r="K37" s="45" t="n">
        <v>0.0001794</v>
      </c>
      <c r="L37" s="45" t="n">
        <v>0</v>
      </c>
      <c r="M37" s="46" t="n">
        <v>0.00383167</v>
      </c>
      <c r="N37" s="46" t="n">
        <v>0.00106258</v>
      </c>
      <c r="O37" s="46" t="n">
        <v>0.00106093</v>
      </c>
      <c r="P37" s="46" t="n">
        <v>0.00152544</v>
      </c>
      <c r="Q37" s="46" t="n">
        <v>0.00262043</v>
      </c>
      <c r="R37" s="46" t="n">
        <f aca="false">AVERAGE(M37:Q37)</f>
        <v>0.00202021</v>
      </c>
      <c r="S37" s="46" t="n">
        <f aca="false">R37/$R$3</f>
        <v>0.00797906750463866</v>
      </c>
      <c r="T37" s="47" t="n">
        <v>1.082752935</v>
      </c>
      <c r="U37" s="47" t="n">
        <v>0.0009962825</v>
      </c>
      <c r="V37" s="48" t="n">
        <v>0.006857143</v>
      </c>
      <c r="W37" s="49" t="n">
        <v>11</v>
      </c>
      <c r="X37" s="49" t="n">
        <v>0</v>
      </c>
      <c r="Y37" s="49" t="n">
        <v>0</v>
      </c>
      <c r="Z37" s="49" t="n">
        <v>5</v>
      </c>
      <c r="AA37" s="49" t="n">
        <v>0</v>
      </c>
      <c r="AB37" s="49" t="n">
        <v>0</v>
      </c>
      <c r="AC37" s="49" t="n">
        <v>1</v>
      </c>
      <c r="AD37" s="49" t="n">
        <v>2</v>
      </c>
      <c r="AE37" s="49" t="n">
        <v>0</v>
      </c>
      <c r="AF37" s="50" t="n">
        <v>50</v>
      </c>
      <c r="AG37" s="50" t="n">
        <v>13</v>
      </c>
      <c r="AH37" s="50" t="n">
        <v>10</v>
      </c>
      <c r="AI37" s="50" t="n">
        <v>19</v>
      </c>
      <c r="AJ37" s="50" t="n">
        <v>46</v>
      </c>
      <c r="AK37" s="50" t="n">
        <f aca="false">AVERAGE(AF37:AJ37)</f>
        <v>27.6</v>
      </c>
      <c r="AL37" s="51" t="n">
        <v>457</v>
      </c>
      <c r="AM37" s="42" t="s">
        <v>132</v>
      </c>
    </row>
    <row r="38" customFormat="false" ht="15" hidden="false" customHeight="false" outlineLevel="0" collapsed="false">
      <c r="A38" s="42" t="s">
        <v>135</v>
      </c>
      <c r="B38" s="43" t="s">
        <v>136</v>
      </c>
      <c r="C38" s="44" t="s">
        <v>137</v>
      </c>
      <c r="D38" s="45" t="n">
        <v>0</v>
      </c>
      <c r="E38" s="45" t="n">
        <v>0</v>
      </c>
      <c r="F38" s="45" t="n">
        <v>0</v>
      </c>
      <c r="G38" s="45" t="n">
        <v>0</v>
      </c>
      <c r="H38" s="45" t="n">
        <v>0</v>
      </c>
      <c r="I38" s="45" t="n">
        <v>0</v>
      </c>
      <c r="J38" s="45" t="n">
        <v>0</v>
      </c>
      <c r="K38" s="45" t="n">
        <v>0</v>
      </c>
      <c r="L38" s="45" t="n">
        <v>0</v>
      </c>
      <c r="M38" s="46" t="n">
        <v>0.00097435</v>
      </c>
      <c r="N38" s="46" t="n">
        <v>9.804E-005</v>
      </c>
      <c r="O38" s="46" t="n">
        <v>0.00012726</v>
      </c>
      <c r="P38" s="46" t="n">
        <v>0.00021186</v>
      </c>
      <c r="Q38" s="46" t="n">
        <v>0.00027332</v>
      </c>
      <c r="R38" s="46" t="n">
        <f aca="false">AVERAGE(M38:Q38)</f>
        <v>0.000336966</v>
      </c>
      <c r="S38" s="46" t="n">
        <f aca="false">R38/$R$3</f>
        <v>0.00133088860107022</v>
      </c>
      <c r="T38" s="47" t="n">
        <v>1.080502635</v>
      </c>
      <c r="U38" s="47" t="n">
        <v>0.0009962825</v>
      </c>
      <c r="V38" s="48" t="n">
        <v>0.006857143</v>
      </c>
      <c r="W38" s="49" t="n">
        <v>0</v>
      </c>
      <c r="X38" s="49" t="n">
        <v>0</v>
      </c>
      <c r="Y38" s="49" t="n">
        <v>0</v>
      </c>
      <c r="Z38" s="49" t="n">
        <v>0</v>
      </c>
      <c r="AA38" s="49" t="n">
        <v>0</v>
      </c>
      <c r="AB38" s="49" t="n">
        <v>0</v>
      </c>
      <c r="AC38" s="49" t="n">
        <v>0</v>
      </c>
      <c r="AD38" s="49" t="n">
        <v>0</v>
      </c>
      <c r="AE38" s="49" t="n">
        <v>0</v>
      </c>
      <c r="AF38" s="50" t="n">
        <v>53</v>
      </c>
      <c r="AG38" s="50" t="n">
        <v>5</v>
      </c>
      <c r="AH38" s="50" t="n">
        <v>5</v>
      </c>
      <c r="AI38" s="50" t="n">
        <v>11</v>
      </c>
      <c r="AJ38" s="50" t="n">
        <v>20</v>
      </c>
      <c r="AK38" s="50" t="n">
        <f aca="false">AVERAGE(AF38:AJ38)</f>
        <v>18.8</v>
      </c>
      <c r="AL38" s="51" t="n">
        <v>1905</v>
      </c>
      <c r="AM38" s="42" t="s">
        <v>135</v>
      </c>
    </row>
    <row r="39" customFormat="false" ht="15" hidden="false" customHeight="false" outlineLevel="0" collapsed="false">
      <c r="A39" s="42" t="s">
        <v>138</v>
      </c>
      <c r="B39" s="43" t="s">
        <v>139</v>
      </c>
      <c r="C39" s="44" t="s">
        <v>140</v>
      </c>
      <c r="D39" s="45" t="n">
        <v>0.00012143</v>
      </c>
      <c r="E39" s="45" t="n">
        <v>0</v>
      </c>
      <c r="F39" s="45" t="n">
        <v>0</v>
      </c>
      <c r="G39" s="45" t="n">
        <v>0.00011772</v>
      </c>
      <c r="H39" s="45" t="n">
        <v>0</v>
      </c>
      <c r="I39" s="45" t="n">
        <v>0</v>
      </c>
      <c r="J39" s="45" t="n">
        <v>0</v>
      </c>
      <c r="K39" s="45" t="n">
        <v>4.696E-005</v>
      </c>
      <c r="L39" s="45" t="n">
        <v>0</v>
      </c>
      <c r="M39" s="46" t="n">
        <v>0.00056163</v>
      </c>
      <c r="N39" s="46" t="n">
        <v>0.00051345</v>
      </c>
      <c r="O39" s="46" t="n">
        <v>0.00083307</v>
      </c>
      <c r="P39" s="46" t="n">
        <v>0.00084057</v>
      </c>
      <c r="Q39" s="46" t="n">
        <v>0.00080516</v>
      </c>
      <c r="R39" s="46" t="n">
        <f aca="false">AVERAGE(M39:Q39)</f>
        <v>0.000710776</v>
      </c>
      <c r="S39" s="46" t="n">
        <f aca="false">R39/$R$3</f>
        <v>0.00280729710509157</v>
      </c>
      <c r="T39" s="47" t="n">
        <v>1.069685118</v>
      </c>
      <c r="U39" s="47" t="n">
        <v>0.0010408922</v>
      </c>
      <c r="V39" s="48" t="n">
        <v>0.006857143</v>
      </c>
      <c r="W39" s="49" t="n">
        <v>3</v>
      </c>
      <c r="X39" s="49" t="n">
        <v>0</v>
      </c>
      <c r="Y39" s="49" t="n">
        <v>0</v>
      </c>
      <c r="Z39" s="49" t="n">
        <v>3</v>
      </c>
      <c r="AA39" s="49" t="n">
        <v>0</v>
      </c>
      <c r="AB39" s="49" t="n">
        <v>0</v>
      </c>
      <c r="AC39" s="49" t="n">
        <v>0</v>
      </c>
      <c r="AD39" s="49" t="n">
        <v>1</v>
      </c>
      <c r="AE39" s="49" t="n">
        <v>0</v>
      </c>
      <c r="AF39" s="50" t="n">
        <v>14</v>
      </c>
      <c r="AG39" s="50" t="n">
        <v>12</v>
      </c>
      <c r="AH39" s="50" t="n">
        <v>15</v>
      </c>
      <c r="AI39" s="50" t="n">
        <v>20</v>
      </c>
      <c r="AJ39" s="50" t="n">
        <v>27</v>
      </c>
      <c r="AK39" s="50" t="n">
        <f aca="false">AVERAGE(AF39:AJ39)</f>
        <v>17.6</v>
      </c>
      <c r="AL39" s="51" t="n">
        <v>873</v>
      </c>
      <c r="AM39" s="42" t="s">
        <v>138</v>
      </c>
    </row>
    <row r="40" customFormat="false" ht="15" hidden="false" customHeight="false" outlineLevel="0" collapsed="false">
      <c r="A40" s="42" t="s">
        <v>141</v>
      </c>
      <c r="B40" s="43" t="s">
        <v>142</v>
      </c>
      <c r="C40" s="44" t="s">
        <v>143</v>
      </c>
      <c r="D40" s="45" t="n">
        <v>0</v>
      </c>
      <c r="E40" s="45" t="n">
        <v>0.0004325</v>
      </c>
      <c r="F40" s="45" t="n">
        <v>0.00030088</v>
      </c>
      <c r="G40" s="45" t="n">
        <v>0</v>
      </c>
      <c r="H40" s="45" t="n">
        <v>0</v>
      </c>
      <c r="I40" s="45" t="n">
        <v>0</v>
      </c>
      <c r="J40" s="45" t="n">
        <v>0</v>
      </c>
      <c r="K40" s="45" t="n">
        <v>0</v>
      </c>
      <c r="L40" s="45" t="n">
        <v>0</v>
      </c>
      <c r="M40" s="46" t="n">
        <v>0.0022571</v>
      </c>
      <c r="N40" s="46" t="n">
        <v>0.00082836</v>
      </c>
      <c r="O40" s="46" t="n">
        <v>0.0010752</v>
      </c>
      <c r="P40" s="46" t="n">
        <v>0.00061024</v>
      </c>
      <c r="Q40" s="46" t="n">
        <v>0.0012268</v>
      </c>
      <c r="R40" s="46" t="n">
        <f aca="false">AVERAGE(M40:Q40)</f>
        <v>0.00119954</v>
      </c>
      <c r="S40" s="46" t="n">
        <f aca="false">R40/$R$3</f>
        <v>0.00473773055004888</v>
      </c>
      <c r="T40" s="47" t="n">
        <v>1.068699366</v>
      </c>
      <c r="U40" s="47" t="n">
        <v>0.0010557621</v>
      </c>
      <c r="V40" s="48" t="n">
        <v>0.006857143</v>
      </c>
      <c r="W40" s="49" t="n">
        <v>0</v>
      </c>
      <c r="X40" s="49" t="n">
        <v>1</v>
      </c>
      <c r="Y40" s="49" t="n">
        <v>5</v>
      </c>
      <c r="Z40" s="49" t="n">
        <v>0</v>
      </c>
      <c r="AA40" s="49" t="n">
        <v>0</v>
      </c>
      <c r="AB40" s="49" t="n">
        <v>0</v>
      </c>
      <c r="AC40" s="49" t="n">
        <v>0</v>
      </c>
      <c r="AD40" s="49" t="n">
        <v>0</v>
      </c>
      <c r="AE40" s="49" t="n">
        <v>0</v>
      </c>
      <c r="AF40" s="50" t="n">
        <v>93</v>
      </c>
      <c r="AG40" s="50" t="n">
        <v>32</v>
      </c>
      <c r="AH40" s="50" t="n">
        <v>32</v>
      </c>
      <c r="AI40" s="50" t="n">
        <v>24</v>
      </c>
      <c r="AJ40" s="50" t="n">
        <v>68</v>
      </c>
      <c r="AK40" s="50" t="n">
        <f aca="false">AVERAGE(AF40:AJ40)</f>
        <v>49.8</v>
      </c>
      <c r="AL40" s="51" t="n">
        <v>1443</v>
      </c>
      <c r="AM40" s="42" t="s">
        <v>141</v>
      </c>
    </row>
    <row r="41" customFormat="false" ht="15" hidden="false" customHeight="false" outlineLevel="0" collapsed="false">
      <c r="A41" s="42" t="s">
        <v>144</v>
      </c>
      <c r="B41" s="43" t="s">
        <v>145</v>
      </c>
      <c r="C41" s="44" t="s">
        <v>146</v>
      </c>
      <c r="D41" s="45" t="n">
        <v>0</v>
      </c>
      <c r="E41" s="45" t="n">
        <v>0</v>
      </c>
      <c r="F41" s="45" t="n">
        <v>0</v>
      </c>
      <c r="G41" s="45" t="n">
        <v>0</v>
      </c>
      <c r="H41" s="45" t="n">
        <v>0</v>
      </c>
      <c r="I41" s="45" t="n">
        <v>0</v>
      </c>
      <c r="J41" s="45" t="n">
        <v>0</v>
      </c>
      <c r="K41" s="45" t="n">
        <v>0</v>
      </c>
      <c r="L41" s="45" t="n">
        <v>0</v>
      </c>
      <c r="M41" s="46" t="n">
        <v>0.00052298</v>
      </c>
      <c r="N41" s="46" t="n">
        <v>0.00021158</v>
      </c>
      <c r="O41" s="46" t="n">
        <v>2.497E-005</v>
      </c>
      <c r="P41" s="46" t="n">
        <v>0.00035897</v>
      </c>
      <c r="Q41" s="46" t="n">
        <v>0.00041557</v>
      </c>
      <c r="R41" s="46" t="n">
        <f aca="false">AVERAGE(M41:Q41)</f>
        <v>0.000306814</v>
      </c>
      <c r="S41" s="46" t="n">
        <f aca="false">R41/$R$3</f>
        <v>0.00121179957398894</v>
      </c>
      <c r="T41" s="47" t="n">
        <v>1.067888884</v>
      </c>
      <c r="U41" s="47" t="n">
        <v>0.001070632</v>
      </c>
      <c r="V41" s="48" t="n">
        <v>0.006857143</v>
      </c>
      <c r="W41" s="49" t="n">
        <v>0</v>
      </c>
      <c r="X41" s="49" t="n">
        <v>0</v>
      </c>
      <c r="Y41" s="49" t="n">
        <v>0</v>
      </c>
      <c r="Z41" s="49" t="n">
        <v>0</v>
      </c>
      <c r="AA41" s="49" t="n">
        <v>0</v>
      </c>
      <c r="AB41" s="49" t="n">
        <v>0</v>
      </c>
      <c r="AC41" s="49" t="n">
        <v>0</v>
      </c>
      <c r="AD41" s="49" t="n">
        <v>0</v>
      </c>
      <c r="AE41" s="49" t="n">
        <v>0</v>
      </c>
      <c r="AF41" s="50" t="n">
        <v>29</v>
      </c>
      <c r="AG41" s="50" t="n">
        <v>11</v>
      </c>
      <c r="AH41" s="50" t="n">
        <v>1</v>
      </c>
      <c r="AI41" s="50" t="n">
        <v>19</v>
      </c>
      <c r="AJ41" s="50" t="n">
        <v>31</v>
      </c>
      <c r="AK41" s="50" t="n">
        <f aca="false">AVERAGE(AF41:AJ41)</f>
        <v>18.2</v>
      </c>
      <c r="AL41" s="51" t="n">
        <v>1942</v>
      </c>
      <c r="AM41" s="42" t="s">
        <v>144</v>
      </c>
    </row>
    <row r="42" customFormat="false" ht="15" hidden="false" customHeight="false" outlineLevel="0" collapsed="false">
      <c r="A42" s="42" t="s">
        <v>147</v>
      </c>
      <c r="B42" s="43" t="s">
        <v>148</v>
      </c>
      <c r="C42" s="44" t="s">
        <v>149</v>
      </c>
      <c r="D42" s="45" t="n">
        <v>0</v>
      </c>
      <c r="E42" s="45" t="n">
        <v>0</v>
      </c>
      <c r="F42" s="45" t="n">
        <v>0</v>
      </c>
      <c r="G42" s="45" t="n">
        <v>0</v>
      </c>
      <c r="H42" s="45" t="n">
        <v>0</v>
      </c>
      <c r="I42" s="45" t="n">
        <v>0</v>
      </c>
      <c r="J42" s="45" t="n">
        <v>0</v>
      </c>
      <c r="K42" s="45" t="n">
        <v>0</v>
      </c>
      <c r="L42" s="45" t="n">
        <v>0</v>
      </c>
      <c r="M42" s="46" t="n">
        <v>0.00088215</v>
      </c>
      <c r="N42" s="46" t="n">
        <v>9.409E-005</v>
      </c>
      <c r="O42" s="46" t="n">
        <v>0</v>
      </c>
      <c r="P42" s="46" t="n">
        <v>0</v>
      </c>
      <c r="Q42" s="46" t="n">
        <v>0.00032788</v>
      </c>
      <c r="R42" s="46" t="n">
        <f aca="false">AVERAGE(M42:Q42)</f>
        <v>0.000260824</v>
      </c>
      <c r="S42" s="46" t="n">
        <f aca="false">R42/$R$3</f>
        <v>0.00103015642078292</v>
      </c>
      <c r="T42" s="47" t="n">
        <v>1.046685431</v>
      </c>
      <c r="U42" s="47" t="n">
        <v>0.0011152416</v>
      </c>
      <c r="V42" s="48" t="n">
        <v>0.006976744</v>
      </c>
      <c r="W42" s="49" t="n">
        <v>0</v>
      </c>
      <c r="X42" s="49" t="n">
        <v>0</v>
      </c>
      <c r="Y42" s="49" t="n">
        <v>0</v>
      </c>
      <c r="Z42" s="49" t="n">
        <v>0</v>
      </c>
      <c r="AA42" s="49" t="n">
        <v>0</v>
      </c>
      <c r="AB42" s="49" t="n">
        <v>0</v>
      </c>
      <c r="AC42" s="49" t="n">
        <v>0</v>
      </c>
      <c r="AD42" s="49" t="n">
        <v>0</v>
      </c>
      <c r="AE42" s="49" t="n">
        <v>0</v>
      </c>
      <c r="AF42" s="50" t="n">
        <v>10</v>
      </c>
      <c r="AG42" s="50" t="n">
        <v>1</v>
      </c>
      <c r="AH42" s="50" t="n">
        <v>0</v>
      </c>
      <c r="AI42" s="50" t="n">
        <v>0</v>
      </c>
      <c r="AJ42" s="50" t="n">
        <v>5</v>
      </c>
      <c r="AK42" s="50" t="n">
        <f aca="false">AVERAGE(AF42:AJ42)</f>
        <v>3.2</v>
      </c>
      <c r="AL42" s="51" t="n">
        <v>397</v>
      </c>
      <c r="AM42" s="42" t="s">
        <v>147</v>
      </c>
    </row>
    <row r="43" customFormat="false" ht="15" hidden="false" customHeight="false" outlineLevel="0" collapsed="false">
      <c r="A43" s="42" t="s">
        <v>150</v>
      </c>
      <c r="B43" s="43" t="s">
        <v>151</v>
      </c>
      <c r="C43" s="44" t="s">
        <v>152</v>
      </c>
      <c r="D43" s="45" t="n">
        <v>0</v>
      </c>
      <c r="E43" s="45" t="n">
        <v>0</v>
      </c>
      <c r="F43" s="45" t="n">
        <v>0</v>
      </c>
      <c r="G43" s="45" t="n">
        <v>0</v>
      </c>
      <c r="H43" s="45" t="n">
        <v>0</v>
      </c>
      <c r="I43" s="45" t="n">
        <v>0</v>
      </c>
      <c r="J43" s="45" t="n">
        <v>0</v>
      </c>
      <c r="K43" s="45" t="n">
        <v>0</v>
      </c>
      <c r="L43" s="45" t="n">
        <v>0</v>
      </c>
      <c r="M43" s="46" t="n">
        <v>0.00040255</v>
      </c>
      <c r="N43" s="46" t="n">
        <v>0</v>
      </c>
      <c r="O43" s="46" t="n">
        <v>0.00037153</v>
      </c>
      <c r="P43" s="46" t="n">
        <v>0</v>
      </c>
      <c r="Q43" s="46" t="n">
        <v>0.00039898</v>
      </c>
      <c r="R43" s="46" t="n">
        <f aca="false">AVERAGE(M43:Q43)</f>
        <v>0.000234612</v>
      </c>
      <c r="S43" s="46" t="n">
        <f aca="false">R43/$R$3</f>
        <v>0.000926628907587966</v>
      </c>
      <c r="T43" s="47" t="n">
        <v>1.031883114</v>
      </c>
      <c r="U43" s="47" t="n">
        <v>0.0012193309</v>
      </c>
      <c r="V43" s="48" t="n">
        <v>0.007288889</v>
      </c>
      <c r="W43" s="49" t="n">
        <v>0</v>
      </c>
      <c r="X43" s="49" t="n">
        <v>0</v>
      </c>
      <c r="Y43" s="49" t="n">
        <v>0</v>
      </c>
      <c r="Z43" s="49" t="n">
        <v>0</v>
      </c>
      <c r="AA43" s="49" t="n">
        <v>0</v>
      </c>
      <c r="AB43" s="49" t="n">
        <v>0</v>
      </c>
      <c r="AC43" s="49" t="n">
        <v>0</v>
      </c>
      <c r="AD43" s="49" t="n">
        <v>0</v>
      </c>
      <c r="AE43" s="49" t="n">
        <v>0</v>
      </c>
      <c r="AF43" s="50" t="n">
        <v>3</v>
      </c>
      <c r="AG43" s="50" t="n">
        <v>0</v>
      </c>
      <c r="AH43" s="50" t="n">
        <v>2</v>
      </c>
      <c r="AI43" s="50" t="n">
        <v>0</v>
      </c>
      <c r="AJ43" s="50" t="n">
        <v>4</v>
      </c>
      <c r="AK43" s="50" t="n">
        <f aca="false">AVERAGE(AF43:AJ43)</f>
        <v>1.8</v>
      </c>
      <c r="AL43" s="51" t="n">
        <v>261</v>
      </c>
      <c r="AM43" s="42" t="s">
        <v>150</v>
      </c>
    </row>
    <row r="44" customFormat="false" ht="15" hidden="false" customHeight="false" outlineLevel="0" collapsed="false">
      <c r="A44" s="42" t="s">
        <v>153</v>
      </c>
      <c r="B44" s="43" t="s">
        <v>154</v>
      </c>
      <c r="C44" s="44" t="s">
        <v>155</v>
      </c>
      <c r="D44" s="45" t="n">
        <v>0</v>
      </c>
      <c r="E44" s="45" t="n">
        <v>0</v>
      </c>
      <c r="F44" s="45" t="n">
        <v>0</v>
      </c>
      <c r="G44" s="45" t="n">
        <v>0</v>
      </c>
      <c r="H44" s="45" t="n">
        <v>0</v>
      </c>
      <c r="I44" s="45" t="n">
        <v>0</v>
      </c>
      <c r="J44" s="45" t="n">
        <v>0</v>
      </c>
      <c r="K44" s="45" t="n">
        <v>0</v>
      </c>
      <c r="L44" s="45" t="n">
        <v>0</v>
      </c>
      <c r="M44" s="46" t="n">
        <v>0.00068003</v>
      </c>
      <c r="N44" s="46" t="n">
        <v>0</v>
      </c>
      <c r="O44" s="46" t="n">
        <v>0</v>
      </c>
      <c r="P44" s="46" t="n">
        <v>0.00035622</v>
      </c>
      <c r="Q44" s="46" t="n">
        <v>0.00012638</v>
      </c>
      <c r="R44" s="46" t="n">
        <f aca="false">AVERAGE(M44:Q44)</f>
        <v>0.000232526</v>
      </c>
      <c r="S44" s="46" t="n">
        <f aca="false">R44/$R$3</f>
        <v>0.000918389994398408</v>
      </c>
      <c r="T44" s="47" t="n">
        <v>1.030620786</v>
      </c>
      <c r="U44" s="47" t="n">
        <v>0.0012193309</v>
      </c>
      <c r="V44" s="48" t="n">
        <v>0.007288889</v>
      </c>
      <c r="W44" s="49" t="n">
        <v>0</v>
      </c>
      <c r="X44" s="49" t="n">
        <v>0</v>
      </c>
      <c r="Y44" s="49" t="n">
        <v>0</v>
      </c>
      <c r="Z44" s="49" t="n">
        <v>0</v>
      </c>
      <c r="AA44" s="49" t="n">
        <v>0</v>
      </c>
      <c r="AB44" s="49" t="n">
        <v>0</v>
      </c>
      <c r="AC44" s="49" t="n">
        <v>0</v>
      </c>
      <c r="AD44" s="49" t="n">
        <v>0</v>
      </c>
      <c r="AE44" s="49" t="n">
        <v>0</v>
      </c>
      <c r="AF44" s="50" t="n">
        <v>8</v>
      </c>
      <c r="AG44" s="50" t="n">
        <v>0</v>
      </c>
      <c r="AH44" s="50" t="n">
        <v>0</v>
      </c>
      <c r="AI44" s="50" t="n">
        <v>4</v>
      </c>
      <c r="AJ44" s="50" t="n">
        <v>2</v>
      </c>
      <c r="AK44" s="50" t="n">
        <f aca="false">AVERAGE(AF44:AJ44)</f>
        <v>2.8</v>
      </c>
      <c r="AL44" s="51" t="n">
        <v>412</v>
      </c>
      <c r="AM44" s="42" t="s">
        <v>153</v>
      </c>
    </row>
    <row r="45" customFormat="false" ht="15" hidden="false" customHeight="false" outlineLevel="0" collapsed="false">
      <c r="A45" s="42" t="s">
        <v>156</v>
      </c>
      <c r="B45" s="43" t="s">
        <v>157</v>
      </c>
      <c r="C45" s="44" t="s">
        <v>158</v>
      </c>
      <c r="D45" s="45" t="n">
        <v>0</v>
      </c>
      <c r="E45" s="45" t="n">
        <v>0</v>
      </c>
      <c r="F45" s="45" t="n">
        <v>0</v>
      </c>
      <c r="G45" s="45" t="n">
        <v>0</v>
      </c>
      <c r="H45" s="45" t="n">
        <v>0</v>
      </c>
      <c r="I45" s="45" t="n">
        <v>0</v>
      </c>
      <c r="J45" s="45" t="n">
        <v>0</v>
      </c>
      <c r="K45" s="45" t="n">
        <v>0</v>
      </c>
      <c r="L45" s="45" t="n">
        <v>0</v>
      </c>
      <c r="M45" s="46" t="n">
        <v>0.00082728</v>
      </c>
      <c r="N45" s="46" t="n">
        <v>0</v>
      </c>
      <c r="O45" s="46" t="n">
        <v>0</v>
      </c>
      <c r="P45" s="46" t="n">
        <v>7.223E-005</v>
      </c>
      <c r="Q45" s="46" t="n">
        <v>0.00020499</v>
      </c>
      <c r="R45" s="46" t="n">
        <f aca="false">AVERAGE(M45:Q45)</f>
        <v>0.0002209</v>
      </c>
      <c r="S45" s="46" t="n">
        <f aca="false">R45/$R$3</f>
        <v>0.000872471679565332</v>
      </c>
      <c r="T45" s="47" t="n">
        <v>1.023326277</v>
      </c>
      <c r="U45" s="47" t="n">
        <v>0.0012639405</v>
      </c>
      <c r="V45" s="48" t="n">
        <v>0.007319149</v>
      </c>
      <c r="W45" s="49" t="n">
        <v>0</v>
      </c>
      <c r="X45" s="49" t="n">
        <v>0</v>
      </c>
      <c r="Y45" s="49" t="n">
        <v>0</v>
      </c>
      <c r="Z45" s="49" t="n">
        <v>0</v>
      </c>
      <c r="AA45" s="49" t="n">
        <v>0</v>
      </c>
      <c r="AB45" s="49" t="n">
        <v>0</v>
      </c>
      <c r="AC45" s="49" t="n">
        <v>0</v>
      </c>
      <c r="AD45" s="49" t="n">
        <v>0</v>
      </c>
      <c r="AE45" s="49" t="n">
        <v>0</v>
      </c>
      <c r="AF45" s="50" t="n">
        <v>12</v>
      </c>
      <c r="AG45" s="50" t="n">
        <v>0</v>
      </c>
      <c r="AH45" s="50" t="n">
        <v>0</v>
      </c>
      <c r="AI45" s="50" t="n">
        <v>1</v>
      </c>
      <c r="AJ45" s="50" t="n">
        <v>4</v>
      </c>
      <c r="AK45" s="50" t="n">
        <f aca="false">AVERAGE(AF45:AJ45)</f>
        <v>3.4</v>
      </c>
      <c r="AL45" s="51" t="n">
        <v>508</v>
      </c>
      <c r="AM45" s="42" t="s">
        <v>156</v>
      </c>
    </row>
    <row r="46" customFormat="false" ht="15" hidden="false" customHeight="false" outlineLevel="0" collapsed="false">
      <c r="A46" s="42" t="s">
        <v>159</v>
      </c>
      <c r="B46" s="43" t="s">
        <v>160</v>
      </c>
      <c r="C46" s="44" t="s">
        <v>161</v>
      </c>
      <c r="D46" s="45" t="n">
        <v>0</v>
      </c>
      <c r="E46" s="45" t="n">
        <v>0</v>
      </c>
      <c r="F46" s="45" t="n">
        <v>0</v>
      </c>
      <c r="G46" s="45" t="n">
        <v>0</v>
      </c>
      <c r="H46" s="45" t="n">
        <v>0</v>
      </c>
      <c r="I46" s="45" t="n">
        <v>0</v>
      </c>
      <c r="J46" s="45" t="n">
        <v>0</v>
      </c>
      <c r="K46" s="45" t="n">
        <v>0</v>
      </c>
      <c r="L46" s="45" t="n">
        <v>0</v>
      </c>
      <c r="M46" s="46" t="n">
        <v>0.00042651</v>
      </c>
      <c r="N46" s="46" t="n">
        <v>0.00012637</v>
      </c>
      <c r="O46" s="46" t="n">
        <v>0.00022963</v>
      </c>
      <c r="P46" s="46" t="n">
        <v>9.93E-005</v>
      </c>
      <c r="Q46" s="46" t="n">
        <v>0.00021137</v>
      </c>
      <c r="R46" s="46" t="n">
        <f aca="false">AVERAGE(M46:Q46)</f>
        <v>0.000218636</v>
      </c>
      <c r="S46" s="46" t="n">
        <f aca="false">R46/$R$3</f>
        <v>0.00086352973351492</v>
      </c>
      <c r="T46" s="47" t="n">
        <v>1.020438289</v>
      </c>
      <c r="U46" s="47" t="n">
        <v>0.0012788104</v>
      </c>
      <c r="V46" s="48" t="n">
        <v>0.007319149</v>
      </c>
      <c r="W46" s="49" t="n">
        <v>0</v>
      </c>
      <c r="X46" s="49" t="n">
        <v>0</v>
      </c>
      <c r="Y46" s="49" t="n">
        <v>0</v>
      </c>
      <c r="Z46" s="49" t="n">
        <v>0</v>
      </c>
      <c r="AA46" s="49" t="n">
        <v>0</v>
      </c>
      <c r="AB46" s="49" t="n">
        <v>0</v>
      </c>
      <c r="AC46" s="49" t="n">
        <v>0</v>
      </c>
      <c r="AD46" s="49" t="n">
        <v>0</v>
      </c>
      <c r="AE46" s="49" t="n">
        <v>0</v>
      </c>
      <c r="AF46" s="50" t="n">
        <v>18</v>
      </c>
      <c r="AG46" s="50" t="n">
        <v>5</v>
      </c>
      <c r="AH46" s="50" t="n">
        <v>7</v>
      </c>
      <c r="AI46" s="50" t="n">
        <v>4</v>
      </c>
      <c r="AJ46" s="50" t="n">
        <v>12</v>
      </c>
      <c r="AK46" s="50" t="n">
        <f aca="false">AVERAGE(AF46:AJ46)</f>
        <v>9.2</v>
      </c>
      <c r="AL46" s="51" t="n">
        <v>1478</v>
      </c>
      <c r="AM46" s="42" t="s">
        <v>159</v>
      </c>
    </row>
    <row r="47" customFormat="false" ht="15" hidden="false" customHeight="false" outlineLevel="0" collapsed="false">
      <c r="A47" s="42" t="s">
        <v>162</v>
      </c>
      <c r="B47" s="43" t="s">
        <v>163</v>
      </c>
      <c r="C47" s="44" t="s">
        <v>164</v>
      </c>
      <c r="D47" s="45" t="n">
        <v>0</v>
      </c>
      <c r="E47" s="45" t="n">
        <v>0</v>
      </c>
      <c r="F47" s="45" t="n">
        <v>0</v>
      </c>
      <c r="G47" s="45" t="n">
        <v>0</v>
      </c>
      <c r="H47" s="45" t="n">
        <v>0</v>
      </c>
      <c r="I47" s="45" t="n">
        <v>0</v>
      </c>
      <c r="J47" s="45" t="n">
        <v>0</v>
      </c>
      <c r="K47" s="45" t="n">
        <v>0</v>
      </c>
      <c r="L47" s="45" t="n">
        <v>0</v>
      </c>
      <c r="M47" s="46" t="n">
        <v>0.00060174</v>
      </c>
      <c r="N47" s="46" t="n">
        <v>0</v>
      </c>
      <c r="O47" s="46" t="n">
        <v>0.00016661</v>
      </c>
      <c r="P47" s="46" t="n">
        <v>0.00018913</v>
      </c>
      <c r="Q47" s="46" t="n">
        <v>8.946E-005</v>
      </c>
      <c r="R47" s="46" t="n">
        <f aca="false">AVERAGE(M47:Q47)</f>
        <v>0.000209388</v>
      </c>
      <c r="S47" s="46" t="n">
        <f aca="false">R47/$R$3</f>
        <v>0.000827003621733027</v>
      </c>
      <c r="T47" s="47" t="n">
        <v>1.014887731</v>
      </c>
      <c r="U47" s="47" t="n">
        <v>0.0013531599</v>
      </c>
      <c r="V47" s="48" t="n">
        <v>0.007583334</v>
      </c>
      <c r="W47" s="49" t="n">
        <v>0</v>
      </c>
      <c r="X47" s="49" t="n">
        <v>0</v>
      </c>
      <c r="Y47" s="49" t="n">
        <v>0</v>
      </c>
      <c r="Z47" s="49" t="n">
        <v>0</v>
      </c>
      <c r="AA47" s="49" t="n">
        <v>0</v>
      </c>
      <c r="AB47" s="49" t="n">
        <v>0</v>
      </c>
      <c r="AC47" s="49" t="n">
        <v>0</v>
      </c>
      <c r="AD47" s="49" t="n">
        <v>0</v>
      </c>
      <c r="AE47" s="49" t="n">
        <v>0</v>
      </c>
      <c r="AF47" s="50" t="n">
        <v>10</v>
      </c>
      <c r="AG47" s="50" t="n">
        <v>0</v>
      </c>
      <c r="AH47" s="50" t="n">
        <v>2</v>
      </c>
      <c r="AI47" s="50" t="n">
        <v>3</v>
      </c>
      <c r="AJ47" s="50" t="n">
        <v>2</v>
      </c>
      <c r="AK47" s="50" t="n">
        <f aca="false">AVERAGE(AF47:AJ47)</f>
        <v>3.4</v>
      </c>
      <c r="AL47" s="51" t="n">
        <v>582</v>
      </c>
      <c r="AM47" s="42" t="s">
        <v>162</v>
      </c>
    </row>
    <row r="48" customFormat="false" ht="15" hidden="false" customHeight="false" outlineLevel="0" collapsed="false">
      <c r="A48" s="42" t="s">
        <v>165</v>
      </c>
      <c r="B48" s="43" t="s">
        <v>166</v>
      </c>
      <c r="C48" s="44" t="s">
        <v>167</v>
      </c>
      <c r="D48" s="45" t="n">
        <v>0</v>
      </c>
      <c r="E48" s="45" t="n">
        <v>0</v>
      </c>
      <c r="F48" s="45" t="n">
        <v>0</v>
      </c>
      <c r="G48" s="45" t="n">
        <v>0</v>
      </c>
      <c r="H48" s="45" t="n">
        <v>0</v>
      </c>
      <c r="I48" s="45" t="n">
        <v>0</v>
      </c>
      <c r="J48" s="45" t="n">
        <v>0</v>
      </c>
      <c r="K48" s="45" t="n">
        <v>0</v>
      </c>
      <c r="L48" s="45" t="n">
        <v>0</v>
      </c>
      <c r="M48" s="46" t="n">
        <v>0</v>
      </c>
      <c r="N48" s="46" t="n">
        <v>0</v>
      </c>
      <c r="O48" s="46" t="n">
        <v>0.00019014</v>
      </c>
      <c r="P48" s="46" t="n">
        <v>0.00028777</v>
      </c>
      <c r="Q48" s="46" t="n">
        <v>0.00051046</v>
      </c>
      <c r="R48" s="46" t="n">
        <f aca="false">AVERAGE(M48:Q48)</f>
        <v>0.000197674</v>
      </c>
      <c r="S48" s="46" t="n">
        <f aca="false">R48/$R$3</f>
        <v>0.000780737740092338</v>
      </c>
      <c r="T48" s="47" t="n">
        <v>1.007251594</v>
      </c>
      <c r="U48" s="47" t="n">
        <v>0.0015315985</v>
      </c>
      <c r="V48" s="48" t="n">
        <v>0.008392157</v>
      </c>
      <c r="W48" s="49" t="n">
        <v>0</v>
      </c>
      <c r="X48" s="49" t="n">
        <v>0</v>
      </c>
      <c r="Y48" s="49" t="n">
        <v>0</v>
      </c>
      <c r="Z48" s="49" t="n">
        <v>0</v>
      </c>
      <c r="AA48" s="49" t="n">
        <v>0</v>
      </c>
      <c r="AB48" s="49" t="n">
        <v>0</v>
      </c>
      <c r="AC48" s="49" t="n">
        <v>0</v>
      </c>
      <c r="AD48" s="49" t="n">
        <v>0</v>
      </c>
      <c r="AE48" s="49" t="n">
        <v>0</v>
      </c>
      <c r="AF48" s="50" t="n">
        <v>0</v>
      </c>
      <c r="AG48" s="50" t="n">
        <v>0</v>
      </c>
      <c r="AH48" s="50" t="n">
        <v>1</v>
      </c>
      <c r="AI48" s="50" t="n">
        <v>2</v>
      </c>
      <c r="AJ48" s="50" t="n">
        <v>5</v>
      </c>
      <c r="AK48" s="50" t="n">
        <f aca="false">AVERAGE(AF48:AJ48)</f>
        <v>1.6</v>
      </c>
      <c r="AL48" s="51" t="n">
        <v>255</v>
      </c>
      <c r="AM48" s="42" t="s">
        <v>165</v>
      </c>
    </row>
    <row r="49" customFormat="false" ht="15" hidden="false" customHeight="false" outlineLevel="0" collapsed="false">
      <c r="A49" s="42" t="s">
        <v>168</v>
      </c>
      <c r="B49" s="43" t="s">
        <v>169</v>
      </c>
      <c r="C49" s="44" t="s">
        <v>170</v>
      </c>
      <c r="D49" s="45" t="n">
        <v>0</v>
      </c>
      <c r="E49" s="45" t="n">
        <v>0</v>
      </c>
      <c r="F49" s="45" t="n">
        <v>0</v>
      </c>
      <c r="G49" s="45" t="n">
        <v>0</v>
      </c>
      <c r="H49" s="45" t="n">
        <v>0</v>
      </c>
      <c r="I49" s="45" t="n">
        <v>0</v>
      </c>
      <c r="J49" s="45" t="n">
        <v>0</v>
      </c>
      <c r="K49" s="45" t="n">
        <v>0</v>
      </c>
      <c r="L49" s="45" t="n">
        <v>0</v>
      </c>
      <c r="M49" s="46" t="n">
        <v>0.00054412</v>
      </c>
      <c r="N49" s="46" t="n">
        <v>0</v>
      </c>
      <c r="O49" s="46" t="n">
        <v>0</v>
      </c>
      <c r="P49" s="46" t="n">
        <v>0.00020729</v>
      </c>
      <c r="Q49" s="46" t="n">
        <v>0.00022062</v>
      </c>
      <c r="R49" s="46" t="n">
        <f aca="false">AVERAGE(M49:Q49)</f>
        <v>0.000194406</v>
      </c>
      <c r="S49" s="46" t="n">
        <f aca="false">R49/$R$3</f>
        <v>0.000767830372736885</v>
      </c>
      <c r="T49" s="47" t="n">
        <v>1.004805062</v>
      </c>
      <c r="U49" s="47" t="n">
        <v>0.0015910781</v>
      </c>
      <c r="V49" s="48" t="n">
        <v>0.008392157</v>
      </c>
      <c r="W49" s="49" t="n">
        <v>0</v>
      </c>
      <c r="X49" s="49" t="n">
        <v>0</v>
      </c>
      <c r="Y49" s="49" t="n">
        <v>0</v>
      </c>
      <c r="Z49" s="49" t="n">
        <v>0</v>
      </c>
      <c r="AA49" s="49" t="n">
        <v>0</v>
      </c>
      <c r="AB49" s="49" t="n">
        <v>0</v>
      </c>
      <c r="AC49" s="49" t="n">
        <v>0</v>
      </c>
      <c r="AD49" s="49" t="n">
        <v>0</v>
      </c>
      <c r="AE49" s="49" t="n">
        <v>0</v>
      </c>
      <c r="AF49" s="50" t="n">
        <v>11</v>
      </c>
      <c r="AG49" s="50" t="n">
        <v>0</v>
      </c>
      <c r="AH49" s="50" t="n">
        <v>0</v>
      </c>
      <c r="AI49" s="50" t="n">
        <v>4</v>
      </c>
      <c r="AJ49" s="50" t="n">
        <v>6</v>
      </c>
      <c r="AK49" s="50" t="n">
        <f aca="false">AVERAGE(AF49:AJ49)</f>
        <v>4.2</v>
      </c>
      <c r="AL49" s="51" t="n">
        <v>708</v>
      </c>
      <c r="AM49" s="42" t="s">
        <v>168</v>
      </c>
    </row>
    <row r="50" customFormat="false" ht="15" hidden="false" customHeight="false" outlineLevel="0" collapsed="false">
      <c r="A50" s="42" t="s">
        <v>171</v>
      </c>
      <c r="B50" s="43" t="s">
        <v>172</v>
      </c>
      <c r="C50" s="44" t="s">
        <v>173</v>
      </c>
      <c r="D50" s="45" t="n">
        <v>0</v>
      </c>
      <c r="E50" s="45" t="n">
        <v>0</v>
      </c>
      <c r="F50" s="45" t="n">
        <v>0</v>
      </c>
      <c r="G50" s="45" t="n">
        <v>0</v>
      </c>
      <c r="H50" s="45" t="n">
        <v>0</v>
      </c>
      <c r="I50" s="45" t="n">
        <v>0</v>
      </c>
      <c r="J50" s="45" t="n">
        <v>0</v>
      </c>
      <c r="K50" s="45" t="n">
        <v>0</v>
      </c>
      <c r="L50" s="45" t="n">
        <v>0</v>
      </c>
      <c r="M50" s="46" t="n">
        <v>0.0006301</v>
      </c>
      <c r="N50" s="46" t="n">
        <v>4.336E-005</v>
      </c>
      <c r="O50" s="46" t="n">
        <v>0</v>
      </c>
      <c r="P50" s="46" t="n">
        <v>0.00010647</v>
      </c>
      <c r="Q50" s="46" t="n">
        <v>0.00019642</v>
      </c>
      <c r="R50" s="46" t="n">
        <f aca="false">AVERAGE(M50:Q50)</f>
        <v>0.00019527</v>
      </c>
      <c r="S50" s="46" t="n">
        <f aca="false">R50/$R$3</f>
        <v>0.000771242846847996</v>
      </c>
      <c r="T50" s="47" t="n">
        <v>1.00464764</v>
      </c>
      <c r="U50" s="47" t="n">
        <v>0.0015910781</v>
      </c>
      <c r="V50" s="48" t="n">
        <v>0.008392157</v>
      </c>
      <c r="W50" s="49" t="n">
        <v>0</v>
      </c>
      <c r="X50" s="49" t="n">
        <v>0</v>
      </c>
      <c r="Y50" s="49" t="n">
        <v>0</v>
      </c>
      <c r="Z50" s="49" t="n">
        <v>0</v>
      </c>
      <c r="AA50" s="49" t="n">
        <v>0</v>
      </c>
      <c r="AB50" s="49" t="n">
        <v>0</v>
      </c>
      <c r="AC50" s="49" t="n">
        <v>0</v>
      </c>
      <c r="AD50" s="49" t="n">
        <v>0</v>
      </c>
      <c r="AE50" s="49" t="n">
        <v>0</v>
      </c>
      <c r="AF50" s="50" t="n">
        <v>31</v>
      </c>
      <c r="AG50" s="50" t="n">
        <v>2</v>
      </c>
      <c r="AH50" s="50" t="n">
        <v>0</v>
      </c>
      <c r="AI50" s="50" t="n">
        <v>5</v>
      </c>
      <c r="AJ50" s="50" t="n">
        <v>13</v>
      </c>
      <c r="AK50" s="50" t="n">
        <f aca="false">AVERAGE(AF50:AJ50)</f>
        <v>10.2</v>
      </c>
      <c r="AL50" s="51" t="n">
        <v>1723</v>
      </c>
      <c r="AM50" s="42" t="s">
        <v>171</v>
      </c>
    </row>
    <row r="51" customFormat="false" ht="15" hidden="false" customHeight="false" outlineLevel="0" collapsed="false">
      <c r="A51" s="42" t="s">
        <v>174</v>
      </c>
      <c r="B51" s="43" t="s">
        <v>175</v>
      </c>
      <c r="C51" s="44" t="s">
        <v>176</v>
      </c>
      <c r="D51" s="45" t="n">
        <v>0</v>
      </c>
      <c r="E51" s="45" t="n">
        <v>0</v>
      </c>
      <c r="F51" s="45" t="n">
        <v>0</v>
      </c>
      <c r="G51" s="45" t="n">
        <v>0</v>
      </c>
      <c r="H51" s="45" t="n">
        <v>0</v>
      </c>
      <c r="I51" s="45" t="n">
        <v>0</v>
      </c>
      <c r="J51" s="45" t="n">
        <v>0</v>
      </c>
      <c r="K51" s="45" t="n">
        <v>0</v>
      </c>
      <c r="L51" s="45" t="n">
        <v>0</v>
      </c>
      <c r="M51" s="46" t="n">
        <v>0.00021587</v>
      </c>
      <c r="N51" s="46" t="n">
        <v>1.771E-005</v>
      </c>
      <c r="O51" s="46" t="n">
        <v>4.598E-005</v>
      </c>
      <c r="P51" s="46" t="n">
        <v>0.00026096</v>
      </c>
      <c r="Q51" s="46" t="n">
        <v>0.00033329</v>
      </c>
      <c r="R51" s="46" t="n">
        <f aca="false">AVERAGE(M51:Q51)</f>
        <v>0.000174762</v>
      </c>
      <c r="S51" s="46" t="n">
        <f aca="false">R51/$R$3</f>
        <v>0.000690243982182873</v>
      </c>
      <c r="T51" s="47" t="n">
        <v>0.98708133</v>
      </c>
      <c r="U51" s="47" t="n">
        <v>0.0017249071</v>
      </c>
      <c r="V51" s="48" t="n">
        <v>0.008754717</v>
      </c>
      <c r="W51" s="49" t="n">
        <v>0</v>
      </c>
      <c r="X51" s="49" t="n">
        <v>0</v>
      </c>
      <c r="Y51" s="49" t="n">
        <v>0</v>
      </c>
      <c r="Z51" s="49" t="n">
        <v>0</v>
      </c>
      <c r="AA51" s="49" t="n">
        <v>0</v>
      </c>
      <c r="AB51" s="49" t="n">
        <v>0</v>
      </c>
      <c r="AC51" s="49" t="n">
        <v>0</v>
      </c>
      <c r="AD51" s="49" t="n">
        <v>0</v>
      </c>
      <c r="AE51" s="49" t="n">
        <v>0</v>
      </c>
      <c r="AF51" s="50" t="n">
        <v>13</v>
      </c>
      <c r="AG51" s="50" t="n">
        <v>1</v>
      </c>
      <c r="AH51" s="50" t="n">
        <v>2</v>
      </c>
      <c r="AI51" s="50" t="n">
        <v>15</v>
      </c>
      <c r="AJ51" s="50" t="n">
        <v>27</v>
      </c>
      <c r="AK51" s="50" t="n">
        <f aca="false">AVERAGE(AF51:AJ51)</f>
        <v>11.6</v>
      </c>
      <c r="AL51" s="51" t="n">
        <v>2109</v>
      </c>
      <c r="AM51" s="42" t="s">
        <v>174</v>
      </c>
    </row>
    <row r="52" customFormat="false" ht="15" hidden="false" customHeight="false" outlineLevel="0" collapsed="false">
      <c r="A52" s="42" t="s">
        <v>177</v>
      </c>
      <c r="B52" s="43" t="s">
        <v>178</v>
      </c>
      <c r="C52" s="44" t="s">
        <v>179</v>
      </c>
      <c r="D52" s="45" t="n">
        <v>0</v>
      </c>
      <c r="E52" s="45" t="n">
        <v>0</v>
      </c>
      <c r="F52" s="45" t="n">
        <v>0.0006115</v>
      </c>
      <c r="G52" s="45" t="n">
        <v>0.00012062</v>
      </c>
      <c r="H52" s="45" t="n">
        <v>0</v>
      </c>
      <c r="I52" s="45" t="n">
        <v>0</v>
      </c>
      <c r="J52" s="45" t="n">
        <v>0</v>
      </c>
      <c r="K52" s="45" t="n">
        <v>0</v>
      </c>
      <c r="L52" s="45" t="n">
        <v>0</v>
      </c>
      <c r="M52" s="46" t="n">
        <v>0.00357614</v>
      </c>
      <c r="N52" s="46" t="n">
        <v>0</v>
      </c>
      <c r="O52" s="46" t="n">
        <v>0.00051216</v>
      </c>
      <c r="P52" s="46" t="n">
        <v>0.00012919</v>
      </c>
      <c r="Q52" s="46" t="n">
        <v>0.00018333</v>
      </c>
      <c r="R52" s="46" t="n">
        <f aca="false">AVERAGE(M52:Q52)</f>
        <v>0.000880164</v>
      </c>
      <c r="S52" s="46" t="n">
        <f aca="false">R52/$R$3</f>
        <v>0.00347631581427316</v>
      </c>
      <c r="T52" s="47" t="n">
        <v>0.985411715</v>
      </c>
      <c r="U52" s="47" t="n">
        <v>0.0017249071</v>
      </c>
      <c r="V52" s="48" t="n">
        <v>0.008754717</v>
      </c>
      <c r="W52" s="49" t="n">
        <v>0</v>
      </c>
      <c r="X52" s="49" t="n">
        <v>0</v>
      </c>
      <c r="Y52" s="49" t="n">
        <v>2</v>
      </c>
      <c r="Z52" s="49" t="n">
        <v>1</v>
      </c>
      <c r="AA52" s="49" t="n">
        <v>0</v>
      </c>
      <c r="AB52" s="49" t="n">
        <v>0</v>
      </c>
      <c r="AC52" s="49" t="n">
        <v>0</v>
      </c>
      <c r="AD52" s="49" t="n">
        <v>0</v>
      </c>
      <c r="AE52" s="49" t="n">
        <v>0</v>
      </c>
      <c r="AF52" s="50" t="n">
        <v>29</v>
      </c>
      <c r="AG52" s="50" t="n">
        <v>0</v>
      </c>
      <c r="AH52" s="50" t="n">
        <v>3</v>
      </c>
      <c r="AI52" s="50" t="n">
        <v>1</v>
      </c>
      <c r="AJ52" s="50" t="n">
        <v>2</v>
      </c>
      <c r="AK52" s="50" t="n">
        <f aca="false">AVERAGE(AF52:AJ52)</f>
        <v>7</v>
      </c>
      <c r="AL52" s="51" t="n">
        <v>284</v>
      </c>
      <c r="AM52" s="42" t="s">
        <v>177</v>
      </c>
    </row>
    <row r="53" customFormat="false" ht="15" hidden="false" customHeight="false" outlineLevel="0" collapsed="false">
      <c r="A53" s="42" t="s">
        <v>180</v>
      </c>
      <c r="B53" s="43" t="s">
        <v>181</v>
      </c>
      <c r="C53" s="44" t="s">
        <v>182</v>
      </c>
      <c r="D53" s="45" t="n">
        <v>0</v>
      </c>
      <c r="E53" s="45" t="n">
        <v>0</v>
      </c>
      <c r="F53" s="45" t="n">
        <v>0</v>
      </c>
      <c r="G53" s="45" t="n">
        <v>0</v>
      </c>
      <c r="H53" s="45" t="n">
        <v>0</v>
      </c>
      <c r="I53" s="45" t="n">
        <v>0</v>
      </c>
      <c r="J53" s="45" t="n">
        <v>0</v>
      </c>
      <c r="K53" s="45" t="n">
        <v>0</v>
      </c>
      <c r="L53" s="45" t="n">
        <v>0</v>
      </c>
      <c r="M53" s="46" t="n">
        <v>0.00036787</v>
      </c>
      <c r="N53" s="46" t="n">
        <v>0</v>
      </c>
      <c r="O53" s="46" t="n">
        <v>0.00020372</v>
      </c>
      <c r="P53" s="46" t="n">
        <v>7.708E-005</v>
      </c>
      <c r="Q53" s="46" t="n">
        <v>0.00016408</v>
      </c>
      <c r="R53" s="46" t="n">
        <f aca="false">AVERAGE(M53:Q53)</f>
        <v>0.00016255</v>
      </c>
      <c r="S53" s="46" t="n">
        <f aca="false">R53/$R$3</f>
        <v>0.000642011188380918</v>
      </c>
      <c r="T53" s="47" t="n">
        <v>0.976907522</v>
      </c>
      <c r="U53" s="47" t="n">
        <v>0.0018438662</v>
      </c>
      <c r="V53" s="48" t="n">
        <v>0.00891228</v>
      </c>
      <c r="W53" s="49" t="n">
        <v>0</v>
      </c>
      <c r="X53" s="49" t="n">
        <v>0</v>
      </c>
      <c r="Y53" s="49" t="n">
        <v>0</v>
      </c>
      <c r="Z53" s="49" t="n">
        <v>0</v>
      </c>
      <c r="AA53" s="49" t="n">
        <v>0</v>
      </c>
      <c r="AB53" s="49" t="n">
        <v>0</v>
      </c>
      <c r="AC53" s="49" t="n">
        <v>0</v>
      </c>
      <c r="AD53" s="49" t="n">
        <v>0</v>
      </c>
      <c r="AE53" s="49" t="n">
        <v>0</v>
      </c>
      <c r="AF53" s="50" t="n">
        <v>5</v>
      </c>
      <c r="AG53" s="50" t="n">
        <v>0</v>
      </c>
      <c r="AH53" s="50" t="n">
        <v>2</v>
      </c>
      <c r="AI53" s="50" t="n">
        <v>1</v>
      </c>
      <c r="AJ53" s="50" t="n">
        <v>3</v>
      </c>
      <c r="AK53" s="50" t="n">
        <f aca="false">AVERAGE(AF53:AJ53)</f>
        <v>2.2</v>
      </c>
      <c r="AL53" s="51" t="n">
        <v>476</v>
      </c>
      <c r="AM53" s="42" t="s">
        <v>180</v>
      </c>
    </row>
    <row r="54" customFormat="false" ht="15" hidden="false" customHeight="false" outlineLevel="0" collapsed="false">
      <c r="A54" s="42" t="s">
        <v>183</v>
      </c>
      <c r="B54" s="43" t="s">
        <v>184</v>
      </c>
      <c r="C54" s="44" t="s">
        <v>185</v>
      </c>
      <c r="D54" s="45" t="n">
        <v>0</v>
      </c>
      <c r="E54" s="45" t="n">
        <v>0</v>
      </c>
      <c r="F54" s="45" t="n">
        <v>0</v>
      </c>
      <c r="G54" s="45" t="n">
        <v>0</v>
      </c>
      <c r="H54" s="45" t="n">
        <v>0</v>
      </c>
      <c r="I54" s="45" t="n">
        <v>0</v>
      </c>
      <c r="J54" s="45" t="n">
        <v>0</v>
      </c>
      <c r="K54" s="45" t="n">
        <v>0</v>
      </c>
      <c r="L54" s="45" t="n">
        <v>0</v>
      </c>
      <c r="M54" s="46" t="n">
        <v>0.00033248</v>
      </c>
      <c r="N54" s="46" t="n">
        <v>0</v>
      </c>
      <c r="O54" s="46" t="n">
        <v>0.00015343</v>
      </c>
      <c r="P54" s="46" t="n">
        <v>0.00023222</v>
      </c>
      <c r="Q54" s="46" t="n">
        <v>8.238E-005</v>
      </c>
      <c r="R54" s="46" t="n">
        <f aca="false">AVERAGE(M54:Q54)</f>
        <v>0.000160102</v>
      </c>
      <c r="S54" s="46" t="n">
        <f aca="false">R54/$R$3</f>
        <v>0.00063234251173277</v>
      </c>
      <c r="T54" s="47" t="n">
        <v>0.974553672</v>
      </c>
      <c r="U54" s="47" t="n">
        <v>0.0018736059</v>
      </c>
      <c r="V54" s="48" t="n">
        <v>0.00891228</v>
      </c>
      <c r="W54" s="49" t="n">
        <v>0</v>
      </c>
      <c r="X54" s="49" t="n">
        <v>0</v>
      </c>
      <c r="Y54" s="49" t="n">
        <v>0</v>
      </c>
      <c r="Z54" s="49" t="n">
        <v>0</v>
      </c>
      <c r="AA54" s="49" t="n">
        <v>0</v>
      </c>
      <c r="AB54" s="49" t="n">
        <v>0</v>
      </c>
      <c r="AC54" s="49" t="n">
        <v>0</v>
      </c>
      <c r="AD54" s="49" t="n">
        <v>0</v>
      </c>
      <c r="AE54" s="49" t="n">
        <v>0</v>
      </c>
      <c r="AF54" s="50" t="n">
        <v>3</v>
      </c>
      <c r="AG54" s="50" t="n">
        <v>0</v>
      </c>
      <c r="AH54" s="50" t="n">
        <v>1</v>
      </c>
      <c r="AI54" s="50" t="n">
        <v>2</v>
      </c>
      <c r="AJ54" s="50" t="n">
        <v>1</v>
      </c>
      <c r="AK54" s="50" t="n">
        <f aca="false">AVERAGE(AF54:AJ54)</f>
        <v>1.4</v>
      </c>
      <c r="AL54" s="51" t="n">
        <v>316</v>
      </c>
      <c r="AM54" s="42" t="s">
        <v>183</v>
      </c>
    </row>
    <row r="55" customFormat="false" ht="15" hidden="false" customHeight="false" outlineLevel="0" collapsed="false">
      <c r="A55" s="52" t="s">
        <v>186</v>
      </c>
      <c r="B55" s="53" t="s">
        <v>187</v>
      </c>
      <c r="C55" s="54" t="s">
        <v>188</v>
      </c>
      <c r="D55" s="55" t="n">
        <v>2.778E-005</v>
      </c>
      <c r="E55" s="55" t="n">
        <v>0</v>
      </c>
      <c r="F55" s="55" t="n">
        <v>6.826E-005</v>
      </c>
      <c r="G55" s="55" t="n">
        <v>5.386E-005</v>
      </c>
      <c r="H55" s="55" t="n">
        <v>0</v>
      </c>
      <c r="I55" s="55" t="n">
        <v>0</v>
      </c>
      <c r="J55" s="55" t="n">
        <v>0</v>
      </c>
      <c r="K55" s="55" t="n">
        <v>0</v>
      </c>
      <c r="L55" s="55" t="n">
        <v>0</v>
      </c>
      <c r="M55" s="56" t="n">
        <v>0.00035242</v>
      </c>
      <c r="N55" s="56" t="n">
        <v>2.937E-005</v>
      </c>
      <c r="O55" s="56" t="n">
        <v>0.00015247</v>
      </c>
      <c r="P55" s="56" t="n">
        <v>0.00046152</v>
      </c>
      <c r="Q55" s="56" t="n">
        <v>0.00061399</v>
      </c>
      <c r="R55" s="56" t="n">
        <f aca="false">AVERAGE(M55:Q55)</f>
        <v>0.000321954</v>
      </c>
      <c r="S55" s="56" t="n">
        <f aca="false">R55/$R$3</f>
        <v>0.00127159686338966</v>
      </c>
      <c r="T55" s="57" t="n">
        <v>0.970679409</v>
      </c>
      <c r="U55" s="57" t="n">
        <v>0.0018884758</v>
      </c>
      <c r="V55" s="58" t="n">
        <v>0.00891228</v>
      </c>
      <c r="W55" s="59" t="n">
        <v>0.5</v>
      </c>
      <c r="X55" s="59" t="n">
        <v>0</v>
      </c>
      <c r="Y55" s="59" t="n">
        <v>0.5</v>
      </c>
      <c r="Z55" s="59" t="n">
        <v>1</v>
      </c>
      <c r="AA55" s="59" t="n">
        <v>0</v>
      </c>
      <c r="AB55" s="59" t="n">
        <v>0</v>
      </c>
      <c r="AC55" s="59" t="n">
        <v>0</v>
      </c>
      <c r="AD55" s="59" t="n">
        <v>0</v>
      </c>
      <c r="AE55" s="59" t="n">
        <v>0</v>
      </c>
      <c r="AF55" s="60" t="n">
        <v>6.4</v>
      </c>
      <c r="AG55" s="60" t="n">
        <v>0.5</v>
      </c>
      <c r="AH55" s="60" t="n">
        <v>2</v>
      </c>
      <c r="AI55" s="60" t="n">
        <v>8</v>
      </c>
      <c r="AJ55" s="60" t="n">
        <v>15</v>
      </c>
      <c r="AK55" s="60" t="n">
        <f aca="false">AVERAGE(AF55:AJ55)</f>
        <v>6.38</v>
      </c>
      <c r="AL55" s="61" t="n">
        <v>636</v>
      </c>
      <c r="AM55" s="52" t="s">
        <v>186</v>
      </c>
    </row>
    <row r="56" customFormat="false" ht="15" hidden="false" customHeight="false" outlineLevel="0" collapsed="false">
      <c r="A56" s="62" t="s">
        <v>189</v>
      </c>
      <c r="B56" s="43" t="s">
        <v>190</v>
      </c>
      <c r="C56" s="44" t="s">
        <v>191</v>
      </c>
      <c r="D56" s="45" t="n">
        <v>0</v>
      </c>
      <c r="E56" s="45" t="n">
        <v>0</v>
      </c>
      <c r="F56" s="45" t="n">
        <v>0</v>
      </c>
      <c r="G56" s="45" t="n">
        <v>0</v>
      </c>
      <c r="H56" s="45" t="n">
        <v>0</v>
      </c>
      <c r="I56" s="45" t="n">
        <v>0</v>
      </c>
      <c r="J56" s="45" t="n">
        <v>0</v>
      </c>
      <c r="K56" s="45" t="n">
        <v>0</v>
      </c>
      <c r="L56" s="45" t="n">
        <v>0</v>
      </c>
      <c r="M56" s="46" t="n">
        <v>0.00032472</v>
      </c>
      <c r="N56" s="46" t="n">
        <v>0.0001039</v>
      </c>
      <c r="O56" s="46" t="n">
        <v>2.248E-005</v>
      </c>
      <c r="P56" s="46" t="n">
        <v>0</v>
      </c>
      <c r="Q56" s="46" t="n">
        <v>0.00020518</v>
      </c>
      <c r="R56" s="46" t="n">
        <f aca="false">AVERAGE(M56:Q56)</f>
        <v>0.000131256</v>
      </c>
      <c r="S56" s="46" t="n">
        <f aca="false">R56/$R$3</f>
        <v>0.000518411692046298</v>
      </c>
      <c r="T56" s="47" t="n">
        <v>0.942817261</v>
      </c>
      <c r="U56" s="47" t="n">
        <v>0.0022750929</v>
      </c>
      <c r="V56" s="47" t="n">
        <v>0.01055172</v>
      </c>
      <c r="W56" s="49" t="n">
        <v>0</v>
      </c>
      <c r="X56" s="49" t="n">
        <v>0</v>
      </c>
      <c r="Y56" s="49" t="n">
        <v>0</v>
      </c>
      <c r="Z56" s="49" t="n">
        <v>0</v>
      </c>
      <c r="AA56" s="49" t="n">
        <v>0</v>
      </c>
      <c r="AB56" s="49" t="n">
        <v>0</v>
      </c>
      <c r="AC56" s="49" t="n">
        <v>0</v>
      </c>
      <c r="AD56" s="49" t="n">
        <v>0</v>
      </c>
      <c r="AE56" s="49" t="n">
        <v>0</v>
      </c>
      <c r="AF56" s="50" t="n">
        <v>20</v>
      </c>
      <c r="AG56" s="50" t="n">
        <v>6</v>
      </c>
      <c r="AH56" s="50" t="n">
        <v>1</v>
      </c>
      <c r="AI56" s="50" t="n">
        <v>0</v>
      </c>
      <c r="AJ56" s="50" t="n">
        <v>17</v>
      </c>
      <c r="AK56" s="50" t="n">
        <f aca="false">AVERAGE(AF56:AJ56)</f>
        <v>8.8</v>
      </c>
      <c r="AL56" s="51" t="n">
        <v>2157</v>
      </c>
      <c r="AM56" s="62" t="s">
        <v>189</v>
      </c>
    </row>
    <row r="57" customFormat="false" ht="15" hidden="false" customHeight="false" outlineLevel="0" collapsed="false">
      <c r="A57" s="62" t="s">
        <v>192</v>
      </c>
      <c r="B57" s="43" t="s">
        <v>193</v>
      </c>
      <c r="C57" s="44" t="s">
        <v>194</v>
      </c>
      <c r="D57" s="45" t="n">
        <v>0</v>
      </c>
      <c r="E57" s="45" t="n">
        <v>0</v>
      </c>
      <c r="F57" s="45" t="n">
        <v>0</v>
      </c>
      <c r="G57" s="45" t="n">
        <v>0</v>
      </c>
      <c r="H57" s="45" t="n">
        <v>0</v>
      </c>
      <c r="I57" s="45" t="n">
        <v>0</v>
      </c>
      <c r="J57" s="45" t="n">
        <v>0</v>
      </c>
      <c r="K57" s="45" t="n">
        <v>0</v>
      </c>
      <c r="L57" s="45" t="n">
        <v>0</v>
      </c>
      <c r="M57" s="46" t="n">
        <v>7.74E-005</v>
      </c>
      <c r="N57" s="46" t="n">
        <v>8.255E-005</v>
      </c>
      <c r="O57" s="46" t="n">
        <v>0.00010715</v>
      </c>
      <c r="P57" s="46" t="n">
        <v>0.00016217</v>
      </c>
      <c r="Q57" s="46" t="n">
        <v>0.00020136</v>
      </c>
      <c r="R57" s="46" t="n">
        <f aca="false">AVERAGE(M57:Q57)</f>
        <v>0.000126126</v>
      </c>
      <c r="S57" s="46" t="n">
        <f aca="false">R57/$R$3</f>
        <v>0.000498150127011576</v>
      </c>
      <c r="T57" s="47" t="n">
        <v>0.93480735</v>
      </c>
      <c r="U57" s="47" t="n">
        <v>0.0023643123</v>
      </c>
      <c r="V57" s="47" t="n">
        <v>0.01064615</v>
      </c>
      <c r="W57" s="49" t="n">
        <v>0</v>
      </c>
      <c r="X57" s="49" t="n">
        <v>0</v>
      </c>
      <c r="Y57" s="49" t="n">
        <v>0</v>
      </c>
      <c r="Z57" s="49" t="n">
        <v>0</v>
      </c>
      <c r="AA57" s="49" t="n">
        <v>0</v>
      </c>
      <c r="AB57" s="49" t="n">
        <v>0</v>
      </c>
      <c r="AC57" s="49" t="n">
        <v>0</v>
      </c>
      <c r="AD57" s="49" t="n">
        <v>0</v>
      </c>
      <c r="AE57" s="49" t="n">
        <v>0</v>
      </c>
      <c r="AF57" s="50" t="n">
        <v>2</v>
      </c>
      <c r="AG57" s="50" t="n">
        <v>2</v>
      </c>
      <c r="AH57" s="50" t="n">
        <v>2</v>
      </c>
      <c r="AI57" s="50" t="n">
        <v>4</v>
      </c>
      <c r="AJ57" s="50" t="n">
        <v>7</v>
      </c>
      <c r="AK57" s="50" t="n">
        <f aca="false">AVERAGE(AF57:AJ57)</f>
        <v>3.4</v>
      </c>
      <c r="AL57" s="51" t="n">
        <v>905</v>
      </c>
      <c r="AM57" s="62" t="s">
        <v>192</v>
      </c>
    </row>
    <row r="58" customFormat="false" ht="15" hidden="false" customHeight="false" outlineLevel="0" collapsed="false">
      <c r="A58" s="62" t="s">
        <v>195</v>
      </c>
      <c r="B58" s="43" t="s">
        <v>196</v>
      </c>
      <c r="C58" s="44" t="s">
        <v>197</v>
      </c>
      <c r="D58" s="45" t="n">
        <v>0</v>
      </c>
      <c r="E58" s="45" t="n">
        <v>0</v>
      </c>
      <c r="F58" s="45" t="n">
        <v>0</v>
      </c>
      <c r="G58" s="45" t="n">
        <v>0.00076981</v>
      </c>
      <c r="H58" s="45" t="n">
        <v>0</v>
      </c>
      <c r="I58" s="45" t="n">
        <v>0</v>
      </c>
      <c r="J58" s="45" t="n">
        <v>0</v>
      </c>
      <c r="K58" s="45" t="n">
        <v>0.00092117</v>
      </c>
      <c r="L58" s="45" t="n">
        <v>0</v>
      </c>
      <c r="M58" s="46" t="n">
        <v>0.003148</v>
      </c>
      <c r="N58" s="46" t="n">
        <v>0.00209852</v>
      </c>
      <c r="O58" s="46" t="n">
        <v>0</v>
      </c>
      <c r="P58" s="46" t="n">
        <v>0</v>
      </c>
      <c r="Q58" s="46" t="n">
        <v>0.00146255</v>
      </c>
      <c r="R58" s="46" t="n">
        <f aca="false">AVERAGE(M58:Q58)</f>
        <v>0.001341814</v>
      </c>
      <c r="S58" s="46" t="n">
        <f aca="false">R58/$R$3</f>
        <v>0.00529965918625748</v>
      </c>
      <c r="T58" s="47" t="n">
        <v>0.928556873</v>
      </c>
      <c r="U58" s="47" t="n">
        <v>0.0024237918</v>
      </c>
      <c r="V58" s="47" t="n">
        <v>0.01064615</v>
      </c>
      <c r="W58" s="49" t="n">
        <v>0</v>
      </c>
      <c r="X58" s="49" t="n">
        <v>0</v>
      </c>
      <c r="Y58" s="49" t="n">
        <v>0</v>
      </c>
      <c r="Z58" s="49" t="n">
        <v>2</v>
      </c>
      <c r="AA58" s="49" t="n">
        <v>0</v>
      </c>
      <c r="AB58" s="49" t="n">
        <v>0</v>
      </c>
      <c r="AC58" s="49" t="n">
        <v>0</v>
      </c>
      <c r="AD58" s="49" t="n">
        <v>2</v>
      </c>
      <c r="AE58" s="49" t="n">
        <v>0</v>
      </c>
      <c r="AF58" s="50" t="n">
        <v>8</v>
      </c>
      <c r="AG58" s="50" t="n">
        <v>5</v>
      </c>
      <c r="AH58" s="50" t="n">
        <v>0</v>
      </c>
      <c r="AI58" s="50" t="n">
        <v>0</v>
      </c>
      <c r="AJ58" s="50" t="n">
        <v>5</v>
      </c>
      <c r="AK58" s="50" t="n">
        <f aca="false">AVERAGE(AF58:AJ58)</f>
        <v>3.6</v>
      </c>
      <c r="AL58" s="51" t="n">
        <v>89</v>
      </c>
      <c r="AM58" s="62" t="s">
        <v>195</v>
      </c>
    </row>
    <row r="59" customFormat="false" ht="15" hidden="false" customHeight="false" outlineLevel="0" collapsed="false">
      <c r="A59" s="62" t="s">
        <v>198</v>
      </c>
      <c r="B59" s="43" t="s">
        <v>199</v>
      </c>
      <c r="C59" s="44" t="s">
        <v>200</v>
      </c>
      <c r="D59" s="45" t="n">
        <v>0</v>
      </c>
      <c r="E59" s="45" t="n">
        <v>0</v>
      </c>
      <c r="F59" s="45" t="n">
        <v>0</v>
      </c>
      <c r="G59" s="45" t="n">
        <v>0.00014677</v>
      </c>
      <c r="H59" s="45" t="n">
        <v>0</v>
      </c>
      <c r="I59" s="45" t="n">
        <v>0</v>
      </c>
      <c r="J59" s="45" t="n">
        <v>0</v>
      </c>
      <c r="K59" s="45" t="n">
        <v>0</v>
      </c>
      <c r="L59" s="45" t="n">
        <v>0</v>
      </c>
      <c r="M59" s="46" t="n">
        <v>0.00067522</v>
      </c>
      <c r="N59" s="46" t="n">
        <v>0.00024006</v>
      </c>
      <c r="O59" s="46" t="n">
        <v>0.00012464</v>
      </c>
      <c r="P59" s="46" t="n">
        <v>7.074E-005</v>
      </c>
      <c r="Q59" s="46" t="n">
        <v>0.00023423</v>
      </c>
      <c r="R59" s="46" t="n">
        <f aca="false">AVERAGE(M59:Q59)</f>
        <v>0.000268978</v>
      </c>
      <c r="S59" s="46" t="n">
        <f aca="false">R59/$R$3</f>
        <v>0.00106236164520654</v>
      </c>
      <c r="T59" s="47" t="n">
        <v>0.924515918</v>
      </c>
      <c r="U59" s="47" t="n">
        <v>0.0024684015</v>
      </c>
      <c r="V59" s="47" t="n">
        <v>0.01064615</v>
      </c>
      <c r="W59" s="49" t="n">
        <v>0</v>
      </c>
      <c r="X59" s="49" t="n">
        <v>0</v>
      </c>
      <c r="Y59" s="49" t="n">
        <v>0</v>
      </c>
      <c r="Z59" s="49" t="n">
        <v>3.33333333333333</v>
      </c>
      <c r="AA59" s="49" t="n">
        <v>0</v>
      </c>
      <c r="AB59" s="49" t="n">
        <v>0</v>
      </c>
      <c r="AC59" s="49" t="n">
        <v>0</v>
      </c>
      <c r="AD59" s="49" t="n">
        <v>0</v>
      </c>
      <c r="AE59" s="49" t="n">
        <v>0</v>
      </c>
      <c r="AF59" s="50" t="n">
        <v>15</v>
      </c>
      <c r="AG59" s="50" t="n">
        <v>5</v>
      </c>
      <c r="AH59" s="50" t="n">
        <v>2</v>
      </c>
      <c r="AI59" s="50" t="n">
        <v>1.5</v>
      </c>
      <c r="AJ59" s="50" t="n">
        <v>7</v>
      </c>
      <c r="AK59" s="50" t="n">
        <f aca="false">AVERAGE(AF59:AJ59)</f>
        <v>6.1</v>
      </c>
      <c r="AL59" s="51" t="n">
        <v>778</v>
      </c>
      <c r="AM59" s="62" t="s">
        <v>198</v>
      </c>
    </row>
    <row r="60" customFormat="false" ht="15" hidden="false" customHeight="false" outlineLevel="0" collapsed="false">
      <c r="A60" s="62" t="s">
        <v>201</v>
      </c>
      <c r="B60" s="43" t="s">
        <v>202</v>
      </c>
      <c r="C60" s="44" t="s">
        <v>203</v>
      </c>
      <c r="D60" s="45" t="n">
        <v>0</v>
      </c>
      <c r="E60" s="45" t="n">
        <v>0</v>
      </c>
      <c r="F60" s="45" t="n">
        <v>0</v>
      </c>
      <c r="G60" s="45" t="n">
        <v>0</v>
      </c>
      <c r="H60" s="45" t="n">
        <v>0</v>
      </c>
      <c r="I60" s="45" t="n">
        <v>0</v>
      </c>
      <c r="J60" s="45" t="n">
        <v>0</v>
      </c>
      <c r="K60" s="45" t="n">
        <v>0</v>
      </c>
      <c r="L60" s="45" t="n">
        <v>0</v>
      </c>
      <c r="M60" s="46" t="n">
        <v>4.174E-005</v>
      </c>
      <c r="N60" s="46" t="n">
        <v>8.904E-005</v>
      </c>
      <c r="O60" s="46" t="n">
        <v>5.779E-005</v>
      </c>
      <c r="P60" s="46" t="n">
        <v>0.0001312</v>
      </c>
      <c r="Q60" s="46" t="n">
        <v>0.00024823</v>
      </c>
      <c r="R60" s="46" t="n">
        <f aca="false">AVERAGE(M60:Q60)</f>
        <v>0.0001136</v>
      </c>
      <c r="S60" s="46" t="n">
        <f aca="false">R60/$R$3</f>
        <v>0.000448677151646092</v>
      </c>
      <c r="T60" s="47" t="n">
        <v>0.916930929</v>
      </c>
      <c r="U60" s="47" t="n">
        <v>0.0025576208</v>
      </c>
      <c r="V60" s="47" t="n">
        <v>0.01064615</v>
      </c>
      <c r="W60" s="49" t="n">
        <v>0</v>
      </c>
      <c r="X60" s="49" t="n">
        <v>0</v>
      </c>
      <c r="Y60" s="49" t="n">
        <v>0</v>
      </c>
      <c r="Z60" s="49" t="n">
        <v>0</v>
      </c>
      <c r="AA60" s="49" t="n">
        <v>0</v>
      </c>
      <c r="AB60" s="49" t="n">
        <v>0</v>
      </c>
      <c r="AC60" s="49" t="n">
        <v>0</v>
      </c>
      <c r="AD60" s="49" t="n">
        <v>0</v>
      </c>
      <c r="AE60" s="49" t="n">
        <v>0</v>
      </c>
      <c r="AF60" s="50" t="n">
        <v>1</v>
      </c>
      <c r="AG60" s="50" t="n">
        <v>2</v>
      </c>
      <c r="AH60" s="50" t="n">
        <v>1</v>
      </c>
      <c r="AI60" s="50" t="n">
        <v>3</v>
      </c>
      <c r="AJ60" s="50" t="n">
        <v>8</v>
      </c>
      <c r="AK60" s="50" t="n">
        <f aca="false">AVERAGE(AF60:AJ60)</f>
        <v>3</v>
      </c>
      <c r="AL60" s="51" t="n">
        <v>839</v>
      </c>
      <c r="AM60" s="62" t="s">
        <v>201</v>
      </c>
    </row>
    <row r="61" customFormat="false" ht="15" hidden="false" customHeight="false" outlineLevel="0" collapsed="false">
      <c r="A61" s="62" t="s">
        <v>204</v>
      </c>
      <c r="B61" s="43" t="s">
        <v>205</v>
      </c>
      <c r="C61" s="44" t="s">
        <v>206</v>
      </c>
      <c r="D61" s="45" t="n">
        <v>0</v>
      </c>
      <c r="E61" s="45" t="n">
        <v>0</v>
      </c>
      <c r="F61" s="45" t="n">
        <v>0.00026273</v>
      </c>
      <c r="G61" s="45" t="n">
        <v>0.0002073</v>
      </c>
      <c r="H61" s="45" t="n">
        <v>0</v>
      </c>
      <c r="I61" s="45" t="n">
        <v>0</v>
      </c>
      <c r="J61" s="45" t="n">
        <v>0</v>
      </c>
      <c r="K61" s="45" t="n">
        <v>0.00037209</v>
      </c>
      <c r="L61" s="45" t="n">
        <v>0</v>
      </c>
      <c r="M61" s="46" t="n">
        <v>0.00222527</v>
      </c>
      <c r="N61" s="46" t="n">
        <v>0.00021797</v>
      </c>
      <c r="O61" s="46" t="n">
        <v>0.0008802</v>
      </c>
      <c r="P61" s="46" t="n">
        <v>0.00027754</v>
      </c>
      <c r="Q61" s="46" t="n">
        <v>0.00023631</v>
      </c>
      <c r="R61" s="46" t="n">
        <f aca="false">AVERAGE(M61:Q61)</f>
        <v>0.000767458</v>
      </c>
      <c r="S61" s="46" t="n">
        <f aca="false">R61/$R$3</f>
        <v>0.00303116962542259</v>
      </c>
      <c r="T61" s="47" t="n">
        <v>0.915078921</v>
      </c>
      <c r="U61" s="47" t="n">
        <v>0.0025576208</v>
      </c>
      <c r="V61" s="47" t="n">
        <v>0.01064615</v>
      </c>
      <c r="W61" s="49" t="n">
        <v>0</v>
      </c>
      <c r="X61" s="49" t="n">
        <v>0</v>
      </c>
      <c r="Y61" s="49" t="n">
        <v>2</v>
      </c>
      <c r="Z61" s="49" t="n">
        <v>4</v>
      </c>
      <c r="AA61" s="49" t="n">
        <v>0</v>
      </c>
      <c r="AB61" s="49" t="n">
        <v>0</v>
      </c>
      <c r="AC61" s="49" t="n">
        <v>0</v>
      </c>
      <c r="AD61" s="49" t="n">
        <v>6</v>
      </c>
      <c r="AE61" s="49" t="n">
        <v>0</v>
      </c>
      <c r="AF61" s="50" t="n">
        <v>42</v>
      </c>
      <c r="AG61" s="50" t="n">
        <v>3.85714285714286</v>
      </c>
      <c r="AH61" s="50" t="n">
        <v>12</v>
      </c>
      <c r="AI61" s="50" t="n">
        <v>5</v>
      </c>
      <c r="AJ61" s="50" t="n">
        <v>6</v>
      </c>
      <c r="AK61" s="50" t="n">
        <f aca="false">AVERAGE(AF61:AJ61)</f>
        <v>13.7714285714286</v>
      </c>
      <c r="AL61" s="51" t="n">
        <v>661</v>
      </c>
      <c r="AM61" s="62" t="s">
        <v>204</v>
      </c>
    </row>
    <row r="62" customFormat="false" ht="15" hidden="false" customHeight="false" outlineLevel="0" collapsed="false">
      <c r="A62" s="62" t="s">
        <v>207</v>
      </c>
      <c r="B62" s="43" t="s">
        <v>208</v>
      </c>
      <c r="C62" s="44" t="s">
        <v>209</v>
      </c>
      <c r="D62" s="45" t="n">
        <v>0</v>
      </c>
      <c r="E62" s="45" t="n">
        <v>0</v>
      </c>
      <c r="F62" s="45" t="n">
        <v>0.00044416</v>
      </c>
      <c r="G62" s="45" t="n">
        <v>0</v>
      </c>
      <c r="H62" s="45" t="n">
        <v>0</v>
      </c>
      <c r="I62" s="45" t="n">
        <v>0</v>
      </c>
      <c r="J62" s="45" t="n">
        <v>0</v>
      </c>
      <c r="K62" s="45" t="n">
        <v>0</v>
      </c>
      <c r="L62" s="45" t="n">
        <v>0</v>
      </c>
      <c r="M62" s="46" t="n">
        <v>0.00062698</v>
      </c>
      <c r="N62" s="46" t="n">
        <v>9.553E-005</v>
      </c>
      <c r="O62" s="46" t="n">
        <v>0.00074401</v>
      </c>
      <c r="P62" s="46" t="n">
        <v>0.00046919</v>
      </c>
      <c r="Q62" s="46" t="n">
        <v>0.00053265</v>
      </c>
      <c r="R62" s="46" t="n">
        <f aca="false">AVERAGE(M62:Q62)</f>
        <v>0.000493672</v>
      </c>
      <c r="S62" s="46" t="n">
        <f aca="false">R62/$R$3</f>
        <v>0.00194981819372737</v>
      </c>
      <c r="T62" s="47" t="n">
        <v>0.91246476</v>
      </c>
      <c r="U62" s="47" t="n">
        <v>0.0025724907</v>
      </c>
      <c r="V62" s="47" t="n">
        <v>0.01064615</v>
      </c>
      <c r="W62" s="49" t="n">
        <v>0</v>
      </c>
      <c r="X62" s="49" t="n">
        <v>0</v>
      </c>
      <c r="Y62" s="49" t="n">
        <v>2</v>
      </c>
      <c r="Z62" s="49" t="n">
        <v>0</v>
      </c>
      <c r="AA62" s="49" t="n">
        <v>0</v>
      </c>
      <c r="AB62" s="49" t="n">
        <v>0</v>
      </c>
      <c r="AC62" s="49" t="n">
        <v>0</v>
      </c>
      <c r="AD62" s="49" t="n">
        <v>0</v>
      </c>
      <c r="AE62" s="49" t="n">
        <v>0</v>
      </c>
      <c r="AF62" s="50" t="n">
        <v>7</v>
      </c>
      <c r="AG62" s="50" t="n">
        <v>1</v>
      </c>
      <c r="AH62" s="50" t="n">
        <v>6</v>
      </c>
      <c r="AI62" s="50" t="n">
        <v>5</v>
      </c>
      <c r="AJ62" s="50" t="n">
        <v>8</v>
      </c>
      <c r="AK62" s="50" t="n">
        <f aca="false">AVERAGE(AF62:AJ62)</f>
        <v>5.4</v>
      </c>
      <c r="AL62" s="51" t="n">
        <v>391</v>
      </c>
      <c r="AM62" s="62" t="s">
        <v>207</v>
      </c>
    </row>
    <row r="63" customFormat="false" ht="15" hidden="false" customHeight="false" outlineLevel="0" collapsed="false">
      <c r="A63" s="62" t="s">
        <v>210</v>
      </c>
      <c r="B63" s="43" t="s">
        <v>211</v>
      </c>
      <c r="C63" s="44" t="s">
        <v>212</v>
      </c>
      <c r="D63" s="45" t="n">
        <v>0</v>
      </c>
      <c r="E63" s="45" t="n">
        <v>0</v>
      </c>
      <c r="F63" s="45" t="n">
        <v>0</v>
      </c>
      <c r="G63" s="45" t="n">
        <v>0</v>
      </c>
      <c r="H63" s="45" t="n">
        <v>0</v>
      </c>
      <c r="I63" s="45" t="n">
        <v>0</v>
      </c>
      <c r="J63" s="45" t="n">
        <v>0</v>
      </c>
      <c r="K63" s="45" t="n">
        <v>0</v>
      </c>
      <c r="L63" s="45" t="n">
        <v>0</v>
      </c>
      <c r="M63" s="46" t="n">
        <v>0.00031409</v>
      </c>
      <c r="N63" s="46" t="n">
        <v>0</v>
      </c>
      <c r="O63" s="46" t="n">
        <v>0</v>
      </c>
      <c r="P63" s="46" t="n">
        <v>0.00010969</v>
      </c>
      <c r="Q63" s="46" t="n">
        <v>0.00011674</v>
      </c>
      <c r="R63" s="46" t="n">
        <f aca="false">AVERAGE(M63:Q63)</f>
        <v>0.000108104</v>
      </c>
      <c r="S63" s="46" t="n">
        <f aca="false">R63/$R$3</f>
        <v>0.000426970024661524</v>
      </c>
      <c r="T63" s="47" t="n">
        <v>0.911700391</v>
      </c>
      <c r="U63" s="47" t="n">
        <v>0.0025724907</v>
      </c>
      <c r="V63" s="47" t="n">
        <v>0.01064615</v>
      </c>
      <c r="W63" s="49" t="n">
        <v>0</v>
      </c>
      <c r="X63" s="49" t="n">
        <v>0</v>
      </c>
      <c r="Y63" s="49" t="n">
        <v>0</v>
      </c>
      <c r="Z63" s="49" t="n">
        <v>0</v>
      </c>
      <c r="AA63" s="49" t="n">
        <v>0</v>
      </c>
      <c r="AB63" s="49" t="n">
        <v>0</v>
      </c>
      <c r="AC63" s="49" t="n">
        <v>0</v>
      </c>
      <c r="AD63" s="49" t="n">
        <v>0</v>
      </c>
      <c r="AE63" s="49" t="n">
        <v>0</v>
      </c>
      <c r="AF63" s="50" t="n">
        <v>6</v>
      </c>
      <c r="AG63" s="50" t="n">
        <v>0</v>
      </c>
      <c r="AH63" s="50" t="n">
        <v>0</v>
      </c>
      <c r="AI63" s="50" t="n">
        <v>2</v>
      </c>
      <c r="AJ63" s="50" t="n">
        <v>3</v>
      </c>
      <c r="AK63" s="50" t="n">
        <f aca="false">AVERAGE(AF63:AJ63)</f>
        <v>2.2</v>
      </c>
      <c r="AL63" s="51" t="n">
        <v>669</v>
      </c>
      <c r="AM63" s="62" t="s">
        <v>210</v>
      </c>
    </row>
    <row r="64" customFormat="false" ht="15" hidden="false" customHeight="false" outlineLevel="0" collapsed="false">
      <c r="A64" s="62" t="s">
        <v>213</v>
      </c>
      <c r="B64" s="43" t="s">
        <v>214</v>
      </c>
      <c r="C64" s="44" t="s">
        <v>215</v>
      </c>
      <c r="D64" s="45" t="n">
        <v>0</v>
      </c>
      <c r="E64" s="45" t="n">
        <v>0</v>
      </c>
      <c r="F64" s="45" t="n">
        <v>0</v>
      </c>
      <c r="G64" s="45" t="n">
        <v>0</v>
      </c>
      <c r="H64" s="45" t="n">
        <v>0</v>
      </c>
      <c r="I64" s="45" t="n">
        <v>0</v>
      </c>
      <c r="J64" s="45" t="n">
        <v>0</v>
      </c>
      <c r="K64" s="45" t="n">
        <v>0</v>
      </c>
      <c r="L64" s="45" t="n">
        <v>0</v>
      </c>
      <c r="M64" s="46" t="n">
        <v>0.00028824</v>
      </c>
      <c r="N64" s="46" t="n">
        <v>0.00010248</v>
      </c>
      <c r="O64" s="46" t="n">
        <v>6.651E-005</v>
      </c>
      <c r="P64" s="46" t="n">
        <v>0</v>
      </c>
      <c r="Q64" s="46" t="n">
        <v>7.142E-005</v>
      </c>
      <c r="R64" s="46" t="n">
        <f aca="false">AVERAGE(M64:Q64)</f>
        <v>0.00010573</v>
      </c>
      <c r="S64" s="46" t="n">
        <f aca="false">R64/$R$3</f>
        <v>0.000417593620101596</v>
      </c>
      <c r="T64" s="47" t="n">
        <v>0.906098141</v>
      </c>
      <c r="U64" s="47" t="n">
        <v>0.00266171</v>
      </c>
      <c r="V64" s="47" t="n">
        <v>0.01079452</v>
      </c>
      <c r="W64" s="49" t="n">
        <v>0</v>
      </c>
      <c r="X64" s="49" t="n">
        <v>0</v>
      </c>
      <c r="Y64" s="49" t="n">
        <v>0</v>
      </c>
      <c r="Z64" s="49" t="n">
        <v>0</v>
      </c>
      <c r="AA64" s="49" t="n">
        <v>0</v>
      </c>
      <c r="AB64" s="49" t="n">
        <v>0</v>
      </c>
      <c r="AC64" s="49" t="n">
        <v>0</v>
      </c>
      <c r="AD64" s="49" t="n">
        <v>0</v>
      </c>
      <c r="AE64" s="49" t="n">
        <v>0</v>
      </c>
      <c r="AF64" s="50" t="n">
        <v>6</v>
      </c>
      <c r="AG64" s="50" t="n">
        <v>2</v>
      </c>
      <c r="AH64" s="50" t="n">
        <v>1</v>
      </c>
      <c r="AI64" s="50" t="n">
        <v>0</v>
      </c>
      <c r="AJ64" s="50" t="n">
        <v>2</v>
      </c>
      <c r="AK64" s="50" t="n">
        <f aca="false">AVERAGE(AF64:AJ64)</f>
        <v>2.2</v>
      </c>
      <c r="AL64" s="51" t="n">
        <v>729</v>
      </c>
      <c r="AM64" s="62" t="s">
        <v>213</v>
      </c>
    </row>
    <row r="65" customFormat="false" ht="15" hidden="false" customHeight="false" outlineLevel="0" collapsed="false">
      <c r="A65" s="62" t="s">
        <v>216</v>
      </c>
      <c r="B65" s="43" t="s">
        <v>217</v>
      </c>
      <c r="C65" s="44" t="s">
        <v>218</v>
      </c>
      <c r="D65" s="45" t="n">
        <v>0</v>
      </c>
      <c r="E65" s="45" t="n">
        <v>0</v>
      </c>
      <c r="F65" s="45" t="n">
        <v>0</v>
      </c>
      <c r="G65" s="45" t="n">
        <v>0</v>
      </c>
      <c r="H65" s="45" t="n">
        <v>0</v>
      </c>
      <c r="I65" s="45" t="n">
        <v>0</v>
      </c>
      <c r="J65" s="45" t="n">
        <v>0</v>
      </c>
      <c r="K65" s="45" t="n">
        <v>0</v>
      </c>
      <c r="L65" s="45" t="n">
        <v>0</v>
      </c>
      <c r="M65" s="46" t="n">
        <v>0.00027023</v>
      </c>
      <c r="N65" s="46" t="n">
        <v>0</v>
      </c>
      <c r="O65" s="46" t="n">
        <v>0.00022447</v>
      </c>
      <c r="P65" s="46" t="n">
        <v>0</v>
      </c>
      <c r="Q65" s="46" t="n">
        <v>2.009E-005</v>
      </c>
      <c r="R65" s="46" t="n">
        <f aca="false">AVERAGE(M65:Q65)</f>
        <v>0.000102958</v>
      </c>
      <c r="S65" s="46" t="n">
        <f aca="false">R65/$R$3</f>
        <v>0.000406645265661781</v>
      </c>
      <c r="T65" s="47" t="n">
        <v>0.903244911</v>
      </c>
      <c r="U65" s="47" t="n">
        <v>0.0027063197</v>
      </c>
      <c r="V65" s="47" t="n">
        <v>0.01079452</v>
      </c>
      <c r="W65" s="49" t="n">
        <v>0</v>
      </c>
      <c r="X65" s="49" t="n">
        <v>0</v>
      </c>
      <c r="Y65" s="49" t="n">
        <v>0</v>
      </c>
      <c r="Z65" s="49" t="n">
        <v>0.5</v>
      </c>
      <c r="AA65" s="49" t="n">
        <v>0</v>
      </c>
      <c r="AB65" s="49" t="n">
        <v>0</v>
      </c>
      <c r="AC65" s="49" t="n">
        <v>0</v>
      </c>
      <c r="AD65" s="49" t="n">
        <v>0</v>
      </c>
      <c r="AE65" s="49" t="n">
        <v>0</v>
      </c>
      <c r="AF65" s="50" t="n">
        <v>5</v>
      </c>
      <c r="AG65" s="50" t="n">
        <v>0</v>
      </c>
      <c r="AH65" s="50" t="n">
        <v>3</v>
      </c>
      <c r="AI65" s="50" t="n">
        <v>0</v>
      </c>
      <c r="AJ65" s="50" t="n">
        <v>0.5</v>
      </c>
      <c r="AK65" s="50" t="n">
        <f aca="false">AVERAGE(AF65:AJ65)</f>
        <v>1.7</v>
      </c>
      <c r="AL65" s="51" t="n">
        <v>648</v>
      </c>
      <c r="AM65" s="62" t="s">
        <v>216</v>
      </c>
    </row>
    <row r="66" customFormat="false" ht="15" hidden="false" customHeight="false" outlineLevel="0" collapsed="false">
      <c r="A66" s="62" t="s">
        <v>219</v>
      </c>
      <c r="B66" s="43" t="s">
        <v>220</v>
      </c>
      <c r="C66" s="44" t="s">
        <v>221</v>
      </c>
      <c r="D66" s="45" t="n">
        <v>6.02E-005</v>
      </c>
      <c r="E66" s="45" t="n">
        <v>0</v>
      </c>
      <c r="F66" s="45" t="n">
        <v>0.00014793</v>
      </c>
      <c r="G66" s="45" t="n">
        <v>0</v>
      </c>
      <c r="H66" s="45" t="n">
        <v>0</v>
      </c>
      <c r="I66" s="45" t="n">
        <v>0</v>
      </c>
      <c r="J66" s="45" t="n">
        <v>0</v>
      </c>
      <c r="K66" s="45" t="n">
        <v>0.0002095</v>
      </c>
      <c r="L66" s="45" t="n">
        <v>0</v>
      </c>
      <c r="M66" s="46" t="n">
        <v>0.0012529</v>
      </c>
      <c r="N66" s="46" t="n">
        <v>0</v>
      </c>
      <c r="O66" s="46" t="n">
        <v>0.00016519</v>
      </c>
      <c r="P66" s="46" t="n">
        <v>0.00031253</v>
      </c>
      <c r="Q66" s="46" t="n">
        <v>0.00048785</v>
      </c>
      <c r="R66" s="46" t="n">
        <f aca="false">AVERAGE(M66:Q66)</f>
        <v>0.000443694</v>
      </c>
      <c r="S66" s="46" t="n">
        <f aca="false">R66/$R$3</f>
        <v>0.00175242394473997</v>
      </c>
      <c r="T66" s="47" t="n">
        <v>0.899012805</v>
      </c>
      <c r="U66" s="47" t="n">
        <v>0.002795539</v>
      </c>
      <c r="V66" s="47" t="n">
        <v>0.01079452</v>
      </c>
      <c r="W66" s="49" t="n">
        <v>1</v>
      </c>
      <c r="X66" s="49" t="n">
        <v>0</v>
      </c>
      <c r="Y66" s="49" t="n">
        <v>1</v>
      </c>
      <c r="Z66" s="49" t="n">
        <v>0</v>
      </c>
      <c r="AA66" s="49" t="n">
        <v>0</v>
      </c>
      <c r="AB66" s="49" t="n">
        <v>0</v>
      </c>
      <c r="AC66" s="49" t="n">
        <v>0</v>
      </c>
      <c r="AD66" s="49" t="n">
        <v>3</v>
      </c>
      <c r="AE66" s="49" t="n">
        <v>0</v>
      </c>
      <c r="AF66" s="50" t="n">
        <v>21</v>
      </c>
      <c r="AG66" s="50" t="n">
        <v>0</v>
      </c>
      <c r="AH66" s="50" t="n">
        <v>2</v>
      </c>
      <c r="AI66" s="50" t="n">
        <v>5</v>
      </c>
      <c r="AJ66" s="50" t="n">
        <v>11</v>
      </c>
      <c r="AK66" s="50" t="n">
        <f aca="false">AVERAGE(AF66:AJ66)</f>
        <v>7.8</v>
      </c>
      <c r="AL66" s="51" t="n">
        <v>587</v>
      </c>
      <c r="AM66" s="62" t="s">
        <v>219</v>
      </c>
    </row>
    <row r="67" customFormat="false" ht="15" hidden="false" customHeight="false" outlineLevel="0" collapsed="false">
      <c r="A67" s="62" t="s">
        <v>222</v>
      </c>
      <c r="B67" s="43" t="s">
        <v>223</v>
      </c>
      <c r="C67" s="44" t="s">
        <v>224</v>
      </c>
      <c r="D67" s="45" t="n">
        <v>0.00019675</v>
      </c>
      <c r="E67" s="45" t="n">
        <v>0</v>
      </c>
      <c r="F67" s="45" t="n">
        <v>0.00096696</v>
      </c>
      <c r="G67" s="45" t="n">
        <v>0.00039237</v>
      </c>
      <c r="H67" s="45" t="n">
        <v>0</v>
      </c>
      <c r="I67" s="45" t="n">
        <v>0.00011421</v>
      </c>
      <c r="J67" s="45" t="n">
        <v>0.00041433</v>
      </c>
      <c r="K67" s="45" t="n">
        <v>0</v>
      </c>
      <c r="L67" s="45" t="n">
        <v>0.00016645</v>
      </c>
      <c r="M67" s="46" t="n">
        <v>0.00303165</v>
      </c>
      <c r="N67" s="46" t="n">
        <v>0.00049916</v>
      </c>
      <c r="O67" s="46" t="n">
        <v>0.00222799</v>
      </c>
      <c r="P67" s="46" t="n">
        <v>0.00081717</v>
      </c>
      <c r="Q67" s="46" t="n">
        <v>0.00106298</v>
      </c>
      <c r="R67" s="46" t="n">
        <f aca="false">AVERAGE(M67:Q67)</f>
        <v>0.00152779</v>
      </c>
      <c r="S67" s="46" t="n">
        <f aca="false">R67/$R$3</f>
        <v>0.00603419423867414</v>
      </c>
      <c r="T67" s="47" t="n">
        <v>0.896786598</v>
      </c>
      <c r="U67" s="47" t="n">
        <v>0.0028104089</v>
      </c>
      <c r="V67" s="47" t="n">
        <v>0.01079452</v>
      </c>
      <c r="W67" s="49" t="n">
        <v>2.5</v>
      </c>
      <c r="X67" s="49" t="n">
        <v>0</v>
      </c>
      <c r="Y67" s="49" t="n">
        <v>5</v>
      </c>
      <c r="Z67" s="49" t="n">
        <v>5.14285714285714</v>
      </c>
      <c r="AA67" s="49" t="n">
        <v>0</v>
      </c>
      <c r="AB67" s="49" t="n">
        <v>0.5</v>
      </c>
      <c r="AC67" s="49" t="n">
        <v>2.83333333333333</v>
      </c>
      <c r="AD67" s="49" t="n">
        <v>0</v>
      </c>
      <c r="AE67" s="49" t="n">
        <v>1</v>
      </c>
      <c r="AF67" s="50" t="n">
        <v>38.8678977272727</v>
      </c>
      <c r="AG67" s="50" t="n">
        <v>6</v>
      </c>
      <c r="AH67" s="50" t="n">
        <v>20.6326530612245</v>
      </c>
      <c r="AI67" s="50" t="n">
        <v>10</v>
      </c>
      <c r="AJ67" s="50" t="n">
        <v>18.3333333333333</v>
      </c>
      <c r="AK67" s="50" t="n">
        <f aca="false">AVERAGE(AF67:AJ67)</f>
        <v>18.7667768243661</v>
      </c>
      <c r="AL67" s="51" t="n">
        <v>449</v>
      </c>
      <c r="AM67" s="62" t="s">
        <v>222</v>
      </c>
    </row>
    <row r="68" customFormat="false" ht="15" hidden="false" customHeight="false" outlineLevel="0" collapsed="false">
      <c r="A68" s="62" t="s">
        <v>225</v>
      </c>
      <c r="B68" s="43" t="s">
        <v>226</v>
      </c>
      <c r="C68" s="44" t="s">
        <v>227</v>
      </c>
      <c r="D68" s="45" t="n">
        <v>0</v>
      </c>
      <c r="E68" s="45" t="n">
        <v>0</v>
      </c>
      <c r="F68" s="45" t="n">
        <v>0</v>
      </c>
      <c r="G68" s="45" t="n">
        <v>0</v>
      </c>
      <c r="H68" s="45" t="n">
        <v>0</v>
      </c>
      <c r="I68" s="45" t="n">
        <v>0</v>
      </c>
      <c r="J68" s="45" t="n">
        <v>0</v>
      </c>
      <c r="K68" s="45" t="n">
        <v>0.00030706</v>
      </c>
      <c r="L68" s="45" t="n">
        <v>0</v>
      </c>
      <c r="M68" s="46" t="n">
        <v>0.00052467</v>
      </c>
      <c r="N68" s="46" t="n">
        <v>0.0004197</v>
      </c>
      <c r="O68" s="46" t="n">
        <v>0</v>
      </c>
      <c r="P68" s="46" t="n">
        <v>0.00027484</v>
      </c>
      <c r="Q68" s="46" t="n">
        <v>0.00058502</v>
      </c>
      <c r="R68" s="46" t="n">
        <f aca="false">AVERAGE(M68:Q68)</f>
        <v>0.000360846</v>
      </c>
      <c r="S68" s="46" t="n">
        <f aca="false">R68/$R$3</f>
        <v>0.00142520559386343</v>
      </c>
      <c r="T68" s="47" t="n">
        <v>0.892214608</v>
      </c>
      <c r="U68" s="47" t="n">
        <v>0.0028996283</v>
      </c>
      <c r="V68" s="47" t="n">
        <v>0.01079452</v>
      </c>
      <c r="W68" s="49" t="n">
        <v>0</v>
      </c>
      <c r="X68" s="49" t="n">
        <v>0</v>
      </c>
      <c r="Y68" s="49" t="n">
        <v>0</v>
      </c>
      <c r="Z68" s="49" t="n">
        <v>0</v>
      </c>
      <c r="AA68" s="49" t="n">
        <v>0</v>
      </c>
      <c r="AB68" s="49" t="n">
        <v>0</v>
      </c>
      <c r="AC68" s="49" t="n">
        <v>0</v>
      </c>
      <c r="AD68" s="49" t="n">
        <v>4</v>
      </c>
      <c r="AE68" s="49" t="n">
        <v>0</v>
      </c>
      <c r="AF68" s="50" t="n">
        <v>8</v>
      </c>
      <c r="AG68" s="50" t="n">
        <v>6</v>
      </c>
      <c r="AH68" s="50" t="n">
        <v>0</v>
      </c>
      <c r="AI68" s="50" t="n">
        <v>4</v>
      </c>
      <c r="AJ68" s="50" t="n">
        <v>12</v>
      </c>
      <c r="AK68" s="50" t="n">
        <f aca="false">AVERAGE(AF68:AJ68)</f>
        <v>6</v>
      </c>
      <c r="AL68" s="51" t="n">
        <v>534</v>
      </c>
      <c r="AM68" s="62" t="s">
        <v>225</v>
      </c>
    </row>
    <row r="69" customFormat="false" ht="15" hidden="false" customHeight="false" outlineLevel="0" collapsed="false">
      <c r="A69" s="62" t="s">
        <v>228</v>
      </c>
      <c r="B69" s="43" t="s">
        <v>229</v>
      </c>
      <c r="C69" s="44" t="s">
        <v>230</v>
      </c>
      <c r="D69" s="45" t="n">
        <v>0</v>
      </c>
      <c r="E69" s="45" t="n">
        <v>0</v>
      </c>
      <c r="F69" s="45" t="n">
        <v>0</v>
      </c>
      <c r="G69" s="45" t="n">
        <v>0</v>
      </c>
      <c r="H69" s="45" t="n">
        <v>0</v>
      </c>
      <c r="I69" s="45" t="n">
        <v>0</v>
      </c>
      <c r="J69" s="45" t="n">
        <v>0</v>
      </c>
      <c r="K69" s="45" t="n">
        <v>0</v>
      </c>
      <c r="L69" s="45" t="n">
        <v>0</v>
      </c>
      <c r="M69" s="46" t="n">
        <v>9.56E-005</v>
      </c>
      <c r="N69" s="46" t="n">
        <v>0.00010197</v>
      </c>
      <c r="O69" s="46" t="n">
        <v>4.412E-005</v>
      </c>
      <c r="P69" s="46" t="n">
        <v>0.00013354</v>
      </c>
      <c r="Q69" s="46" t="n">
        <v>0.00011844</v>
      </c>
      <c r="R69" s="46" t="n">
        <f aca="false">AVERAGE(M69:Q69)</f>
        <v>9.8734E-005</v>
      </c>
      <c r="S69" s="46" t="n">
        <f aca="false">R69/$R$3</f>
        <v>0.000389962058896349</v>
      </c>
      <c r="T69" s="47" t="n">
        <v>0.891982416</v>
      </c>
      <c r="U69" s="47" t="n">
        <v>0.0028996283</v>
      </c>
      <c r="V69" s="47" t="n">
        <v>0.01079452</v>
      </c>
      <c r="W69" s="49" t="n">
        <v>0</v>
      </c>
      <c r="X69" s="49" t="n">
        <v>0</v>
      </c>
      <c r="Y69" s="49" t="n">
        <v>0</v>
      </c>
      <c r="Z69" s="49" t="n">
        <v>0</v>
      </c>
      <c r="AA69" s="49" t="n">
        <v>0</v>
      </c>
      <c r="AB69" s="49" t="n">
        <v>0</v>
      </c>
      <c r="AC69" s="49" t="n">
        <v>0</v>
      </c>
      <c r="AD69" s="49" t="n">
        <v>0</v>
      </c>
      <c r="AE69" s="49" t="n">
        <v>0</v>
      </c>
      <c r="AF69" s="50" t="n">
        <v>3</v>
      </c>
      <c r="AG69" s="50" t="n">
        <v>3</v>
      </c>
      <c r="AH69" s="50" t="n">
        <v>1</v>
      </c>
      <c r="AI69" s="50" t="n">
        <v>4</v>
      </c>
      <c r="AJ69" s="50" t="n">
        <v>5</v>
      </c>
      <c r="AK69" s="50" t="n">
        <f aca="false">AVERAGE(AF69:AJ69)</f>
        <v>3.2</v>
      </c>
      <c r="AL69" s="51" t="n">
        <v>1099</v>
      </c>
      <c r="AM69" s="62" t="s">
        <v>228</v>
      </c>
    </row>
    <row r="70" customFormat="false" ht="15" hidden="false" customHeight="false" outlineLevel="0" collapsed="false">
      <c r="A70" s="62" t="s">
        <v>231</v>
      </c>
      <c r="B70" s="43" t="s">
        <v>232</v>
      </c>
      <c r="C70" s="44" t="s">
        <v>233</v>
      </c>
      <c r="D70" s="45" t="n">
        <v>0</v>
      </c>
      <c r="E70" s="45" t="n">
        <v>0</v>
      </c>
      <c r="F70" s="45" t="n">
        <v>0</v>
      </c>
      <c r="G70" s="45" t="n">
        <v>0</v>
      </c>
      <c r="H70" s="45" t="n">
        <v>0</v>
      </c>
      <c r="I70" s="45" t="n">
        <v>0</v>
      </c>
      <c r="J70" s="45" t="n">
        <v>0</v>
      </c>
      <c r="K70" s="45" t="n">
        <v>2.081E-005</v>
      </c>
      <c r="L70" s="45" t="n">
        <v>0</v>
      </c>
      <c r="M70" s="46" t="n">
        <v>0.00019555</v>
      </c>
      <c r="N70" s="46" t="n">
        <v>0.00017065</v>
      </c>
      <c r="O70" s="46" t="n">
        <v>9.845E-005</v>
      </c>
      <c r="P70" s="46" t="n">
        <v>1.862E-005</v>
      </c>
      <c r="Q70" s="46" t="n">
        <v>9.25E-005</v>
      </c>
      <c r="R70" s="46" t="n">
        <f aca="false">AVERAGE(M70:Q70)</f>
        <v>0.000115154</v>
      </c>
      <c r="S70" s="46" t="n">
        <f aca="false">R70/$R$3</f>
        <v>0.000454814865498715</v>
      </c>
      <c r="T70" s="47" t="n">
        <v>0.890183803</v>
      </c>
      <c r="U70" s="47" t="n">
        <v>0.002929368</v>
      </c>
      <c r="V70" s="47" t="n">
        <v>0.01079452</v>
      </c>
      <c r="W70" s="49" t="n">
        <v>0</v>
      </c>
      <c r="X70" s="49" t="n">
        <v>0</v>
      </c>
      <c r="Y70" s="49" t="n">
        <v>0</v>
      </c>
      <c r="Z70" s="49" t="n">
        <v>0</v>
      </c>
      <c r="AA70" s="49" t="n">
        <v>0</v>
      </c>
      <c r="AB70" s="49" t="n">
        <v>0</v>
      </c>
      <c r="AC70" s="49" t="n">
        <v>0</v>
      </c>
      <c r="AD70" s="49" t="n">
        <v>1</v>
      </c>
      <c r="AE70" s="49" t="n">
        <v>0</v>
      </c>
      <c r="AF70" s="50" t="n">
        <v>11</v>
      </c>
      <c r="AG70" s="50" t="n">
        <v>9</v>
      </c>
      <c r="AH70" s="50" t="n">
        <v>4</v>
      </c>
      <c r="AI70" s="50" t="n">
        <v>1</v>
      </c>
      <c r="AJ70" s="50" t="n">
        <v>7</v>
      </c>
      <c r="AK70" s="50" t="n">
        <f aca="false">AVERAGE(AF70:AJ70)</f>
        <v>6.4</v>
      </c>
      <c r="AL70" s="51" t="n">
        <v>1970</v>
      </c>
      <c r="AM70" s="62" t="s">
        <v>231</v>
      </c>
    </row>
    <row r="71" customFormat="false" ht="15" hidden="false" customHeight="false" outlineLevel="0" collapsed="false">
      <c r="A71" s="62" t="s">
        <v>234</v>
      </c>
      <c r="B71" s="43" t="s">
        <v>235</v>
      </c>
      <c r="C71" s="44" t="s">
        <v>236</v>
      </c>
      <c r="D71" s="45" t="n">
        <v>0</v>
      </c>
      <c r="E71" s="45" t="n">
        <v>0</v>
      </c>
      <c r="F71" s="45" t="n">
        <v>0</v>
      </c>
      <c r="G71" s="45" t="n">
        <v>7.281E-005</v>
      </c>
      <c r="H71" s="45" t="n">
        <v>0</v>
      </c>
      <c r="I71" s="45" t="n">
        <v>0</v>
      </c>
      <c r="J71" s="45" t="n">
        <v>0</v>
      </c>
      <c r="K71" s="45" t="n">
        <v>0</v>
      </c>
      <c r="L71" s="45" t="n">
        <v>0</v>
      </c>
      <c r="M71" s="46" t="n">
        <v>0.00026052</v>
      </c>
      <c r="N71" s="46" t="n">
        <v>7.939E-005</v>
      </c>
      <c r="O71" s="46" t="n">
        <v>0</v>
      </c>
      <c r="P71" s="46" t="n">
        <v>7.798E-005</v>
      </c>
      <c r="Q71" s="46" t="n">
        <v>0.00038732</v>
      </c>
      <c r="R71" s="46" t="n">
        <f aca="false">AVERAGE(M71:Q71)</f>
        <v>0.000161042</v>
      </c>
      <c r="S71" s="46" t="n">
        <f aca="false">R71/$R$3</f>
        <v>0.000636055157177728</v>
      </c>
      <c r="T71" s="47" t="n">
        <v>0.882858675</v>
      </c>
      <c r="U71" s="47" t="n">
        <v>0.0030780669</v>
      </c>
      <c r="V71" s="47" t="n">
        <v>0.01118919</v>
      </c>
      <c r="W71" s="49" t="n">
        <v>0</v>
      </c>
      <c r="X71" s="49" t="n">
        <v>0</v>
      </c>
      <c r="Y71" s="49" t="n">
        <v>0</v>
      </c>
      <c r="Z71" s="49" t="n">
        <v>2</v>
      </c>
      <c r="AA71" s="49" t="n">
        <v>0</v>
      </c>
      <c r="AB71" s="49" t="n">
        <v>0</v>
      </c>
      <c r="AC71" s="49" t="n">
        <v>0</v>
      </c>
      <c r="AD71" s="49" t="n">
        <v>0</v>
      </c>
      <c r="AE71" s="49" t="n">
        <v>0</v>
      </c>
      <c r="AF71" s="50" t="n">
        <v>7</v>
      </c>
      <c r="AG71" s="50" t="n">
        <v>2</v>
      </c>
      <c r="AH71" s="50" t="n">
        <v>0</v>
      </c>
      <c r="AI71" s="50" t="n">
        <v>2</v>
      </c>
      <c r="AJ71" s="50" t="n">
        <v>14</v>
      </c>
      <c r="AK71" s="50" t="n">
        <f aca="false">AVERAGE(AF71:AJ71)</f>
        <v>5</v>
      </c>
      <c r="AL71" s="51" t="n">
        <v>941</v>
      </c>
      <c r="AM71" s="62" t="s">
        <v>234</v>
      </c>
    </row>
    <row r="72" customFormat="false" ht="15" hidden="false" customHeight="false" outlineLevel="0" collapsed="false">
      <c r="A72" s="62" t="s">
        <v>237</v>
      </c>
      <c r="B72" s="43" t="s">
        <v>238</v>
      </c>
      <c r="C72" s="44" t="s">
        <v>239</v>
      </c>
      <c r="D72" s="45" t="n">
        <v>0</v>
      </c>
      <c r="E72" s="45" t="n">
        <v>0</v>
      </c>
      <c r="F72" s="45" t="n">
        <v>0</v>
      </c>
      <c r="G72" s="45" t="n">
        <v>0</v>
      </c>
      <c r="H72" s="45" t="n">
        <v>0</v>
      </c>
      <c r="I72" s="45" t="n">
        <v>0</v>
      </c>
      <c r="J72" s="45" t="n">
        <v>0</v>
      </c>
      <c r="K72" s="45" t="n">
        <v>0</v>
      </c>
      <c r="L72" s="45" t="n">
        <v>0</v>
      </c>
      <c r="M72" s="46" t="n">
        <v>0.00013127</v>
      </c>
      <c r="N72" s="46" t="n">
        <v>0.00016801</v>
      </c>
      <c r="O72" s="46" t="n">
        <v>0.00010904</v>
      </c>
      <c r="P72" s="46" t="n">
        <v>0</v>
      </c>
      <c r="Q72" s="46" t="n">
        <v>0</v>
      </c>
      <c r="R72" s="46" t="n">
        <f aca="false">AVERAGE(M72:Q72)</f>
        <v>8.1664E-005</v>
      </c>
      <c r="S72" s="46" t="n">
        <f aca="false">R72/$R$3</f>
        <v>0.000322541997465022</v>
      </c>
      <c r="T72" s="47" t="n">
        <v>0.861263571</v>
      </c>
      <c r="U72" s="47" t="n">
        <v>0.0036728625</v>
      </c>
      <c r="V72" s="47" t="n">
        <v>0.01317333</v>
      </c>
      <c r="W72" s="49" t="n">
        <v>0</v>
      </c>
      <c r="X72" s="49" t="n">
        <v>0</v>
      </c>
      <c r="Y72" s="49" t="n">
        <v>0</v>
      </c>
      <c r="Z72" s="49" t="n">
        <v>0</v>
      </c>
      <c r="AA72" s="49" t="n">
        <v>0</v>
      </c>
      <c r="AB72" s="49" t="n">
        <v>0</v>
      </c>
      <c r="AC72" s="49" t="n">
        <v>0</v>
      </c>
      <c r="AD72" s="49" t="n">
        <v>0</v>
      </c>
      <c r="AE72" s="49" t="n">
        <v>0</v>
      </c>
      <c r="AF72" s="50" t="n">
        <v>5</v>
      </c>
      <c r="AG72" s="50" t="n">
        <v>6</v>
      </c>
      <c r="AH72" s="50" t="n">
        <v>3</v>
      </c>
      <c r="AI72" s="50" t="n">
        <v>0</v>
      </c>
      <c r="AJ72" s="50" t="n">
        <v>0</v>
      </c>
      <c r="AK72" s="50" t="n">
        <f aca="false">AVERAGE(AF72:AJ72)</f>
        <v>2.8</v>
      </c>
      <c r="AL72" s="51" t="n">
        <v>1334</v>
      </c>
      <c r="AM72" s="62" t="s">
        <v>237</v>
      </c>
    </row>
    <row r="73" customFormat="false" ht="15" hidden="false" customHeight="false" outlineLevel="0" collapsed="false">
      <c r="A73" s="62" t="s">
        <v>240</v>
      </c>
      <c r="B73" s="43" t="s">
        <v>241</v>
      </c>
      <c r="C73" s="44" t="s">
        <v>242</v>
      </c>
      <c r="D73" s="45" t="n">
        <v>0</v>
      </c>
      <c r="E73" s="45" t="n">
        <v>0</v>
      </c>
      <c r="F73" s="45" t="n">
        <v>0</v>
      </c>
      <c r="G73" s="45" t="n">
        <v>0</v>
      </c>
      <c r="H73" s="45" t="n">
        <v>0</v>
      </c>
      <c r="I73" s="45" t="n">
        <v>0</v>
      </c>
      <c r="J73" s="45" t="n">
        <v>0</v>
      </c>
      <c r="K73" s="45" t="n">
        <v>0</v>
      </c>
      <c r="L73" s="45" t="n">
        <v>0</v>
      </c>
      <c r="M73" s="46" t="n">
        <v>0.00026481</v>
      </c>
      <c r="N73" s="46" t="n">
        <v>9.415E-005</v>
      </c>
      <c r="O73" s="46" t="n">
        <v>0</v>
      </c>
      <c r="P73" s="46" t="n">
        <v>0</v>
      </c>
      <c r="Q73" s="46" t="n">
        <v>3.281E-005</v>
      </c>
      <c r="R73" s="46" t="n">
        <f aca="false">AVERAGE(M73:Q73)</f>
        <v>7.8354E-005</v>
      </c>
      <c r="S73" s="46" t="n">
        <f aca="false">R73/$R$3</f>
        <v>0.00030946874595139</v>
      </c>
      <c r="T73" s="47" t="n">
        <v>0.853432472</v>
      </c>
      <c r="U73" s="47" t="n">
        <v>0.0038810409</v>
      </c>
      <c r="V73" s="47" t="n">
        <v>0.01355844</v>
      </c>
      <c r="W73" s="49" t="n">
        <v>0</v>
      </c>
      <c r="X73" s="49" t="n">
        <v>0</v>
      </c>
      <c r="Y73" s="49" t="n">
        <v>0</v>
      </c>
      <c r="Z73" s="49" t="n">
        <v>0</v>
      </c>
      <c r="AA73" s="49" t="n">
        <v>0</v>
      </c>
      <c r="AB73" s="49" t="n">
        <v>0</v>
      </c>
      <c r="AC73" s="49" t="n">
        <v>0</v>
      </c>
      <c r="AD73" s="49" t="n">
        <v>0</v>
      </c>
      <c r="AE73" s="49" t="n">
        <v>0</v>
      </c>
      <c r="AF73" s="50" t="n">
        <v>12</v>
      </c>
      <c r="AG73" s="50" t="n">
        <v>4</v>
      </c>
      <c r="AH73" s="50" t="n">
        <v>0</v>
      </c>
      <c r="AI73" s="50" t="n">
        <v>0</v>
      </c>
      <c r="AJ73" s="50" t="n">
        <v>2</v>
      </c>
      <c r="AK73" s="50" t="n">
        <f aca="false">AVERAGE(AF73:AJ73)</f>
        <v>3.6</v>
      </c>
      <c r="AL73" s="51" t="n">
        <v>1587</v>
      </c>
      <c r="AM73" s="62" t="s">
        <v>240</v>
      </c>
    </row>
    <row r="74" customFormat="false" ht="15" hidden="false" customHeight="false" outlineLevel="0" collapsed="false">
      <c r="A74" s="62" t="s">
        <v>243</v>
      </c>
      <c r="B74" s="43" t="s">
        <v>244</v>
      </c>
      <c r="C74" s="44" t="s">
        <v>245</v>
      </c>
      <c r="D74" s="45" t="n">
        <v>0</v>
      </c>
      <c r="E74" s="45" t="n">
        <v>0</v>
      </c>
      <c r="F74" s="45" t="n">
        <v>0</v>
      </c>
      <c r="G74" s="45" t="n">
        <v>0</v>
      </c>
      <c r="H74" s="45" t="n">
        <v>0</v>
      </c>
      <c r="I74" s="45" t="n">
        <v>0</v>
      </c>
      <c r="J74" s="45" t="n">
        <v>0</v>
      </c>
      <c r="K74" s="45" t="n">
        <v>0</v>
      </c>
      <c r="L74" s="45" t="n">
        <v>0</v>
      </c>
      <c r="M74" s="46" t="n">
        <v>0</v>
      </c>
      <c r="N74" s="46" t="n">
        <v>0</v>
      </c>
      <c r="O74" s="46" t="n">
        <v>9.488E-005</v>
      </c>
      <c r="P74" s="46" t="n">
        <v>0.0001436</v>
      </c>
      <c r="Q74" s="46" t="n">
        <v>0.00015284</v>
      </c>
      <c r="R74" s="46" t="n">
        <f aca="false">AVERAGE(M74:Q74)</f>
        <v>7.8264E-005</v>
      </c>
      <c r="S74" s="46" t="n">
        <f aca="false">R74/$R$3</f>
        <v>0.000309113279898149</v>
      </c>
      <c r="T74" s="47" t="n">
        <v>0.853213434</v>
      </c>
      <c r="U74" s="47" t="n">
        <v>0.0038810409</v>
      </c>
      <c r="V74" s="47" t="n">
        <v>0.01355844</v>
      </c>
      <c r="W74" s="49" t="n">
        <v>0</v>
      </c>
      <c r="X74" s="49" t="n">
        <v>0</v>
      </c>
      <c r="Y74" s="49" t="n">
        <v>0</v>
      </c>
      <c r="Z74" s="49" t="n">
        <v>0</v>
      </c>
      <c r="AA74" s="49" t="n">
        <v>0</v>
      </c>
      <c r="AB74" s="49" t="n">
        <v>0</v>
      </c>
      <c r="AC74" s="49" t="n">
        <v>0</v>
      </c>
      <c r="AD74" s="49" t="n">
        <v>0</v>
      </c>
      <c r="AE74" s="49" t="n">
        <v>0</v>
      </c>
      <c r="AF74" s="50" t="n">
        <v>0</v>
      </c>
      <c r="AG74" s="50" t="n">
        <v>0</v>
      </c>
      <c r="AH74" s="50" t="n">
        <v>1</v>
      </c>
      <c r="AI74" s="50" t="n">
        <v>2</v>
      </c>
      <c r="AJ74" s="50" t="n">
        <v>3</v>
      </c>
      <c r="AK74" s="50" t="n">
        <f aca="false">AVERAGE(AF74:AJ74)</f>
        <v>1.2</v>
      </c>
      <c r="AL74" s="51" t="n">
        <v>511</v>
      </c>
      <c r="AM74" s="62" t="s">
        <v>243</v>
      </c>
    </row>
    <row r="75" customFormat="false" ht="15" hidden="false" customHeight="false" outlineLevel="0" collapsed="false">
      <c r="A75" s="62" t="s">
        <v>246</v>
      </c>
      <c r="B75" s="43" t="s">
        <v>247</v>
      </c>
      <c r="C75" s="44" t="s">
        <v>248</v>
      </c>
      <c r="D75" s="45" t="n">
        <v>0</v>
      </c>
      <c r="E75" s="45" t="n">
        <v>0</v>
      </c>
      <c r="F75" s="45" t="n">
        <v>0</v>
      </c>
      <c r="G75" s="45" t="n">
        <v>0</v>
      </c>
      <c r="H75" s="45" t="n">
        <v>0</v>
      </c>
      <c r="I75" s="45" t="n">
        <v>0</v>
      </c>
      <c r="J75" s="45" t="n">
        <v>0</v>
      </c>
      <c r="K75" s="45" t="n">
        <v>0</v>
      </c>
      <c r="L75" s="45" t="n">
        <v>0</v>
      </c>
      <c r="M75" s="46" t="n">
        <v>7.684E-005</v>
      </c>
      <c r="N75" s="46" t="n">
        <v>0</v>
      </c>
      <c r="O75" s="46" t="n">
        <v>0</v>
      </c>
      <c r="P75" s="46" t="n">
        <v>3.22E-005</v>
      </c>
      <c r="Q75" s="46" t="n">
        <v>0.00026273</v>
      </c>
      <c r="R75" s="46" t="n">
        <f aca="false">AVERAGE(M75:Q75)</f>
        <v>7.4354E-005</v>
      </c>
      <c r="S75" s="46" t="n">
        <f aca="false">R75/$R$3</f>
        <v>0.000293670254696246</v>
      </c>
      <c r="T75" s="47" t="n">
        <v>0.843361231</v>
      </c>
      <c r="U75" s="47" t="n">
        <v>0.0042379182</v>
      </c>
      <c r="V75" s="47" t="n">
        <v>0.01425</v>
      </c>
      <c r="W75" s="49" t="n">
        <v>0</v>
      </c>
      <c r="X75" s="49" t="n">
        <v>0</v>
      </c>
      <c r="Y75" s="49" t="n">
        <v>0</v>
      </c>
      <c r="Z75" s="49" t="n">
        <v>0</v>
      </c>
      <c r="AA75" s="49" t="n">
        <v>0</v>
      </c>
      <c r="AB75" s="49" t="n">
        <v>0</v>
      </c>
      <c r="AC75" s="49" t="n">
        <v>0</v>
      </c>
      <c r="AD75" s="49" t="n">
        <v>0</v>
      </c>
      <c r="AE75" s="49" t="n">
        <v>0</v>
      </c>
      <c r="AF75" s="50" t="n">
        <v>5</v>
      </c>
      <c r="AG75" s="50" t="n">
        <v>0</v>
      </c>
      <c r="AH75" s="50" t="n">
        <v>0</v>
      </c>
      <c r="AI75" s="50" t="n">
        <v>2</v>
      </c>
      <c r="AJ75" s="50" t="n">
        <v>23</v>
      </c>
      <c r="AK75" s="50" t="n">
        <f aca="false">AVERAGE(AF75:AJ75)</f>
        <v>6</v>
      </c>
      <c r="AL75" s="51" t="n">
        <v>2279</v>
      </c>
      <c r="AM75" s="62" t="s">
        <v>246</v>
      </c>
    </row>
    <row r="76" customFormat="false" ht="15" hidden="false" customHeight="false" outlineLevel="0" collapsed="false">
      <c r="A76" s="62" t="s">
        <v>249</v>
      </c>
      <c r="B76" s="43" t="s">
        <v>250</v>
      </c>
      <c r="C76" s="44" t="s">
        <v>251</v>
      </c>
      <c r="D76" s="45" t="n">
        <v>0</v>
      </c>
      <c r="E76" s="45" t="n">
        <v>0</v>
      </c>
      <c r="F76" s="45" t="n">
        <v>0</v>
      </c>
      <c r="G76" s="45" t="n">
        <v>0</v>
      </c>
      <c r="H76" s="45" t="n">
        <v>0</v>
      </c>
      <c r="I76" s="45" t="n">
        <v>0</v>
      </c>
      <c r="J76" s="45" t="n">
        <v>0</v>
      </c>
      <c r="K76" s="45" t="n">
        <v>0.00011986</v>
      </c>
      <c r="L76" s="45" t="n">
        <v>0</v>
      </c>
      <c r="M76" s="46" t="n">
        <v>0.0002048</v>
      </c>
      <c r="N76" s="46" t="n">
        <v>0</v>
      </c>
      <c r="O76" s="46" t="n">
        <v>0.00028354</v>
      </c>
      <c r="P76" s="46" t="n">
        <v>0.00021457</v>
      </c>
      <c r="Q76" s="46" t="n">
        <v>0.00015224</v>
      </c>
      <c r="R76" s="46" t="n">
        <f aca="false">AVERAGE(M76:Q76)</f>
        <v>0.00017103</v>
      </c>
      <c r="S76" s="46" t="n">
        <f aca="false">R76/$R$3</f>
        <v>0.000675503989841823</v>
      </c>
      <c r="T76" s="47" t="n">
        <v>0.840467395</v>
      </c>
      <c r="U76" s="47" t="n">
        <v>0.0043122677</v>
      </c>
      <c r="V76" s="47" t="n">
        <v>0.01432099</v>
      </c>
      <c r="W76" s="49" t="n">
        <v>0</v>
      </c>
      <c r="X76" s="49" t="n">
        <v>0</v>
      </c>
      <c r="Y76" s="49" t="n">
        <v>0</v>
      </c>
      <c r="Z76" s="49" t="n">
        <v>0</v>
      </c>
      <c r="AA76" s="49" t="n">
        <v>0</v>
      </c>
      <c r="AB76" s="49" t="n">
        <v>0</v>
      </c>
      <c r="AC76" s="49" t="n">
        <v>0</v>
      </c>
      <c r="AD76" s="49" t="n">
        <v>1</v>
      </c>
      <c r="AE76" s="49" t="n">
        <v>0</v>
      </c>
      <c r="AF76" s="50" t="n">
        <v>2</v>
      </c>
      <c r="AG76" s="50" t="n">
        <v>0</v>
      </c>
      <c r="AH76" s="50" t="n">
        <v>2</v>
      </c>
      <c r="AI76" s="50" t="n">
        <v>2</v>
      </c>
      <c r="AJ76" s="50" t="n">
        <v>2</v>
      </c>
      <c r="AK76" s="50" t="n">
        <f aca="false">AVERAGE(AF76:AJ76)</f>
        <v>1.6</v>
      </c>
      <c r="AL76" s="51" t="n">
        <v>342</v>
      </c>
      <c r="AM76" s="62" t="s">
        <v>249</v>
      </c>
    </row>
    <row r="77" customFormat="false" ht="15" hidden="false" customHeight="false" outlineLevel="0" collapsed="false">
      <c r="A77" s="62" t="s">
        <v>252</v>
      </c>
      <c r="B77" s="43" t="s">
        <v>253</v>
      </c>
      <c r="C77" s="44" t="s">
        <v>254</v>
      </c>
      <c r="D77" s="45" t="n">
        <v>0</v>
      </c>
      <c r="E77" s="45" t="n">
        <v>0</v>
      </c>
      <c r="F77" s="45" t="n">
        <v>0</v>
      </c>
      <c r="G77" s="45" t="n">
        <v>0</v>
      </c>
      <c r="H77" s="45" t="n">
        <v>0</v>
      </c>
      <c r="I77" s="45" t="n">
        <v>0</v>
      </c>
      <c r="J77" s="45" t="n">
        <v>0</v>
      </c>
      <c r="K77" s="45" t="n">
        <v>0</v>
      </c>
      <c r="L77" s="45" t="n">
        <v>0</v>
      </c>
      <c r="M77" s="46" t="n">
        <v>0.00015227</v>
      </c>
      <c r="N77" s="46" t="n">
        <v>0</v>
      </c>
      <c r="O77" s="46" t="n">
        <v>0</v>
      </c>
      <c r="P77" s="46" t="n">
        <v>7.976E-005</v>
      </c>
      <c r="Q77" s="46" t="n">
        <v>0.00011319</v>
      </c>
      <c r="R77" s="46" t="n">
        <f aca="false">AVERAGE(M77:Q77)</f>
        <v>6.9044E-005</v>
      </c>
      <c r="S77" s="46" t="n">
        <f aca="false">R77/$R$3</f>
        <v>0.000272697757555042</v>
      </c>
      <c r="T77" s="47" t="n">
        <v>0.828819177</v>
      </c>
      <c r="U77" s="47" t="n">
        <v>0.0047732342</v>
      </c>
      <c r="V77" s="47" t="n">
        <v>0.01565854</v>
      </c>
      <c r="W77" s="49" t="n">
        <v>0</v>
      </c>
      <c r="X77" s="49" t="n">
        <v>0</v>
      </c>
      <c r="Y77" s="49" t="n">
        <v>0</v>
      </c>
      <c r="Z77" s="49" t="n">
        <v>0</v>
      </c>
      <c r="AA77" s="49" t="n">
        <v>0</v>
      </c>
      <c r="AB77" s="49" t="n">
        <v>0</v>
      </c>
      <c r="AC77" s="49" t="n">
        <v>0</v>
      </c>
      <c r="AD77" s="49" t="n">
        <v>0</v>
      </c>
      <c r="AE77" s="49" t="n">
        <v>0</v>
      </c>
      <c r="AF77" s="50" t="n">
        <v>2</v>
      </c>
      <c r="AG77" s="50" t="n">
        <v>0</v>
      </c>
      <c r="AH77" s="50" t="n">
        <v>0</v>
      </c>
      <c r="AI77" s="50" t="n">
        <v>1</v>
      </c>
      <c r="AJ77" s="50" t="n">
        <v>2</v>
      </c>
      <c r="AK77" s="50" t="n">
        <f aca="false">AVERAGE(AF77:AJ77)</f>
        <v>1</v>
      </c>
      <c r="AL77" s="51" t="n">
        <v>460</v>
      </c>
      <c r="AM77" s="62" t="s">
        <v>252</v>
      </c>
    </row>
    <row r="78" customFormat="false" ht="15" hidden="false" customHeight="false" outlineLevel="0" collapsed="false">
      <c r="A78" s="62" t="s">
        <v>255</v>
      </c>
      <c r="B78" s="43" t="s">
        <v>256</v>
      </c>
      <c r="C78" s="44" t="s">
        <v>257</v>
      </c>
      <c r="D78" s="45" t="n">
        <v>0</v>
      </c>
      <c r="E78" s="45" t="n">
        <v>0</v>
      </c>
      <c r="F78" s="45" t="n">
        <v>0</v>
      </c>
      <c r="G78" s="45" t="n">
        <v>0</v>
      </c>
      <c r="H78" s="45" t="n">
        <v>0</v>
      </c>
      <c r="I78" s="45" t="n">
        <v>0</v>
      </c>
      <c r="J78" s="45" t="n">
        <v>0</v>
      </c>
      <c r="K78" s="45" t="n">
        <v>0</v>
      </c>
      <c r="L78" s="45" t="n">
        <v>0</v>
      </c>
      <c r="M78" s="46" t="n">
        <v>2.621E-005</v>
      </c>
      <c r="N78" s="46" t="n">
        <v>0.00011184</v>
      </c>
      <c r="O78" s="46" t="n">
        <v>0</v>
      </c>
      <c r="P78" s="46" t="n">
        <v>5.493E-005</v>
      </c>
      <c r="Q78" s="46" t="n">
        <v>0.0001364</v>
      </c>
      <c r="R78" s="46" t="n">
        <f aca="false">AVERAGE(M78:Q78)</f>
        <v>6.5876E-005</v>
      </c>
      <c r="S78" s="46" t="n">
        <f aca="false">R78/$R$3</f>
        <v>0.000260185352480968</v>
      </c>
      <c r="T78" s="47" t="n">
        <v>0.816092537</v>
      </c>
      <c r="U78" s="47" t="n">
        <v>0.0052193309</v>
      </c>
      <c r="V78" s="47" t="n">
        <v>0.01691566</v>
      </c>
      <c r="W78" s="49" t="n">
        <v>0</v>
      </c>
      <c r="X78" s="49" t="n">
        <v>0</v>
      </c>
      <c r="Y78" s="49" t="n">
        <v>0</v>
      </c>
      <c r="Z78" s="49" t="n">
        <v>0</v>
      </c>
      <c r="AA78" s="49" t="n">
        <v>0</v>
      </c>
      <c r="AB78" s="49" t="n">
        <v>0</v>
      </c>
      <c r="AC78" s="49" t="n">
        <v>0</v>
      </c>
      <c r="AD78" s="49" t="n">
        <v>0</v>
      </c>
      <c r="AE78" s="49" t="n">
        <v>0</v>
      </c>
      <c r="AF78" s="50" t="n">
        <v>1</v>
      </c>
      <c r="AG78" s="50" t="n">
        <v>4</v>
      </c>
      <c r="AH78" s="50" t="n">
        <v>0</v>
      </c>
      <c r="AI78" s="50" t="n">
        <v>2</v>
      </c>
      <c r="AJ78" s="50" t="n">
        <v>7</v>
      </c>
      <c r="AK78" s="50" t="n">
        <f aca="false">AVERAGE(AF78:AJ78)</f>
        <v>2.8</v>
      </c>
      <c r="AL78" s="51" t="n">
        <v>1336</v>
      </c>
      <c r="AM78" s="62" t="s">
        <v>255</v>
      </c>
    </row>
    <row r="79" customFormat="false" ht="15" hidden="false" customHeight="false" outlineLevel="0" collapsed="false">
      <c r="A79" s="62" t="s">
        <v>258</v>
      </c>
      <c r="B79" s="43" t="s">
        <v>259</v>
      </c>
      <c r="C79" s="44" t="s">
        <v>260</v>
      </c>
      <c r="D79" s="45" t="n">
        <v>0</v>
      </c>
      <c r="E79" s="45" t="n">
        <v>0</v>
      </c>
      <c r="F79" s="45" t="n">
        <v>0</v>
      </c>
      <c r="G79" s="45" t="n">
        <v>0</v>
      </c>
      <c r="H79" s="45" t="n">
        <v>0</v>
      </c>
      <c r="I79" s="45" t="n">
        <v>0</v>
      </c>
      <c r="J79" s="45" t="n">
        <v>0</v>
      </c>
      <c r="K79" s="45" t="n">
        <v>0</v>
      </c>
      <c r="L79" s="45" t="n">
        <v>0</v>
      </c>
      <c r="M79" s="46" t="n">
        <v>0</v>
      </c>
      <c r="N79" s="46" t="n">
        <v>3.436E-005</v>
      </c>
      <c r="O79" s="46" t="n">
        <v>0</v>
      </c>
      <c r="P79" s="46" t="n">
        <v>0.00010126</v>
      </c>
      <c r="Q79" s="46" t="n">
        <v>0.00016765</v>
      </c>
      <c r="R79" s="46" t="n">
        <f aca="false">AVERAGE(M79:Q79)</f>
        <v>6.0654E-005</v>
      </c>
      <c r="S79" s="46" t="n">
        <f aca="false">R79/$R$3</f>
        <v>0.000239560422147377</v>
      </c>
      <c r="T79" s="47" t="n">
        <v>0.802511299</v>
      </c>
      <c r="U79" s="47" t="n">
        <v>0.0056802974</v>
      </c>
      <c r="V79" s="47" t="n">
        <v>0.01819048</v>
      </c>
      <c r="W79" s="49" t="n">
        <v>0</v>
      </c>
      <c r="X79" s="49" t="n">
        <v>0</v>
      </c>
      <c r="Y79" s="49" t="n">
        <v>0</v>
      </c>
      <c r="Z79" s="49" t="n">
        <v>0</v>
      </c>
      <c r="AA79" s="49" t="n">
        <v>0</v>
      </c>
      <c r="AB79" s="49" t="n">
        <v>0</v>
      </c>
      <c r="AC79" s="49" t="n">
        <v>0</v>
      </c>
      <c r="AD79" s="49" t="n">
        <v>0</v>
      </c>
      <c r="AE79" s="49" t="n">
        <v>0</v>
      </c>
      <c r="AF79" s="50" t="n">
        <v>0</v>
      </c>
      <c r="AG79" s="50" t="n">
        <v>1</v>
      </c>
      <c r="AH79" s="50" t="n">
        <v>0</v>
      </c>
      <c r="AI79" s="50" t="n">
        <v>3</v>
      </c>
      <c r="AJ79" s="50" t="n">
        <v>7</v>
      </c>
      <c r="AK79" s="50" t="n">
        <f aca="false">AVERAGE(AF79:AJ79)</f>
        <v>2.2</v>
      </c>
      <c r="AL79" s="51" t="n">
        <v>1087</v>
      </c>
      <c r="AM79" s="62" t="s">
        <v>258</v>
      </c>
    </row>
    <row r="80" customFormat="false" ht="15" hidden="false" customHeight="false" outlineLevel="0" collapsed="false">
      <c r="A80" s="62" t="s">
        <v>261</v>
      </c>
      <c r="B80" s="43" t="s">
        <v>262</v>
      </c>
      <c r="C80" s="44" t="s">
        <v>263</v>
      </c>
      <c r="D80" s="45" t="n">
        <v>0</v>
      </c>
      <c r="E80" s="45" t="n">
        <v>0</v>
      </c>
      <c r="F80" s="45" t="n">
        <v>0</v>
      </c>
      <c r="G80" s="45" t="n">
        <v>0</v>
      </c>
      <c r="H80" s="45" t="n">
        <v>0</v>
      </c>
      <c r="I80" s="45" t="n">
        <v>0</v>
      </c>
      <c r="J80" s="45" t="n">
        <v>0</v>
      </c>
      <c r="K80" s="45" t="n">
        <v>6.466E-005</v>
      </c>
      <c r="L80" s="45" t="n">
        <v>0</v>
      </c>
      <c r="M80" s="46" t="n">
        <v>0.00027619</v>
      </c>
      <c r="N80" s="46" t="n">
        <v>0</v>
      </c>
      <c r="O80" s="46" t="n">
        <v>0</v>
      </c>
      <c r="P80" s="46" t="n">
        <v>0.00011574</v>
      </c>
      <c r="Q80" s="46" t="n">
        <v>0.00014372</v>
      </c>
      <c r="R80" s="46" t="n">
        <f aca="false">AVERAGE(M80:Q80)</f>
        <v>0.00010713</v>
      </c>
      <c r="S80" s="46" t="n">
        <f aca="false">R80/$R$3</f>
        <v>0.000423123092040896</v>
      </c>
      <c r="T80" s="47" t="n">
        <v>0.80064075</v>
      </c>
      <c r="U80" s="47" t="n">
        <v>0.0058289963</v>
      </c>
      <c r="V80" s="47" t="n">
        <v>0.01844706</v>
      </c>
      <c r="W80" s="49" t="n">
        <v>0</v>
      </c>
      <c r="X80" s="49" t="n">
        <v>0</v>
      </c>
      <c r="Y80" s="49" t="n">
        <v>0</v>
      </c>
      <c r="Z80" s="49" t="n">
        <v>0</v>
      </c>
      <c r="AA80" s="49" t="n">
        <v>0</v>
      </c>
      <c r="AB80" s="49" t="n">
        <v>0</v>
      </c>
      <c r="AC80" s="49" t="n">
        <v>0</v>
      </c>
      <c r="AD80" s="49" t="n">
        <v>2</v>
      </c>
      <c r="AE80" s="49" t="n">
        <v>0</v>
      </c>
      <c r="AF80" s="50" t="n">
        <v>10</v>
      </c>
      <c r="AG80" s="50" t="n">
        <v>0</v>
      </c>
      <c r="AH80" s="50" t="n">
        <v>0</v>
      </c>
      <c r="AI80" s="50" t="n">
        <v>4</v>
      </c>
      <c r="AJ80" s="50" t="n">
        <v>7</v>
      </c>
      <c r="AK80" s="50" t="n">
        <f aca="false">AVERAGE(AF80:AJ80)</f>
        <v>4.2</v>
      </c>
      <c r="AL80" s="51" t="n">
        <v>1268</v>
      </c>
      <c r="AM80" s="62" t="s">
        <v>261</v>
      </c>
    </row>
    <row r="81" customFormat="false" ht="15" hidden="false" customHeight="false" outlineLevel="0" collapsed="false">
      <c r="A81" s="62" t="s">
        <v>264</v>
      </c>
      <c r="B81" s="43" t="s">
        <v>265</v>
      </c>
      <c r="C81" s="44" t="s">
        <v>266</v>
      </c>
      <c r="D81" s="45" t="n">
        <v>0</v>
      </c>
      <c r="E81" s="45" t="n">
        <v>0</v>
      </c>
      <c r="F81" s="45" t="n">
        <v>0</v>
      </c>
      <c r="G81" s="45" t="n">
        <v>0</v>
      </c>
      <c r="H81" s="45" t="n">
        <v>0</v>
      </c>
      <c r="I81" s="45" t="n">
        <v>0</v>
      </c>
      <c r="J81" s="45" t="n">
        <v>0</v>
      </c>
      <c r="K81" s="45" t="n">
        <v>0</v>
      </c>
      <c r="L81" s="45" t="n">
        <v>0</v>
      </c>
      <c r="M81" s="46" t="n">
        <v>0.00011352</v>
      </c>
      <c r="N81" s="46" t="n">
        <v>0</v>
      </c>
      <c r="O81" s="46" t="n">
        <v>0</v>
      </c>
      <c r="P81" s="46" t="n">
        <v>5.947E-005</v>
      </c>
      <c r="Q81" s="46" t="n">
        <v>0.00012658</v>
      </c>
      <c r="R81" s="46" t="n">
        <f aca="false">AVERAGE(M81:Q81)</f>
        <v>5.9914E-005</v>
      </c>
      <c r="S81" s="46" t="n">
        <f aca="false">R81/$R$3</f>
        <v>0.000236637701265176</v>
      </c>
      <c r="T81" s="47" t="n">
        <v>0.799958946</v>
      </c>
      <c r="U81" s="47" t="n">
        <v>0.0059182156</v>
      </c>
      <c r="V81" s="47" t="n">
        <v>0.01851163</v>
      </c>
      <c r="W81" s="49" t="n">
        <v>0</v>
      </c>
      <c r="X81" s="49" t="n">
        <v>0</v>
      </c>
      <c r="Y81" s="49" t="n">
        <v>0</v>
      </c>
      <c r="Z81" s="49" t="n">
        <v>0</v>
      </c>
      <c r="AA81" s="49" t="n">
        <v>0</v>
      </c>
      <c r="AB81" s="49" t="n">
        <v>0</v>
      </c>
      <c r="AC81" s="49" t="n">
        <v>0</v>
      </c>
      <c r="AD81" s="49" t="n">
        <v>0</v>
      </c>
      <c r="AE81" s="49" t="n">
        <v>0</v>
      </c>
      <c r="AF81" s="50" t="n">
        <v>2</v>
      </c>
      <c r="AG81" s="50" t="n">
        <v>0</v>
      </c>
      <c r="AH81" s="50" t="n">
        <v>0</v>
      </c>
      <c r="AI81" s="50" t="n">
        <v>1</v>
      </c>
      <c r="AJ81" s="50" t="n">
        <v>3</v>
      </c>
      <c r="AK81" s="50" t="n">
        <f aca="false">AVERAGE(AF81:AJ81)</f>
        <v>1.2</v>
      </c>
      <c r="AL81" s="51" t="n">
        <v>617</v>
      </c>
      <c r="AM81" s="62" t="s">
        <v>264</v>
      </c>
    </row>
    <row r="82" customFormat="false" ht="15" hidden="false" customHeight="false" outlineLevel="0" collapsed="false">
      <c r="A82" s="62" t="s">
        <v>267</v>
      </c>
      <c r="B82" s="43" t="s">
        <v>268</v>
      </c>
      <c r="C82" s="44" t="s">
        <v>269</v>
      </c>
      <c r="D82" s="45" t="n">
        <v>0</v>
      </c>
      <c r="E82" s="45" t="n">
        <v>0</v>
      </c>
      <c r="F82" s="45" t="n">
        <v>0</v>
      </c>
      <c r="G82" s="45" t="n">
        <v>0</v>
      </c>
      <c r="H82" s="45" t="n">
        <v>0</v>
      </c>
      <c r="I82" s="45" t="n">
        <v>0</v>
      </c>
      <c r="J82" s="45" t="n">
        <v>0</v>
      </c>
      <c r="K82" s="45" t="n">
        <v>0</v>
      </c>
      <c r="L82" s="45" t="n">
        <v>0</v>
      </c>
      <c r="M82" s="46" t="n">
        <v>5.63E-005</v>
      </c>
      <c r="N82" s="46" t="n">
        <v>0</v>
      </c>
      <c r="O82" s="46" t="n">
        <v>0</v>
      </c>
      <c r="P82" s="46" t="n">
        <v>5.899E-005</v>
      </c>
      <c r="Q82" s="46" t="n">
        <v>0.00016742</v>
      </c>
      <c r="R82" s="46" t="n">
        <f aca="false">AVERAGE(M82:Q82)</f>
        <v>5.6542E-005</v>
      </c>
      <c r="S82" s="46" t="n">
        <f aca="false">R82/$R$3</f>
        <v>0.000223319573137089</v>
      </c>
      <c r="T82" s="47" t="n">
        <v>0.787771743</v>
      </c>
      <c r="U82" s="47" t="n">
        <v>0.0067063197</v>
      </c>
      <c r="V82" s="47" t="n">
        <v>0.0205</v>
      </c>
      <c r="W82" s="49" t="n">
        <v>0</v>
      </c>
      <c r="X82" s="49" t="n">
        <v>0</v>
      </c>
      <c r="Y82" s="49" t="n">
        <v>0</v>
      </c>
      <c r="Z82" s="49" t="n">
        <v>0</v>
      </c>
      <c r="AA82" s="49" t="n">
        <v>0</v>
      </c>
      <c r="AB82" s="49" t="n">
        <v>0</v>
      </c>
      <c r="AC82" s="49" t="n">
        <v>0</v>
      </c>
      <c r="AD82" s="49" t="n">
        <v>0</v>
      </c>
      <c r="AE82" s="49" t="n">
        <v>0</v>
      </c>
      <c r="AF82" s="50" t="n">
        <v>1</v>
      </c>
      <c r="AG82" s="50" t="n">
        <v>0</v>
      </c>
      <c r="AH82" s="50" t="n">
        <v>0</v>
      </c>
      <c r="AI82" s="50" t="n">
        <v>1</v>
      </c>
      <c r="AJ82" s="50" t="n">
        <v>4</v>
      </c>
      <c r="AK82" s="50" t="n">
        <f aca="false">AVERAGE(AF82:AJ82)</f>
        <v>1.2</v>
      </c>
      <c r="AL82" s="51" t="n">
        <v>622</v>
      </c>
      <c r="AM82" s="62" t="s">
        <v>267</v>
      </c>
    </row>
    <row r="83" customFormat="false" ht="15" hidden="false" customHeight="false" outlineLevel="0" collapsed="false">
      <c r="A83" s="62" t="s">
        <v>270</v>
      </c>
      <c r="B83" s="43" t="s">
        <v>271</v>
      </c>
      <c r="C83" s="44" t="s">
        <v>272</v>
      </c>
      <c r="D83" s="45" t="n">
        <v>0</v>
      </c>
      <c r="E83" s="45" t="n">
        <v>0</v>
      </c>
      <c r="F83" s="45" t="n">
        <v>0</v>
      </c>
      <c r="G83" s="45" t="n">
        <v>0</v>
      </c>
      <c r="H83" s="45" t="n">
        <v>0</v>
      </c>
      <c r="I83" s="45" t="n">
        <v>0</v>
      </c>
      <c r="J83" s="45" t="n">
        <v>0</v>
      </c>
      <c r="K83" s="45" t="n">
        <v>0</v>
      </c>
      <c r="L83" s="45" t="n">
        <v>0</v>
      </c>
      <c r="M83" s="46" t="n">
        <v>8.949E-005</v>
      </c>
      <c r="N83" s="46" t="n">
        <v>6.363E-005</v>
      </c>
      <c r="O83" s="46" t="n">
        <v>0.0001239</v>
      </c>
      <c r="P83" s="46" t="n">
        <v>0</v>
      </c>
      <c r="Q83" s="46" t="n">
        <v>0</v>
      </c>
      <c r="R83" s="46" t="n">
        <f aca="false">AVERAGE(M83:Q83)</f>
        <v>5.5404E-005</v>
      </c>
      <c r="S83" s="46" t="n">
        <f aca="false">R83/$R$3</f>
        <v>0.000218824902375001</v>
      </c>
      <c r="T83" s="47" t="n">
        <v>0.78343764</v>
      </c>
      <c r="U83" s="47" t="n">
        <v>0.0068698885</v>
      </c>
      <c r="V83" s="47" t="n">
        <v>0.02076405</v>
      </c>
      <c r="W83" s="49" t="n">
        <v>0</v>
      </c>
      <c r="X83" s="49" t="n">
        <v>0</v>
      </c>
      <c r="Y83" s="49" t="n">
        <v>0</v>
      </c>
      <c r="Z83" s="49" t="n">
        <v>0</v>
      </c>
      <c r="AA83" s="49" t="n">
        <v>0</v>
      </c>
      <c r="AB83" s="49" t="n">
        <v>0</v>
      </c>
      <c r="AC83" s="49" t="n">
        <v>0</v>
      </c>
      <c r="AD83" s="49" t="n">
        <v>0</v>
      </c>
      <c r="AE83" s="49" t="n">
        <v>0</v>
      </c>
      <c r="AF83" s="50" t="n">
        <v>3</v>
      </c>
      <c r="AG83" s="50" t="n">
        <v>2</v>
      </c>
      <c r="AH83" s="50" t="n">
        <v>3</v>
      </c>
      <c r="AI83" s="50" t="n">
        <v>0</v>
      </c>
      <c r="AJ83" s="50" t="n">
        <v>0</v>
      </c>
      <c r="AK83" s="50" t="n">
        <f aca="false">AVERAGE(AF83:AJ83)</f>
        <v>1.6</v>
      </c>
      <c r="AL83" s="51" t="n">
        <v>1174</v>
      </c>
      <c r="AM83" s="62" t="s">
        <v>270</v>
      </c>
    </row>
    <row r="84" customFormat="false" ht="15" hidden="false" customHeight="false" outlineLevel="0" collapsed="false">
      <c r="A84" s="62" t="s">
        <v>273</v>
      </c>
      <c r="B84" s="43" t="s">
        <v>274</v>
      </c>
      <c r="C84" s="44" t="s">
        <v>275</v>
      </c>
      <c r="D84" s="45" t="n">
        <v>0</v>
      </c>
      <c r="E84" s="45" t="n">
        <v>0</v>
      </c>
      <c r="F84" s="45" t="n">
        <v>0</v>
      </c>
      <c r="G84" s="45" t="n">
        <v>0</v>
      </c>
      <c r="H84" s="45" t="n">
        <v>0</v>
      </c>
      <c r="I84" s="45" t="n">
        <v>0</v>
      </c>
      <c r="J84" s="45" t="n">
        <v>0</v>
      </c>
      <c r="K84" s="45" t="n">
        <v>0</v>
      </c>
      <c r="L84" s="45" t="n">
        <v>0</v>
      </c>
      <c r="M84" s="46" t="n">
        <v>0.00015531</v>
      </c>
      <c r="N84" s="46" t="n">
        <v>0</v>
      </c>
      <c r="O84" s="46" t="n">
        <v>0</v>
      </c>
      <c r="P84" s="46" t="n">
        <v>6.102E-005</v>
      </c>
      <c r="Q84" s="46" t="n">
        <v>5.772E-005</v>
      </c>
      <c r="R84" s="46" t="n">
        <f aca="false">AVERAGE(M84:Q84)</f>
        <v>5.481E-005</v>
      </c>
      <c r="S84" s="46" t="n">
        <f aca="false">R84/$R$3</f>
        <v>0.000216478826423612</v>
      </c>
      <c r="T84" s="47" t="n">
        <v>0.781127876</v>
      </c>
      <c r="U84" s="47" t="n">
        <v>0.0069739777</v>
      </c>
      <c r="V84" s="47" t="n">
        <v>0.02084444</v>
      </c>
      <c r="W84" s="49" t="n">
        <v>0</v>
      </c>
      <c r="X84" s="49" t="n">
        <v>0</v>
      </c>
      <c r="Y84" s="49" t="n">
        <v>0</v>
      </c>
      <c r="Z84" s="49" t="n">
        <v>0</v>
      </c>
      <c r="AA84" s="49" t="n">
        <v>0</v>
      </c>
      <c r="AB84" s="49" t="n">
        <v>0</v>
      </c>
      <c r="AC84" s="49" t="n">
        <v>0</v>
      </c>
      <c r="AD84" s="49" t="n">
        <v>0</v>
      </c>
      <c r="AE84" s="49" t="n">
        <v>0</v>
      </c>
      <c r="AF84" s="50" t="n">
        <v>8</v>
      </c>
      <c r="AG84" s="50" t="n">
        <v>0</v>
      </c>
      <c r="AH84" s="50" t="n">
        <v>0</v>
      </c>
      <c r="AI84" s="50" t="n">
        <v>3</v>
      </c>
      <c r="AJ84" s="50" t="n">
        <v>4</v>
      </c>
      <c r="AK84" s="50" t="n">
        <f aca="false">AVERAGE(AF84:AJ84)</f>
        <v>3</v>
      </c>
      <c r="AL84" s="51" t="n">
        <v>1804</v>
      </c>
      <c r="AM84" s="62" t="s">
        <v>273</v>
      </c>
    </row>
    <row r="85" customFormat="false" ht="15" hidden="false" customHeight="false" outlineLevel="0" collapsed="false">
      <c r="A85" s="62" t="s">
        <v>276</v>
      </c>
      <c r="B85" s="43" t="s">
        <v>277</v>
      </c>
      <c r="C85" s="44" t="s">
        <v>278</v>
      </c>
      <c r="D85" s="45" t="n">
        <v>0</v>
      </c>
      <c r="E85" s="45" t="n">
        <v>0</v>
      </c>
      <c r="F85" s="45" t="n">
        <v>0</v>
      </c>
      <c r="G85" s="45" t="n">
        <v>0</v>
      </c>
      <c r="H85" s="45" t="n">
        <v>0</v>
      </c>
      <c r="I85" s="45" t="n">
        <v>0</v>
      </c>
      <c r="J85" s="45" t="n">
        <v>0</v>
      </c>
      <c r="K85" s="45" t="n">
        <v>0</v>
      </c>
      <c r="L85" s="45" t="n">
        <v>0</v>
      </c>
      <c r="M85" s="46" t="n">
        <v>9.715E-005</v>
      </c>
      <c r="N85" s="46" t="n">
        <v>0</v>
      </c>
      <c r="O85" s="46" t="n">
        <v>0</v>
      </c>
      <c r="P85" s="46" t="n">
        <v>0.00010178</v>
      </c>
      <c r="Q85" s="46" t="n">
        <v>7.221E-005</v>
      </c>
      <c r="R85" s="46" t="n">
        <f aca="false">AVERAGE(M85:Q85)</f>
        <v>5.4228E-005</v>
      </c>
      <c r="S85" s="46" t="n">
        <f aca="false">R85/$R$3</f>
        <v>0.000214180145945988</v>
      </c>
      <c r="T85" s="47" t="n">
        <v>0.778832133</v>
      </c>
      <c r="U85" s="47" t="n">
        <v>0.0071078067</v>
      </c>
      <c r="V85" s="47" t="n">
        <v>0.02101099</v>
      </c>
      <c r="W85" s="49" t="n">
        <v>0</v>
      </c>
      <c r="X85" s="49" t="n">
        <v>0</v>
      </c>
      <c r="Y85" s="49" t="n">
        <v>0</v>
      </c>
      <c r="Z85" s="49" t="n">
        <v>0</v>
      </c>
      <c r="AA85" s="49" t="n">
        <v>0</v>
      </c>
      <c r="AB85" s="49" t="n">
        <v>0</v>
      </c>
      <c r="AC85" s="49" t="n">
        <v>0</v>
      </c>
      <c r="AD85" s="49" t="n">
        <v>0</v>
      </c>
      <c r="AE85" s="49" t="n">
        <v>0</v>
      </c>
      <c r="AF85" s="50" t="n">
        <v>2</v>
      </c>
      <c r="AG85" s="50" t="n">
        <v>0</v>
      </c>
      <c r="AH85" s="50" t="n">
        <v>0</v>
      </c>
      <c r="AI85" s="50" t="n">
        <v>2</v>
      </c>
      <c r="AJ85" s="50" t="n">
        <v>2</v>
      </c>
      <c r="AK85" s="50" t="n">
        <f aca="false">AVERAGE(AF85:AJ85)</f>
        <v>1.2</v>
      </c>
      <c r="AL85" s="51" t="n">
        <v>721</v>
      </c>
      <c r="AM85" s="62" t="s">
        <v>276</v>
      </c>
    </row>
    <row r="86" customFormat="false" ht="15" hidden="false" customHeight="false" outlineLevel="0" collapsed="false">
      <c r="A86" s="62" t="s">
        <v>279</v>
      </c>
      <c r="B86" s="43" t="s">
        <v>280</v>
      </c>
      <c r="C86" s="44" t="s">
        <v>281</v>
      </c>
      <c r="D86" s="45" t="n">
        <v>0</v>
      </c>
      <c r="E86" s="45" t="n">
        <v>0</v>
      </c>
      <c r="F86" s="45" t="n">
        <v>0</v>
      </c>
      <c r="G86" s="45" t="n">
        <v>0</v>
      </c>
      <c r="H86" s="45" t="n">
        <v>0</v>
      </c>
      <c r="I86" s="45" t="n">
        <v>0</v>
      </c>
      <c r="J86" s="45" t="n">
        <v>0</v>
      </c>
      <c r="K86" s="45" t="n">
        <v>0</v>
      </c>
      <c r="L86" s="45" t="n">
        <v>0</v>
      </c>
      <c r="M86" s="46" t="n">
        <v>5.55E-005</v>
      </c>
      <c r="N86" s="46" t="n">
        <v>9.866E-005</v>
      </c>
      <c r="O86" s="46" t="n">
        <v>5.123E-005</v>
      </c>
      <c r="P86" s="46" t="n">
        <v>0</v>
      </c>
      <c r="Q86" s="46" t="n">
        <v>6.876E-005</v>
      </c>
      <c r="R86" s="46" t="n">
        <f aca="false">AVERAGE(M86:Q86)</f>
        <v>5.483E-005</v>
      </c>
      <c r="S86" s="46" t="n">
        <f aca="false">R86/$R$3</f>
        <v>0.000216557818879888</v>
      </c>
      <c r="T86" s="47" t="n">
        <v>0.776954045</v>
      </c>
      <c r="U86" s="47" t="n">
        <v>0.0072118959</v>
      </c>
      <c r="V86" s="47" t="n">
        <v>0.02108696</v>
      </c>
      <c r="W86" s="49" t="n">
        <v>0</v>
      </c>
      <c r="X86" s="49" t="n">
        <v>0</v>
      </c>
      <c r="Y86" s="49" t="n">
        <v>0</v>
      </c>
      <c r="Z86" s="49" t="n">
        <v>0</v>
      </c>
      <c r="AA86" s="49" t="n">
        <v>0</v>
      </c>
      <c r="AB86" s="49" t="n">
        <v>0</v>
      </c>
      <c r="AC86" s="49" t="n">
        <v>0</v>
      </c>
      <c r="AD86" s="49" t="n">
        <v>0</v>
      </c>
      <c r="AE86" s="49" t="n">
        <v>0</v>
      </c>
      <c r="AF86" s="50" t="n">
        <v>3</v>
      </c>
      <c r="AG86" s="50" t="n">
        <v>5</v>
      </c>
      <c r="AH86" s="50" t="n">
        <v>2</v>
      </c>
      <c r="AI86" s="50" t="n">
        <v>0</v>
      </c>
      <c r="AJ86" s="50" t="n">
        <v>5</v>
      </c>
      <c r="AK86" s="50" t="n">
        <f aca="false">AVERAGE(AF86:AJ86)</f>
        <v>3</v>
      </c>
      <c r="AL86" s="51" t="n">
        <v>1893</v>
      </c>
      <c r="AM86" s="62" t="s">
        <v>279</v>
      </c>
    </row>
    <row r="87" customFormat="false" ht="15" hidden="false" customHeight="false" outlineLevel="0" collapsed="false">
      <c r="A87" s="62" t="s">
        <v>282</v>
      </c>
      <c r="B87" s="43" t="s">
        <v>283</v>
      </c>
      <c r="C87" s="44" t="s">
        <v>284</v>
      </c>
      <c r="D87" s="45" t="n">
        <v>0.00019675</v>
      </c>
      <c r="E87" s="45" t="n">
        <v>0</v>
      </c>
      <c r="F87" s="45" t="n">
        <v>0</v>
      </c>
      <c r="G87" s="45" t="n">
        <v>0.00240692</v>
      </c>
      <c r="H87" s="45" t="n">
        <v>0</v>
      </c>
      <c r="I87" s="45" t="n">
        <v>0.00011421</v>
      </c>
      <c r="J87" s="45" t="n">
        <v>0.00077992</v>
      </c>
      <c r="K87" s="45" t="n">
        <v>0.00052039</v>
      </c>
      <c r="L87" s="45" t="n">
        <v>0.00016645</v>
      </c>
      <c r="M87" s="46" t="n">
        <v>0.00272847</v>
      </c>
      <c r="N87" s="46" t="n">
        <v>0.00091845</v>
      </c>
      <c r="O87" s="46" t="n">
        <v>0.00315845</v>
      </c>
      <c r="P87" s="46" t="n">
        <v>0.00081717</v>
      </c>
      <c r="Q87" s="46" t="n">
        <v>0.00165306</v>
      </c>
      <c r="R87" s="46" t="n">
        <f aca="false">AVERAGE(M87:Q87)</f>
        <v>0.00185512</v>
      </c>
      <c r="S87" s="46" t="n">
        <f aca="false">R87/$R$3</f>
        <v>0.00732702427431072</v>
      </c>
      <c r="T87" s="47" t="n">
        <v>0.759540238</v>
      </c>
      <c r="U87" s="47" t="n">
        <v>0.0081189591</v>
      </c>
      <c r="V87" s="47" t="n">
        <v>0.02348387</v>
      </c>
      <c r="W87" s="49" t="n">
        <v>2.5</v>
      </c>
      <c r="X87" s="49" t="n">
        <v>0</v>
      </c>
      <c r="Y87" s="49" t="n">
        <v>0</v>
      </c>
      <c r="Z87" s="49" t="n">
        <v>31.547619047619</v>
      </c>
      <c r="AA87" s="49" t="n">
        <v>0</v>
      </c>
      <c r="AB87" s="49" t="n">
        <v>0.5</v>
      </c>
      <c r="AC87" s="49" t="n">
        <v>5.33333333333333</v>
      </c>
      <c r="AD87" s="49" t="n">
        <v>5.7</v>
      </c>
      <c r="AE87" s="49" t="n">
        <v>1</v>
      </c>
      <c r="AF87" s="50" t="n">
        <v>34.9808238636364</v>
      </c>
      <c r="AG87" s="50" t="n">
        <v>11.04</v>
      </c>
      <c r="AH87" s="50" t="n">
        <v>29.2493345164153</v>
      </c>
      <c r="AI87" s="50" t="n">
        <v>10</v>
      </c>
      <c r="AJ87" s="50" t="n">
        <v>28.5104166666667</v>
      </c>
      <c r="AK87" s="50" t="n">
        <f aca="false">AVERAGE(AF87:AJ87)</f>
        <v>22.7561150093437</v>
      </c>
      <c r="AL87" s="51" t="n">
        <v>449</v>
      </c>
      <c r="AM87" s="62" t="s">
        <v>282</v>
      </c>
    </row>
    <row r="88" customFormat="false" ht="15" hidden="false" customHeight="false" outlineLevel="0" collapsed="false">
      <c r="A88" s="62" t="s">
        <v>285</v>
      </c>
      <c r="B88" s="43" t="s">
        <v>286</v>
      </c>
      <c r="C88" s="44" t="s">
        <v>287</v>
      </c>
      <c r="D88" s="45" t="n">
        <v>3.926E-005</v>
      </c>
      <c r="E88" s="45" t="n">
        <v>0</v>
      </c>
      <c r="F88" s="45" t="n">
        <v>0</v>
      </c>
      <c r="G88" s="45" t="n">
        <v>0</v>
      </c>
      <c r="H88" s="45" t="n">
        <v>0</v>
      </c>
      <c r="I88" s="45" t="n">
        <v>0</v>
      </c>
      <c r="J88" s="45" t="n">
        <v>0.00024318</v>
      </c>
      <c r="K88" s="45" t="n">
        <v>0</v>
      </c>
      <c r="L88" s="45" t="n">
        <v>0</v>
      </c>
      <c r="M88" s="46" t="n">
        <v>0</v>
      </c>
      <c r="N88" s="46" t="n">
        <v>0</v>
      </c>
      <c r="O88" s="46" t="n">
        <v>0.00046689</v>
      </c>
      <c r="P88" s="46" t="n">
        <v>0.00024461</v>
      </c>
      <c r="Q88" s="46" t="n">
        <v>0.00023141</v>
      </c>
      <c r="R88" s="46" t="n">
        <f aca="false">AVERAGE(M88:Q88)</f>
        <v>0.000188582</v>
      </c>
      <c r="S88" s="46" t="n">
        <f aca="false">R88/$R$3</f>
        <v>0.000744827769469395</v>
      </c>
      <c r="T88" s="47" t="n">
        <v>0.715200579</v>
      </c>
      <c r="U88" s="47" t="n">
        <v>0.011330855</v>
      </c>
      <c r="V88" s="47" t="n">
        <v>0.03078788</v>
      </c>
      <c r="W88" s="49" t="n">
        <v>0.5</v>
      </c>
      <c r="X88" s="49" t="n">
        <v>0</v>
      </c>
      <c r="Y88" s="49" t="n">
        <v>0</v>
      </c>
      <c r="Z88" s="49" t="n">
        <v>0</v>
      </c>
      <c r="AA88" s="49" t="n">
        <v>0</v>
      </c>
      <c r="AB88" s="49" t="n">
        <v>0</v>
      </c>
      <c r="AC88" s="49" t="n">
        <v>1.66666666666667</v>
      </c>
      <c r="AD88" s="49" t="n">
        <v>0</v>
      </c>
      <c r="AE88" s="49" t="n">
        <v>0</v>
      </c>
      <c r="AF88" s="50" t="n">
        <v>0</v>
      </c>
      <c r="AG88" s="50" t="n">
        <v>0</v>
      </c>
      <c r="AH88" s="50" t="n">
        <v>4.33333333333333</v>
      </c>
      <c r="AI88" s="50" t="n">
        <v>3</v>
      </c>
      <c r="AJ88" s="50" t="n">
        <v>4</v>
      </c>
      <c r="AK88" s="50" t="n">
        <f aca="false">AVERAGE(AF88:AJ88)</f>
        <v>2.26666666666667</v>
      </c>
      <c r="AL88" s="51" t="n">
        <v>450</v>
      </c>
      <c r="AM88" s="62" t="s">
        <v>285</v>
      </c>
    </row>
    <row r="89" customFormat="false" ht="15" hidden="false" customHeight="false" outlineLevel="0" collapsed="false">
      <c r="A89" s="62" t="s">
        <v>288</v>
      </c>
      <c r="B89" s="43" t="s">
        <v>289</v>
      </c>
      <c r="C89" s="44" t="s">
        <v>290</v>
      </c>
      <c r="D89" s="45" t="n">
        <v>0</v>
      </c>
      <c r="E89" s="45" t="n">
        <v>0</v>
      </c>
      <c r="F89" s="45" t="n">
        <v>0</v>
      </c>
      <c r="G89" s="45" t="n">
        <v>0</v>
      </c>
      <c r="H89" s="45" t="n">
        <v>0</v>
      </c>
      <c r="I89" s="45" t="n">
        <v>0</v>
      </c>
      <c r="J89" s="45" t="n">
        <v>0</v>
      </c>
      <c r="K89" s="45" t="n">
        <v>0</v>
      </c>
      <c r="L89" s="45" t="n">
        <v>0</v>
      </c>
      <c r="M89" s="46" t="n">
        <v>6.339E-005</v>
      </c>
      <c r="N89" s="46" t="n">
        <v>0</v>
      </c>
      <c r="O89" s="46" t="n">
        <v>0</v>
      </c>
      <c r="P89" s="46" t="n">
        <v>3.32E-005</v>
      </c>
      <c r="Q89" s="46" t="n">
        <v>8.835E-005</v>
      </c>
      <c r="R89" s="46" t="n">
        <f aca="false">AVERAGE(M89:Q89)</f>
        <v>3.6988E-005</v>
      </c>
      <c r="S89" s="46" t="n">
        <f aca="false">R89/$R$3</f>
        <v>0.000146088648636317</v>
      </c>
      <c r="T89" s="47" t="n">
        <v>0.690982544</v>
      </c>
      <c r="U89" s="47" t="n">
        <v>0.0132342007</v>
      </c>
      <c r="V89" s="47" t="n">
        <v>0.03509804</v>
      </c>
      <c r="W89" s="49" t="n">
        <v>0</v>
      </c>
      <c r="X89" s="49" t="n">
        <v>0</v>
      </c>
      <c r="Y89" s="49" t="n">
        <v>0</v>
      </c>
      <c r="Z89" s="49" t="n">
        <v>0</v>
      </c>
      <c r="AA89" s="49" t="n">
        <v>0</v>
      </c>
      <c r="AB89" s="49" t="n">
        <v>0</v>
      </c>
      <c r="AC89" s="49" t="n">
        <v>0</v>
      </c>
      <c r="AD89" s="49" t="n">
        <v>0</v>
      </c>
      <c r="AE89" s="49" t="n">
        <v>0</v>
      </c>
      <c r="AF89" s="50" t="n">
        <v>2</v>
      </c>
      <c r="AG89" s="50" t="n">
        <v>0</v>
      </c>
      <c r="AH89" s="50" t="n">
        <v>0</v>
      </c>
      <c r="AI89" s="50" t="n">
        <v>1</v>
      </c>
      <c r="AJ89" s="50" t="n">
        <v>3.75</v>
      </c>
      <c r="AK89" s="50" t="n">
        <f aca="false">AVERAGE(AF89:AJ89)</f>
        <v>1.35</v>
      </c>
      <c r="AL89" s="51" t="n">
        <v>1105</v>
      </c>
      <c r="AM89" s="62" t="s">
        <v>288</v>
      </c>
    </row>
    <row r="90" customFormat="false" ht="15" hidden="false" customHeight="false" outlineLevel="0" collapsed="false">
      <c r="A90" s="62" t="s">
        <v>291</v>
      </c>
      <c r="B90" s="43" t="s">
        <v>292</v>
      </c>
      <c r="C90" s="44" t="s">
        <v>293</v>
      </c>
      <c r="D90" s="45" t="n">
        <v>0</v>
      </c>
      <c r="E90" s="45" t="n">
        <v>0</v>
      </c>
      <c r="F90" s="45" t="n">
        <v>8.851E-005</v>
      </c>
      <c r="G90" s="45" t="n">
        <v>0.00073332</v>
      </c>
      <c r="H90" s="45" t="n">
        <v>0</v>
      </c>
      <c r="I90" s="45" t="n">
        <v>0</v>
      </c>
      <c r="J90" s="45" t="n">
        <v>0</v>
      </c>
      <c r="K90" s="45" t="n">
        <v>0</v>
      </c>
      <c r="L90" s="45" t="n">
        <v>0</v>
      </c>
      <c r="M90" s="46" t="n">
        <v>0.00114239</v>
      </c>
      <c r="N90" s="46" t="n">
        <v>0</v>
      </c>
      <c r="O90" s="46" t="n">
        <v>0.00044481</v>
      </c>
      <c r="P90" s="46" t="n">
        <v>0</v>
      </c>
      <c r="Q90" s="46" t="n">
        <v>0.00039806</v>
      </c>
      <c r="R90" s="46" t="n">
        <f aca="false">AVERAGE(M90:Q90)</f>
        <v>0.000397052</v>
      </c>
      <c r="S90" s="46" t="n">
        <f aca="false">R90/$R$3</f>
        <v>0.00156820563745937</v>
      </c>
      <c r="T90" s="47" t="n">
        <v>0.682265954</v>
      </c>
      <c r="U90" s="47" t="n">
        <v>0.0140520446</v>
      </c>
      <c r="V90" s="47" t="n">
        <v>0.03642308</v>
      </c>
      <c r="W90" s="49" t="n">
        <v>0</v>
      </c>
      <c r="X90" s="49" t="n">
        <v>0</v>
      </c>
      <c r="Y90" s="49" t="n">
        <v>0.333333333333333</v>
      </c>
      <c r="Z90" s="49" t="n">
        <v>7</v>
      </c>
      <c r="AA90" s="49" t="n">
        <v>0</v>
      </c>
      <c r="AB90" s="49" t="n">
        <v>0</v>
      </c>
      <c r="AC90" s="49" t="n">
        <v>0</v>
      </c>
      <c r="AD90" s="49" t="n">
        <v>0</v>
      </c>
      <c r="AE90" s="49" t="n">
        <v>0</v>
      </c>
      <c r="AF90" s="50" t="n">
        <v>10.6666666666667</v>
      </c>
      <c r="AG90" s="50" t="n">
        <v>0</v>
      </c>
      <c r="AH90" s="50" t="n">
        <v>3</v>
      </c>
      <c r="AI90" s="50" t="n">
        <v>0</v>
      </c>
      <c r="AJ90" s="50" t="n">
        <v>5</v>
      </c>
      <c r="AK90" s="50" t="n">
        <f aca="false">AVERAGE(AF90:AJ90)</f>
        <v>3.73333333333333</v>
      </c>
      <c r="AL90" s="51" t="n">
        <v>327</v>
      </c>
      <c r="AM90" s="62" t="s">
        <v>291</v>
      </c>
    </row>
    <row r="91" customFormat="false" ht="15" hidden="false" customHeight="false" outlineLevel="0" collapsed="false">
      <c r="A91" s="62" t="s">
        <v>294</v>
      </c>
      <c r="B91" s="43" t="s">
        <v>295</v>
      </c>
      <c r="C91" s="44" t="s">
        <v>296</v>
      </c>
      <c r="D91" s="45" t="n">
        <v>0</v>
      </c>
      <c r="E91" s="45" t="n">
        <v>0</v>
      </c>
      <c r="F91" s="45" t="n">
        <v>0</v>
      </c>
      <c r="G91" s="45" t="n">
        <v>0</v>
      </c>
      <c r="H91" s="45" t="n">
        <v>0</v>
      </c>
      <c r="I91" s="45" t="n">
        <v>0</v>
      </c>
      <c r="J91" s="45" t="n">
        <v>0</v>
      </c>
      <c r="K91" s="45" t="n">
        <v>0</v>
      </c>
      <c r="L91" s="45" t="n">
        <v>0</v>
      </c>
      <c r="M91" s="46" t="n">
        <v>2.344E-005</v>
      </c>
      <c r="N91" s="46" t="n">
        <v>5E-005</v>
      </c>
      <c r="O91" s="46" t="n">
        <v>0</v>
      </c>
      <c r="P91" s="46" t="n">
        <v>0</v>
      </c>
      <c r="Q91" s="46" t="n">
        <v>0.00010455</v>
      </c>
      <c r="R91" s="46" t="n">
        <f aca="false">AVERAGE(M91:Q91)</f>
        <v>3.5598E-005</v>
      </c>
      <c r="S91" s="46" t="n">
        <f aca="false">R91/$R$3</f>
        <v>0.000140598672925155</v>
      </c>
      <c r="T91" s="47" t="n">
        <v>0.681579437</v>
      </c>
      <c r="U91" s="47" t="n">
        <v>0.0140817844</v>
      </c>
      <c r="V91" s="47" t="n">
        <v>0.03642308</v>
      </c>
      <c r="W91" s="49" t="n">
        <v>0</v>
      </c>
      <c r="X91" s="49" t="n">
        <v>0</v>
      </c>
      <c r="Y91" s="49" t="n">
        <v>0</v>
      </c>
      <c r="Z91" s="49" t="n">
        <v>0</v>
      </c>
      <c r="AA91" s="49" t="n">
        <v>0</v>
      </c>
      <c r="AB91" s="49" t="n">
        <v>0</v>
      </c>
      <c r="AC91" s="49" t="n">
        <v>0</v>
      </c>
      <c r="AD91" s="49" t="n">
        <v>0</v>
      </c>
      <c r="AE91" s="49" t="n">
        <v>0</v>
      </c>
      <c r="AF91" s="50" t="n">
        <v>0.5</v>
      </c>
      <c r="AG91" s="50" t="n">
        <v>1</v>
      </c>
      <c r="AH91" s="50" t="n">
        <v>0</v>
      </c>
      <c r="AI91" s="50" t="n">
        <v>0</v>
      </c>
      <c r="AJ91" s="50" t="n">
        <v>3</v>
      </c>
      <c r="AK91" s="50" t="n">
        <f aca="false">AVERAGE(AF91:AJ91)</f>
        <v>0.9</v>
      </c>
      <c r="AL91" s="51" t="n">
        <v>747</v>
      </c>
      <c r="AM91" s="62" t="s">
        <v>294</v>
      </c>
    </row>
    <row r="92" customFormat="false" ht="15" hidden="false" customHeight="false" outlineLevel="0" collapsed="false">
      <c r="A92" s="62" t="s">
        <v>297</v>
      </c>
      <c r="B92" s="43" t="s">
        <v>298</v>
      </c>
      <c r="C92" s="44" t="s">
        <v>299</v>
      </c>
      <c r="D92" s="45" t="n">
        <v>0</v>
      </c>
      <c r="E92" s="45" t="n">
        <v>0</v>
      </c>
      <c r="F92" s="45" t="n">
        <v>0</v>
      </c>
      <c r="G92" s="45" t="n">
        <v>0.00011652</v>
      </c>
      <c r="H92" s="45" t="n">
        <v>0</v>
      </c>
      <c r="I92" s="45" t="n">
        <v>0</v>
      </c>
      <c r="J92" s="45" t="n">
        <v>0</v>
      </c>
      <c r="K92" s="45" t="n">
        <v>0</v>
      </c>
      <c r="L92" s="45" t="n">
        <v>0</v>
      </c>
      <c r="M92" s="46" t="n">
        <v>0</v>
      </c>
      <c r="N92" s="46" t="n">
        <v>0.00025411</v>
      </c>
      <c r="O92" s="46" t="n">
        <v>0</v>
      </c>
      <c r="P92" s="46" t="n">
        <v>0.0001248</v>
      </c>
      <c r="Q92" s="46" t="n">
        <v>8.855E-005</v>
      </c>
      <c r="R92" s="46" t="n">
        <f aca="false">AVERAGE(M92:Q92)</f>
        <v>9.3492E-005</v>
      </c>
      <c r="S92" s="46" t="n">
        <f aca="false">R92/$R$3</f>
        <v>0.000369258136106483</v>
      </c>
      <c r="T92" s="47" t="n">
        <v>0.675186291</v>
      </c>
      <c r="U92" s="47" t="n">
        <v>0.0147211896</v>
      </c>
      <c r="V92" s="47" t="n">
        <v>0.03771429</v>
      </c>
      <c r="W92" s="49" t="n">
        <v>0</v>
      </c>
      <c r="X92" s="49" t="n">
        <v>0</v>
      </c>
      <c r="Y92" s="49" t="n">
        <v>0</v>
      </c>
      <c r="Z92" s="49" t="n">
        <v>1</v>
      </c>
      <c r="AA92" s="49" t="n">
        <v>0</v>
      </c>
      <c r="AB92" s="49" t="n">
        <v>0</v>
      </c>
      <c r="AC92" s="49" t="n">
        <v>0</v>
      </c>
      <c r="AD92" s="49" t="n">
        <v>0</v>
      </c>
      <c r="AE92" s="49" t="n">
        <v>0</v>
      </c>
      <c r="AF92" s="50" t="n">
        <v>0</v>
      </c>
      <c r="AG92" s="50" t="n">
        <v>2</v>
      </c>
      <c r="AH92" s="50" t="n">
        <v>0</v>
      </c>
      <c r="AI92" s="50" t="n">
        <v>1</v>
      </c>
      <c r="AJ92" s="50" t="n">
        <v>1</v>
      </c>
      <c r="AK92" s="50" t="n">
        <f aca="false">AVERAGE(AF92:AJ92)</f>
        <v>0.8</v>
      </c>
      <c r="AL92" s="51" t="n">
        <v>294</v>
      </c>
      <c r="AM92" s="62" t="s">
        <v>297</v>
      </c>
    </row>
    <row r="93" customFormat="false" ht="15" hidden="false" customHeight="false" outlineLevel="0" collapsed="false">
      <c r="A93" s="62" t="s">
        <v>300</v>
      </c>
      <c r="B93" s="43" t="s">
        <v>301</v>
      </c>
      <c r="C93" s="44" t="s">
        <v>302</v>
      </c>
      <c r="D93" s="45" t="n">
        <v>0.0021898</v>
      </c>
      <c r="E93" s="45" t="n">
        <v>0</v>
      </c>
      <c r="F93" s="45" t="n">
        <v>0.001223</v>
      </c>
      <c r="G93" s="45" t="n">
        <v>0.00028949</v>
      </c>
      <c r="H93" s="45" t="n">
        <v>0</v>
      </c>
      <c r="I93" s="45" t="n">
        <v>0.00014445</v>
      </c>
      <c r="J93" s="45" t="n">
        <v>0.00027743</v>
      </c>
      <c r="K93" s="45" t="n">
        <v>0.00086603</v>
      </c>
      <c r="L93" s="45" t="n">
        <v>0</v>
      </c>
      <c r="M93" s="46" t="n">
        <v>0.00384743</v>
      </c>
      <c r="N93" s="46" t="n">
        <v>0.00173616</v>
      </c>
      <c r="O93" s="46" t="n">
        <v>0.0011609</v>
      </c>
      <c r="P93" s="46" t="n">
        <v>0.00129193</v>
      </c>
      <c r="Q93" s="46" t="n">
        <v>0.00099</v>
      </c>
      <c r="R93" s="46" t="n">
        <f aca="false">AVERAGE(M93:Q93)</f>
        <v>0.001805284</v>
      </c>
      <c r="S93" s="46" t="n">
        <f aca="false">R93/$R$3</f>
        <v>0.00713019087176288</v>
      </c>
      <c r="T93" s="47" t="n">
        <v>0.670395843</v>
      </c>
      <c r="U93" s="47" t="n">
        <v>0.0152118959</v>
      </c>
      <c r="V93" s="47" t="n">
        <v>0.03860377</v>
      </c>
      <c r="W93" s="49" t="n">
        <v>44</v>
      </c>
      <c r="X93" s="49" t="n">
        <v>0</v>
      </c>
      <c r="Y93" s="49" t="n">
        <v>10</v>
      </c>
      <c r="Z93" s="49" t="n">
        <v>6</v>
      </c>
      <c r="AA93" s="49" t="n">
        <v>0</v>
      </c>
      <c r="AB93" s="49" t="n">
        <v>1</v>
      </c>
      <c r="AC93" s="49" t="n">
        <v>3</v>
      </c>
      <c r="AD93" s="49" t="n">
        <v>15</v>
      </c>
      <c r="AE93" s="49" t="n">
        <v>0</v>
      </c>
      <c r="AF93" s="50" t="n">
        <v>78</v>
      </c>
      <c r="AG93" s="50" t="n">
        <v>33</v>
      </c>
      <c r="AH93" s="50" t="n">
        <v>17</v>
      </c>
      <c r="AI93" s="50" t="n">
        <v>25</v>
      </c>
      <c r="AJ93" s="50" t="n">
        <v>27</v>
      </c>
      <c r="AK93" s="50" t="n">
        <f aca="false">AVERAGE(AF93:AJ93)</f>
        <v>36</v>
      </c>
      <c r="AL93" s="51" t="n">
        <v>710</v>
      </c>
      <c r="AM93" s="62" t="s">
        <v>300</v>
      </c>
    </row>
    <row r="94" customFormat="false" ht="15" hidden="false" customHeight="false" outlineLevel="0" collapsed="false">
      <c r="A94" s="62" t="s">
        <v>303</v>
      </c>
      <c r="B94" s="43" t="s">
        <v>304</v>
      </c>
      <c r="C94" s="44" t="s">
        <v>305</v>
      </c>
      <c r="D94" s="45" t="n">
        <v>0.00025652</v>
      </c>
      <c r="E94" s="45" t="n">
        <v>0</v>
      </c>
      <c r="F94" s="45" t="n">
        <v>0</v>
      </c>
      <c r="G94" s="45" t="n">
        <v>0</v>
      </c>
      <c r="H94" s="45" t="n">
        <v>0</v>
      </c>
      <c r="I94" s="45" t="n">
        <v>0</v>
      </c>
      <c r="J94" s="45" t="n">
        <v>0</v>
      </c>
      <c r="K94" s="45" t="n">
        <v>0</v>
      </c>
      <c r="L94" s="45" t="n">
        <v>0</v>
      </c>
      <c r="M94" s="46" t="n">
        <v>0.00038136</v>
      </c>
      <c r="N94" s="46" t="n">
        <v>6.779E-005</v>
      </c>
      <c r="O94" s="46" t="n">
        <v>8.799E-005</v>
      </c>
      <c r="P94" s="46" t="n">
        <v>0.00019977</v>
      </c>
      <c r="Q94" s="46" t="n">
        <v>4.725E-005</v>
      </c>
      <c r="R94" s="46" t="n">
        <f aca="false">AVERAGE(M94:Q94)</f>
        <v>0.000156832</v>
      </c>
      <c r="S94" s="46" t="n">
        <f aca="false">R94/$R$3</f>
        <v>0.000619427245131689</v>
      </c>
      <c r="T94" s="47" t="n">
        <v>0.666089581</v>
      </c>
      <c r="U94" s="47" t="n">
        <v>0.0155836431</v>
      </c>
      <c r="V94" s="47" t="n">
        <v>0.03907407</v>
      </c>
      <c r="W94" s="49" t="n">
        <v>4</v>
      </c>
      <c r="X94" s="49" t="n">
        <v>0</v>
      </c>
      <c r="Y94" s="49" t="n">
        <v>0</v>
      </c>
      <c r="Z94" s="49" t="n">
        <v>0</v>
      </c>
      <c r="AA94" s="49" t="n">
        <v>0</v>
      </c>
      <c r="AB94" s="49" t="n">
        <v>0</v>
      </c>
      <c r="AC94" s="49" t="n">
        <v>0</v>
      </c>
      <c r="AD94" s="49" t="n">
        <v>0</v>
      </c>
      <c r="AE94" s="49" t="n">
        <v>0</v>
      </c>
      <c r="AF94" s="50" t="n">
        <v>6</v>
      </c>
      <c r="AG94" s="50" t="n">
        <v>1</v>
      </c>
      <c r="AH94" s="50" t="n">
        <v>1</v>
      </c>
      <c r="AI94" s="50" t="n">
        <v>3</v>
      </c>
      <c r="AJ94" s="50" t="n">
        <v>1</v>
      </c>
      <c r="AK94" s="50" t="n">
        <f aca="false">AVERAGE(AF94:AJ94)</f>
        <v>2.4</v>
      </c>
      <c r="AL94" s="51" t="n">
        <v>551</v>
      </c>
      <c r="AM94" s="62" t="s">
        <v>303</v>
      </c>
    </row>
    <row r="95" customFormat="false" ht="15" hidden="false" customHeight="false" outlineLevel="0" collapsed="false">
      <c r="A95" s="62" t="s">
        <v>306</v>
      </c>
      <c r="B95" s="43" t="s">
        <v>307</v>
      </c>
      <c r="C95" s="44" t="s">
        <v>308</v>
      </c>
      <c r="D95" s="45" t="n">
        <v>0</v>
      </c>
      <c r="E95" s="45" t="n">
        <v>0</v>
      </c>
      <c r="F95" s="45" t="n">
        <v>0</v>
      </c>
      <c r="G95" s="45" t="n">
        <v>0</v>
      </c>
      <c r="H95" s="45" t="n">
        <v>0</v>
      </c>
      <c r="I95" s="45" t="n">
        <v>0</v>
      </c>
      <c r="J95" s="45" t="n">
        <v>0</v>
      </c>
      <c r="K95" s="45" t="n">
        <v>0</v>
      </c>
      <c r="L95" s="45" t="n">
        <v>0</v>
      </c>
      <c r="M95" s="46" t="n">
        <v>3.891E-005</v>
      </c>
      <c r="N95" s="46" t="n">
        <v>0</v>
      </c>
      <c r="O95" s="46" t="n">
        <v>0</v>
      </c>
      <c r="P95" s="46" t="n">
        <v>4.077E-005</v>
      </c>
      <c r="Q95" s="46" t="n">
        <v>8.678E-005</v>
      </c>
      <c r="R95" s="46" t="n">
        <f aca="false">AVERAGE(M95:Q95)</f>
        <v>3.3292E-005</v>
      </c>
      <c r="S95" s="46" t="n">
        <f aca="false">R95/$R$3</f>
        <v>0.000131490842716564</v>
      </c>
      <c r="T95" s="47" t="n">
        <v>0.664871715</v>
      </c>
      <c r="U95" s="47" t="n">
        <v>0.0156877323</v>
      </c>
      <c r="V95" s="47" t="n">
        <v>0.03907407</v>
      </c>
      <c r="W95" s="49" t="n">
        <v>0</v>
      </c>
      <c r="X95" s="49" t="n">
        <v>0</v>
      </c>
      <c r="Y95" s="49" t="n">
        <v>0</v>
      </c>
      <c r="Z95" s="49" t="n">
        <v>0</v>
      </c>
      <c r="AA95" s="49" t="n">
        <v>0</v>
      </c>
      <c r="AB95" s="49" t="n">
        <v>0</v>
      </c>
      <c r="AC95" s="49" t="n">
        <v>0</v>
      </c>
      <c r="AD95" s="49" t="n">
        <v>0</v>
      </c>
      <c r="AE95" s="49" t="n">
        <v>0</v>
      </c>
      <c r="AF95" s="50" t="n">
        <v>1</v>
      </c>
      <c r="AG95" s="50" t="n">
        <v>0</v>
      </c>
      <c r="AH95" s="50" t="n">
        <v>0</v>
      </c>
      <c r="AI95" s="50" t="n">
        <v>1</v>
      </c>
      <c r="AJ95" s="50" t="n">
        <v>3</v>
      </c>
      <c r="AK95" s="50" t="n">
        <f aca="false">AVERAGE(AF95:AJ95)</f>
        <v>1</v>
      </c>
      <c r="AL95" s="51" t="n">
        <v>900</v>
      </c>
      <c r="AM95" s="62" t="s">
        <v>306</v>
      </c>
    </row>
    <row r="96" customFormat="false" ht="15" hidden="false" customHeight="false" outlineLevel="0" collapsed="false">
      <c r="A96" s="62" t="s">
        <v>309</v>
      </c>
      <c r="B96" s="43" t="s">
        <v>310</v>
      </c>
      <c r="C96" s="44" t="s">
        <v>311</v>
      </c>
      <c r="D96" s="45" t="n">
        <v>0</v>
      </c>
      <c r="E96" s="45" t="n">
        <v>0</v>
      </c>
      <c r="F96" s="45" t="n">
        <v>0</v>
      </c>
      <c r="G96" s="45" t="n">
        <v>0.00080132</v>
      </c>
      <c r="H96" s="45" t="n">
        <v>0</v>
      </c>
      <c r="I96" s="45" t="n">
        <v>0</v>
      </c>
      <c r="J96" s="45" t="n">
        <v>0</v>
      </c>
      <c r="K96" s="45" t="n">
        <v>7.991E-005</v>
      </c>
      <c r="L96" s="45" t="n">
        <v>0</v>
      </c>
      <c r="M96" s="46" t="n">
        <v>0.0015019</v>
      </c>
      <c r="N96" s="46" t="n">
        <v>0.00014563</v>
      </c>
      <c r="O96" s="46" t="n">
        <v>0</v>
      </c>
      <c r="P96" s="46" t="n">
        <v>7.152E-005</v>
      </c>
      <c r="Q96" s="46" t="n">
        <v>0.00025374</v>
      </c>
      <c r="R96" s="46" t="n">
        <f aca="false">AVERAGE(M96:Q96)</f>
        <v>0.000394558</v>
      </c>
      <c r="S96" s="46" t="n">
        <f aca="false">R96/$R$3</f>
        <v>0.00155835527816178</v>
      </c>
      <c r="T96" s="47" t="n">
        <v>0.654849642</v>
      </c>
      <c r="U96" s="47" t="n">
        <v>0.0166840149</v>
      </c>
      <c r="V96" s="47" t="n">
        <v>0.04086486</v>
      </c>
      <c r="W96" s="49" t="n">
        <v>0</v>
      </c>
      <c r="X96" s="49" t="n">
        <v>0</v>
      </c>
      <c r="Y96" s="49" t="n">
        <v>0</v>
      </c>
      <c r="Z96" s="49" t="n">
        <v>12</v>
      </c>
      <c r="AA96" s="49" t="n">
        <v>0</v>
      </c>
      <c r="AB96" s="49" t="n">
        <v>0</v>
      </c>
      <c r="AC96" s="49" t="n">
        <v>0</v>
      </c>
      <c r="AD96" s="49" t="n">
        <v>1</v>
      </c>
      <c r="AE96" s="49" t="n">
        <v>0</v>
      </c>
      <c r="AF96" s="50" t="n">
        <v>22</v>
      </c>
      <c r="AG96" s="50" t="n">
        <v>2</v>
      </c>
      <c r="AH96" s="50" t="n">
        <v>0</v>
      </c>
      <c r="AI96" s="50" t="n">
        <v>1</v>
      </c>
      <c r="AJ96" s="50" t="n">
        <v>5</v>
      </c>
      <c r="AK96" s="50" t="n">
        <f aca="false">AVERAGE(AF96:AJ96)</f>
        <v>6</v>
      </c>
      <c r="AL96" s="51" t="n">
        <v>513</v>
      </c>
      <c r="AM96" s="62" t="s">
        <v>309</v>
      </c>
    </row>
    <row r="97" customFormat="false" ht="15" hidden="false" customHeight="false" outlineLevel="0" collapsed="false">
      <c r="A97" s="62" t="s">
        <v>312</v>
      </c>
      <c r="B97" s="43" t="s">
        <v>313</v>
      </c>
      <c r="C97" s="44" t="s">
        <v>314</v>
      </c>
      <c r="D97" s="45" t="n">
        <v>0</v>
      </c>
      <c r="E97" s="45" t="n">
        <v>0</v>
      </c>
      <c r="F97" s="45" t="n">
        <v>0</v>
      </c>
      <c r="G97" s="45" t="n">
        <v>0.00034602</v>
      </c>
      <c r="H97" s="45" t="n">
        <v>0</v>
      </c>
      <c r="I97" s="45" t="n">
        <v>0</v>
      </c>
      <c r="J97" s="45" t="n">
        <v>0</v>
      </c>
      <c r="K97" s="45" t="n">
        <v>0</v>
      </c>
      <c r="L97" s="45" t="n">
        <v>0</v>
      </c>
      <c r="M97" s="46" t="n">
        <v>0.00035375</v>
      </c>
      <c r="N97" s="46" t="n">
        <v>0</v>
      </c>
      <c r="O97" s="46" t="n">
        <v>0</v>
      </c>
      <c r="P97" s="46" t="n">
        <v>0.00018531</v>
      </c>
      <c r="Q97" s="46" t="n">
        <v>0.00039444</v>
      </c>
      <c r="R97" s="46" t="n">
        <f aca="false">AVERAGE(M97:Q97)</f>
        <v>0.0001867</v>
      </c>
      <c r="S97" s="46" t="n">
        <f aca="false">R97/$R$3</f>
        <v>0.00073739457933385</v>
      </c>
      <c r="T97" s="47" t="n">
        <v>0.653453304</v>
      </c>
      <c r="U97" s="47" t="n">
        <v>0.016802974</v>
      </c>
      <c r="V97" s="47" t="n">
        <v>0.04086486</v>
      </c>
      <c r="W97" s="49" t="n">
        <v>0</v>
      </c>
      <c r="X97" s="49" t="n">
        <v>0</v>
      </c>
      <c r="Y97" s="49" t="n">
        <v>0</v>
      </c>
      <c r="Z97" s="49" t="n">
        <v>2</v>
      </c>
      <c r="AA97" s="49" t="n">
        <v>0</v>
      </c>
      <c r="AB97" s="49" t="n">
        <v>0</v>
      </c>
      <c r="AC97" s="49" t="n">
        <v>0</v>
      </c>
      <c r="AD97" s="49" t="n">
        <v>0</v>
      </c>
      <c r="AE97" s="49" t="n">
        <v>0</v>
      </c>
      <c r="AF97" s="50" t="n">
        <v>2</v>
      </c>
      <c r="AG97" s="50" t="n">
        <v>0</v>
      </c>
      <c r="AH97" s="50" t="n">
        <v>0</v>
      </c>
      <c r="AI97" s="50" t="n">
        <v>1</v>
      </c>
      <c r="AJ97" s="50" t="n">
        <v>3</v>
      </c>
      <c r="AK97" s="50" t="n">
        <f aca="false">AVERAGE(AF97:AJ97)</f>
        <v>1.2</v>
      </c>
      <c r="AL97" s="51" t="n">
        <v>198</v>
      </c>
      <c r="AM97" s="62" t="s">
        <v>312</v>
      </c>
    </row>
    <row r="98" customFormat="false" ht="15" hidden="false" customHeight="false" outlineLevel="0" collapsed="false">
      <c r="A98" s="62" t="s">
        <v>315</v>
      </c>
      <c r="B98" s="43" t="s">
        <v>316</v>
      </c>
      <c r="C98" s="44" t="s">
        <v>317</v>
      </c>
      <c r="D98" s="45" t="n">
        <v>0.00255232</v>
      </c>
      <c r="E98" s="45" t="n">
        <v>0.00200354</v>
      </c>
      <c r="F98" s="45" t="n">
        <v>0.01324095</v>
      </c>
      <c r="G98" s="45" t="n">
        <v>0.00615845</v>
      </c>
      <c r="H98" s="45" t="n">
        <v>0</v>
      </c>
      <c r="I98" s="45" t="n">
        <v>0.00098776</v>
      </c>
      <c r="J98" s="45" t="n">
        <v>0.00010539</v>
      </c>
      <c r="K98" s="45" t="n">
        <v>0.00552699</v>
      </c>
      <c r="L98" s="45" t="n">
        <v>0.00611798</v>
      </c>
      <c r="M98" s="46" t="n">
        <v>0.00489064</v>
      </c>
      <c r="N98" s="46" t="n">
        <v>0.01337059</v>
      </c>
      <c r="O98" s="46" t="n">
        <v>0</v>
      </c>
      <c r="P98" s="46" t="n">
        <v>0.01283886</v>
      </c>
      <c r="Q98" s="46" t="n">
        <v>0.02001602</v>
      </c>
      <c r="R98" s="46" t="n">
        <f aca="false">AVERAGE(M98:Q98)</f>
        <v>0.010223222</v>
      </c>
      <c r="S98" s="46" t="n">
        <f aca="false">R98/$R$3</f>
        <v>0.0403778708415991</v>
      </c>
      <c r="T98" s="47" t="n">
        <v>0.634565508</v>
      </c>
      <c r="U98" s="47" t="n">
        <v>0.0192565056</v>
      </c>
      <c r="V98" s="47" t="n">
        <v>0.0454386</v>
      </c>
      <c r="W98" s="49" t="n">
        <v>45</v>
      </c>
      <c r="X98" s="49" t="n">
        <v>2</v>
      </c>
      <c r="Y98" s="49" t="n">
        <v>95</v>
      </c>
      <c r="Z98" s="49" t="n">
        <v>112</v>
      </c>
      <c r="AA98" s="49" t="n">
        <v>0</v>
      </c>
      <c r="AB98" s="49" t="n">
        <v>6</v>
      </c>
      <c r="AC98" s="49" t="n">
        <v>1</v>
      </c>
      <c r="AD98" s="49" t="n">
        <v>84</v>
      </c>
      <c r="AE98" s="49" t="n">
        <v>51</v>
      </c>
      <c r="AF98" s="50" t="n">
        <v>87</v>
      </c>
      <c r="AG98" s="50" t="n">
        <v>223</v>
      </c>
      <c r="AH98" s="50" t="n">
        <v>0</v>
      </c>
      <c r="AI98" s="50" t="n">
        <v>218</v>
      </c>
      <c r="AJ98" s="50" t="n">
        <v>479</v>
      </c>
      <c r="AK98" s="50" t="n">
        <f aca="false">AVERAGE(AF98:AJ98)</f>
        <v>201.4</v>
      </c>
      <c r="AL98" s="51" t="n">
        <v>623</v>
      </c>
      <c r="AM98" s="62" t="s">
        <v>315</v>
      </c>
    </row>
    <row r="99" customFormat="false" ht="15" hidden="false" customHeight="false" outlineLevel="0" collapsed="false">
      <c r="A99" s="62" t="s">
        <v>318</v>
      </c>
      <c r="B99" s="43" t="s">
        <v>319</v>
      </c>
      <c r="C99" s="44" t="s">
        <v>320</v>
      </c>
      <c r="D99" s="45" t="n">
        <v>0</v>
      </c>
      <c r="E99" s="45" t="n">
        <v>0</v>
      </c>
      <c r="F99" s="45" t="n">
        <v>0</v>
      </c>
      <c r="G99" s="45" t="n">
        <v>5.952E-005</v>
      </c>
      <c r="H99" s="45" t="n">
        <v>0</v>
      </c>
      <c r="I99" s="45" t="n">
        <v>0</v>
      </c>
      <c r="J99" s="45" t="n">
        <v>0</v>
      </c>
      <c r="K99" s="45" t="n">
        <v>0</v>
      </c>
      <c r="L99" s="45" t="n">
        <v>0</v>
      </c>
      <c r="M99" s="46" t="n">
        <v>9.128E-005</v>
      </c>
      <c r="N99" s="46" t="n">
        <v>9.736E-005</v>
      </c>
      <c r="O99" s="46" t="n">
        <v>0</v>
      </c>
      <c r="P99" s="46" t="n">
        <v>0</v>
      </c>
      <c r="Q99" s="46" t="n">
        <v>9.047E-005</v>
      </c>
      <c r="R99" s="46" t="n">
        <f aca="false">AVERAGE(M99:Q99)</f>
        <v>5.5822E-005</v>
      </c>
      <c r="S99" s="46" t="n">
        <f aca="false">R99/$R$3</f>
        <v>0.000220475844711163</v>
      </c>
      <c r="T99" s="47" t="n">
        <v>0.631503071</v>
      </c>
      <c r="U99" s="47" t="n">
        <v>0.0197472119</v>
      </c>
      <c r="V99" s="47" t="n">
        <v>0.0461913</v>
      </c>
      <c r="W99" s="49" t="n">
        <v>0</v>
      </c>
      <c r="X99" s="49" t="n">
        <v>0</v>
      </c>
      <c r="Y99" s="49" t="n">
        <v>0</v>
      </c>
      <c r="Z99" s="49" t="n">
        <v>2</v>
      </c>
      <c r="AA99" s="49" t="n">
        <v>0</v>
      </c>
      <c r="AB99" s="49" t="n">
        <v>0</v>
      </c>
      <c r="AC99" s="49" t="n">
        <v>0</v>
      </c>
      <c r="AD99" s="49" t="n">
        <v>0</v>
      </c>
      <c r="AE99" s="49" t="n">
        <v>0</v>
      </c>
      <c r="AF99" s="50" t="n">
        <v>3</v>
      </c>
      <c r="AG99" s="50" t="n">
        <v>3</v>
      </c>
      <c r="AH99" s="50" t="n">
        <v>0</v>
      </c>
      <c r="AI99" s="50" t="n">
        <v>0</v>
      </c>
      <c r="AJ99" s="50" t="n">
        <v>4</v>
      </c>
      <c r="AK99" s="50" t="n">
        <f aca="false">AVERAGE(AF99:AJ99)</f>
        <v>2</v>
      </c>
      <c r="AL99" s="51" t="n">
        <v>1151</v>
      </c>
      <c r="AM99" s="62" t="s">
        <v>318</v>
      </c>
    </row>
    <row r="100" customFormat="false" ht="15" hidden="false" customHeight="false" outlineLevel="0" collapsed="false">
      <c r="A100" s="62" t="s">
        <v>321</v>
      </c>
      <c r="B100" s="43" t="s">
        <v>322</v>
      </c>
      <c r="C100" s="44" t="s">
        <v>323</v>
      </c>
      <c r="D100" s="45" t="n">
        <v>2.811E-005</v>
      </c>
      <c r="E100" s="45" t="n">
        <v>0</v>
      </c>
      <c r="F100" s="45" t="n">
        <v>0</v>
      </c>
      <c r="G100" s="45" t="n">
        <v>0.00040879</v>
      </c>
      <c r="H100" s="45" t="n">
        <v>0</v>
      </c>
      <c r="I100" s="45" t="n">
        <v>0</v>
      </c>
      <c r="J100" s="45" t="n">
        <v>0</v>
      </c>
      <c r="K100" s="45" t="n">
        <v>0.00061961</v>
      </c>
      <c r="L100" s="45" t="n">
        <v>0</v>
      </c>
      <c r="M100" s="46" t="n">
        <v>0.00091942</v>
      </c>
      <c r="N100" s="46" t="n">
        <v>0.00047546</v>
      </c>
      <c r="O100" s="46" t="n">
        <v>0.00011572</v>
      </c>
      <c r="P100" s="46" t="n">
        <v>0.00011676</v>
      </c>
      <c r="Q100" s="46" t="n">
        <v>0.00051777</v>
      </c>
      <c r="R100" s="46" t="n">
        <f aca="false">AVERAGE(M100:Q100)</f>
        <v>0.000429026</v>
      </c>
      <c r="S100" s="46" t="n">
        <f aca="false">R100/$R$3</f>
        <v>0.00169449087730736</v>
      </c>
      <c r="T100" s="47" t="n">
        <v>0.626343347</v>
      </c>
      <c r="U100" s="47" t="n">
        <v>0.0203568773</v>
      </c>
      <c r="V100" s="47" t="n">
        <v>0.04680342</v>
      </c>
      <c r="W100" s="49" t="n">
        <v>1</v>
      </c>
      <c r="X100" s="49" t="n">
        <v>0</v>
      </c>
      <c r="Y100" s="49" t="n">
        <v>0</v>
      </c>
      <c r="Z100" s="49" t="n">
        <v>15</v>
      </c>
      <c r="AA100" s="49" t="n">
        <v>0</v>
      </c>
      <c r="AB100" s="49" t="n">
        <v>0</v>
      </c>
      <c r="AC100" s="49" t="n">
        <v>0</v>
      </c>
      <c r="AD100" s="49" t="n">
        <v>19</v>
      </c>
      <c r="AE100" s="49" t="n">
        <v>0</v>
      </c>
      <c r="AF100" s="50" t="n">
        <v>33</v>
      </c>
      <c r="AG100" s="50" t="n">
        <v>16</v>
      </c>
      <c r="AH100" s="50" t="n">
        <v>3</v>
      </c>
      <c r="AI100" s="50" t="n">
        <v>4</v>
      </c>
      <c r="AJ100" s="50" t="n">
        <v>25</v>
      </c>
      <c r="AK100" s="50" t="n">
        <f aca="false">AVERAGE(AF100:AJ100)</f>
        <v>16.2</v>
      </c>
      <c r="AL100" s="51" t="n">
        <v>1257</v>
      </c>
      <c r="AM100" s="62" t="s">
        <v>321</v>
      </c>
    </row>
    <row r="101" customFormat="false" ht="15" hidden="false" customHeight="false" outlineLevel="0" collapsed="false">
      <c r="A101" s="63" t="s">
        <v>324</v>
      </c>
      <c r="B101" s="53" t="s">
        <v>325</v>
      </c>
      <c r="C101" s="54" t="s">
        <v>326</v>
      </c>
      <c r="D101" s="55" t="n">
        <v>0</v>
      </c>
      <c r="E101" s="55" t="n">
        <v>0</v>
      </c>
      <c r="F101" s="55" t="n">
        <v>0</v>
      </c>
      <c r="G101" s="55" t="n">
        <v>0</v>
      </c>
      <c r="H101" s="55" t="n">
        <v>0</v>
      </c>
      <c r="I101" s="55" t="n">
        <v>0</v>
      </c>
      <c r="J101" s="55" t="n">
        <v>0</v>
      </c>
      <c r="K101" s="55" t="n">
        <v>0</v>
      </c>
      <c r="L101" s="55" t="n">
        <v>0</v>
      </c>
      <c r="M101" s="56" t="n">
        <v>0</v>
      </c>
      <c r="N101" s="56" t="n">
        <v>5.202E-005</v>
      </c>
      <c r="O101" s="56" t="n">
        <v>0</v>
      </c>
      <c r="P101" s="56" t="n">
        <v>5.11E-005</v>
      </c>
      <c r="Q101" s="56" t="n">
        <v>3.626E-005</v>
      </c>
      <c r="R101" s="56" t="n">
        <f aca="false">AVERAGE(M101:Q101)</f>
        <v>2.7876E-005</v>
      </c>
      <c r="S101" s="56" t="n">
        <f aca="false">R101/$R$3</f>
        <v>0.000110099685557099</v>
      </c>
      <c r="T101" s="57" t="n">
        <v>0.618955839</v>
      </c>
      <c r="U101" s="57" t="n">
        <v>0.0214572491</v>
      </c>
      <c r="V101" s="57" t="n">
        <v>0.0485042</v>
      </c>
      <c r="W101" s="59" t="n">
        <v>0</v>
      </c>
      <c r="X101" s="59" t="n">
        <v>0</v>
      </c>
      <c r="Y101" s="59" t="n">
        <v>0</v>
      </c>
      <c r="Z101" s="59" t="n">
        <v>0</v>
      </c>
      <c r="AA101" s="59" t="n">
        <v>0</v>
      </c>
      <c r="AB101" s="59" t="n">
        <v>0</v>
      </c>
      <c r="AC101" s="59" t="n">
        <v>0</v>
      </c>
      <c r="AD101" s="59" t="n">
        <v>0</v>
      </c>
      <c r="AE101" s="59" t="n">
        <v>0</v>
      </c>
      <c r="AF101" s="60" t="n">
        <v>0</v>
      </c>
      <c r="AG101" s="60" t="n">
        <v>2</v>
      </c>
      <c r="AH101" s="60" t="n">
        <v>0</v>
      </c>
      <c r="AI101" s="60" t="n">
        <v>2</v>
      </c>
      <c r="AJ101" s="60" t="n">
        <v>2</v>
      </c>
      <c r="AK101" s="60" t="n">
        <f aca="false">AVERAGE(AF101:AJ101)</f>
        <v>1.2</v>
      </c>
      <c r="AL101" s="61" t="n">
        <v>1436</v>
      </c>
      <c r="AM101" s="63" t="s">
        <v>324</v>
      </c>
    </row>
    <row r="102" customFormat="false" ht="15" hidden="false" customHeight="false" outlineLevel="0" collapsed="false">
      <c r="A102" s="64" t="s">
        <v>327</v>
      </c>
      <c r="B102" s="43" t="s">
        <v>328</v>
      </c>
      <c r="C102" s="44" t="s">
        <v>329</v>
      </c>
      <c r="D102" s="45" t="n">
        <v>1.375E-005</v>
      </c>
      <c r="E102" s="45" t="n">
        <v>0</v>
      </c>
      <c r="F102" s="45" t="n">
        <v>0</v>
      </c>
      <c r="G102" s="45" t="n">
        <v>0</v>
      </c>
      <c r="H102" s="45" t="n">
        <v>0</v>
      </c>
      <c r="I102" s="45" t="n">
        <v>0</v>
      </c>
      <c r="J102" s="45" t="n">
        <v>0</v>
      </c>
      <c r="K102" s="45" t="n">
        <v>0</v>
      </c>
      <c r="L102" s="45" t="n">
        <v>0</v>
      </c>
      <c r="M102" s="46" t="n">
        <v>5.451E-005</v>
      </c>
      <c r="N102" s="46" t="n">
        <v>0</v>
      </c>
      <c r="O102" s="46" t="n">
        <v>0</v>
      </c>
      <c r="P102" s="46" t="n">
        <v>2.855E-005</v>
      </c>
      <c r="Q102" s="46" t="n">
        <v>7.091E-005</v>
      </c>
      <c r="R102" s="46" t="n">
        <f aca="false">AVERAGE(M102:Q102)</f>
        <v>3.0794E-005</v>
      </c>
      <c r="S102" s="46" t="n">
        <f aca="false">R102/$R$3</f>
        <v>0.000121624684927727</v>
      </c>
      <c r="T102" s="47" t="n">
        <v>0.607845466</v>
      </c>
      <c r="U102" s="47" t="n">
        <v>0.0232416357</v>
      </c>
      <c r="V102" s="47" t="n">
        <v>0.051584</v>
      </c>
      <c r="W102" s="49" t="n">
        <v>1</v>
      </c>
      <c r="X102" s="49" t="n">
        <v>0</v>
      </c>
      <c r="Y102" s="49" t="n">
        <v>0</v>
      </c>
      <c r="Z102" s="49" t="n">
        <v>0</v>
      </c>
      <c r="AA102" s="49" t="n">
        <v>0</v>
      </c>
      <c r="AB102" s="49" t="n">
        <v>0</v>
      </c>
      <c r="AC102" s="49" t="n">
        <v>0</v>
      </c>
      <c r="AD102" s="49" t="n">
        <v>0</v>
      </c>
      <c r="AE102" s="49" t="n">
        <v>0</v>
      </c>
      <c r="AF102" s="50" t="n">
        <v>4</v>
      </c>
      <c r="AG102" s="50" t="n">
        <v>0</v>
      </c>
      <c r="AH102" s="50" t="n">
        <v>0</v>
      </c>
      <c r="AI102" s="50" t="n">
        <v>2</v>
      </c>
      <c r="AJ102" s="50" t="n">
        <v>7</v>
      </c>
      <c r="AK102" s="50" t="n">
        <f aca="false">AVERAGE(AF102:AJ102)</f>
        <v>2.6</v>
      </c>
      <c r="AL102" s="51" t="n">
        <v>2570</v>
      </c>
      <c r="AM102" s="64" t="s">
        <v>327</v>
      </c>
    </row>
    <row r="103" customFormat="false" ht="15" hidden="false" customHeight="false" outlineLevel="0" collapsed="false">
      <c r="A103" s="64" t="s">
        <v>330</v>
      </c>
      <c r="B103" s="43" t="s">
        <v>331</v>
      </c>
      <c r="C103" s="44" t="s">
        <v>332</v>
      </c>
      <c r="D103" s="45" t="n">
        <v>0</v>
      </c>
      <c r="E103" s="45" t="n">
        <v>0</v>
      </c>
      <c r="F103" s="45" t="n">
        <v>0.00013871</v>
      </c>
      <c r="G103" s="45" t="n">
        <v>0</v>
      </c>
      <c r="H103" s="45" t="n">
        <v>0</v>
      </c>
      <c r="I103" s="45" t="n">
        <v>0</v>
      </c>
      <c r="J103" s="45" t="n">
        <v>0</v>
      </c>
      <c r="K103" s="45" t="n">
        <v>0</v>
      </c>
      <c r="L103" s="45" t="n">
        <v>0</v>
      </c>
      <c r="M103" s="46" t="n">
        <v>0</v>
      </c>
      <c r="N103" s="46" t="n">
        <v>0.00011934</v>
      </c>
      <c r="O103" s="46" t="n">
        <v>0</v>
      </c>
      <c r="P103" s="46" t="n">
        <v>0.00017583</v>
      </c>
      <c r="Q103" s="46" t="n">
        <v>0.00012476</v>
      </c>
      <c r="R103" s="46" t="n">
        <f aca="false">AVERAGE(M103:Q103)</f>
        <v>8.3986E-005</v>
      </c>
      <c r="S103" s="46" t="n">
        <f aca="false">R103/$R$3</f>
        <v>0.000331713021638633</v>
      </c>
      <c r="T103" s="47" t="n">
        <v>0.603273379</v>
      </c>
      <c r="U103" s="47" t="n">
        <v>0.0239256506</v>
      </c>
      <c r="V103" s="47" t="n">
        <v>0.051584</v>
      </c>
      <c r="W103" s="49" t="n">
        <v>0</v>
      </c>
      <c r="X103" s="49" t="n">
        <v>0</v>
      </c>
      <c r="Y103" s="49" t="n">
        <v>1</v>
      </c>
      <c r="Z103" s="49" t="n">
        <v>0</v>
      </c>
      <c r="AA103" s="49" t="n">
        <v>0</v>
      </c>
      <c r="AB103" s="49" t="n">
        <v>0</v>
      </c>
      <c r="AC103" s="49" t="n">
        <v>0</v>
      </c>
      <c r="AD103" s="49" t="n">
        <v>0</v>
      </c>
      <c r="AE103" s="49" t="n">
        <v>0</v>
      </c>
      <c r="AF103" s="50" t="n">
        <v>0</v>
      </c>
      <c r="AG103" s="50" t="n">
        <v>2</v>
      </c>
      <c r="AH103" s="50" t="n">
        <v>0</v>
      </c>
      <c r="AI103" s="50" t="n">
        <v>3</v>
      </c>
      <c r="AJ103" s="50" t="n">
        <v>3</v>
      </c>
      <c r="AK103" s="50" t="n">
        <f aca="false">AVERAGE(AF103:AJ103)</f>
        <v>1.6</v>
      </c>
      <c r="AL103" s="51" t="n">
        <v>626</v>
      </c>
      <c r="AM103" s="64" t="s">
        <v>330</v>
      </c>
    </row>
    <row r="104" customFormat="false" ht="15" hidden="false" customHeight="false" outlineLevel="0" collapsed="false">
      <c r="A104" s="64" t="s">
        <v>333</v>
      </c>
      <c r="B104" s="43" t="s">
        <v>334</v>
      </c>
      <c r="C104" s="44" t="s">
        <v>335</v>
      </c>
      <c r="D104" s="45" t="n">
        <v>0.0001001</v>
      </c>
      <c r="E104" s="45" t="n">
        <v>0</v>
      </c>
      <c r="F104" s="45" t="n">
        <v>0</v>
      </c>
      <c r="G104" s="45" t="n">
        <v>9.704E-005</v>
      </c>
      <c r="H104" s="45" t="n">
        <v>0</v>
      </c>
      <c r="I104" s="45" t="n">
        <v>0</v>
      </c>
      <c r="J104" s="45" t="n">
        <v>0</v>
      </c>
      <c r="K104" s="45" t="n">
        <v>0.00011612</v>
      </c>
      <c r="L104" s="45" t="n">
        <v>0</v>
      </c>
      <c r="M104" s="46" t="n">
        <v>0.00039684</v>
      </c>
      <c r="N104" s="46" t="n">
        <v>0</v>
      </c>
      <c r="O104" s="46" t="n">
        <v>0</v>
      </c>
      <c r="P104" s="46" t="n">
        <v>0.00020788</v>
      </c>
      <c r="Q104" s="46" t="n">
        <v>7.375E-005</v>
      </c>
      <c r="R104" s="46" t="n">
        <f aca="false">AVERAGE(M104:Q104)</f>
        <v>0.000135694</v>
      </c>
      <c r="S104" s="46" t="n">
        <f aca="false">R104/$R$3</f>
        <v>0.00053594011809388</v>
      </c>
      <c r="T104" s="47" t="n">
        <v>0.57170782</v>
      </c>
      <c r="U104" s="47" t="n">
        <v>0.0301561338</v>
      </c>
      <c r="V104" s="47" t="n">
        <v>0.0624</v>
      </c>
      <c r="W104" s="49" t="n">
        <v>1</v>
      </c>
      <c r="X104" s="49" t="n">
        <v>0</v>
      </c>
      <c r="Y104" s="49" t="n">
        <v>0</v>
      </c>
      <c r="Z104" s="49" t="n">
        <v>1</v>
      </c>
      <c r="AA104" s="49" t="n">
        <v>0</v>
      </c>
      <c r="AB104" s="49" t="n">
        <v>0</v>
      </c>
      <c r="AC104" s="49" t="n">
        <v>0</v>
      </c>
      <c r="AD104" s="49" t="n">
        <v>1</v>
      </c>
      <c r="AE104" s="49" t="n">
        <v>0</v>
      </c>
      <c r="AF104" s="50" t="n">
        <v>4</v>
      </c>
      <c r="AG104" s="50" t="n">
        <v>0</v>
      </c>
      <c r="AH104" s="50" t="n">
        <v>0</v>
      </c>
      <c r="AI104" s="50" t="n">
        <v>2</v>
      </c>
      <c r="AJ104" s="50" t="n">
        <v>1</v>
      </c>
      <c r="AK104" s="50" t="n">
        <f aca="false">AVERAGE(AF104:AJ104)</f>
        <v>1.4</v>
      </c>
      <c r="AL104" s="51" t="n">
        <v>353</v>
      </c>
      <c r="AM104" s="64" t="s">
        <v>333</v>
      </c>
    </row>
    <row r="105" customFormat="false" ht="15" hidden="false" customHeight="false" outlineLevel="0" collapsed="false">
      <c r="A105" s="64" t="s">
        <v>336</v>
      </c>
      <c r="B105" s="43" t="s">
        <v>337</v>
      </c>
      <c r="C105" s="44" t="s">
        <v>338</v>
      </c>
      <c r="D105" s="45" t="n">
        <v>0</v>
      </c>
      <c r="E105" s="45" t="n">
        <v>0</v>
      </c>
      <c r="F105" s="45" t="n">
        <v>0</v>
      </c>
      <c r="G105" s="45" t="n">
        <v>0.00041273</v>
      </c>
      <c r="H105" s="45" t="n">
        <v>0</v>
      </c>
      <c r="I105" s="45" t="n">
        <v>0</v>
      </c>
      <c r="J105" s="45" t="n">
        <v>0</v>
      </c>
      <c r="K105" s="45" t="n">
        <v>0</v>
      </c>
      <c r="L105" s="45" t="n">
        <v>0</v>
      </c>
      <c r="M105" s="46" t="n">
        <v>0.00056259</v>
      </c>
      <c r="N105" s="46" t="n">
        <v>0.00015001</v>
      </c>
      <c r="O105" s="46" t="n">
        <v>0</v>
      </c>
      <c r="P105" s="46" t="n">
        <v>0.00014735</v>
      </c>
      <c r="Q105" s="46" t="n">
        <v>0</v>
      </c>
      <c r="R105" s="46" t="n">
        <f aca="false">AVERAGE(M105:Q105)</f>
        <v>0.00017199</v>
      </c>
      <c r="S105" s="46" t="n">
        <f aca="false">R105/$R$3</f>
        <v>0.000679295627743058</v>
      </c>
      <c r="T105" s="47" t="n">
        <v>0.568123917</v>
      </c>
      <c r="U105" s="47" t="n">
        <v>0.0308847584</v>
      </c>
      <c r="V105" s="47" t="n">
        <v>0.06341985</v>
      </c>
      <c r="W105" s="49" t="n">
        <v>0</v>
      </c>
      <c r="X105" s="49" t="n">
        <v>0</v>
      </c>
      <c r="Y105" s="49" t="n">
        <v>0</v>
      </c>
      <c r="Z105" s="49" t="n">
        <v>3</v>
      </c>
      <c r="AA105" s="49" t="n">
        <v>0</v>
      </c>
      <c r="AB105" s="49" t="n">
        <v>0</v>
      </c>
      <c r="AC105" s="49" t="n">
        <v>0</v>
      </c>
      <c r="AD105" s="49" t="n">
        <v>0</v>
      </c>
      <c r="AE105" s="49" t="n">
        <v>0</v>
      </c>
      <c r="AF105" s="50" t="n">
        <v>4</v>
      </c>
      <c r="AG105" s="50" t="n">
        <v>1</v>
      </c>
      <c r="AH105" s="50" t="n">
        <v>0</v>
      </c>
      <c r="AI105" s="50" t="n">
        <v>1</v>
      </c>
      <c r="AJ105" s="50" t="n">
        <v>0</v>
      </c>
      <c r="AK105" s="50" t="n">
        <f aca="false">AVERAGE(AF105:AJ105)</f>
        <v>1.2</v>
      </c>
      <c r="AL105" s="51" t="n">
        <v>249</v>
      </c>
      <c r="AM105" s="64" t="s">
        <v>336</v>
      </c>
    </row>
    <row r="106" customFormat="false" ht="15" hidden="false" customHeight="false" outlineLevel="0" collapsed="false">
      <c r="A106" s="64" t="s">
        <v>339</v>
      </c>
      <c r="B106" s="43" t="s">
        <v>340</v>
      </c>
      <c r="C106" s="44" t="s">
        <v>341</v>
      </c>
      <c r="D106" s="45" t="n">
        <v>0.00011978</v>
      </c>
      <c r="E106" s="45" t="n">
        <v>0</v>
      </c>
      <c r="F106" s="45" t="n">
        <v>0.00117739</v>
      </c>
      <c r="G106" s="45" t="n">
        <v>0.00081286</v>
      </c>
      <c r="H106" s="45" t="n">
        <v>0</v>
      </c>
      <c r="I106" s="45" t="n">
        <v>0</v>
      </c>
      <c r="J106" s="45" t="n">
        <v>0</v>
      </c>
      <c r="K106" s="45" t="n">
        <v>0.00041687</v>
      </c>
      <c r="L106" s="45" t="n">
        <v>0</v>
      </c>
      <c r="M106" s="46" t="n">
        <v>0.00094974</v>
      </c>
      <c r="N106" s="46" t="n">
        <v>0.00025325</v>
      </c>
      <c r="O106" s="46" t="n">
        <v>0.00032871</v>
      </c>
      <c r="P106" s="46" t="n">
        <v>0.00124376</v>
      </c>
      <c r="Q106" s="46" t="n">
        <v>0.00123548</v>
      </c>
      <c r="R106" s="46" t="n">
        <f aca="false">AVERAGE(M106:Q106)</f>
        <v>0.000802188</v>
      </c>
      <c r="S106" s="46" t="n">
        <f aca="false">R106/$R$3</f>
        <v>0.00316834002574538</v>
      </c>
      <c r="T106" s="47" t="n">
        <v>0.56424332</v>
      </c>
      <c r="U106" s="47" t="n">
        <v>0.0317620818</v>
      </c>
      <c r="V106" s="47" t="n">
        <v>0.06472727</v>
      </c>
      <c r="W106" s="49" t="n">
        <v>1</v>
      </c>
      <c r="X106" s="49" t="n">
        <v>0</v>
      </c>
      <c r="Y106" s="49" t="n">
        <v>4</v>
      </c>
      <c r="Z106" s="49" t="n">
        <v>7</v>
      </c>
      <c r="AA106" s="49" t="n">
        <v>0</v>
      </c>
      <c r="AB106" s="49" t="n">
        <v>0</v>
      </c>
      <c r="AC106" s="49" t="n">
        <v>0</v>
      </c>
      <c r="AD106" s="49" t="n">
        <v>3</v>
      </c>
      <c r="AE106" s="49" t="n">
        <v>0</v>
      </c>
      <c r="AF106" s="50" t="n">
        <v>8</v>
      </c>
      <c r="AG106" s="50" t="n">
        <v>2</v>
      </c>
      <c r="AH106" s="50" t="n">
        <v>2</v>
      </c>
      <c r="AI106" s="50" t="n">
        <v>10</v>
      </c>
      <c r="AJ106" s="50" t="n">
        <v>14</v>
      </c>
      <c r="AK106" s="50" t="n">
        <f aca="false">AVERAGE(AF106:AJ106)</f>
        <v>7.2</v>
      </c>
      <c r="AL106" s="51" t="n">
        <v>295</v>
      </c>
      <c r="AM106" s="64" t="s">
        <v>339</v>
      </c>
    </row>
    <row r="107" customFormat="false" ht="15" hidden="false" customHeight="false" outlineLevel="0" collapsed="false">
      <c r="A107" s="64" t="s">
        <v>342</v>
      </c>
      <c r="B107" s="43" t="s">
        <v>343</v>
      </c>
      <c r="C107" s="44" t="s">
        <v>344</v>
      </c>
      <c r="D107" s="45" t="n">
        <v>0.00105169</v>
      </c>
      <c r="E107" s="45" t="n">
        <v>0.00359079</v>
      </c>
      <c r="F107" s="45" t="n">
        <v>0.00332633</v>
      </c>
      <c r="G107" s="45" t="n">
        <v>2.543E-005</v>
      </c>
      <c r="H107" s="45" t="n">
        <v>0.0018231</v>
      </c>
      <c r="I107" s="45" t="n">
        <v>0.00348348</v>
      </c>
      <c r="J107" s="45" t="n">
        <v>0.00108386</v>
      </c>
      <c r="K107" s="45" t="n">
        <v>0.00113851</v>
      </c>
      <c r="L107" s="45" t="n">
        <v>0.00011097</v>
      </c>
      <c r="M107" s="46" t="n">
        <v>0.01832974</v>
      </c>
      <c r="N107" s="46" t="n">
        <v>8.319E-005</v>
      </c>
      <c r="O107" s="46" t="n">
        <v>0</v>
      </c>
      <c r="P107" s="46" t="n">
        <v>0</v>
      </c>
      <c r="Q107" s="46" t="n">
        <v>0.00013529</v>
      </c>
      <c r="R107" s="46" t="n">
        <f aca="false">AVERAGE(M107:Q107)</f>
        <v>0.003709644</v>
      </c>
      <c r="S107" s="46" t="n">
        <f aca="false">R107/$R$3</f>
        <v>0.0146516945734244</v>
      </c>
      <c r="T107" s="47" t="n">
        <v>0.490834024</v>
      </c>
      <c r="U107" s="47" t="n">
        <v>0.0538289963</v>
      </c>
      <c r="V107" s="47" t="n">
        <v>0.1049275</v>
      </c>
      <c r="W107" s="49" t="n">
        <v>13.3636363636364</v>
      </c>
      <c r="X107" s="49" t="n">
        <v>2.58333333333333</v>
      </c>
      <c r="Y107" s="49" t="n">
        <v>17.2</v>
      </c>
      <c r="Z107" s="49" t="n">
        <v>0.333333333333333</v>
      </c>
      <c r="AA107" s="49" t="n">
        <v>3.33333333333333</v>
      </c>
      <c r="AB107" s="49" t="n">
        <v>15.25</v>
      </c>
      <c r="AC107" s="49" t="n">
        <v>7.41176470588235</v>
      </c>
      <c r="AD107" s="49" t="n">
        <v>12.4705882352941</v>
      </c>
      <c r="AE107" s="49" t="n">
        <v>0.666666666666667</v>
      </c>
      <c r="AF107" s="50" t="n">
        <v>235</v>
      </c>
      <c r="AG107" s="50" t="n">
        <v>1</v>
      </c>
      <c r="AH107" s="50" t="n">
        <v>0</v>
      </c>
      <c r="AI107" s="50" t="n">
        <v>0</v>
      </c>
      <c r="AJ107" s="50" t="n">
        <v>2.33333333333333</v>
      </c>
      <c r="AK107" s="50" t="n">
        <f aca="false">AVERAGE(AF107:AJ107)</f>
        <v>47.6666666666667</v>
      </c>
      <c r="AL107" s="51" t="n">
        <v>449</v>
      </c>
      <c r="AM107" s="64" t="s">
        <v>342</v>
      </c>
    </row>
    <row r="108" customFormat="false" ht="15" hidden="false" customHeight="false" outlineLevel="0" collapsed="false">
      <c r="A108" s="64" t="s">
        <v>345</v>
      </c>
      <c r="B108" s="43" t="s">
        <v>346</v>
      </c>
      <c r="C108" s="44" t="s">
        <v>347</v>
      </c>
      <c r="D108" s="45" t="n">
        <v>0</v>
      </c>
      <c r="E108" s="45" t="n">
        <v>0</v>
      </c>
      <c r="F108" s="45" t="n">
        <v>0</v>
      </c>
      <c r="G108" s="45" t="n">
        <v>0</v>
      </c>
      <c r="H108" s="45" t="n">
        <v>0</v>
      </c>
      <c r="I108" s="45" t="n">
        <v>0</v>
      </c>
      <c r="J108" s="45" t="n">
        <v>0</v>
      </c>
      <c r="K108" s="45" t="n">
        <v>0.00011712</v>
      </c>
      <c r="L108" s="45" t="n">
        <v>0</v>
      </c>
      <c r="M108" s="46" t="n">
        <v>0</v>
      </c>
      <c r="N108" s="46" t="n">
        <v>5.336E-005</v>
      </c>
      <c r="O108" s="46" t="n">
        <v>0</v>
      </c>
      <c r="P108" s="46" t="n">
        <v>0.00010483</v>
      </c>
      <c r="Q108" s="46" t="n">
        <v>0.00011157</v>
      </c>
      <c r="R108" s="46" t="n">
        <f aca="false">AVERAGE(M108:Q108)</f>
        <v>5.3952E-005</v>
      </c>
      <c r="S108" s="46" t="n">
        <f aca="false">R108/$R$3</f>
        <v>0.000213090050049383</v>
      </c>
      <c r="T108" s="47" t="n">
        <v>0.486004896</v>
      </c>
      <c r="U108" s="47" t="n">
        <v>0.0556282528</v>
      </c>
      <c r="V108" s="47" t="n">
        <v>0.1063217</v>
      </c>
      <c r="W108" s="49" t="n">
        <v>0</v>
      </c>
      <c r="X108" s="49" t="n">
        <v>0</v>
      </c>
      <c r="Y108" s="49" t="n">
        <v>0</v>
      </c>
      <c r="Z108" s="49" t="n">
        <v>0</v>
      </c>
      <c r="AA108" s="49" t="n">
        <v>0</v>
      </c>
      <c r="AB108" s="49" t="n">
        <v>0</v>
      </c>
      <c r="AC108" s="49" t="n">
        <v>0</v>
      </c>
      <c r="AD108" s="49" t="n">
        <v>2</v>
      </c>
      <c r="AE108" s="49" t="n">
        <v>0</v>
      </c>
      <c r="AF108" s="50" t="n">
        <v>0</v>
      </c>
      <c r="AG108" s="50" t="n">
        <v>1</v>
      </c>
      <c r="AH108" s="50" t="n">
        <v>0</v>
      </c>
      <c r="AI108" s="50" t="n">
        <v>2</v>
      </c>
      <c r="AJ108" s="50" t="n">
        <v>3</v>
      </c>
      <c r="AK108" s="50" t="n">
        <f aca="false">AVERAGE(AF108:AJ108)</f>
        <v>1.2</v>
      </c>
      <c r="AL108" s="51" t="n">
        <v>700</v>
      </c>
      <c r="AM108" s="64" t="s">
        <v>345</v>
      </c>
    </row>
    <row r="109" customFormat="false" ht="15" hidden="false" customHeight="false" outlineLevel="0" collapsed="false">
      <c r="A109" s="64" t="s">
        <v>348</v>
      </c>
      <c r="B109" s="43" t="s">
        <v>349</v>
      </c>
      <c r="C109" s="44" t="s">
        <v>350</v>
      </c>
      <c r="D109" s="45" t="n">
        <v>0.00012101</v>
      </c>
      <c r="E109" s="45" t="n">
        <v>0</v>
      </c>
      <c r="F109" s="45" t="n">
        <v>0.00079299</v>
      </c>
      <c r="G109" s="45" t="n">
        <v>0.00031284</v>
      </c>
      <c r="H109" s="45" t="n">
        <v>0</v>
      </c>
      <c r="I109" s="45" t="n">
        <v>0</v>
      </c>
      <c r="J109" s="45" t="n">
        <v>0</v>
      </c>
      <c r="K109" s="45" t="n">
        <v>4.679E-005</v>
      </c>
      <c r="L109" s="45" t="n">
        <v>8.531E-005</v>
      </c>
      <c r="M109" s="46" t="n">
        <v>0.00111941</v>
      </c>
      <c r="N109" s="46" t="n">
        <v>0.00017056</v>
      </c>
      <c r="O109" s="46" t="n">
        <v>0.00033209</v>
      </c>
      <c r="P109" s="46" t="n">
        <v>0.00012565</v>
      </c>
      <c r="Q109" s="46" t="n">
        <v>0.00020803</v>
      </c>
      <c r="R109" s="46" t="n">
        <f aca="false">AVERAGE(M109:Q109)</f>
        <v>0.000391148</v>
      </c>
      <c r="S109" s="46" t="n">
        <f aca="false">R109/$R$3</f>
        <v>0.00154488706436677</v>
      </c>
      <c r="T109" s="47" t="n">
        <v>0.485178604</v>
      </c>
      <c r="U109" s="47" t="n">
        <v>0.055866171</v>
      </c>
      <c r="V109" s="47" t="n">
        <v>0.1063217</v>
      </c>
      <c r="W109" s="49" t="n">
        <v>3</v>
      </c>
      <c r="X109" s="49" t="n">
        <v>0</v>
      </c>
      <c r="Y109" s="49" t="n">
        <v>8</v>
      </c>
      <c r="Z109" s="49" t="n">
        <v>8</v>
      </c>
      <c r="AA109" s="49" t="n">
        <v>0</v>
      </c>
      <c r="AB109" s="49" t="n">
        <v>0</v>
      </c>
      <c r="AC109" s="49" t="n">
        <v>0</v>
      </c>
      <c r="AD109" s="49" t="n">
        <v>1</v>
      </c>
      <c r="AE109" s="49" t="n">
        <v>1</v>
      </c>
      <c r="AF109" s="50" t="n">
        <v>28</v>
      </c>
      <c r="AG109" s="50" t="n">
        <v>4</v>
      </c>
      <c r="AH109" s="50" t="n">
        <v>6</v>
      </c>
      <c r="AI109" s="50" t="n">
        <v>3</v>
      </c>
      <c r="AJ109" s="50" t="n">
        <v>7</v>
      </c>
      <c r="AK109" s="50" t="n">
        <f aca="false">AVERAGE(AF109:AJ109)</f>
        <v>9.6</v>
      </c>
      <c r="AL109" s="51" t="n">
        <v>876</v>
      </c>
      <c r="AM109" s="64" t="s">
        <v>348</v>
      </c>
    </row>
    <row r="110" customFormat="false" ht="15" hidden="false" customHeight="false" outlineLevel="0" collapsed="false">
      <c r="A110" s="64" t="s">
        <v>351</v>
      </c>
      <c r="B110" s="43" t="s">
        <v>352</v>
      </c>
      <c r="C110" s="44" t="s">
        <v>353</v>
      </c>
      <c r="D110" s="45" t="n">
        <v>0.00062819</v>
      </c>
      <c r="E110" s="45" t="n">
        <v>0</v>
      </c>
      <c r="F110" s="45" t="n">
        <v>0.00192962</v>
      </c>
      <c r="G110" s="45" t="n">
        <v>0.0003045</v>
      </c>
      <c r="H110" s="45" t="n">
        <v>0</v>
      </c>
      <c r="I110" s="45" t="n">
        <v>0</v>
      </c>
      <c r="J110" s="45" t="n">
        <v>0.00058364</v>
      </c>
      <c r="K110" s="45" t="n">
        <v>0.00054656</v>
      </c>
      <c r="L110" s="45" t="n">
        <v>0.00066431</v>
      </c>
      <c r="M110" s="46" t="n">
        <v>0.00108956</v>
      </c>
      <c r="N110" s="46" t="n">
        <v>0.00033203</v>
      </c>
      <c r="O110" s="46" t="n">
        <v>0.00064646</v>
      </c>
      <c r="P110" s="46" t="n">
        <v>0.00260913</v>
      </c>
      <c r="Q110" s="46" t="n">
        <v>0.00115704</v>
      </c>
      <c r="R110" s="46" t="n">
        <f aca="false">AVERAGE(M110:Q110)</f>
        <v>0.001166844</v>
      </c>
      <c r="S110" s="46" t="n">
        <f aca="false">R110/$R$3</f>
        <v>0.00460859368252933</v>
      </c>
      <c r="T110" s="47" t="n">
        <v>0.470056355</v>
      </c>
      <c r="U110" s="47" t="n">
        <v>0.0617546468</v>
      </c>
      <c r="V110" s="47" t="n">
        <v>0.1137808</v>
      </c>
      <c r="W110" s="49" t="n">
        <v>4</v>
      </c>
      <c r="X110" s="49" t="n">
        <v>0</v>
      </c>
      <c r="Y110" s="49" t="n">
        <v>5</v>
      </c>
      <c r="Z110" s="49" t="n">
        <v>2</v>
      </c>
      <c r="AA110" s="49" t="n">
        <v>0</v>
      </c>
      <c r="AB110" s="49" t="n">
        <v>0</v>
      </c>
      <c r="AC110" s="49" t="n">
        <v>2</v>
      </c>
      <c r="AD110" s="49" t="n">
        <v>3</v>
      </c>
      <c r="AE110" s="49" t="n">
        <v>2</v>
      </c>
      <c r="AF110" s="50" t="n">
        <v>7</v>
      </c>
      <c r="AG110" s="50" t="n">
        <v>2</v>
      </c>
      <c r="AH110" s="50" t="n">
        <v>3</v>
      </c>
      <c r="AI110" s="50" t="n">
        <v>16</v>
      </c>
      <c r="AJ110" s="50" t="n">
        <v>10</v>
      </c>
      <c r="AK110" s="50" t="n">
        <f aca="false">AVERAGE(AF110:AJ110)</f>
        <v>7.6</v>
      </c>
      <c r="AL110" s="51" t="n">
        <v>225</v>
      </c>
      <c r="AM110" s="64" t="s">
        <v>351</v>
      </c>
    </row>
    <row r="111" customFormat="false" ht="15" hidden="false" customHeight="false" outlineLevel="0" collapsed="false">
      <c r="A111" s="64" t="s">
        <v>354</v>
      </c>
      <c r="B111" s="43" t="s">
        <v>355</v>
      </c>
      <c r="C111" s="44" t="s">
        <v>356</v>
      </c>
      <c r="D111" s="45" t="n">
        <v>0.00350848</v>
      </c>
      <c r="E111" s="45" t="n">
        <v>0.00885251</v>
      </c>
      <c r="F111" s="45" t="n">
        <v>0.00369501</v>
      </c>
      <c r="G111" s="45" t="n">
        <v>0.00461611</v>
      </c>
      <c r="H111" s="45" t="n">
        <v>0</v>
      </c>
      <c r="I111" s="45" t="n">
        <v>0</v>
      </c>
      <c r="J111" s="45" t="n">
        <v>0.00046567</v>
      </c>
      <c r="K111" s="45" t="n">
        <v>0.00247114</v>
      </c>
      <c r="L111" s="45" t="n">
        <v>0.00106008</v>
      </c>
      <c r="M111" s="46" t="n">
        <v>0.00384988</v>
      </c>
      <c r="N111" s="46" t="n">
        <v>0.00569578</v>
      </c>
      <c r="O111" s="46" t="n">
        <v>0.00326669</v>
      </c>
      <c r="P111" s="46" t="n">
        <v>0.00741624</v>
      </c>
      <c r="Q111" s="46" t="n">
        <v>0.00683145</v>
      </c>
      <c r="R111" s="46" t="n">
        <f aca="false">AVERAGE(M111:Q111)</f>
        <v>0.005412008</v>
      </c>
      <c r="S111" s="46" t="n">
        <f aca="false">R111/$R$3</f>
        <v>0.0213753902651925</v>
      </c>
      <c r="T111" s="47" t="n">
        <v>0.458836173</v>
      </c>
      <c r="U111" s="47" t="n">
        <v>0.0663791822</v>
      </c>
      <c r="V111" s="47" t="n">
        <v>0.1194667</v>
      </c>
      <c r="W111" s="49" t="n">
        <v>28</v>
      </c>
      <c r="X111" s="49" t="n">
        <v>4</v>
      </c>
      <c r="Y111" s="49" t="n">
        <v>12</v>
      </c>
      <c r="Z111" s="49" t="n">
        <v>38</v>
      </c>
      <c r="AA111" s="49" t="n">
        <v>0</v>
      </c>
      <c r="AB111" s="49" t="n">
        <v>0</v>
      </c>
      <c r="AC111" s="49" t="n">
        <v>2</v>
      </c>
      <c r="AD111" s="49" t="n">
        <v>17</v>
      </c>
      <c r="AE111" s="49" t="n">
        <v>4</v>
      </c>
      <c r="AF111" s="50" t="n">
        <v>31</v>
      </c>
      <c r="AG111" s="50" t="n">
        <v>43</v>
      </c>
      <c r="AH111" s="50" t="n">
        <v>19</v>
      </c>
      <c r="AI111" s="50" t="n">
        <v>57</v>
      </c>
      <c r="AJ111" s="50" t="n">
        <v>74</v>
      </c>
      <c r="AK111" s="50" t="n">
        <f aca="false">AVERAGE(AF111:AJ111)</f>
        <v>44.8</v>
      </c>
      <c r="AL111" s="51" t="n">
        <v>282</v>
      </c>
      <c r="AM111" s="64" t="s">
        <v>354</v>
      </c>
    </row>
    <row r="112" customFormat="false" ht="15" hidden="false" customHeight="false" outlineLevel="0" collapsed="false">
      <c r="A112" s="64" t="s">
        <v>357</v>
      </c>
      <c r="B112" s="43" t="s">
        <v>358</v>
      </c>
      <c r="C112" s="44" t="s">
        <v>359</v>
      </c>
      <c r="D112" s="45" t="n">
        <v>0</v>
      </c>
      <c r="E112" s="45" t="n">
        <v>0</v>
      </c>
      <c r="F112" s="45" t="n">
        <v>0</v>
      </c>
      <c r="G112" s="45" t="n">
        <v>0</v>
      </c>
      <c r="H112" s="45" t="n">
        <v>0</v>
      </c>
      <c r="I112" s="45" t="n">
        <v>0</v>
      </c>
      <c r="J112" s="45" t="n">
        <v>0</v>
      </c>
      <c r="K112" s="45" t="n">
        <v>0</v>
      </c>
      <c r="L112" s="45" t="n">
        <v>0</v>
      </c>
      <c r="M112" s="46" t="n">
        <v>1.836E-005</v>
      </c>
      <c r="N112" s="46" t="n">
        <v>1.959E-005</v>
      </c>
      <c r="O112" s="46" t="n">
        <v>0</v>
      </c>
      <c r="P112" s="46" t="n">
        <v>1.924E-005</v>
      </c>
      <c r="Q112" s="46" t="n">
        <v>2.73E-005</v>
      </c>
      <c r="R112" s="46" t="n">
        <f aca="false">AVERAGE(M112:Q112)</f>
        <v>1.6898E-005</v>
      </c>
      <c r="S112" s="46" t="n">
        <f aca="false">R112/$R$3</f>
        <v>6.67407263073562E-005</v>
      </c>
      <c r="T112" s="47" t="n">
        <v>0.458559725</v>
      </c>
      <c r="U112" s="47" t="n">
        <v>0.0664535316</v>
      </c>
      <c r="V112" s="47" t="n">
        <v>0.1194667</v>
      </c>
      <c r="W112" s="49" t="n">
        <v>0</v>
      </c>
      <c r="X112" s="49" t="n">
        <v>0</v>
      </c>
      <c r="Y112" s="49" t="n">
        <v>0</v>
      </c>
      <c r="Z112" s="49" t="n">
        <v>0</v>
      </c>
      <c r="AA112" s="49" t="n">
        <v>0</v>
      </c>
      <c r="AB112" s="49" t="n">
        <v>0</v>
      </c>
      <c r="AC112" s="49" t="n">
        <v>0</v>
      </c>
      <c r="AD112" s="49" t="n">
        <v>0</v>
      </c>
      <c r="AE112" s="49" t="n">
        <v>0</v>
      </c>
      <c r="AF112" s="50" t="n">
        <v>1</v>
      </c>
      <c r="AG112" s="50" t="n">
        <v>1</v>
      </c>
      <c r="AH112" s="50" t="n">
        <v>0</v>
      </c>
      <c r="AI112" s="50" t="n">
        <v>1</v>
      </c>
      <c r="AJ112" s="50" t="n">
        <v>2</v>
      </c>
      <c r="AK112" s="50" t="n">
        <f aca="false">AVERAGE(AF112:AJ112)</f>
        <v>1</v>
      </c>
      <c r="AL112" s="51" t="n">
        <v>1907</v>
      </c>
      <c r="AM112" s="64" t="s">
        <v>357</v>
      </c>
    </row>
    <row r="113" customFormat="false" ht="15" hidden="false" customHeight="false" outlineLevel="0" collapsed="false">
      <c r="A113" s="64" t="s">
        <v>360</v>
      </c>
      <c r="B113" s="43" t="s">
        <v>361</v>
      </c>
      <c r="C113" s="44" t="s">
        <v>362</v>
      </c>
      <c r="D113" s="45" t="n">
        <v>0</v>
      </c>
      <c r="E113" s="45" t="n">
        <v>0.00824804</v>
      </c>
      <c r="F113" s="45" t="n">
        <v>0.00076505</v>
      </c>
      <c r="G113" s="45" t="n">
        <v>0</v>
      </c>
      <c r="H113" s="45" t="n">
        <v>0</v>
      </c>
      <c r="I113" s="45" t="n">
        <v>0</v>
      </c>
      <c r="J113" s="45" t="n">
        <v>0</v>
      </c>
      <c r="K113" s="45" t="n">
        <v>0.00018058</v>
      </c>
      <c r="L113" s="45" t="n">
        <v>0</v>
      </c>
      <c r="M113" s="46" t="n">
        <v>0.00246848</v>
      </c>
      <c r="N113" s="46" t="n">
        <v>0.00312652</v>
      </c>
      <c r="O113" s="46" t="n">
        <v>0.00128153</v>
      </c>
      <c r="P113" s="46" t="n">
        <v>0.00113144</v>
      </c>
      <c r="Q113" s="46" t="n">
        <v>0.00240837</v>
      </c>
      <c r="R113" s="46" t="n">
        <f aca="false">AVERAGE(M113:Q113)</f>
        <v>0.002083268</v>
      </c>
      <c r="S113" s="46" t="n">
        <f aca="false">R113/$R$3</f>
        <v>0.00822812282003037</v>
      </c>
      <c r="T113" s="47" t="n">
        <v>0.43880497</v>
      </c>
      <c r="U113" s="47" t="n">
        <v>0.0768773234</v>
      </c>
      <c r="V113" s="47" t="n">
        <v>0.1353987</v>
      </c>
      <c r="W113" s="49" t="n">
        <v>0</v>
      </c>
      <c r="X113" s="49" t="n">
        <v>3</v>
      </c>
      <c r="Y113" s="49" t="n">
        <v>2</v>
      </c>
      <c r="Z113" s="49" t="n">
        <v>0</v>
      </c>
      <c r="AA113" s="49" t="n">
        <v>0</v>
      </c>
      <c r="AB113" s="49" t="n">
        <v>0</v>
      </c>
      <c r="AC113" s="49" t="n">
        <v>0</v>
      </c>
      <c r="AD113" s="49" t="n">
        <v>1</v>
      </c>
      <c r="AE113" s="49" t="n">
        <v>0</v>
      </c>
      <c r="AF113" s="50" t="n">
        <v>16</v>
      </c>
      <c r="AG113" s="50" t="n">
        <v>19</v>
      </c>
      <c r="AH113" s="50" t="n">
        <v>6</v>
      </c>
      <c r="AI113" s="50" t="n">
        <v>7</v>
      </c>
      <c r="AJ113" s="50" t="n">
        <v>21</v>
      </c>
      <c r="AK113" s="50" t="n">
        <f aca="false">AVERAGE(AF113:AJ113)</f>
        <v>13.8</v>
      </c>
      <c r="AL113" s="51" t="n">
        <v>227</v>
      </c>
      <c r="AM113" s="64" t="s">
        <v>360</v>
      </c>
    </row>
    <row r="114" customFormat="false" ht="15" hidden="false" customHeight="false" outlineLevel="0" collapsed="false">
      <c r="A114" s="64" t="s">
        <v>363</v>
      </c>
      <c r="B114" s="43" t="s">
        <v>364</v>
      </c>
      <c r="C114" s="44" t="s">
        <v>365</v>
      </c>
      <c r="D114" s="45" t="n">
        <v>0</v>
      </c>
      <c r="E114" s="45" t="n">
        <v>0</v>
      </c>
      <c r="F114" s="45" t="n">
        <v>0</v>
      </c>
      <c r="G114" s="45" t="n">
        <v>0</v>
      </c>
      <c r="H114" s="45" t="n">
        <v>0</v>
      </c>
      <c r="I114" s="45" t="n">
        <v>0</v>
      </c>
      <c r="J114" s="45" t="n">
        <v>0</v>
      </c>
      <c r="K114" s="45" t="n">
        <v>0</v>
      </c>
      <c r="L114" s="45" t="n">
        <v>0</v>
      </c>
      <c r="M114" s="46" t="n">
        <v>2.651E-005</v>
      </c>
      <c r="N114" s="46" t="n">
        <v>0</v>
      </c>
      <c r="O114" s="46" t="n">
        <v>0</v>
      </c>
      <c r="P114" s="46" t="n">
        <v>2.778E-005</v>
      </c>
      <c r="Q114" s="46" t="n">
        <v>1.971E-005</v>
      </c>
      <c r="R114" s="46" t="n">
        <f aca="false">AVERAGE(M114:Q114)</f>
        <v>1.48E-005</v>
      </c>
      <c r="S114" s="46" t="n">
        <f aca="false">R114/$R$3</f>
        <v>5.84544176440331E-005</v>
      </c>
      <c r="T114" s="47" t="n">
        <v>0.438458427</v>
      </c>
      <c r="U114" s="47" t="n">
        <v>0.0770111524</v>
      </c>
      <c r="V114" s="47" t="n">
        <v>0.1353987</v>
      </c>
      <c r="W114" s="49" t="n">
        <v>0</v>
      </c>
      <c r="X114" s="49" t="n">
        <v>0</v>
      </c>
      <c r="Y114" s="49" t="n">
        <v>0</v>
      </c>
      <c r="Z114" s="49" t="n">
        <v>0</v>
      </c>
      <c r="AA114" s="49" t="n">
        <v>0</v>
      </c>
      <c r="AB114" s="49" t="n">
        <v>0</v>
      </c>
      <c r="AC114" s="49" t="n">
        <v>0</v>
      </c>
      <c r="AD114" s="49" t="n">
        <v>0</v>
      </c>
      <c r="AE114" s="49" t="n">
        <v>0</v>
      </c>
      <c r="AF114" s="50" t="n">
        <v>1</v>
      </c>
      <c r="AG114" s="50" t="n">
        <v>0</v>
      </c>
      <c r="AH114" s="50" t="n">
        <v>0</v>
      </c>
      <c r="AI114" s="50" t="n">
        <v>1</v>
      </c>
      <c r="AJ114" s="50" t="n">
        <v>1</v>
      </c>
      <c r="AK114" s="50" t="n">
        <f aca="false">AVERAGE(AF114:AJ114)</f>
        <v>0.6</v>
      </c>
      <c r="AL114" s="51" t="n">
        <v>1321</v>
      </c>
      <c r="AM114" s="64" t="s">
        <v>363</v>
      </c>
    </row>
    <row r="115" customFormat="false" ht="15" hidden="false" customHeight="false" outlineLevel="0" collapsed="false">
      <c r="A115" s="64" t="s">
        <v>366</v>
      </c>
      <c r="B115" s="43" t="s">
        <v>367</v>
      </c>
      <c r="C115" s="44" t="s">
        <v>368</v>
      </c>
      <c r="D115" s="45" t="n">
        <v>0</v>
      </c>
      <c r="E115" s="45" t="n">
        <v>0</v>
      </c>
      <c r="F115" s="45" t="n">
        <v>0.00025096</v>
      </c>
      <c r="G115" s="45" t="n">
        <v>0.00029702</v>
      </c>
      <c r="H115" s="45" t="n">
        <v>0</v>
      </c>
      <c r="I115" s="45" t="n">
        <v>0</v>
      </c>
      <c r="J115" s="45" t="n">
        <v>0</v>
      </c>
      <c r="K115" s="45" t="n">
        <v>0</v>
      </c>
      <c r="L115" s="45" t="n">
        <v>0</v>
      </c>
      <c r="M115" s="46" t="n">
        <v>0.00060731</v>
      </c>
      <c r="N115" s="46" t="n">
        <v>0</v>
      </c>
      <c r="O115" s="46" t="n">
        <v>0</v>
      </c>
      <c r="P115" s="46" t="n">
        <v>0.00010604</v>
      </c>
      <c r="Q115" s="46" t="n">
        <v>7.524E-005</v>
      </c>
      <c r="R115" s="46" t="n">
        <f aca="false">AVERAGE(M115:Q115)</f>
        <v>0.000157718</v>
      </c>
      <c r="S115" s="46" t="n">
        <f aca="false">R115/$R$3</f>
        <v>0.000622926610944704</v>
      </c>
      <c r="T115" s="47" t="n">
        <v>0.433403524</v>
      </c>
      <c r="U115" s="47" t="n">
        <v>0.0799107807</v>
      </c>
      <c r="V115" s="47" t="n">
        <v>0.1377949</v>
      </c>
      <c r="W115" s="49" t="n">
        <v>0</v>
      </c>
      <c r="X115" s="49" t="n">
        <v>0</v>
      </c>
      <c r="Y115" s="49" t="n">
        <v>1</v>
      </c>
      <c r="Z115" s="49" t="n">
        <v>3</v>
      </c>
      <c r="AA115" s="49" t="n">
        <v>0</v>
      </c>
      <c r="AB115" s="49" t="n">
        <v>0</v>
      </c>
      <c r="AC115" s="49" t="n">
        <v>0</v>
      </c>
      <c r="AD115" s="49" t="n">
        <v>0</v>
      </c>
      <c r="AE115" s="49" t="n">
        <v>0</v>
      </c>
      <c r="AF115" s="50" t="n">
        <v>6</v>
      </c>
      <c r="AG115" s="50" t="n">
        <v>0</v>
      </c>
      <c r="AH115" s="50" t="n">
        <v>0</v>
      </c>
      <c r="AI115" s="50" t="n">
        <v>1</v>
      </c>
      <c r="AJ115" s="50" t="n">
        <v>1</v>
      </c>
      <c r="AK115" s="50" t="n">
        <f aca="false">AVERAGE(AF115:AJ115)</f>
        <v>1.6</v>
      </c>
      <c r="AL115" s="51" t="n">
        <v>346</v>
      </c>
      <c r="AM115" s="64" t="s">
        <v>366</v>
      </c>
    </row>
    <row r="116" customFormat="false" ht="15" hidden="false" customHeight="false" outlineLevel="0" collapsed="false">
      <c r="A116" s="64" t="s">
        <v>369</v>
      </c>
      <c r="B116" s="43" t="s">
        <v>370</v>
      </c>
      <c r="C116" s="44" t="s">
        <v>371</v>
      </c>
      <c r="D116" s="45" t="n">
        <v>0.00318382</v>
      </c>
      <c r="E116" s="45" t="n">
        <v>0.00357486</v>
      </c>
      <c r="F116" s="45" t="n">
        <v>0.01286126</v>
      </c>
      <c r="G116" s="45" t="n">
        <v>0.04359901</v>
      </c>
      <c r="H116" s="45" t="n">
        <v>0.00181502</v>
      </c>
      <c r="I116" s="45" t="n">
        <v>0.00346804</v>
      </c>
      <c r="J116" s="45" t="n">
        <v>0.01741038</v>
      </c>
      <c r="K116" s="45" t="n">
        <v>0.01722653</v>
      </c>
      <c r="L116" s="45" t="n">
        <v>0.01193114</v>
      </c>
      <c r="M116" s="46" t="n">
        <v>0.00050474</v>
      </c>
      <c r="N116" s="46" t="n">
        <v>0.02319078</v>
      </c>
      <c r="O116" s="46" t="n">
        <v>0.04407691</v>
      </c>
      <c r="P116" s="46" t="n">
        <v>0.02269791</v>
      </c>
      <c r="Q116" s="46" t="n">
        <v>0.02083824</v>
      </c>
      <c r="R116" s="46" t="n">
        <f aca="false">AVERAGE(M116:Q116)</f>
        <v>0.022261716</v>
      </c>
      <c r="S116" s="46" t="n">
        <f aca="false">R116/$R$3</f>
        <v>0.0879253813876253</v>
      </c>
      <c r="T116" s="47" t="n">
        <v>0.429599094</v>
      </c>
      <c r="U116" s="47" t="n">
        <v>0.0819033457</v>
      </c>
      <c r="V116" s="47" t="n">
        <v>0.139443</v>
      </c>
      <c r="W116" s="49" t="n">
        <v>40.6363636363636</v>
      </c>
      <c r="X116" s="49" t="n">
        <v>2.58333333333333</v>
      </c>
      <c r="Y116" s="49" t="n">
        <v>66.8</v>
      </c>
      <c r="Z116" s="49" t="n">
        <v>574</v>
      </c>
      <c r="AA116" s="49" t="n">
        <v>3.33333333333333</v>
      </c>
      <c r="AB116" s="49" t="n">
        <v>15.25</v>
      </c>
      <c r="AC116" s="49" t="n">
        <v>119.588235294118</v>
      </c>
      <c r="AD116" s="49" t="n">
        <v>189.529411764706</v>
      </c>
      <c r="AE116" s="49" t="n">
        <v>72</v>
      </c>
      <c r="AF116" s="50" t="n">
        <v>6.5</v>
      </c>
      <c r="AG116" s="50" t="n">
        <v>280</v>
      </c>
      <c r="AH116" s="50" t="n">
        <v>410</v>
      </c>
      <c r="AI116" s="50" t="n">
        <v>279</v>
      </c>
      <c r="AJ116" s="50" t="n">
        <v>361</v>
      </c>
      <c r="AK116" s="50" t="n">
        <f aca="false">AVERAGE(AF116:AJ116)</f>
        <v>267.3</v>
      </c>
      <c r="AL116" s="51" t="n">
        <v>451</v>
      </c>
      <c r="AM116" s="64" t="s">
        <v>369</v>
      </c>
    </row>
    <row r="117" customFormat="false" ht="15" hidden="false" customHeight="false" outlineLevel="0" collapsed="false">
      <c r="A117" s="64" t="s">
        <v>372</v>
      </c>
      <c r="B117" s="43" t="s">
        <v>373</v>
      </c>
      <c r="C117" s="44" t="s">
        <v>374</v>
      </c>
      <c r="D117" s="45" t="n">
        <v>6.03E-005</v>
      </c>
      <c r="E117" s="45" t="n">
        <v>0</v>
      </c>
      <c r="F117" s="45" t="n">
        <v>0.00029636</v>
      </c>
      <c r="G117" s="45" t="n">
        <v>0.00029229</v>
      </c>
      <c r="H117" s="45" t="n">
        <v>0</v>
      </c>
      <c r="I117" s="45" t="n">
        <v>0.00087511</v>
      </c>
      <c r="J117" s="45" t="n">
        <v>0</v>
      </c>
      <c r="K117" s="45" t="n">
        <v>0</v>
      </c>
      <c r="L117" s="45" t="n">
        <v>0</v>
      </c>
      <c r="M117" s="46" t="n">
        <v>0.00017929</v>
      </c>
      <c r="N117" s="46" t="n">
        <v>0.00025497</v>
      </c>
      <c r="O117" s="46" t="n">
        <v>8.274E-005</v>
      </c>
      <c r="P117" s="46" t="n">
        <v>0.00031306</v>
      </c>
      <c r="Q117" s="46" t="n">
        <v>0.00106621</v>
      </c>
      <c r="R117" s="46" t="n">
        <f aca="false">AVERAGE(M117:Q117)</f>
        <v>0.000379254</v>
      </c>
      <c r="S117" s="46" t="n">
        <f aca="false">R117/$R$3</f>
        <v>0.0014979102506196</v>
      </c>
      <c r="T117" s="47" t="n">
        <v>0.416436859</v>
      </c>
      <c r="U117" s="47" t="n">
        <v>0.0890408922</v>
      </c>
      <c r="V117" s="47" t="n">
        <v>0.1487702</v>
      </c>
      <c r="W117" s="49" t="n">
        <v>1</v>
      </c>
      <c r="X117" s="49" t="n">
        <v>0</v>
      </c>
      <c r="Y117" s="49" t="n">
        <v>2</v>
      </c>
      <c r="Z117" s="49" t="n">
        <v>5</v>
      </c>
      <c r="AA117" s="49" t="n">
        <v>0</v>
      </c>
      <c r="AB117" s="49" t="n">
        <v>5</v>
      </c>
      <c r="AC117" s="49" t="n">
        <v>0</v>
      </c>
      <c r="AD117" s="49" t="n">
        <v>0</v>
      </c>
      <c r="AE117" s="49" t="n">
        <v>0</v>
      </c>
      <c r="AF117" s="50" t="n">
        <v>3</v>
      </c>
      <c r="AG117" s="50" t="n">
        <v>4</v>
      </c>
      <c r="AH117" s="50" t="n">
        <v>1</v>
      </c>
      <c r="AI117" s="50" t="n">
        <v>5</v>
      </c>
      <c r="AJ117" s="50" t="n">
        <v>24</v>
      </c>
      <c r="AK117" s="50" t="n">
        <f aca="false">AVERAGE(AF117:AJ117)</f>
        <v>7.4</v>
      </c>
      <c r="AL117" s="51" t="n">
        <v>586</v>
      </c>
      <c r="AM117" s="64" t="s">
        <v>372</v>
      </c>
    </row>
    <row r="118" customFormat="false" ht="15" hidden="false" customHeight="false" outlineLevel="0" collapsed="false">
      <c r="A118" s="64" t="s">
        <v>375</v>
      </c>
      <c r="B118" s="43" t="s">
        <v>376</v>
      </c>
      <c r="C118" s="44" t="s">
        <v>377</v>
      </c>
      <c r="D118" s="45" t="n">
        <v>0</v>
      </c>
      <c r="E118" s="45" t="n">
        <v>0.00423982</v>
      </c>
      <c r="F118" s="45" t="n">
        <v>0.00047192</v>
      </c>
      <c r="G118" s="45" t="n">
        <v>0.00060507</v>
      </c>
      <c r="H118" s="45" t="n">
        <v>0</v>
      </c>
      <c r="I118" s="45" t="n">
        <v>0.00055741</v>
      </c>
      <c r="J118" s="45" t="n">
        <v>0.00017842</v>
      </c>
      <c r="K118" s="45" t="n">
        <v>0.00027848</v>
      </c>
      <c r="L118" s="45" t="n">
        <v>0</v>
      </c>
      <c r="M118" s="46" t="n">
        <v>0.00585278</v>
      </c>
      <c r="N118" s="46" t="n">
        <v>0.00055828</v>
      </c>
      <c r="O118" s="46" t="n">
        <v>0.00059288</v>
      </c>
      <c r="P118" s="46" t="n">
        <v>0</v>
      </c>
      <c r="Q118" s="46" t="n">
        <v>0</v>
      </c>
      <c r="R118" s="46" t="n">
        <f aca="false">AVERAGE(M118:Q118)</f>
        <v>0.001400788</v>
      </c>
      <c r="S118" s="46" t="n">
        <f aca="false">R118/$R$3</f>
        <v>0.00553258424207769</v>
      </c>
      <c r="T118" s="47" t="n">
        <v>0.412288464</v>
      </c>
      <c r="U118" s="47" t="n">
        <v>0.0916877323</v>
      </c>
      <c r="V118" s="47" t="n">
        <v>0.1522469</v>
      </c>
      <c r="W118" s="49" t="n">
        <v>0</v>
      </c>
      <c r="X118" s="49" t="n">
        <v>5</v>
      </c>
      <c r="Y118" s="49" t="n">
        <v>4</v>
      </c>
      <c r="Z118" s="49" t="n">
        <v>13</v>
      </c>
      <c r="AA118" s="49" t="n">
        <v>0</v>
      </c>
      <c r="AB118" s="49" t="n">
        <v>4</v>
      </c>
      <c r="AC118" s="49" t="n">
        <v>2</v>
      </c>
      <c r="AD118" s="49" t="n">
        <v>5</v>
      </c>
      <c r="AE118" s="49" t="n">
        <v>0</v>
      </c>
      <c r="AF118" s="50" t="n">
        <v>123</v>
      </c>
      <c r="AG118" s="50" t="n">
        <v>11</v>
      </c>
      <c r="AH118" s="50" t="n">
        <v>9</v>
      </c>
      <c r="AI118" s="50" t="n">
        <v>0</v>
      </c>
      <c r="AJ118" s="50" t="n">
        <v>0</v>
      </c>
      <c r="AK118" s="50" t="n">
        <f aca="false">AVERAGE(AF118:AJ118)</f>
        <v>28.6</v>
      </c>
      <c r="AL118" s="51" t="n">
        <v>736</v>
      </c>
      <c r="AM118" s="64" t="s">
        <v>375</v>
      </c>
    </row>
    <row r="119" customFormat="false" ht="15" hidden="false" customHeight="false" outlineLevel="0" collapsed="false">
      <c r="A119" s="64" t="s">
        <v>378</v>
      </c>
      <c r="B119" s="43" t="s">
        <v>379</v>
      </c>
      <c r="C119" s="44" t="s">
        <v>380</v>
      </c>
      <c r="D119" s="45" t="n">
        <v>9.238E-005</v>
      </c>
      <c r="E119" s="45" t="n">
        <v>0</v>
      </c>
      <c r="F119" s="45" t="n">
        <v>0</v>
      </c>
      <c r="G119" s="45" t="n">
        <v>8.956E-005</v>
      </c>
      <c r="H119" s="45" t="n">
        <v>0</v>
      </c>
      <c r="I119" s="45" t="n">
        <v>0</v>
      </c>
      <c r="J119" s="45" t="n">
        <v>0</v>
      </c>
      <c r="K119" s="45" t="n">
        <v>0.00026792</v>
      </c>
      <c r="L119" s="45" t="n">
        <v>0</v>
      </c>
      <c r="M119" s="46" t="n">
        <v>0.0004578</v>
      </c>
      <c r="N119" s="46" t="n">
        <v>0</v>
      </c>
      <c r="O119" s="46" t="n">
        <v>0.00012676</v>
      </c>
      <c r="P119" s="46" t="n">
        <v>0</v>
      </c>
      <c r="Q119" s="46" t="n">
        <v>3.403E-005</v>
      </c>
      <c r="R119" s="46" t="n">
        <f aca="false">AVERAGE(M119:Q119)</f>
        <v>0.000123718</v>
      </c>
      <c r="S119" s="46" t="n">
        <f aca="false">R119/$R$3</f>
        <v>0.000488639435275979</v>
      </c>
      <c r="T119" s="47" t="n">
        <v>0.406013267</v>
      </c>
      <c r="U119" s="47" t="n">
        <v>0.0959405204</v>
      </c>
      <c r="V119" s="47" t="n">
        <v>0.1574634</v>
      </c>
      <c r="W119" s="49" t="n">
        <v>2</v>
      </c>
      <c r="X119" s="49" t="n">
        <v>0</v>
      </c>
      <c r="Y119" s="49" t="n">
        <v>0</v>
      </c>
      <c r="Z119" s="49" t="n">
        <v>2</v>
      </c>
      <c r="AA119" s="49" t="n">
        <v>0</v>
      </c>
      <c r="AB119" s="49" t="n">
        <v>0</v>
      </c>
      <c r="AC119" s="49" t="n">
        <v>0</v>
      </c>
      <c r="AD119" s="49" t="n">
        <v>5</v>
      </c>
      <c r="AE119" s="49" t="n">
        <v>0</v>
      </c>
      <c r="AF119" s="50" t="n">
        <v>10</v>
      </c>
      <c r="AG119" s="50" t="n">
        <v>0</v>
      </c>
      <c r="AH119" s="50" t="n">
        <v>2</v>
      </c>
      <c r="AI119" s="50" t="n">
        <v>0</v>
      </c>
      <c r="AJ119" s="50" t="n">
        <v>1</v>
      </c>
      <c r="AK119" s="50" t="n">
        <f aca="false">AVERAGE(AF119:AJ119)</f>
        <v>2.6</v>
      </c>
      <c r="AL119" s="51" t="n">
        <v>765</v>
      </c>
      <c r="AM119" s="64" t="s">
        <v>378</v>
      </c>
    </row>
    <row r="120" customFormat="false" ht="15" hidden="false" customHeight="false" outlineLevel="0" collapsed="false">
      <c r="A120" s="64" t="s">
        <v>381</v>
      </c>
      <c r="B120" s="43" t="s">
        <v>382</v>
      </c>
      <c r="C120" s="44" t="s">
        <v>383</v>
      </c>
      <c r="D120" s="45" t="n">
        <v>0</v>
      </c>
      <c r="E120" s="45" t="n">
        <v>0</v>
      </c>
      <c r="F120" s="45" t="n">
        <v>9.14E-005</v>
      </c>
      <c r="G120" s="45" t="n">
        <v>3.606E-005</v>
      </c>
      <c r="H120" s="45" t="n">
        <v>0</v>
      </c>
      <c r="I120" s="45" t="n">
        <v>0</v>
      </c>
      <c r="J120" s="45" t="n">
        <v>0</v>
      </c>
      <c r="K120" s="45" t="n">
        <v>8.63E-005</v>
      </c>
      <c r="L120" s="45" t="n">
        <v>0</v>
      </c>
      <c r="M120" s="46" t="n">
        <v>0.00025805</v>
      </c>
      <c r="N120" s="46" t="n">
        <v>0</v>
      </c>
      <c r="O120" s="46" t="n">
        <v>0</v>
      </c>
      <c r="P120" s="46" t="n">
        <v>3.862E-005</v>
      </c>
      <c r="Q120" s="46" t="n">
        <v>2.74E-005</v>
      </c>
      <c r="R120" s="46" t="n">
        <f aca="false">AVERAGE(M120:Q120)</f>
        <v>6.4814E-005</v>
      </c>
      <c r="S120" s="46" t="n">
        <f aca="false">R120/$R$3</f>
        <v>0.000255990853052727</v>
      </c>
      <c r="T120" s="47" t="n">
        <v>0.400695522</v>
      </c>
      <c r="U120" s="47" t="n">
        <v>0.0992862454</v>
      </c>
      <c r="V120" s="47" t="n">
        <v>0.1618667</v>
      </c>
      <c r="W120" s="49" t="n">
        <v>0</v>
      </c>
      <c r="X120" s="49" t="n">
        <v>0</v>
      </c>
      <c r="Y120" s="49" t="n">
        <v>1</v>
      </c>
      <c r="Z120" s="49" t="n">
        <v>1</v>
      </c>
      <c r="AA120" s="49" t="n">
        <v>0</v>
      </c>
      <c r="AB120" s="49" t="n">
        <v>0</v>
      </c>
      <c r="AC120" s="49" t="n">
        <v>0</v>
      </c>
      <c r="AD120" s="49" t="n">
        <v>2</v>
      </c>
      <c r="AE120" s="49" t="n">
        <v>0</v>
      </c>
      <c r="AF120" s="50" t="n">
        <v>7</v>
      </c>
      <c r="AG120" s="50" t="n">
        <v>0</v>
      </c>
      <c r="AH120" s="50" t="n">
        <v>0</v>
      </c>
      <c r="AI120" s="50" t="n">
        <v>1</v>
      </c>
      <c r="AJ120" s="50" t="n">
        <v>1</v>
      </c>
      <c r="AK120" s="50" t="n">
        <f aca="false">AVERAGE(AF120:AJ120)</f>
        <v>1.8</v>
      </c>
      <c r="AL120" s="51" t="n">
        <v>950</v>
      </c>
      <c r="AM120" s="64" t="s">
        <v>381</v>
      </c>
    </row>
    <row r="121" customFormat="false" ht="15" hidden="false" customHeight="false" outlineLevel="0" collapsed="false">
      <c r="A121" s="64" t="s">
        <v>384</v>
      </c>
      <c r="B121" s="43" t="s">
        <v>385</v>
      </c>
      <c r="C121" s="44" t="s">
        <v>386</v>
      </c>
      <c r="D121" s="45" t="n">
        <v>0</v>
      </c>
      <c r="E121" s="45" t="n">
        <v>0</v>
      </c>
      <c r="F121" s="45" t="n">
        <v>0</v>
      </c>
      <c r="G121" s="45" t="n">
        <v>0.00017749</v>
      </c>
      <c r="H121" s="45" t="n">
        <v>0</v>
      </c>
      <c r="I121" s="45" t="n">
        <v>0</v>
      </c>
      <c r="J121" s="45" t="n">
        <v>0</v>
      </c>
      <c r="K121" s="45" t="n">
        <v>0</v>
      </c>
      <c r="L121" s="45" t="n">
        <v>0</v>
      </c>
      <c r="M121" s="46" t="n">
        <v>0.00012097</v>
      </c>
      <c r="N121" s="46" t="n">
        <v>6.451E-005</v>
      </c>
      <c r="O121" s="46" t="n">
        <v>0</v>
      </c>
      <c r="P121" s="46" t="n">
        <v>6.337E-005</v>
      </c>
      <c r="Q121" s="46" t="n">
        <v>4.496E-005</v>
      </c>
      <c r="R121" s="46" t="n">
        <f aca="false">AVERAGE(M121:Q121)</f>
        <v>5.8762E-005</v>
      </c>
      <c r="S121" s="46" t="n">
        <f aca="false">R121/$R$3</f>
        <v>0.000232087735783694</v>
      </c>
      <c r="T121" s="47" t="n">
        <v>0.395715475</v>
      </c>
      <c r="U121" s="47" t="n">
        <v>0.1025130112</v>
      </c>
      <c r="V121" s="47" t="n">
        <v>0.1641429</v>
      </c>
      <c r="W121" s="49" t="n">
        <v>0</v>
      </c>
      <c r="X121" s="49" t="n">
        <v>0</v>
      </c>
      <c r="Y121" s="49" t="n">
        <v>0</v>
      </c>
      <c r="Z121" s="49" t="n">
        <v>3</v>
      </c>
      <c r="AA121" s="49" t="n">
        <v>0</v>
      </c>
      <c r="AB121" s="49" t="n">
        <v>0</v>
      </c>
      <c r="AC121" s="49" t="n">
        <v>0</v>
      </c>
      <c r="AD121" s="49" t="n">
        <v>0</v>
      </c>
      <c r="AE121" s="49" t="n">
        <v>0</v>
      </c>
      <c r="AF121" s="50" t="n">
        <v>2</v>
      </c>
      <c r="AG121" s="50" t="n">
        <v>1</v>
      </c>
      <c r="AH121" s="50" t="n">
        <v>0</v>
      </c>
      <c r="AI121" s="50" t="n">
        <v>1</v>
      </c>
      <c r="AJ121" s="50" t="n">
        <v>1</v>
      </c>
      <c r="AK121" s="50" t="n">
        <f aca="false">AVERAGE(AF121:AJ121)</f>
        <v>1</v>
      </c>
      <c r="AL121" s="51" t="n">
        <v>579</v>
      </c>
      <c r="AM121" s="64" t="s">
        <v>384</v>
      </c>
    </row>
    <row r="122" customFormat="false" ht="15" hidden="false" customHeight="false" outlineLevel="0" collapsed="false">
      <c r="A122" s="64" t="s">
        <v>387</v>
      </c>
      <c r="B122" s="43" t="s">
        <v>388</v>
      </c>
      <c r="C122" s="44" t="s">
        <v>389</v>
      </c>
      <c r="D122" s="45" t="n">
        <v>0.00759796</v>
      </c>
      <c r="E122" s="45" t="n">
        <v>0.01686762</v>
      </c>
      <c r="F122" s="45" t="n">
        <v>0.01579326</v>
      </c>
      <c r="G122" s="45" t="n">
        <v>0.02677053</v>
      </c>
      <c r="H122" s="45" t="n">
        <v>0.01493345</v>
      </c>
      <c r="I122" s="45" t="n">
        <v>0.00641018</v>
      </c>
      <c r="J122" s="45" t="n">
        <v>0.02011186</v>
      </c>
      <c r="K122" s="45" t="n">
        <v>0.02087085</v>
      </c>
      <c r="L122" s="45" t="n">
        <v>0.03545266</v>
      </c>
      <c r="M122" s="46" t="n">
        <v>0.02444143</v>
      </c>
      <c r="N122" s="46" t="n">
        <v>0.02024668</v>
      </c>
      <c r="O122" s="46" t="n">
        <v>0.05189686</v>
      </c>
      <c r="P122" s="46" t="n">
        <v>0.0301187</v>
      </c>
      <c r="Q122" s="46" t="n">
        <v>0.02218769</v>
      </c>
      <c r="R122" s="46" t="n">
        <f aca="false">AVERAGE(M122:Q122)</f>
        <v>0.029778272</v>
      </c>
      <c r="S122" s="46" t="n">
        <f aca="false">R122/$R$3</f>
        <v>0.117612942446325</v>
      </c>
      <c r="T122" s="47" t="n">
        <v>0.389156243</v>
      </c>
      <c r="U122" s="47" t="n">
        <v>0.1074052045</v>
      </c>
      <c r="V122" s="47" t="n">
        <v>0.1709586</v>
      </c>
      <c r="W122" s="49" t="n">
        <v>95.4705882352941</v>
      </c>
      <c r="X122" s="49" t="n">
        <v>12</v>
      </c>
      <c r="Y122" s="49" t="n">
        <v>80.755341038017</v>
      </c>
      <c r="Z122" s="49" t="n">
        <v>346.975366374933</v>
      </c>
      <c r="AA122" s="49" t="n">
        <v>27</v>
      </c>
      <c r="AB122" s="49" t="n">
        <v>27.75</v>
      </c>
      <c r="AC122" s="49" t="n">
        <v>136</v>
      </c>
      <c r="AD122" s="49" t="n">
        <v>226.060898326229</v>
      </c>
      <c r="AE122" s="49" t="n">
        <v>210.623044096728</v>
      </c>
      <c r="AF122" s="50" t="n">
        <v>309.866579201235</v>
      </c>
      <c r="AG122" s="50" t="n">
        <v>240.659523809524</v>
      </c>
      <c r="AH122" s="50" t="n">
        <v>475.248</v>
      </c>
      <c r="AI122" s="50" t="n">
        <v>364.469387755102</v>
      </c>
      <c r="AJ122" s="50" t="n">
        <v>378.411835973905</v>
      </c>
      <c r="AK122" s="50" t="n">
        <f aca="false">AVERAGE(AF122:AJ122)</f>
        <v>353.731065347953</v>
      </c>
      <c r="AL122" s="51" t="n">
        <v>444</v>
      </c>
      <c r="AM122" s="64" t="s">
        <v>387</v>
      </c>
    </row>
    <row r="123" customFormat="false" ht="15" hidden="false" customHeight="false" outlineLevel="0" collapsed="false">
      <c r="A123" s="64" t="s">
        <v>390</v>
      </c>
      <c r="B123" s="43" t="s">
        <v>391</v>
      </c>
      <c r="C123" s="44" t="s">
        <v>392</v>
      </c>
      <c r="D123" s="45" t="n">
        <v>0.0001172</v>
      </c>
      <c r="E123" s="45" t="n">
        <v>0</v>
      </c>
      <c r="F123" s="45" t="n">
        <v>0</v>
      </c>
      <c r="G123" s="45" t="n">
        <v>0</v>
      </c>
      <c r="H123" s="45" t="n">
        <v>0</v>
      </c>
      <c r="I123" s="45" t="n">
        <v>0</v>
      </c>
      <c r="J123" s="45" t="n">
        <v>0</v>
      </c>
      <c r="K123" s="45" t="n">
        <v>0</v>
      </c>
      <c r="L123" s="45" t="n">
        <v>0</v>
      </c>
      <c r="M123" s="46" t="n">
        <v>5.808E-005</v>
      </c>
      <c r="N123" s="46" t="n">
        <v>6.195E-005</v>
      </c>
      <c r="O123" s="46" t="n">
        <v>0</v>
      </c>
      <c r="P123" s="46" t="n">
        <v>0</v>
      </c>
      <c r="Q123" s="46" t="n">
        <v>8.635E-005</v>
      </c>
      <c r="R123" s="46" t="n">
        <f aca="false">AVERAGE(M123:Q123)</f>
        <v>4.1276E-005</v>
      </c>
      <c r="S123" s="46" t="n">
        <f aca="false">R123/$R$3</f>
        <v>0.000163024631261832</v>
      </c>
      <c r="T123" s="47" t="n">
        <v>0.384438231</v>
      </c>
      <c r="U123" s="47" t="n">
        <v>0.110394052</v>
      </c>
      <c r="V123" s="47" t="n">
        <v>0.1736608</v>
      </c>
      <c r="W123" s="49" t="n">
        <v>2</v>
      </c>
      <c r="X123" s="49" t="n">
        <v>0</v>
      </c>
      <c r="Y123" s="49" t="n">
        <v>0</v>
      </c>
      <c r="Z123" s="49" t="n">
        <v>0</v>
      </c>
      <c r="AA123" s="49" t="n">
        <v>0</v>
      </c>
      <c r="AB123" s="49" t="n">
        <v>0</v>
      </c>
      <c r="AC123" s="49" t="n">
        <v>0</v>
      </c>
      <c r="AD123" s="49" t="n">
        <v>0</v>
      </c>
      <c r="AE123" s="49" t="n">
        <v>0</v>
      </c>
      <c r="AF123" s="50" t="n">
        <v>1</v>
      </c>
      <c r="AG123" s="50" t="n">
        <v>1</v>
      </c>
      <c r="AH123" s="50" t="n">
        <v>0</v>
      </c>
      <c r="AI123" s="50" t="n">
        <v>0</v>
      </c>
      <c r="AJ123" s="50" t="n">
        <v>2</v>
      </c>
      <c r="AK123" s="50" t="n">
        <f aca="false">AVERAGE(AF123:AJ123)</f>
        <v>0.8</v>
      </c>
      <c r="AL123" s="51" t="n">
        <v>603</v>
      </c>
      <c r="AM123" s="64" t="s">
        <v>390</v>
      </c>
    </row>
    <row r="124" customFormat="false" ht="15" hidden="false" customHeight="false" outlineLevel="0" collapsed="false">
      <c r="A124" s="64" t="s">
        <v>393</v>
      </c>
      <c r="B124" s="43" t="s">
        <v>394</v>
      </c>
      <c r="C124" s="44" t="s">
        <v>395</v>
      </c>
      <c r="D124" s="45" t="n">
        <v>0.00025982</v>
      </c>
      <c r="E124" s="45" t="n">
        <v>0</v>
      </c>
      <c r="F124" s="45" t="n">
        <v>0.0008513</v>
      </c>
      <c r="G124" s="45" t="n">
        <v>0.00075566</v>
      </c>
      <c r="H124" s="45" t="n">
        <v>0</v>
      </c>
      <c r="I124" s="45" t="n">
        <v>0</v>
      </c>
      <c r="J124" s="45" t="n">
        <v>0.00016093</v>
      </c>
      <c r="K124" s="45" t="n">
        <v>0.00030141</v>
      </c>
      <c r="L124" s="45" t="n">
        <v>0.0007327</v>
      </c>
      <c r="M124" s="46" t="n">
        <v>0.0006867</v>
      </c>
      <c r="N124" s="46" t="n">
        <v>0.00146485</v>
      </c>
      <c r="O124" s="46" t="n">
        <v>0.00047534</v>
      </c>
      <c r="P124" s="46" t="n">
        <v>0</v>
      </c>
      <c r="Q124" s="46" t="n">
        <v>0.00070188</v>
      </c>
      <c r="R124" s="46" t="n">
        <f aca="false">AVERAGE(M124:Q124)</f>
        <v>0.000665754</v>
      </c>
      <c r="S124" s="46" t="n">
        <f aca="false">R124/$R$3</f>
        <v>0.0026294771867693</v>
      </c>
      <c r="T124" s="47" t="n">
        <v>0.376118287</v>
      </c>
      <c r="U124" s="47" t="n">
        <v>0.1170260223</v>
      </c>
      <c r="V124" s="47" t="n">
        <v>0.1830233</v>
      </c>
      <c r="W124" s="49" t="n">
        <v>3</v>
      </c>
      <c r="X124" s="49" t="n">
        <v>0</v>
      </c>
      <c r="Y124" s="49" t="n">
        <v>4</v>
      </c>
      <c r="Z124" s="49" t="n">
        <v>9</v>
      </c>
      <c r="AA124" s="49" t="n">
        <v>0</v>
      </c>
      <c r="AB124" s="49" t="n">
        <v>0</v>
      </c>
      <c r="AC124" s="49" t="n">
        <v>1</v>
      </c>
      <c r="AD124" s="49" t="n">
        <v>3</v>
      </c>
      <c r="AE124" s="49" t="n">
        <v>4</v>
      </c>
      <c r="AF124" s="50" t="n">
        <v>8</v>
      </c>
      <c r="AG124" s="50" t="n">
        <v>16</v>
      </c>
      <c r="AH124" s="50" t="n">
        <v>4</v>
      </c>
      <c r="AI124" s="50" t="n">
        <v>0</v>
      </c>
      <c r="AJ124" s="50" t="n">
        <v>11</v>
      </c>
      <c r="AK124" s="50" t="n">
        <f aca="false">AVERAGE(AF124:AJ124)</f>
        <v>7.8</v>
      </c>
      <c r="AL124" s="51" t="n">
        <v>408</v>
      </c>
      <c r="AM124" s="64" t="s">
        <v>393</v>
      </c>
    </row>
    <row r="125" customFormat="false" ht="15" hidden="false" customHeight="false" outlineLevel="0" collapsed="false">
      <c r="A125" s="64" t="s">
        <v>396</v>
      </c>
      <c r="B125" s="43" t="s">
        <v>397</v>
      </c>
      <c r="C125" s="44" t="s">
        <v>398</v>
      </c>
      <c r="D125" s="45" t="n">
        <v>0</v>
      </c>
      <c r="E125" s="45" t="n">
        <v>0</v>
      </c>
      <c r="F125" s="45" t="n">
        <v>0</v>
      </c>
      <c r="G125" s="45" t="n">
        <v>9.915E-005</v>
      </c>
      <c r="H125" s="45" t="n">
        <v>0</v>
      </c>
      <c r="I125" s="45" t="n">
        <v>0</v>
      </c>
      <c r="J125" s="45" t="n">
        <v>0</v>
      </c>
      <c r="K125" s="45" t="n">
        <v>0</v>
      </c>
      <c r="L125" s="45" t="n">
        <v>0</v>
      </c>
      <c r="M125" s="46" t="n">
        <v>5.068E-005</v>
      </c>
      <c r="N125" s="46" t="n">
        <v>0</v>
      </c>
      <c r="O125" s="46" t="n">
        <v>0</v>
      </c>
      <c r="P125" s="46" t="n">
        <v>0.0001062</v>
      </c>
      <c r="Q125" s="46" t="n">
        <v>1.884E-005</v>
      </c>
      <c r="R125" s="46" t="n">
        <f aca="false">AVERAGE(M125:Q125)</f>
        <v>3.5144E-005</v>
      </c>
      <c r="S125" s="46" t="n">
        <f aca="false">R125/$R$3</f>
        <v>0.000138805544167696</v>
      </c>
      <c r="T125" s="47" t="n">
        <v>0.367242895</v>
      </c>
      <c r="U125" s="47" t="n">
        <v>0.1239405204</v>
      </c>
      <c r="V125" s="47" t="n">
        <v>0.1916092</v>
      </c>
      <c r="W125" s="49" t="n">
        <v>0</v>
      </c>
      <c r="X125" s="49" t="n">
        <v>0</v>
      </c>
      <c r="Y125" s="49" t="n">
        <v>0</v>
      </c>
      <c r="Z125" s="49" t="n">
        <v>4</v>
      </c>
      <c r="AA125" s="49" t="n">
        <v>0</v>
      </c>
      <c r="AB125" s="49" t="n">
        <v>0</v>
      </c>
      <c r="AC125" s="49" t="n">
        <v>0</v>
      </c>
      <c r="AD125" s="49" t="n">
        <v>0</v>
      </c>
      <c r="AE125" s="49" t="n">
        <v>0</v>
      </c>
      <c r="AF125" s="50" t="n">
        <v>2</v>
      </c>
      <c r="AG125" s="50" t="n">
        <v>0</v>
      </c>
      <c r="AH125" s="50" t="n">
        <v>0</v>
      </c>
      <c r="AI125" s="50" t="n">
        <v>4</v>
      </c>
      <c r="AJ125" s="50" t="n">
        <v>1</v>
      </c>
      <c r="AK125" s="50" t="n">
        <f aca="false">AVERAGE(AF125:AJ125)</f>
        <v>1.4</v>
      </c>
      <c r="AL125" s="51" t="n">
        <v>1382</v>
      </c>
      <c r="AM125" s="64" t="s">
        <v>396</v>
      </c>
    </row>
    <row r="126" customFormat="false" ht="15" hidden="false" customHeight="false" outlineLevel="0" collapsed="false">
      <c r="A126" s="64" t="s">
        <v>399</v>
      </c>
      <c r="B126" s="43" t="s">
        <v>400</v>
      </c>
      <c r="C126" s="44" t="s">
        <v>401</v>
      </c>
      <c r="D126" s="45" t="n">
        <v>0</v>
      </c>
      <c r="E126" s="45" t="n">
        <v>0</v>
      </c>
      <c r="F126" s="45" t="n">
        <v>0.00108203</v>
      </c>
      <c r="G126" s="45" t="n">
        <v>0</v>
      </c>
      <c r="H126" s="45" t="n">
        <v>0</v>
      </c>
      <c r="I126" s="45" t="n">
        <v>0</v>
      </c>
      <c r="J126" s="45" t="n">
        <v>0</v>
      </c>
      <c r="K126" s="45" t="n">
        <v>0</v>
      </c>
      <c r="L126" s="45" t="n">
        <v>0</v>
      </c>
      <c r="M126" s="46" t="n">
        <v>0</v>
      </c>
      <c r="N126" s="46" t="n">
        <v>0</v>
      </c>
      <c r="O126" s="46" t="n">
        <v>7.552E-005</v>
      </c>
      <c r="P126" s="46" t="n">
        <v>0.00074296</v>
      </c>
      <c r="Q126" s="46" t="n">
        <v>0.0004055</v>
      </c>
      <c r="R126" s="46" t="n">
        <f aca="false">AVERAGE(M126:Q126)</f>
        <v>0.000244796</v>
      </c>
      <c r="S126" s="46" t="n">
        <f aca="false">R126/$R$3</f>
        <v>0.000966851866323562</v>
      </c>
      <c r="T126" s="47" t="n">
        <v>0.351178171</v>
      </c>
      <c r="U126" s="47" t="n">
        <v>0.137739777</v>
      </c>
      <c r="V126" s="47" t="n">
        <v>0.2093333</v>
      </c>
      <c r="W126" s="49" t="n">
        <v>0</v>
      </c>
      <c r="X126" s="49" t="n">
        <v>0</v>
      </c>
      <c r="Y126" s="49" t="n">
        <v>8</v>
      </c>
      <c r="Z126" s="49" t="n">
        <v>0</v>
      </c>
      <c r="AA126" s="49" t="n">
        <v>0</v>
      </c>
      <c r="AB126" s="49" t="n">
        <v>0</v>
      </c>
      <c r="AC126" s="49" t="n">
        <v>0</v>
      </c>
      <c r="AD126" s="49" t="n">
        <v>0</v>
      </c>
      <c r="AE126" s="49" t="n">
        <v>0</v>
      </c>
      <c r="AF126" s="50" t="n">
        <v>0</v>
      </c>
      <c r="AG126" s="50" t="n">
        <v>0</v>
      </c>
      <c r="AH126" s="50" t="n">
        <v>1</v>
      </c>
      <c r="AI126" s="50" t="n">
        <v>13</v>
      </c>
      <c r="AJ126" s="50" t="n">
        <v>10</v>
      </c>
      <c r="AK126" s="50" t="n">
        <f aca="false">AVERAGE(AF126:AJ126)</f>
        <v>4.8</v>
      </c>
      <c r="AL126" s="51" t="n">
        <v>642</v>
      </c>
      <c r="AM126" s="64" t="s">
        <v>399</v>
      </c>
    </row>
    <row r="127" customFormat="false" ht="15" hidden="false" customHeight="false" outlineLevel="0" collapsed="false">
      <c r="A127" s="64" t="s">
        <v>402</v>
      </c>
      <c r="B127" s="43" t="s">
        <v>403</v>
      </c>
      <c r="C127" s="44" t="s">
        <v>404</v>
      </c>
      <c r="D127" s="45" t="n">
        <v>0.00186554</v>
      </c>
      <c r="E127" s="45" t="n">
        <v>0.00145365</v>
      </c>
      <c r="F127" s="45" t="n">
        <v>0.01990484</v>
      </c>
      <c r="G127" s="45" t="n">
        <v>0.01605945</v>
      </c>
      <c r="H127" s="45" t="n">
        <v>0</v>
      </c>
      <c r="I127" s="45" t="n">
        <v>0.00801604</v>
      </c>
      <c r="J127" s="45" t="n">
        <v>0.00642319</v>
      </c>
      <c r="K127" s="45" t="n">
        <v>0.01186182</v>
      </c>
      <c r="L127" s="45" t="n">
        <v>0.00661477</v>
      </c>
      <c r="M127" s="46" t="n">
        <v>0.00675024</v>
      </c>
      <c r="N127" s="46" t="n">
        <v>0.01181862</v>
      </c>
      <c r="O127" s="46" t="n">
        <v>0</v>
      </c>
      <c r="P127" s="46" t="n">
        <v>0.02086224</v>
      </c>
      <c r="Q127" s="46" t="n">
        <v>0.02397459</v>
      </c>
      <c r="R127" s="46" t="n">
        <f aca="false">AVERAGE(M127:Q127)</f>
        <v>0.012681138</v>
      </c>
      <c r="S127" s="46" t="n">
        <f aca="false">R127/$R$3</f>
        <v>0.0500857119495688</v>
      </c>
      <c r="T127" s="47" t="n">
        <v>0.341229736</v>
      </c>
      <c r="U127" s="47" t="n">
        <v>0.1469888476</v>
      </c>
      <c r="V127" s="47" t="n">
        <v>0.2196667</v>
      </c>
      <c r="W127" s="49" t="n">
        <v>34</v>
      </c>
      <c r="X127" s="49" t="n">
        <v>1.5</v>
      </c>
      <c r="Y127" s="49" t="n">
        <v>147.625386996904</v>
      </c>
      <c r="Z127" s="49" t="n">
        <v>301.908450704225</v>
      </c>
      <c r="AA127" s="49" t="n">
        <v>0</v>
      </c>
      <c r="AB127" s="49" t="n">
        <v>50.3333333333333</v>
      </c>
      <c r="AC127" s="49" t="n">
        <v>63</v>
      </c>
      <c r="AD127" s="49" t="n">
        <v>186.354285714286</v>
      </c>
      <c r="AE127" s="49" t="n">
        <v>57</v>
      </c>
      <c r="AF127" s="50" t="n">
        <v>124.128205128205</v>
      </c>
      <c r="AG127" s="50" t="n">
        <v>203.76</v>
      </c>
      <c r="AH127" s="50" t="n">
        <v>0</v>
      </c>
      <c r="AI127" s="50" t="n">
        <v>366.175</v>
      </c>
      <c r="AJ127" s="50" t="n">
        <v>593.071118303381</v>
      </c>
      <c r="AK127" s="50" t="n">
        <f aca="false">AVERAGE(AF127:AJ127)</f>
        <v>257.426864686317</v>
      </c>
      <c r="AL127" s="51" t="n">
        <v>644</v>
      </c>
      <c r="AM127" s="64" t="s">
        <v>402</v>
      </c>
    </row>
    <row r="128" customFormat="false" ht="15" hidden="false" customHeight="false" outlineLevel="0" collapsed="false">
      <c r="A128" s="64" t="s">
        <v>405</v>
      </c>
      <c r="B128" s="43" t="s">
        <v>406</v>
      </c>
      <c r="C128" s="44" t="s">
        <v>407</v>
      </c>
      <c r="D128" s="45" t="n">
        <v>0</v>
      </c>
      <c r="E128" s="45" t="n">
        <v>0</v>
      </c>
      <c r="F128" s="45" t="n">
        <v>0</v>
      </c>
      <c r="G128" s="45" t="n">
        <v>0</v>
      </c>
      <c r="H128" s="45" t="n">
        <v>0</v>
      </c>
      <c r="I128" s="45" t="n">
        <v>0</v>
      </c>
      <c r="J128" s="45" t="n">
        <v>0</v>
      </c>
      <c r="K128" s="45" t="n">
        <v>0</v>
      </c>
      <c r="L128" s="45" t="n">
        <v>0</v>
      </c>
      <c r="M128" s="46" t="n">
        <v>3.605E-005</v>
      </c>
      <c r="N128" s="46" t="n">
        <v>7.69E-006</v>
      </c>
      <c r="O128" s="46" t="n">
        <v>0</v>
      </c>
      <c r="P128" s="46" t="n">
        <v>0</v>
      </c>
      <c r="Q128" s="46" t="n">
        <v>5.36E-006</v>
      </c>
      <c r="R128" s="46" t="n">
        <f aca="false">AVERAGE(M128:Q128)</f>
        <v>9.82E-006</v>
      </c>
      <c r="S128" s="46" t="n">
        <f aca="false">R128/$R$3</f>
        <v>3.87852960313787E-005</v>
      </c>
      <c r="T128" s="47" t="n">
        <v>0.313107026</v>
      </c>
      <c r="U128" s="47" t="n">
        <v>0.1782453532</v>
      </c>
      <c r="V128" s="47" t="n">
        <v>0.2596757</v>
      </c>
      <c r="W128" s="49" t="n">
        <v>0</v>
      </c>
      <c r="X128" s="49" t="n">
        <v>0</v>
      </c>
      <c r="Y128" s="49" t="n">
        <v>0</v>
      </c>
      <c r="Z128" s="49" t="n">
        <v>0</v>
      </c>
      <c r="AA128" s="49" t="n">
        <v>0</v>
      </c>
      <c r="AB128" s="49" t="n">
        <v>0</v>
      </c>
      <c r="AC128" s="49" t="n">
        <v>0</v>
      </c>
      <c r="AD128" s="49" t="n">
        <v>0</v>
      </c>
      <c r="AE128" s="49" t="n">
        <v>0</v>
      </c>
      <c r="AF128" s="50" t="n">
        <v>5</v>
      </c>
      <c r="AG128" s="50" t="n">
        <v>1</v>
      </c>
      <c r="AH128" s="50" t="n">
        <v>0</v>
      </c>
      <c r="AI128" s="50" t="n">
        <v>0</v>
      </c>
      <c r="AJ128" s="50" t="n">
        <v>1</v>
      </c>
      <c r="AK128" s="50" t="n">
        <f aca="false">AVERAGE(AF128:AJ128)</f>
        <v>1.4</v>
      </c>
      <c r="AL128" s="51" t="n">
        <v>4857</v>
      </c>
      <c r="AM128" s="64" t="s">
        <v>405</v>
      </c>
    </row>
    <row r="129" customFormat="false" ht="15" hidden="false" customHeight="false" outlineLevel="0" collapsed="false">
      <c r="A129" s="64" t="s">
        <v>408</v>
      </c>
      <c r="B129" s="43" t="s">
        <v>409</v>
      </c>
      <c r="C129" s="44" t="s">
        <v>410</v>
      </c>
      <c r="D129" s="45" t="n">
        <v>0.00011911</v>
      </c>
      <c r="E129" s="45" t="n">
        <v>0</v>
      </c>
      <c r="F129" s="45" t="n">
        <v>0.00423268</v>
      </c>
      <c r="G129" s="45" t="n">
        <v>0.00044299</v>
      </c>
      <c r="H129" s="45" t="n">
        <v>0</v>
      </c>
      <c r="I129" s="45" t="n">
        <v>0</v>
      </c>
      <c r="J129" s="45" t="n">
        <v>0</v>
      </c>
      <c r="K129" s="45" t="n">
        <v>0.0013637</v>
      </c>
      <c r="L129" s="45" t="n">
        <v>0.00112329</v>
      </c>
      <c r="M129" s="46" t="n">
        <v>0.00136494</v>
      </c>
      <c r="N129" s="46" t="n">
        <v>0.0024109</v>
      </c>
      <c r="O129" s="46" t="n">
        <v>0.00160729</v>
      </c>
      <c r="P129" s="46" t="n">
        <v>0.00070336</v>
      </c>
      <c r="Q129" s="46" t="n">
        <v>0.00047594</v>
      </c>
      <c r="R129" s="46" t="n">
        <f aca="false">AVERAGE(M129:Q129)</f>
        <v>0.001312486</v>
      </c>
      <c r="S129" s="46" t="n">
        <f aca="false">R129/$R$3</f>
        <v>0.00518382464837476</v>
      </c>
      <c r="T129" s="47" t="n">
        <v>0.293409118</v>
      </c>
      <c r="U129" s="47" t="n">
        <v>0.2023791822</v>
      </c>
      <c r="V129" s="47" t="n">
        <v>0.2865263</v>
      </c>
      <c r="W129" s="49" t="n">
        <v>1.5</v>
      </c>
      <c r="X129" s="49" t="n">
        <v>0</v>
      </c>
      <c r="Y129" s="49" t="n">
        <v>21.6916203552359</v>
      </c>
      <c r="Z129" s="49" t="n">
        <v>5.75454334653758</v>
      </c>
      <c r="AA129" s="49" t="n">
        <v>0</v>
      </c>
      <c r="AB129" s="49" t="n">
        <v>0</v>
      </c>
      <c r="AC129" s="49" t="n">
        <v>0</v>
      </c>
      <c r="AD129" s="49" t="n">
        <v>14.8040668070364</v>
      </c>
      <c r="AE129" s="49" t="n">
        <v>6.68847795163585</v>
      </c>
      <c r="AF129" s="50" t="n">
        <v>17.3435616438356</v>
      </c>
      <c r="AG129" s="50" t="n">
        <v>28.7214285714286</v>
      </c>
      <c r="AH129" s="50" t="n">
        <v>14.752</v>
      </c>
      <c r="AI129" s="50" t="n">
        <v>8.53061224489796</v>
      </c>
      <c r="AJ129" s="50" t="n">
        <v>8.13546132339236</v>
      </c>
      <c r="AK129" s="50" t="n">
        <f aca="false">AVERAGE(AF129:AJ129)</f>
        <v>15.4966127567109</v>
      </c>
      <c r="AL129" s="51" t="n">
        <v>445</v>
      </c>
      <c r="AM129" s="64" t="s">
        <v>408</v>
      </c>
    </row>
    <row r="130" customFormat="false" ht="15" hidden="false" customHeight="false" outlineLevel="0" collapsed="false">
      <c r="A130" s="64" t="s">
        <v>411</v>
      </c>
      <c r="B130" s="43" t="s">
        <v>412</v>
      </c>
      <c r="C130" s="44" t="s">
        <v>413</v>
      </c>
      <c r="D130" s="45" t="n">
        <v>0</v>
      </c>
      <c r="E130" s="45" t="n">
        <v>0</v>
      </c>
      <c r="F130" s="45" t="n">
        <v>0.00011944</v>
      </c>
      <c r="G130" s="45" t="n">
        <v>0</v>
      </c>
      <c r="H130" s="45" t="n">
        <v>0</v>
      </c>
      <c r="I130" s="45" t="n">
        <v>0</v>
      </c>
      <c r="J130" s="45" t="n">
        <v>0</v>
      </c>
      <c r="K130" s="45" t="n">
        <v>0.00045108</v>
      </c>
      <c r="L130" s="45" t="n">
        <v>0</v>
      </c>
      <c r="M130" s="46" t="n">
        <v>0</v>
      </c>
      <c r="N130" s="46" t="n">
        <v>0.00015414</v>
      </c>
      <c r="O130" s="46" t="n">
        <v>0</v>
      </c>
      <c r="P130" s="46" t="n">
        <v>0.00030281</v>
      </c>
      <c r="Q130" s="46" t="n">
        <v>0.00014324</v>
      </c>
      <c r="R130" s="46" t="n">
        <f aca="false">AVERAGE(M130:Q130)</f>
        <v>0.000120038</v>
      </c>
      <c r="S130" s="46" t="n">
        <f aca="false">R130/$R$3</f>
        <v>0.000474104823321246</v>
      </c>
      <c r="T130" s="47" t="n">
        <v>0.290480473</v>
      </c>
      <c r="U130" s="47" t="n">
        <v>0.2057695167</v>
      </c>
      <c r="V130" s="47" t="n">
        <v>0.289801</v>
      </c>
      <c r="W130" s="49" t="n">
        <v>0</v>
      </c>
      <c r="X130" s="49" t="n">
        <v>0</v>
      </c>
      <c r="Y130" s="49" t="n">
        <v>1</v>
      </c>
      <c r="Z130" s="49" t="n">
        <v>0</v>
      </c>
      <c r="AA130" s="49" t="n">
        <v>0</v>
      </c>
      <c r="AB130" s="49" t="n">
        <v>0</v>
      </c>
      <c r="AC130" s="49" t="n">
        <v>0</v>
      </c>
      <c r="AD130" s="49" t="n">
        <v>8</v>
      </c>
      <c r="AE130" s="49" t="n">
        <v>0</v>
      </c>
      <c r="AF130" s="50" t="n">
        <v>0</v>
      </c>
      <c r="AG130" s="50" t="n">
        <v>3</v>
      </c>
      <c r="AH130" s="50" t="n">
        <v>0</v>
      </c>
      <c r="AI130" s="50" t="n">
        <v>6</v>
      </c>
      <c r="AJ130" s="50" t="n">
        <v>4</v>
      </c>
      <c r="AK130" s="50" t="n">
        <f aca="false">AVERAGE(AF130:AJ130)</f>
        <v>2.6</v>
      </c>
      <c r="AL130" s="51" t="n">
        <v>727</v>
      </c>
      <c r="AM130" s="64" t="s">
        <v>411</v>
      </c>
    </row>
    <row r="131" customFormat="false" ht="15" hidden="false" customHeight="false" outlineLevel="0" collapsed="false">
      <c r="A131" s="64" t="s">
        <v>414</v>
      </c>
      <c r="B131" s="43" t="s">
        <v>415</v>
      </c>
      <c r="C131" s="44" t="s">
        <v>416</v>
      </c>
      <c r="D131" s="45" t="n">
        <v>0.00020192</v>
      </c>
      <c r="E131" s="45" t="n">
        <v>0</v>
      </c>
      <c r="F131" s="45" t="n">
        <v>0.00024809</v>
      </c>
      <c r="G131" s="45" t="n">
        <v>0.00029363</v>
      </c>
      <c r="H131" s="45" t="n">
        <v>0</v>
      </c>
      <c r="I131" s="45" t="n">
        <v>0</v>
      </c>
      <c r="J131" s="45" t="n">
        <v>0.0001876</v>
      </c>
      <c r="K131" s="45" t="n">
        <v>0.00023424</v>
      </c>
      <c r="L131" s="45" t="n">
        <v>0</v>
      </c>
      <c r="M131" s="46" t="n">
        <v>0.00020012</v>
      </c>
      <c r="N131" s="46" t="n">
        <v>0.00021345</v>
      </c>
      <c r="O131" s="46" t="n">
        <v>0</v>
      </c>
      <c r="P131" s="46" t="n">
        <v>0.00020966</v>
      </c>
      <c r="Q131" s="46" t="n">
        <v>0.00052067</v>
      </c>
      <c r="R131" s="46" t="n">
        <f aca="false">AVERAGE(M131:Q131)</f>
        <v>0.00022878</v>
      </c>
      <c r="S131" s="46" t="n">
        <f aca="false">R131/$R$3</f>
        <v>0.000903594707337966</v>
      </c>
      <c r="T131" s="47" t="n">
        <v>0.288973131</v>
      </c>
      <c r="U131" s="47" t="n">
        <v>0.2077620818</v>
      </c>
      <c r="V131" s="47" t="n">
        <v>0.2910833</v>
      </c>
      <c r="W131" s="49" t="n">
        <v>2</v>
      </c>
      <c r="X131" s="49" t="n">
        <v>0</v>
      </c>
      <c r="Y131" s="49" t="n">
        <v>1</v>
      </c>
      <c r="Z131" s="49" t="n">
        <v>3</v>
      </c>
      <c r="AA131" s="49" t="n">
        <v>0</v>
      </c>
      <c r="AB131" s="49" t="n">
        <v>0</v>
      </c>
      <c r="AC131" s="49" t="n">
        <v>1</v>
      </c>
      <c r="AD131" s="49" t="n">
        <v>2</v>
      </c>
      <c r="AE131" s="49" t="n">
        <v>0</v>
      </c>
      <c r="AF131" s="50" t="n">
        <v>2</v>
      </c>
      <c r="AG131" s="50" t="n">
        <v>2</v>
      </c>
      <c r="AH131" s="50" t="n">
        <v>0</v>
      </c>
      <c r="AI131" s="50" t="n">
        <v>2</v>
      </c>
      <c r="AJ131" s="50" t="n">
        <v>7</v>
      </c>
      <c r="AK131" s="50" t="n">
        <f aca="false">AVERAGE(AF131:AJ131)</f>
        <v>2.6</v>
      </c>
      <c r="AL131" s="51" t="n">
        <v>350</v>
      </c>
      <c r="AM131" s="64" t="s">
        <v>414</v>
      </c>
    </row>
    <row r="132" customFormat="false" ht="15" hidden="false" customHeight="false" outlineLevel="0" collapsed="false">
      <c r="A132" s="64" t="s">
        <v>417</v>
      </c>
      <c r="B132" s="43" t="s">
        <v>418</v>
      </c>
      <c r="C132" s="44" t="s">
        <v>419</v>
      </c>
      <c r="D132" s="45" t="n">
        <v>0</v>
      </c>
      <c r="E132" s="45" t="n">
        <v>0.00048045</v>
      </c>
      <c r="F132" s="45" t="n">
        <v>0</v>
      </c>
      <c r="G132" s="45" t="n">
        <v>0</v>
      </c>
      <c r="H132" s="45" t="n">
        <v>0</v>
      </c>
      <c r="I132" s="45" t="n">
        <v>0</v>
      </c>
      <c r="J132" s="45" t="n">
        <v>0</v>
      </c>
      <c r="K132" s="45" t="n">
        <v>6.311E-005</v>
      </c>
      <c r="L132" s="45" t="n">
        <v>0</v>
      </c>
      <c r="M132" s="46" t="n">
        <v>2.696E-005</v>
      </c>
      <c r="N132" s="46" t="n">
        <v>2.876E-005</v>
      </c>
      <c r="O132" s="46" t="n">
        <v>0</v>
      </c>
      <c r="P132" s="46" t="n">
        <v>0.00025421</v>
      </c>
      <c r="Q132" s="46" t="n">
        <v>0.00026053</v>
      </c>
      <c r="R132" s="46" t="n">
        <f aca="false">AVERAGE(M132:Q132)</f>
        <v>0.000114092</v>
      </c>
      <c r="S132" s="46" t="n">
        <f aca="false">R132/$R$3</f>
        <v>0.000450620366070475</v>
      </c>
      <c r="T132" s="47" t="n">
        <v>0.282701363</v>
      </c>
      <c r="U132" s="47" t="n">
        <v>0.2152565056</v>
      </c>
      <c r="V132" s="47" t="n">
        <v>0.2984742</v>
      </c>
      <c r="W132" s="49" t="n">
        <v>0</v>
      </c>
      <c r="X132" s="49" t="n">
        <v>1</v>
      </c>
      <c r="Y132" s="49" t="n">
        <v>0</v>
      </c>
      <c r="Z132" s="49" t="n">
        <v>0</v>
      </c>
      <c r="AA132" s="49" t="n">
        <v>0</v>
      </c>
      <c r="AB132" s="49" t="n">
        <v>0</v>
      </c>
      <c r="AC132" s="49" t="n">
        <v>0</v>
      </c>
      <c r="AD132" s="49" t="n">
        <v>2</v>
      </c>
      <c r="AE132" s="49" t="n">
        <v>0</v>
      </c>
      <c r="AF132" s="50" t="n">
        <v>1</v>
      </c>
      <c r="AG132" s="50" t="n">
        <v>1</v>
      </c>
      <c r="AH132" s="50" t="n">
        <v>0</v>
      </c>
      <c r="AI132" s="50" t="n">
        <v>9</v>
      </c>
      <c r="AJ132" s="50" t="n">
        <v>13</v>
      </c>
      <c r="AK132" s="50" t="n">
        <f aca="false">AVERAGE(AF132:AJ132)</f>
        <v>4.8</v>
      </c>
      <c r="AL132" s="51" t="n">
        <v>1299</v>
      </c>
      <c r="AM132" s="64" t="s">
        <v>417</v>
      </c>
    </row>
    <row r="133" customFormat="false" ht="15" hidden="false" customHeight="false" outlineLevel="0" collapsed="false">
      <c r="A133" s="64" t="s">
        <v>420</v>
      </c>
      <c r="B133" s="43" t="s">
        <v>421</v>
      </c>
      <c r="C133" s="44" t="s">
        <v>422</v>
      </c>
      <c r="D133" s="45" t="n">
        <v>6.501E-005</v>
      </c>
      <c r="E133" s="45" t="n">
        <v>0</v>
      </c>
      <c r="F133" s="45" t="n">
        <v>0</v>
      </c>
      <c r="G133" s="45" t="n">
        <v>6.303E-005</v>
      </c>
      <c r="H133" s="45" t="n">
        <v>0</v>
      </c>
      <c r="I133" s="45" t="n">
        <v>0</v>
      </c>
      <c r="J133" s="45" t="n">
        <v>0</v>
      </c>
      <c r="K133" s="45" t="n">
        <v>7.542E-005</v>
      </c>
      <c r="L133" s="45" t="n">
        <v>0</v>
      </c>
      <c r="M133" s="46" t="n">
        <v>0</v>
      </c>
      <c r="N133" s="46" t="n">
        <v>6.873E-005</v>
      </c>
      <c r="O133" s="46" t="n">
        <v>0</v>
      </c>
      <c r="P133" s="46" t="n">
        <v>6.751E-005</v>
      </c>
      <c r="Q133" s="46" t="n">
        <v>9.58E-005</v>
      </c>
      <c r="R133" s="46" t="n">
        <f aca="false">AVERAGE(M133:Q133)</f>
        <v>4.6408E-005</v>
      </c>
      <c r="S133" s="46" t="n">
        <f aca="false">R133/$R$3</f>
        <v>0.000183294095542182</v>
      </c>
      <c r="T133" s="47" t="n">
        <v>0.278610687</v>
      </c>
      <c r="U133" s="47" t="n">
        <v>0.22133829</v>
      </c>
      <c r="V133" s="47" t="n">
        <v>0.3007071</v>
      </c>
      <c r="W133" s="49" t="n">
        <v>2</v>
      </c>
      <c r="X133" s="49" t="n">
        <v>0</v>
      </c>
      <c r="Y133" s="49" t="n">
        <v>0</v>
      </c>
      <c r="Z133" s="49" t="n">
        <v>2</v>
      </c>
      <c r="AA133" s="49" t="n">
        <v>0</v>
      </c>
      <c r="AB133" s="49" t="n">
        <v>0</v>
      </c>
      <c r="AC133" s="49" t="n">
        <v>0</v>
      </c>
      <c r="AD133" s="49" t="n">
        <v>2</v>
      </c>
      <c r="AE133" s="49" t="n">
        <v>0</v>
      </c>
      <c r="AF133" s="50" t="n">
        <v>0</v>
      </c>
      <c r="AG133" s="50" t="n">
        <v>2</v>
      </c>
      <c r="AH133" s="50" t="n">
        <v>0</v>
      </c>
      <c r="AI133" s="50" t="n">
        <v>2</v>
      </c>
      <c r="AJ133" s="50" t="n">
        <v>4</v>
      </c>
      <c r="AK133" s="50" t="n">
        <f aca="false">AVERAGE(AF133:AJ133)</f>
        <v>1.6</v>
      </c>
      <c r="AL133" s="51" t="n">
        <v>1087</v>
      </c>
      <c r="AM133" s="64" t="s">
        <v>420</v>
      </c>
    </row>
    <row r="134" customFormat="false" ht="15" hidden="false" customHeight="false" outlineLevel="0" collapsed="false">
      <c r="A134" s="64" t="s">
        <v>423</v>
      </c>
      <c r="B134" s="43" t="s">
        <v>424</v>
      </c>
      <c r="C134" s="44" t="s">
        <v>425</v>
      </c>
      <c r="D134" s="45" t="n">
        <v>0</v>
      </c>
      <c r="E134" s="45" t="n">
        <v>0.00311273</v>
      </c>
      <c r="F134" s="45" t="n">
        <v>0</v>
      </c>
      <c r="G134" s="45" t="n">
        <v>0.00068342</v>
      </c>
      <c r="H134" s="45" t="n">
        <v>0</v>
      </c>
      <c r="I134" s="45" t="n">
        <v>0</v>
      </c>
      <c r="J134" s="45" t="n">
        <v>0</v>
      </c>
      <c r="K134" s="45" t="n">
        <v>0.00030667</v>
      </c>
      <c r="L134" s="45" t="n">
        <v>0</v>
      </c>
      <c r="M134" s="46" t="n">
        <v>0.00279473</v>
      </c>
      <c r="N134" s="46" t="n">
        <v>0.00065206</v>
      </c>
      <c r="O134" s="46" t="n">
        <v>0.00012091</v>
      </c>
      <c r="P134" s="46" t="n">
        <v>9.15E-005</v>
      </c>
      <c r="Q134" s="46" t="n">
        <v>0</v>
      </c>
      <c r="R134" s="46" t="n">
        <f aca="false">AVERAGE(M134:Q134)</f>
        <v>0.00073184</v>
      </c>
      <c r="S134" s="46" t="n">
        <f aca="false">R134/$R$3</f>
        <v>0.00289049196004116</v>
      </c>
      <c r="T134" s="47" t="n">
        <v>0.271258367</v>
      </c>
      <c r="U134" s="47" t="n">
        <v>0.2318513011</v>
      </c>
      <c r="V134" s="47" t="n">
        <v>0.313407</v>
      </c>
      <c r="W134" s="49" t="n">
        <v>0</v>
      </c>
      <c r="X134" s="49" t="n">
        <v>2</v>
      </c>
      <c r="Y134" s="49" t="n">
        <v>0</v>
      </c>
      <c r="Z134" s="49" t="n">
        <v>8</v>
      </c>
      <c r="AA134" s="49" t="n">
        <v>0</v>
      </c>
      <c r="AB134" s="49" t="n">
        <v>0</v>
      </c>
      <c r="AC134" s="49" t="n">
        <v>0</v>
      </c>
      <c r="AD134" s="49" t="n">
        <v>3</v>
      </c>
      <c r="AE134" s="49" t="n">
        <v>0</v>
      </c>
      <c r="AF134" s="50" t="n">
        <v>32</v>
      </c>
      <c r="AG134" s="50" t="n">
        <v>7</v>
      </c>
      <c r="AH134" s="50" t="n">
        <v>1</v>
      </c>
      <c r="AI134" s="50" t="n">
        <v>1</v>
      </c>
      <c r="AJ134" s="50" t="n">
        <v>0</v>
      </c>
      <c r="AK134" s="50" t="n">
        <f aca="false">AVERAGE(AF134:AJ134)</f>
        <v>8.2</v>
      </c>
      <c r="AL134" s="51" t="n">
        <v>401</v>
      </c>
      <c r="AM134" s="64" t="s">
        <v>423</v>
      </c>
    </row>
    <row r="135" customFormat="false" ht="15" hidden="false" customHeight="false" outlineLevel="0" collapsed="false">
      <c r="A135" s="64" t="s">
        <v>426</v>
      </c>
      <c r="B135" s="43" t="s">
        <v>427</v>
      </c>
      <c r="C135" s="44" t="s">
        <v>428</v>
      </c>
      <c r="D135" s="45" t="n">
        <v>0.00028845</v>
      </c>
      <c r="E135" s="45" t="n">
        <v>0</v>
      </c>
      <c r="F135" s="45" t="n">
        <v>0.00141768</v>
      </c>
      <c r="G135" s="45" t="n">
        <v>0.00153804</v>
      </c>
      <c r="H135" s="45" t="n">
        <v>0</v>
      </c>
      <c r="I135" s="45" t="n">
        <v>0</v>
      </c>
      <c r="J135" s="45" t="n">
        <v>0</v>
      </c>
      <c r="K135" s="45" t="n">
        <v>0.00050194</v>
      </c>
      <c r="L135" s="45" t="n">
        <v>0.00030504</v>
      </c>
      <c r="M135" s="46" t="n">
        <v>0.00142945</v>
      </c>
      <c r="N135" s="46" t="n">
        <v>0</v>
      </c>
      <c r="O135" s="46" t="n">
        <v>0.00059369</v>
      </c>
      <c r="P135" s="46" t="n">
        <v>0.00134783</v>
      </c>
      <c r="Q135" s="46" t="n">
        <v>0.00021252</v>
      </c>
      <c r="R135" s="46" t="n">
        <f aca="false">AVERAGE(M135:Q135)</f>
        <v>0.000716698</v>
      </c>
      <c r="S135" s="46" t="n">
        <f aca="false">R135/$R$3</f>
        <v>0.00283068677139481</v>
      </c>
      <c r="T135" s="47" t="n">
        <v>0.267628776</v>
      </c>
      <c r="U135" s="47" t="n">
        <v>0.2372490706</v>
      </c>
      <c r="V135" s="47" t="n">
        <v>0.3176119</v>
      </c>
      <c r="W135" s="49" t="n">
        <v>2</v>
      </c>
      <c r="X135" s="49" t="n">
        <v>0</v>
      </c>
      <c r="Y135" s="49" t="n">
        <v>4</v>
      </c>
      <c r="Z135" s="49" t="n">
        <v>11</v>
      </c>
      <c r="AA135" s="49" t="n">
        <v>0</v>
      </c>
      <c r="AB135" s="49" t="n">
        <v>0</v>
      </c>
      <c r="AC135" s="49" t="n">
        <v>0</v>
      </c>
      <c r="AD135" s="49" t="n">
        <v>3</v>
      </c>
      <c r="AE135" s="49" t="n">
        <v>1</v>
      </c>
      <c r="AF135" s="50" t="n">
        <v>10</v>
      </c>
      <c r="AG135" s="50" t="n">
        <v>0</v>
      </c>
      <c r="AH135" s="50" t="n">
        <v>3</v>
      </c>
      <c r="AI135" s="50" t="n">
        <v>9</v>
      </c>
      <c r="AJ135" s="50" t="n">
        <v>2</v>
      </c>
      <c r="AK135" s="50" t="n">
        <f aca="false">AVERAGE(AF135:AJ135)</f>
        <v>4.8</v>
      </c>
      <c r="AL135" s="51" t="n">
        <v>245</v>
      </c>
      <c r="AM135" s="64" t="s">
        <v>426</v>
      </c>
    </row>
    <row r="136" customFormat="false" ht="15" hidden="false" customHeight="false" outlineLevel="0" collapsed="false">
      <c r="A136" s="64" t="s">
        <v>429</v>
      </c>
      <c r="B136" s="43" t="s">
        <v>430</v>
      </c>
      <c r="C136" s="44" t="s">
        <v>431</v>
      </c>
      <c r="D136" s="45" t="n">
        <v>0</v>
      </c>
      <c r="E136" s="45" t="n">
        <v>0</v>
      </c>
      <c r="F136" s="45" t="n">
        <v>0</v>
      </c>
      <c r="G136" s="45" t="n">
        <v>0</v>
      </c>
      <c r="H136" s="45" t="n">
        <v>0</v>
      </c>
      <c r="I136" s="45" t="n">
        <v>0</v>
      </c>
      <c r="J136" s="45" t="n">
        <v>0</v>
      </c>
      <c r="K136" s="45" t="n">
        <v>0.00027635</v>
      </c>
      <c r="L136" s="45" t="n">
        <v>0</v>
      </c>
      <c r="M136" s="46" t="n">
        <v>7.87E-005</v>
      </c>
      <c r="N136" s="46" t="n">
        <v>0.00016788</v>
      </c>
      <c r="O136" s="46" t="n">
        <v>0</v>
      </c>
      <c r="P136" s="46" t="n">
        <v>0</v>
      </c>
      <c r="Q136" s="46" t="n">
        <v>5.85E-005</v>
      </c>
      <c r="R136" s="46" t="n">
        <f aca="false">AVERAGE(M136:Q136)</f>
        <v>6.1016E-005</v>
      </c>
      <c r="S136" s="46" t="n">
        <f aca="false">R136/$R$3</f>
        <v>0.000240990185605968</v>
      </c>
      <c r="T136" s="47" t="n">
        <v>0.267554639</v>
      </c>
      <c r="U136" s="47" t="n">
        <v>0.2373234201</v>
      </c>
      <c r="V136" s="47" t="n">
        <v>0.3176119</v>
      </c>
      <c r="W136" s="49" t="n">
        <v>0</v>
      </c>
      <c r="X136" s="49" t="n">
        <v>0</v>
      </c>
      <c r="Y136" s="49" t="n">
        <v>0</v>
      </c>
      <c r="Z136" s="49" t="n">
        <v>0</v>
      </c>
      <c r="AA136" s="49" t="n">
        <v>0</v>
      </c>
      <c r="AB136" s="49" t="n">
        <v>0</v>
      </c>
      <c r="AC136" s="49" t="n">
        <v>0</v>
      </c>
      <c r="AD136" s="49" t="n">
        <v>3</v>
      </c>
      <c r="AE136" s="49" t="n">
        <v>0</v>
      </c>
      <c r="AF136" s="50" t="n">
        <v>1</v>
      </c>
      <c r="AG136" s="50" t="n">
        <v>2</v>
      </c>
      <c r="AH136" s="50" t="n">
        <v>0</v>
      </c>
      <c r="AI136" s="50" t="n">
        <v>0</v>
      </c>
      <c r="AJ136" s="50" t="n">
        <v>1</v>
      </c>
      <c r="AK136" s="50" t="n">
        <f aca="false">AVERAGE(AF136:AJ136)</f>
        <v>0.8</v>
      </c>
      <c r="AL136" s="51" t="n">
        <v>445</v>
      </c>
      <c r="AM136" s="64" t="s">
        <v>429</v>
      </c>
    </row>
    <row r="137" customFormat="false" ht="15" hidden="false" customHeight="false" outlineLevel="0" collapsed="false">
      <c r="A137" s="64" t="s">
        <v>432</v>
      </c>
      <c r="B137" s="43" t="s">
        <v>433</v>
      </c>
      <c r="C137" s="44" t="s">
        <v>434</v>
      </c>
      <c r="D137" s="45" t="n">
        <v>0.00017407</v>
      </c>
      <c r="E137" s="45" t="n">
        <v>0</v>
      </c>
      <c r="F137" s="45" t="n">
        <v>0.00028517</v>
      </c>
      <c r="G137" s="45" t="n">
        <v>0.0001125</v>
      </c>
      <c r="H137" s="45" t="n">
        <v>0</v>
      </c>
      <c r="I137" s="45" t="n">
        <v>0</v>
      </c>
      <c r="J137" s="45" t="n">
        <v>0</v>
      </c>
      <c r="K137" s="45" t="n">
        <v>0.00026924</v>
      </c>
      <c r="L137" s="45" t="n">
        <v>0.00024544</v>
      </c>
      <c r="M137" s="46" t="n">
        <v>0.00017252</v>
      </c>
      <c r="N137" s="46" t="n">
        <v>0.00012267</v>
      </c>
      <c r="O137" s="46" t="n">
        <v>7.961E-005</v>
      </c>
      <c r="P137" s="46" t="n">
        <v>0.00018074</v>
      </c>
      <c r="Q137" s="46" t="n">
        <v>0.00047022</v>
      </c>
      <c r="R137" s="46" t="n">
        <f aca="false">AVERAGE(M137:Q137)</f>
        <v>0.000205152</v>
      </c>
      <c r="S137" s="46" t="n">
        <f aca="false">R137/$R$3</f>
        <v>0.000810273019493829</v>
      </c>
      <c r="T137" s="47" t="n">
        <v>0.264354912</v>
      </c>
      <c r="U137" s="47" t="n">
        <v>0.2426765799</v>
      </c>
      <c r="V137" s="47" t="n">
        <v>0.3215764</v>
      </c>
      <c r="W137" s="49" t="n">
        <v>3</v>
      </c>
      <c r="X137" s="49" t="n">
        <v>0</v>
      </c>
      <c r="Y137" s="49" t="n">
        <v>2</v>
      </c>
      <c r="Z137" s="49" t="n">
        <v>2</v>
      </c>
      <c r="AA137" s="49" t="n">
        <v>0</v>
      </c>
      <c r="AB137" s="49" t="n">
        <v>0</v>
      </c>
      <c r="AC137" s="49" t="n">
        <v>0</v>
      </c>
      <c r="AD137" s="49" t="n">
        <v>4</v>
      </c>
      <c r="AE137" s="49" t="n">
        <v>2</v>
      </c>
      <c r="AF137" s="50" t="n">
        <v>3</v>
      </c>
      <c r="AG137" s="50" t="n">
        <v>2</v>
      </c>
      <c r="AH137" s="50" t="n">
        <v>1</v>
      </c>
      <c r="AI137" s="50" t="n">
        <v>3</v>
      </c>
      <c r="AJ137" s="50" t="n">
        <v>11</v>
      </c>
      <c r="AK137" s="50" t="n">
        <f aca="false">AVERAGE(AF137:AJ137)</f>
        <v>4</v>
      </c>
      <c r="AL137" s="51" t="n">
        <v>609</v>
      </c>
      <c r="AM137" s="64" t="s">
        <v>432</v>
      </c>
    </row>
    <row r="138" customFormat="false" ht="15" hidden="false" customHeight="false" outlineLevel="0" collapsed="false">
      <c r="A138" s="64" t="s">
        <v>435</v>
      </c>
      <c r="B138" s="43" t="s">
        <v>436</v>
      </c>
      <c r="C138" s="44" t="s">
        <v>437</v>
      </c>
      <c r="D138" s="45" t="n">
        <v>0</v>
      </c>
      <c r="E138" s="45" t="n">
        <v>0</v>
      </c>
      <c r="F138" s="45" t="n">
        <v>0.00012282</v>
      </c>
      <c r="G138" s="45" t="n">
        <v>0.00038763</v>
      </c>
      <c r="H138" s="45" t="n">
        <v>0</v>
      </c>
      <c r="I138" s="45" t="n">
        <v>0</v>
      </c>
      <c r="J138" s="45" t="n">
        <v>0</v>
      </c>
      <c r="K138" s="45" t="n">
        <v>0</v>
      </c>
      <c r="L138" s="45" t="n">
        <v>0</v>
      </c>
      <c r="M138" s="46" t="n">
        <v>0.00019814</v>
      </c>
      <c r="N138" s="46" t="n">
        <v>0.0001585</v>
      </c>
      <c r="O138" s="46" t="n">
        <v>0</v>
      </c>
      <c r="P138" s="46" t="n">
        <v>0</v>
      </c>
      <c r="Q138" s="46" t="n">
        <v>0.00014729</v>
      </c>
      <c r="R138" s="46" t="n">
        <f aca="false">AVERAGE(M138:Q138)</f>
        <v>0.000100786</v>
      </c>
      <c r="S138" s="46" t="n">
        <f aca="false">R138/$R$3</f>
        <v>0.000398066684910238</v>
      </c>
      <c r="T138" s="47" t="n">
        <v>0.255509708</v>
      </c>
      <c r="U138" s="47" t="n">
        <v>0.2568178439</v>
      </c>
      <c r="V138" s="47" t="n">
        <v>0.3316364</v>
      </c>
      <c r="W138" s="49" t="n">
        <v>0</v>
      </c>
      <c r="X138" s="49" t="n">
        <v>0</v>
      </c>
      <c r="Y138" s="49" t="n">
        <v>1</v>
      </c>
      <c r="Z138" s="49" t="n">
        <v>8</v>
      </c>
      <c r="AA138" s="49" t="n">
        <v>0</v>
      </c>
      <c r="AB138" s="49" t="n">
        <v>0</v>
      </c>
      <c r="AC138" s="49" t="n">
        <v>0</v>
      </c>
      <c r="AD138" s="49" t="n">
        <v>0</v>
      </c>
      <c r="AE138" s="49" t="n">
        <v>0</v>
      </c>
      <c r="AF138" s="50" t="n">
        <v>4</v>
      </c>
      <c r="AG138" s="50" t="n">
        <v>3</v>
      </c>
      <c r="AH138" s="50" t="n">
        <v>0</v>
      </c>
      <c r="AI138" s="50" t="n">
        <v>0</v>
      </c>
      <c r="AJ138" s="50" t="n">
        <v>4</v>
      </c>
      <c r="AK138" s="50" t="n">
        <f aca="false">AVERAGE(AF138:AJ138)</f>
        <v>2.2</v>
      </c>
      <c r="AL138" s="51" t="n">
        <v>707</v>
      </c>
      <c r="AM138" s="64" t="s">
        <v>435</v>
      </c>
    </row>
    <row r="139" customFormat="false" ht="15" hidden="false" customHeight="false" outlineLevel="0" collapsed="false">
      <c r="A139" s="64" t="s">
        <v>438</v>
      </c>
      <c r="B139" s="43" t="s">
        <v>439</v>
      </c>
      <c r="C139" s="44" t="s">
        <v>440</v>
      </c>
      <c r="D139" s="45" t="n">
        <v>0.00114478</v>
      </c>
      <c r="E139" s="45" t="n">
        <v>0</v>
      </c>
      <c r="F139" s="45" t="n">
        <v>0.00112526</v>
      </c>
      <c r="G139" s="45" t="n">
        <v>0.00051791</v>
      </c>
      <c r="H139" s="45" t="n">
        <v>0</v>
      </c>
      <c r="I139" s="45" t="n">
        <v>0.00088607</v>
      </c>
      <c r="J139" s="45" t="n">
        <v>0</v>
      </c>
      <c r="K139" s="45" t="n">
        <v>0.00053121</v>
      </c>
      <c r="L139" s="45" t="n">
        <v>0.00048425</v>
      </c>
      <c r="M139" s="46" t="n">
        <v>0.00083204</v>
      </c>
      <c r="N139" s="46" t="n">
        <v>0.00032271</v>
      </c>
      <c r="O139" s="46" t="n">
        <v>0.00125662</v>
      </c>
      <c r="P139" s="46" t="n">
        <v>0.00055472</v>
      </c>
      <c r="Q139" s="46" t="n">
        <v>0.00106832</v>
      </c>
      <c r="R139" s="46" t="n">
        <f aca="false">AVERAGE(M139:Q139)</f>
        <v>0.000806882</v>
      </c>
      <c r="S139" s="46" t="n">
        <f aca="false">R139/$R$3</f>
        <v>0.00318687955523329</v>
      </c>
      <c r="T139" s="47" t="n">
        <v>0.254977122</v>
      </c>
      <c r="U139" s="47" t="n">
        <v>0.2576654275</v>
      </c>
      <c r="V139" s="47" t="n">
        <v>0.3316364</v>
      </c>
      <c r="W139" s="49" t="n">
        <v>15</v>
      </c>
      <c r="X139" s="49" t="n">
        <v>0</v>
      </c>
      <c r="Y139" s="49" t="n">
        <v>6</v>
      </c>
      <c r="Z139" s="49" t="n">
        <v>7</v>
      </c>
      <c r="AA139" s="49" t="n">
        <v>0</v>
      </c>
      <c r="AB139" s="49" t="n">
        <v>4</v>
      </c>
      <c r="AC139" s="49" t="n">
        <v>0</v>
      </c>
      <c r="AD139" s="49" t="n">
        <v>6</v>
      </c>
      <c r="AE139" s="49" t="n">
        <v>3</v>
      </c>
      <c r="AF139" s="50" t="n">
        <v>11</v>
      </c>
      <c r="AG139" s="50" t="n">
        <v>4</v>
      </c>
      <c r="AH139" s="50" t="n">
        <v>12</v>
      </c>
      <c r="AI139" s="50" t="n">
        <v>7</v>
      </c>
      <c r="AJ139" s="50" t="n">
        <v>19</v>
      </c>
      <c r="AK139" s="50" t="n">
        <f aca="false">AVERAGE(AF139:AJ139)</f>
        <v>10.6</v>
      </c>
      <c r="AL139" s="51" t="n">
        <v>463</v>
      </c>
      <c r="AM139" s="64" t="s">
        <v>438</v>
      </c>
    </row>
    <row r="140" customFormat="false" ht="15" hidden="false" customHeight="false" outlineLevel="0" collapsed="false">
      <c r="A140" s="64" t="s">
        <v>441</v>
      </c>
      <c r="B140" s="43" t="s">
        <v>442</v>
      </c>
      <c r="C140" s="44" t="s">
        <v>443</v>
      </c>
      <c r="D140" s="45" t="n">
        <v>0</v>
      </c>
      <c r="E140" s="45" t="n">
        <v>0</v>
      </c>
      <c r="F140" s="45" t="n">
        <v>0</v>
      </c>
      <c r="G140" s="45" t="n">
        <v>0</v>
      </c>
      <c r="H140" s="45" t="n">
        <v>0</v>
      </c>
      <c r="I140" s="45" t="n">
        <v>0</v>
      </c>
      <c r="J140" s="45" t="n">
        <v>0</v>
      </c>
      <c r="K140" s="45" t="n">
        <v>0</v>
      </c>
      <c r="L140" s="45" t="n">
        <v>0.00128854</v>
      </c>
      <c r="M140" s="46" t="n">
        <v>0</v>
      </c>
      <c r="N140" s="46" t="n">
        <v>0.00032201</v>
      </c>
      <c r="O140" s="46" t="n">
        <v>0</v>
      </c>
      <c r="P140" s="46" t="n">
        <v>0.0006326</v>
      </c>
      <c r="Q140" s="46" t="n">
        <v>0.00022443</v>
      </c>
      <c r="R140" s="46" t="n">
        <f aca="false">AVERAGE(M140:Q140)</f>
        <v>0.000235808</v>
      </c>
      <c r="S140" s="46" t="n">
        <f aca="false">R140/$R$3</f>
        <v>0.000931352656473254</v>
      </c>
      <c r="T140" s="47" t="n">
        <v>0.25009898</v>
      </c>
      <c r="U140" s="47" t="n">
        <v>0.2658587361</v>
      </c>
      <c r="V140" s="47" t="n">
        <v>0.3405524</v>
      </c>
      <c r="W140" s="49" t="n">
        <v>0</v>
      </c>
      <c r="X140" s="49" t="n">
        <v>0</v>
      </c>
      <c r="Y140" s="49" t="n">
        <v>0</v>
      </c>
      <c r="Z140" s="49" t="n">
        <v>0</v>
      </c>
      <c r="AA140" s="49" t="n">
        <v>0</v>
      </c>
      <c r="AB140" s="49" t="n">
        <v>0</v>
      </c>
      <c r="AC140" s="49" t="n">
        <v>0</v>
      </c>
      <c r="AD140" s="49" t="n">
        <v>0</v>
      </c>
      <c r="AE140" s="49" t="n">
        <v>2</v>
      </c>
      <c r="AF140" s="50" t="n">
        <v>0</v>
      </c>
      <c r="AG140" s="50" t="n">
        <v>1</v>
      </c>
      <c r="AH140" s="50" t="n">
        <v>0</v>
      </c>
      <c r="AI140" s="50" t="n">
        <v>2</v>
      </c>
      <c r="AJ140" s="50" t="n">
        <v>1</v>
      </c>
      <c r="AK140" s="50" t="n">
        <f aca="false">AVERAGE(AF140:AJ140)</f>
        <v>0.8</v>
      </c>
      <c r="AL140" s="51" t="n">
        <v>116</v>
      </c>
      <c r="AM140" s="64" t="s">
        <v>441</v>
      </c>
    </row>
    <row r="141" customFormat="false" ht="15" hidden="false" customHeight="false" outlineLevel="0" collapsed="false">
      <c r="A141" s="64" t="s">
        <v>444</v>
      </c>
      <c r="B141" s="43" t="s">
        <v>445</v>
      </c>
      <c r="C141" s="44" t="s">
        <v>446</v>
      </c>
      <c r="D141" s="45" t="n">
        <v>0</v>
      </c>
      <c r="E141" s="45" t="n">
        <v>0</v>
      </c>
      <c r="F141" s="45" t="n">
        <v>0</v>
      </c>
      <c r="G141" s="45" t="n">
        <v>0</v>
      </c>
      <c r="H141" s="45" t="n">
        <v>0</v>
      </c>
      <c r="I141" s="45" t="n">
        <v>0</v>
      </c>
      <c r="J141" s="45" t="n">
        <v>0</v>
      </c>
      <c r="K141" s="45" t="n">
        <v>0.00028733</v>
      </c>
      <c r="L141" s="45" t="n">
        <v>0.00017462</v>
      </c>
      <c r="M141" s="46" t="n">
        <v>0.00016365</v>
      </c>
      <c r="N141" s="46" t="n">
        <v>0.00017455</v>
      </c>
      <c r="O141" s="46" t="n">
        <v>0.00011328</v>
      </c>
      <c r="P141" s="46" t="n">
        <v>0</v>
      </c>
      <c r="Q141" s="46" t="n">
        <v>0</v>
      </c>
      <c r="R141" s="46" t="n">
        <f aca="false">AVERAGE(M141:Q141)</f>
        <v>9.0296E-005</v>
      </c>
      <c r="S141" s="46" t="n">
        <f aca="false">R141/$R$3</f>
        <v>0.000356635141593622</v>
      </c>
      <c r="T141" s="47" t="n">
        <v>0.246374871</v>
      </c>
      <c r="U141" s="47" t="n">
        <v>0.272802974</v>
      </c>
      <c r="V141" s="47" t="n">
        <v>0.3477915</v>
      </c>
      <c r="W141" s="49" t="n">
        <v>0</v>
      </c>
      <c r="X141" s="49" t="n">
        <v>0</v>
      </c>
      <c r="Y141" s="49" t="n">
        <v>0</v>
      </c>
      <c r="Z141" s="49" t="n">
        <v>0</v>
      </c>
      <c r="AA141" s="49" t="n">
        <v>0</v>
      </c>
      <c r="AB141" s="49" t="n">
        <v>0</v>
      </c>
      <c r="AC141" s="49" t="n">
        <v>0</v>
      </c>
      <c r="AD141" s="49" t="n">
        <v>3</v>
      </c>
      <c r="AE141" s="49" t="n">
        <v>1</v>
      </c>
      <c r="AF141" s="50" t="n">
        <v>2</v>
      </c>
      <c r="AG141" s="50" t="n">
        <v>2</v>
      </c>
      <c r="AH141" s="50" t="n">
        <v>1</v>
      </c>
      <c r="AI141" s="50" t="n">
        <v>0</v>
      </c>
      <c r="AJ141" s="50" t="n">
        <v>0</v>
      </c>
      <c r="AK141" s="50" t="n">
        <f aca="false">AVERAGE(AF141:AJ141)</f>
        <v>1</v>
      </c>
      <c r="AL141" s="51" t="n">
        <v>428</v>
      </c>
      <c r="AM141" s="64" t="s">
        <v>444</v>
      </c>
    </row>
    <row r="142" customFormat="false" ht="15" hidden="false" customHeight="false" outlineLevel="0" collapsed="false">
      <c r="A142" s="64" t="s">
        <v>447</v>
      </c>
      <c r="B142" s="43" t="s">
        <v>448</v>
      </c>
      <c r="C142" s="44" t="s">
        <v>449</v>
      </c>
      <c r="D142" s="45" t="n">
        <v>0</v>
      </c>
      <c r="E142" s="45" t="n">
        <v>0</v>
      </c>
      <c r="F142" s="45" t="n">
        <v>0</v>
      </c>
      <c r="G142" s="45" t="n">
        <v>0</v>
      </c>
      <c r="H142" s="45" t="n">
        <v>0</v>
      </c>
      <c r="I142" s="45" t="n">
        <v>0</v>
      </c>
      <c r="J142" s="45" t="n">
        <v>0.0003675</v>
      </c>
      <c r="K142" s="45" t="n">
        <v>7.648E-005</v>
      </c>
      <c r="L142" s="45" t="n">
        <v>0</v>
      </c>
      <c r="M142" s="46" t="n">
        <v>6.534E-005</v>
      </c>
      <c r="N142" s="46" t="n">
        <v>6.969E-005</v>
      </c>
      <c r="O142" s="46" t="n">
        <v>0</v>
      </c>
      <c r="P142" s="46" t="n">
        <v>0</v>
      </c>
      <c r="Q142" s="46" t="n">
        <v>0.00029142</v>
      </c>
      <c r="R142" s="46" t="n">
        <f aca="false">AVERAGE(M142:Q142)</f>
        <v>8.529E-005</v>
      </c>
      <c r="S142" s="46" t="n">
        <f aca="false">R142/$R$3</f>
        <v>0.00033686332978781</v>
      </c>
      <c r="T142" s="47" t="n">
        <v>0.236506997</v>
      </c>
      <c r="U142" s="47" t="n">
        <v>0.2897249071</v>
      </c>
      <c r="V142" s="47" t="n">
        <v>0.3658967</v>
      </c>
      <c r="W142" s="49" t="n">
        <v>0</v>
      </c>
      <c r="X142" s="49" t="n">
        <v>0</v>
      </c>
      <c r="Y142" s="49" t="n">
        <v>0</v>
      </c>
      <c r="Z142" s="49" t="n">
        <v>0</v>
      </c>
      <c r="AA142" s="49" t="n">
        <v>0</v>
      </c>
      <c r="AB142" s="49" t="n">
        <v>0</v>
      </c>
      <c r="AC142" s="49" t="n">
        <v>3</v>
      </c>
      <c r="AD142" s="49" t="n">
        <v>1</v>
      </c>
      <c r="AE142" s="49" t="n">
        <v>0</v>
      </c>
      <c r="AF142" s="50" t="n">
        <v>1</v>
      </c>
      <c r="AG142" s="50" t="n">
        <v>1</v>
      </c>
      <c r="AH142" s="50" t="n">
        <v>0</v>
      </c>
      <c r="AI142" s="50" t="n">
        <v>0</v>
      </c>
      <c r="AJ142" s="50" t="n">
        <v>6</v>
      </c>
      <c r="AK142" s="50" t="n">
        <f aca="false">AVERAGE(AF142:AJ142)</f>
        <v>1.6</v>
      </c>
      <c r="AL142" s="51" t="n">
        <v>536</v>
      </c>
      <c r="AM142" s="64" t="s">
        <v>447</v>
      </c>
    </row>
    <row r="143" customFormat="false" ht="15" hidden="false" customHeight="false" outlineLevel="0" collapsed="false">
      <c r="A143" s="64" t="s">
        <v>450</v>
      </c>
      <c r="B143" s="43" t="s">
        <v>451</v>
      </c>
      <c r="C143" s="44" t="s">
        <v>452</v>
      </c>
      <c r="D143" s="45" t="n">
        <v>0.0001707</v>
      </c>
      <c r="E143" s="45" t="n">
        <v>0</v>
      </c>
      <c r="F143" s="45" t="n">
        <v>0.00041948</v>
      </c>
      <c r="G143" s="45" t="n">
        <v>8.274E-005</v>
      </c>
      <c r="H143" s="45" t="n">
        <v>0</v>
      </c>
      <c r="I143" s="45" t="n">
        <v>0</v>
      </c>
      <c r="J143" s="45" t="n">
        <v>0</v>
      </c>
      <c r="K143" s="45" t="n">
        <v>9.901E-005</v>
      </c>
      <c r="L143" s="45" t="n">
        <v>0.00018052</v>
      </c>
      <c r="M143" s="46" t="n">
        <v>0.00016919</v>
      </c>
      <c r="N143" s="46" t="n">
        <v>0.00027068</v>
      </c>
      <c r="O143" s="46" t="n">
        <v>0.00023423</v>
      </c>
      <c r="P143" s="46" t="n">
        <v>0</v>
      </c>
      <c r="Q143" s="46" t="n">
        <v>0.00012577</v>
      </c>
      <c r="R143" s="46" t="n">
        <f aca="false">AVERAGE(M143:Q143)</f>
        <v>0.000159974</v>
      </c>
      <c r="S143" s="46" t="n">
        <f aca="false">R143/$R$3</f>
        <v>0.000631836960012605</v>
      </c>
      <c r="T143" s="47" t="n">
        <v>0.203763493</v>
      </c>
      <c r="U143" s="47" t="n">
        <v>0.3544832714</v>
      </c>
      <c r="V143" s="47" t="n">
        <v>0.4354155</v>
      </c>
      <c r="W143" s="49" t="n">
        <v>2</v>
      </c>
      <c r="X143" s="49" t="n">
        <v>0</v>
      </c>
      <c r="Y143" s="49" t="n">
        <v>2</v>
      </c>
      <c r="Z143" s="49" t="n">
        <v>1</v>
      </c>
      <c r="AA143" s="49" t="n">
        <v>0</v>
      </c>
      <c r="AB143" s="49" t="n">
        <v>0</v>
      </c>
      <c r="AC143" s="49" t="n">
        <v>0</v>
      </c>
      <c r="AD143" s="49" t="n">
        <v>1</v>
      </c>
      <c r="AE143" s="49" t="n">
        <v>1</v>
      </c>
      <c r="AF143" s="50" t="n">
        <v>2</v>
      </c>
      <c r="AG143" s="50" t="n">
        <v>3</v>
      </c>
      <c r="AH143" s="50" t="n">
        <v>2</v>
      </c>
      <c r="AI143" s="50" t="n">
        <v>0</v>
      </c>
      <c r="AJ143" s="50" t="n">
        <v>2</v>
      </c>
      <c r="AK143" s="50" t="n">
        <f aca="false">AVERAGE(AF143:AJ143)</f>
        <v>1.8</v>
      </c>
      <c r="AL143" s="51" t="n">
        <v>414</v>
      </c>
      <c r="AM143" s="64" t="s">
        <v>450</v>
      </c>
    </row>
    <row r="144" customFormat="false" ht="15" hidden="false" customHeight="false" outlineLevel="0" collapsed="false">
      <c r="A144" s="64" t="s">
        <v>453</v>
      </c>
      <c r="B144" s="43" t="s">
        <v>454</v>
      </c>
      <c r="C144" s="44" t="s">
        <v>455</v>
      </c>
      <c r="D144" s="45" t="n">
        <v>0</v>
      </c>
      <c r="E144" s="45" t="n">
        <v>0</v>
      </c>
      <c r="F144" s="45" t="n">
        <v>0.0005475</v>
      </c>
      <c r="G144" s="45" t="n">
        <v>0.00017279</v>
      </c>
      <c r="H144" s="45" t="n">
        <v>0</v>
      </c>
      <c r="I144" s="45" t="n">
        <v>0</v>
      </c>
      <c r="J144" s="45" t="n">
        <v>0</v>
      </c>
      <c r="K144" s="45" t="n">
        <v>0.00036185</v>
      </c>
      <c r="L144" s="45" t="n">
        <v>0</v>
      </c>
      <c r="M144" s="46" t="n">
        <v>0.00026498</v>
      </c>
      <c r="N144" s="46" t="n">
        <v>0</v>
      </c>
      <c r="O144" s="46" t="n">
        <v>0</v>
      </c>
      <c r="P144" s="46" t="n">
        <v>0.00023134</v>
      </c>
      <c r="Q144" s="46" t="n">
        <v>0.00039395</v>
      </c>
      <c r="R144" s="46" t="n">
        <f aca="false">AVERAGE(M144:Q144)</f>
        <v>0.000178054</v>
      </c>
      <c r="S144" s="46" t="n">
        <f aca="false">R144/$R$3</f>
        <v>0.000703246140485856</v>
      </c>
      <c r="T144" s="47" t="n">
        <v>0.194613044</v>
      </c>
      <c r="U144" s="47" t="n">
        <v>0.3744386617</v>
      </c>
      <c r="V144" s="47" t="n">
        <v>0.4557647</v>
      </c>
      <c r="W144" s="49" t="n">
        <v>0</v>
      </c>
      <c r="X144" s="49" t="n">
        <v>0</v>
      </c>
      <c r="Y144" s="49" t="n">
        <v>5</v>
      </c>
      <c r="Z144" s="49" t="n">
        <v>4</v>
      </c>
      <c r="AA144" s="49" t="n">
        <v>0</v>
      </c>
      <c r="AB144" s="49" t="n">
        <v>0</v>
      </c>
      <c r="AC144" s="49" t="n">
        <v>0</v>
      </c>
      <c r="AD144" s="49" t="n">
        <v>7</v>
      </c>
      <c r="AE144" s="49" t="n">
        <v>0</v>
      </c>
      <c r="AF144" s="50" t="n">
        <v>6</v>
      </c>
      <c r="AG144" s="50" t="n">
        <v>0</v>
      </c>
      <c r="AH144" s="50" t="n">
        <v>0</v>
      </c>
      <c r="AI144" s="50" t="n">
        <v>5</v>
      </c>
      <c r="AJ144" s="50" t="n">
        <v>12</v>
      </c>
      <c r="AK144" s="50" t="n">
        <f aca="false">AVERAGE(AF144:AJ144)</f>
        <v>4.6</v>
      </c>
      <c r="AL144" s="51" t="n">
        <v>793</v>
      </c>
      <c r="AM144" s="64" t="s">
        <v>453</v>
      </c>
    </row>
    <row r="145" customFormat="false" ht="15" hidden="false" customHeight="false" outlineLevel="0" collapsed="false">
      <c r="A145" s="64" t="s">
        <v>456</v>
      </c>
      <c r="B145" s="43" t="s">
        <v>457</v>
      </c>
      <c r="C145" s="44" t="s">
        <v>458</v>
      </c>
      <c r="D145" s="45" t="n">
        <v>0</v>
      </c>
      <c r="E145" s="45" t="n">
        <v>0</v>
      </c>
      <c r="F145" s="45" t="n">
        <v>0</v>
      </c>
      <c r="G145" s="45" t="n">
        <v>0</v>
      </c>
      <c r="H145" s="45" t="n">
        <v>0</v>
      </c>
      <c r="I145" s="45" t="n">
        <v>0</v>
      </c>
      <c r="J145" s="45" t="n">
        <v>0</v>
      </c>
      <c r="K145" s="45" t="n">
        <v>0.00057198</v>
      </c>
      <c r="L145" s="45" t="n">
        <v>0.00034761</v>
      </c>
      <c r="M145" s="46" t="n">
        <v>0.00032578</v>
      </c>
      <c r="N145" s="46" t="n">
        <v>0</v>
      </c>
      <c r="O145" s="46" t="n">
        <v>0</v>
      </c>
      <c r="P145" s="46" t="n">
        <v>0.00017066</v>
      </c>
      <c r="Q145" s="46" t="n">
        <v>0.00024217</v>
      </c>
      <c r="R145" s="46" t="n">
        <f aca="false">AVERAGE(M145:Q145)</f>
        <v>0.000147722</v>
      </c>
      <c r="S145" s="46" t="n">
        <f aca="false">R145/$R$3</f>
        <v>0.000583446181298098</v>
      </c>
      <c r="T145" s="47" t="n">
        <v>0.175553534</v>
      </c>
      <c r="U145" s="47" t="n">
        <v>0.4178141264</v>
      </c>
      <c r="V145" s="47" t="n">
        <v>0.50175</v>
      </c>
      <c r="W145" s="49" t="n">
        <v>0</v>
      </c>
      <c r="X145" s="49" t="n">
        <v>0</v>
      </c>
      <c r="Y145" s="49" t="n">
        <v>0</v>
      </c>
      <c r="Z145" s="49" t="n">
        <v>0</v>
      </c>
      <c r="AA145" s="49" t="n">
        <v>0</v>
      </c>
      <c r="AB145" s="49" t="n">
        <v>0</v>
      </c>
      <c r="AC145" s="49" t="n">
        <v>0</v>
      </c>
      <c r="AD145" s="49" t="n">
        <v>3</v>
      </c>
      <c r="AE145" s="49" t="n">
        <v>1</v>
      </c>
      <c r="AF145" s="50" t="n">
        <v>2</v>
      </c>
      <c r="AG145" s="50" t="n">
        <v>0</v>
      </c>
      <c r="AH145" s="50" t="n">
        <v>0</v>
      </c>
      <c r="AI145" s="50" t="n">
        <v>1</v>
      </c>
      <c r="AJ145" s="50" t="n">
        <v>2</v>
      </c>
      <c r="AK145" s="50" t="n">
        <f aca="false">AVERAGE(AF145:AJ145)</f>
        <v>1</v>
      </c>
      <c r="AL145" s="51" t="n">
        <v>215</v>
      </c>
      <c r="AM145" s="64" t="s">
        <v>456</v>
      </c>
    </row>
    <row r="146" customFormat="false" ht="15" hidden="false" customHeight="false" outlineLevel="0" collapsed="false">
      <c r="A146" s="64" t="s">
        <v>459</v>
      </c>
      <c r="B146" s="43" t="s">
        <v>460</v>
      </c>
      <c r="C146" s="44" t="s">
        <v>461</v>
      </c>
      <c r="D146" s="45" t="n">
        <v>0</v>
      </c>
      <c r="E146" s="45" t="n">
        <v>0</v>
      </c>
      <c r="F146" s="45" t="n">
        <v>0.00024196</v>
      </c>
      <c r="G146" s="45" t="n">
        <v>2.386E-005</v>
      </c>
      <c r="H146" s="45" t="n">
        <v>0</v>
      </c>
      <c r="I146" s="45" t="n">
        <v>0</v>
      </c>
      <c r="J146" s="45" t="n">
        <v>0</v>
      </c>
      <c r="K146" s="45" t="n">
        <v>1.428E-005</v>
      </c>
      <c r="L146" s="45" t="n">
        <v>0</v>
      </c>
      <c r="M146" s="46" t="n">
        <v>1.22E-005</v>
      </c>
      <c r="N146" s="46" t="n">
        <v>1.301E-005</v>
      </c>
      <c r="O146" s="46" t="n">
        <v>0</v>
      </c>
      <c r="P146" s="46" t="n">
        <v>7.668E-005</v>
      </c>
      <c r="Q146" s="46" t="n">
        <v>0.00014508</v>
      </c>
      <c r="R146" s="46" t="n">
        <f aca="false">AVERAGE(M146:Q146)</f>
        <v>4.9394E-005</v>
      </c>
      <c r="S146" s="46" t="n">
        <f aca="false">R146/$R$3</f>
        <v>0.000195087669264147</v>
      </c>
      <c r="T146" s="47" t="n">
        <v>0.173923918</v>
      </c>
      <c r="U146" s="47" t="n">
        <v>0.4218438662</v>
      </c>
      <c r="V146" s="47" t="n">
        <v>0.5043378</v>
      </c>
      <c r="W146" s="49" t="n">
        <v>0</v>
      </c>
      <c r="X146" s="49" t="n">
        <v>0</v>
      </c>
      <c r="Y146" s="49" t="n">
        <v>8</v>
      </c>
      <c r="Z146" s="49" t="n">
        <v>2</v>
      </c>
      <c r="AA146" s="49" t="n">
        <v>0</v>
      </c>
      <c r="AB146" s="49" t="n">
        <v>0</v>
      </c>
      <c r="AC146" s="49" t="n">
        <v>0</v>
      </c>
      <c r="AD146" s="49" t="n">
        <v>1</v>
      </c>
      <c r="AE146" s="49" t="n">
        <v>0</v>
      </c>
      <c r="AF146" s="50" t="n">
        <v>1</v>
      </c>
      <c r="AG146" s="50" t="n">
        <v>1</v>
      </c>
      <c r="AH146" s="50" t="n">
        <v>0</v>
      </c>
      <c r="AI146" s="50" t="n">
        <v>6</v>
      </c>
      <c r="AJ146" s="50" t="n">
        <v>16</v>
      </c>
      <c r="AK146" s="50" t="n">
        <f aca="false">AVERAGE(AF146:AJ146)</f>
        <v>4.8</v>
      </c>
      <c r="AL146" s="51" t="n">
        <v>2871</v>
      </c>
      <c r="AM146" s="64" t="s">
        <v>459</v>
      </c>
    </row>
    <row r="147" customFormat="false" ht="15" hidden="false" customHeight="false" outlineLevel="0" collapsed="false">
      <c r="A147" s="64" t="s">
        <v>462</v>
      </c>
      <c r="B147" s="43" t="s">
        <v>463</v>
      </c>
      <c r="C147" s="44" t="s">
        <v>464</v>
      </c>
      <c r="D147" s="45" t="n">
        <v>0</v>
      </c>
      <c r="E147" s="45" t="n">
        <v>0</v>
      </c>
      <c r="F147" s="45" t="n">
        <v>0</v>
      </c>
      <c r="G147" s="45" t="n">
        <v>0.00071367</v>
      </c>
      <c r="H147" s="45" t="n">
        <v>0</v>
      </c>
      <c r="I147" s="45" t="n">
        <v>0</v>
      </c>
      <c r="J147" s="45" t="n">
        <v>0</v>
      </c>
      <c r="K147" s="45" t="n">
        <v>0.00170799</v>
      </c>
      <c r="L147" s="45" t="n">
        <v>0.00077849</v>
      </c>
      <c r="M147" s="46" t="n">
        <v>0.00072961</v>
      </c>
      <c r="N147" s="46" t="n">
        <v>0.0003891</v>
      </c>
      <c r="O147" s="46" t="n">
        <v>0</v>
      </c>
      <c r="P147" s="46" t="n">
        <v>0.00076439</v>
      </c>
      <c r="Q147" s="46" t="n">
        <v>0.00054236</v>
      </c>
      <c r="R147" s="46" t="n">
        <f aca="false">AVERAGE(M147:Q147)</f>
        <v>0.000485092</v>
      </c>
      <c r="S147" s="46" t="n">
        <f aca="false">R147/$R$3</f>
        <v>0.00191593042998509</v>
      </c>
      <c r="T147" s="47" t="n">
        <v>0.172264555</v>
      </c>
      <c r="U147" s="47" t="n">
        <v>0.4261115242</v>
      </c>
      <c r="V147" s="47" t="n">
        <v>0.5071858</v>
      </c>
      <c r="W147" s="49" t="n">
        <v>0</v>
      </c>
      <c r="X147" s="49" t="n">
        <v>0</v>
      </c>
      <c r="Y147" s="49" t="n">
        <v>0</v>
      </c>
      <c r="Z147" s="49" t="n">
        <v>2</v>
      </c>
      <c r="AA147" s="49" t="n">
        <v>0</v>
      </c>
      <c r="AB147" s="49" t="n">
        <v>0</v>
      </c>
      <c r="AC147" s="49" t="n">
        <v>0</v>
      </c>
      <c r="AD147" s="49" t="n">
        <v>4</v>
      </c>
      <c r="AE147" s="49" t="n">
        <v>1</v>
      </c>
      <c r="AF147" s="50" t="n">
        <v>2</v>
      </c>
      <c r="AG147" s="50" t="n">
        <v>1</v>
      </c>
      <c r="AH147" s="50" t="n">
        <v>0</v>
      </c>
      <c r="AI147" s="50" t="n">
        <v>2</v>
      </c>
      <c r="AJ147" s="50" t="n">
        <v>2</v>
      </c>
      <c r="AK147" s="50" t="n">
        <f aca="false">AVERAGE(AF147:AJ147)</f>
        <v>1.4</v>
      </c>
      <c r="AL147" s="51" t="n">
        <v>96</v>
      </c>
      <c r="AM147" s="64" t="s">
        <v>462</v>
      </c>
    </row>
    <row r="148" customFormat="false" ht="15" hidden="false" customHeight="false" outlineLevel="0" collapsed="false">
      <c r="A148" s="64" t="s">
        <v>465</v>
      </c>
      <c r="B148" s="43" t="s">
        <v>466</v>
      </c>
      <c r="C148" s="44" t="s">
        <v>467</v>
      </c>
      <c r="D148" s="45" t="n">
        <v>0.00071145</v>
      </c>
      <c r="E148" s="45" t="n">
        <v>0.0020943</v>
      </c>
      <c r="F148" s="45" t="n">
        <v>0.00116554</v>
      </c>
      <c r="G148" s="45" t="n">
        <v>0.00344863</v>
      </c>
      <c r="H148" s="45" t="n">
        <v>0</v>
      </c>
      <c r="I148" s="45" t="n">
        <v>0</v>
      </c>
      <c r="J148" s="45" t="n">
        <v>0</v>
      </c>
      <c r="K148" s="45" t="n">
        <v>0.00137557</v>
      </c>
      <c r="L148" s="45" t="n">
        <v>0</v>
      </c>
      <c r="M148" s="46" t="n">
        <v>0.00188035</v>
      </c>
      <c r="N148" s="46" t="n">
        <v>0.00075209</v>
      </c>
      <c r="O148" s="46" t="n">
        <v>0.0035794</v>
      </c>
      <c r="P148" s="46" t="n">
        <v>0</v>
      </c>
      <c r="Q148" s="46" t="n">
        <v>0.00017472</v>
      </c>
      <c r="R148" s="46" t="n">
        <f aca="false">AVERAGE(M148:Q148)</f>
        <v>0.001277312</v>
      </c>
      <c r="S148" s="46" t="n">
        <f aca="false">R148/$R$3</f>
        <v>0.00504490061552265</v>
      </c>
      <c r="T148" s="47" t="n">
        <v>0.165177534</v>
      </c>
      <c r="U148" s="47" t="n">
        <v>0.4427509294</v>
      </c>
      <c r="V148" s="47" t="n">
        <v>0.5245439</v>
      </c>
      <c r="W148" s="49" t="n">
        <v>3</v>
      </c>
      <c r="X148" s="49" t="n">
        <v>0.5</v>
      </c>
      <c r="Y148" s="49" t="n">
        <v>2</v>
      </c>
      <c r="Z148" s="49" t="n">
        <v>15</v>
      </c>
      <c r="AA148" s="49" t="n">
        <v>0</v>
      </c>
      <c r="AB148" s="49" t="n">
        <v>0</v>
      </c>
      <c r="AC148" s="49" t="n">
        <v>0</v>
      </c>
      <c r="AD148" s="49" t="n">
        <v>5</v>
      </c>
      <c r="AE148" s="49" t="n">
        <v>0</v>
      </c>
      <c r="AF148" s="50" t="n">
        <v>8</v>
      </c>
      <c r="AG148" s="50" t="n">
        <v>3</v>
      </c>
      <c r="AH148" s="50" t="n">
        <v>11</v>
      </c>
      <c r="AI148" s="50" t="n">
        <v>0</v>
      </c>
      <c r="AJ148" s="50" t="n">
        <v>1</v>
      </c>
      <c r="AK148" s="50" t="n">
        <f aca="false">AVERAGE(AF148:AJ148)</f>
        <v>4.6</v>
      </c>
      <c r="AL148" s="51" t="n">
        <v>149</v>
      </c>
      <c r="AM148" s="64" t="s">
        <v>465</v>
      </c>
    </row>
    <row r="149" customFormat="false" ht="15" hidden="false" customHeight="false" outlineLevel="0" collapsed="false">
      <c r="A149" s="64" t="s">
        <v>468</v>
      </c>
      <c r="B149" s="43" t="s">
        <v>469</v>
      </c>
      <c r="C149" s="44" t="s">
        <v>470</v>
      </c>
      <c r="D149" s="45" t="n">
        <v>0.00050479</v>
      </c>
      <c r="E149" s="45" t="n">
        <v>0</v>
      </c>
      <c r="F149" s="45" t="n">
        <v>0.00248094</v>
      </c>
      <c r="G149" s="45" t="n">
        <v>0</v>
      </c>
      <c r="H149" s="45" t="n">
        <v>0</v>
      </c>
      <c r="I149" s="45" t="n">
        <v>0</v>
      </c>
      <c r="J149" s="45" t="n">
        <v>0.000469</v>
      </c>
      <c r="K149" s="45" t="n">
        <v>0.00175679</v>
      </c>
      <c r="L149" s="45" t="n">
        <v>0</v>
      </c>
      <c r="M149" s="46" t="n">
        <v>0.00050031</v>
      </c>
      <c r="N149" s="46" t="n">
        <v>0.00053362</v>
      </c>
      <c r="O149" s="46" t="n">
        <v>0.00138527</v>
      </c>
      <c r="P149" s="46" t="n">
        <v>0.00104831</v>
      </c>
      <c r="Q149" s="46" t="n">
        <v>0.00037191</v>
      </c>
      <c r="R149" s="46" t="n">
        <f aca="false">AVERAGE(M149:Q149)</f>
        <v>0.000767884</v>
      </c>
      <c r="S149" s="46" t="n">
        <f aca="false">R149/$R$3</f>
        <v>0.00303285216474126</v>
      </c>
      <c r="T149" s="47" t="n">
        <v>0.164374262</v>
      </c>
      <c r="U149" s="47" t="n">
        <v>0.4445947955</v>
      </c>
      <c r="V149" s="47" t="n">
        <v>0.5245439</v>
      </c>
      <c r="W149" s="49" t="n">
        <v>2</v>
      </c>
      <c r="X149" s="49" t="n">
        <v>0</v>
      </c>
      <c r="Y149" s="49" t="n">
        <v>4</v>
      </c>
      <c r="Z149" s="49" t="n">
        <v>0</v>
      </c>
      <c r="AA149" s="49" t="n">
        <v>0</v>
      </c>
      <c r="AB149" s="49" t="n">
        <v>0</v>
      </c>
      <c r="AC149" s="49" t="n">
        <v>1</v>
      </c>
      <c r="AD149" s="49" t="n">
        <v>6</v>
      </c>
      <c r="AE149" s="49" t="n">
        <v>0</v>
      </c>
      <c r="AF149" s="50" t="n">
        <v>2</v>
      </c>
      <c r="AG149" s="50" t="n">
        <v>2</v>
      </c>
      <c r="AH149" s="50" t="n">
        <v>4</v>
      </c>
      <c r="AI149" s="50" t="n">
        <v>4</v>
      </c>
      <c r="AJ149" s="50" t="n">
        <v>2</v>
      </c>
      <c r="AK149" s="50" t="n">
        <f aca="false">AVERAGE(AF149:AJ149)</f>
        <v>2.8</v>
      </c>
      <c r="AL149" s="51" t="n">
        <v>140</v>
      </c>
      <c r="AM149" s="64" t="s">
        <v>468</v>
      </c>
    </row>
    <row r="150" customFormat="false" ht="15" hidden="false" customHeight="false" outlineLevel="0" collapsed="false">
      <c r="A150" s="64" t="s">
        <v>471</v>
      </c>
      <c r="B150" s="43" t="s">
        <v>472</v>
      </c>
      <c r="C150" s="44" t="s">
        <v>473</v>
      </c>
      <c r="D150" s="45" t="n">
        <v>0.00015498</v>
      </c>
      <c r="E150" s="45" t="n">
        <v>0</v>
      </c>
      <c r="F150" s="45" t="n">
        <v>0</v>
      </c>
      <c r="G150" s="45" t="n">
        <v>0.00037562</v>
      </c>
      <c r="H150" s="45" t="n">
        <v>0</v>
      </c>
      <c r="I150" s="45" t="n">
        <v>0</v>
      </c>
      <c r="J150" s="45" t="n">
        <v>0</v>
      </c>
      <c r="K150" s="45" t="n">
        <v>0.00017979</v>
      </c>
      <c r="L150" s="45" t="n">
        <v>0</v>
      </c>
      <c r="M150" s="46" t="n">
        <v>0.0001536</v>
      </c>
      <c r="N150" s="46" t="n">
        <v>8.192E-005</v>
      </c>
      <c r="O150" s="46" t="n">
        <v>0.00021265</v>
      </c>
      <c r="P150" s="46" t="n">
        <v>0</v>
      </c>
      <c r="Q150" s="46" t="n">
        <v>0.00011418</v>
      </c>
      <c r="R150" s="46" t="n">
        <f aca="false">AVERAGE(M150:Q150)</f>
        <v>0.00011247</v>
      </c>
      <c r="S150" s="46" t="n">
        <f aca="false">R150/$R$3</f>
        <v>0.000444214077866514</v>
      </c>
      <c r="T150" s="47" t="n">
        <v>0.159822658</v>
      </c>
      <c r="U150" s="47" t="n">
        <v>0.4557918216</v>
      </c>
      <c r="V150" s="47" t="n">
        <v>0.5288103</v>
      </c>
      <c r="W150" s="49" t="n">
        <v>2</v>
      </c>
      <c r="X150" s="49" t="n">
        <v>0</v>
      </c>
      <c r="Y150" s="49" t="n">
        <v>0</v>
      </c>
      <c r="Z150" s="49" t="n">
        <v>5</v>
      </c>
      <c r="AA150" s="49" t="n">
        <v>0</v>
      </c>
      <c r="AB150" s="49" t="n">
        <v>0</v>
      </c>
      <c r="AC150" s="49" t="n">
        <v>0</v>
      </c>
      <c r="AD150" s="49" t="n">
        <v>2</v>
      </c>
      <c r="AE150" s="49" t="n">
        <v>0</v>
      </c>
      <c r="AF150" s="50" t="n">
        <v>2</v>
      </c>
      <c r="AG150" s="50" t="n">
        <v>1</v>
      </c>
      <c r="AH150" s="50" t="n">
        <v>2</v>
      </c>
      <c r="AI150" s="50" t="n">
        <v>0</v>
      </c>
      <c r="AJ150" s="50" t="n">
        <v>2</v>
      </c>
      <c r="AK150" s="50" t="n">
        <f aca="false">AVERAGE(AF150:AJ150)</f>
        <v>1.4</v>
      </c>
      <c r="AL150" s="51" t="n">
        <v>456</v>
      </c>
      <c r="AM150" s="64" t="s">
        <v>471</v>
      </c>
    </row>
    <row r="151" customFormat="false" ht="15" hidden="false" customHeight="false" outlineLevel="0" collapsed="false">
      <c r="A151" s="64" t="s">
        <v>474</v>
      </c>
      <c r="B151" s="43" t="s">
        <v>475</v>
      </c>
      <c r="C151" s="44" t="s">
        <v>476</v>
      </c>
      <c r="D151" s="45" t="n">
        <v>0.00063859</v>
      </c>
      <c r="E151" s="45" t="n">
        <v>0</v>
      </c>
      <c r="F151" s="45" t="n">
        <v>0.00052309</v>
      </c>
      <c r="G151" s="45" t="n">
        <v>0.00061909</v>
      </c>
      <c r="H151" s="45" t="n">
        <v>0</v>
      </c>
      <c r="I151" s="45" t="n">
        <v>0</v>
      </c>
      <c r="J151" s="45" t="n">
        <v>0.00079108</v>
      </c>
      <c r="K151" s="45" t="n">
        <v>0.00049388</v>
      </c>
      <c r="L151" s="45" t="n">
        <v>0.00090043</v>
      </c>
      <c r="M151" s="46" t="n">
        <v>0.00063292</v>
      </c>
      <c r="N151" s="46" t="n">
        <v>0.00045004</v>
      </c>
      <c r="O151" s="46" t="n">
        <v>0.00029208</v>
      </c>
      <c r="P151" s="46" t="n">
        <v>0.00044206</v>
      </c>
      <c r="Q151" s="46" t="n">
        <v>0.00109779</v>
      </c>
      <c r="R151" s="46" t="n">
        <f aca="false">AVERAGE(M151:Q151)</f>
        <v>0.000582978</v>
      </c>
      <c r="S151" s="46" t="n">
        <f aca="false">R151/$R$3</f>
        <v>0.00230254320873535</v>
      </c>
      <c r="T151" s="47" t="n">
        <v>0.159722957</v>
      </c>
      <c r="U151" s="47" t="n">
        <v>0.4560743494</v>
      </c>
      <c r="V151" s="47" t="n">
        <v>0.5288103</v>
      </c>
      <c r="W151" s="49" t="n">
        <v>3</v>
      </c>
      <c r="X151" s="49" t="n">
        <v>0</v>
      </c>
      <c r="Y151" s="49" t="n">
        <v>1</v>
      </c>
      <c r="Z151" s="49" t="n">
        <v>3</v>
      </c>
      <c r="AA151" s="49" t="n">
        <v>0</v>
      </c>
      <c r="AB151" s="49" t="n">
        <v>0</v>
      </c>
      <c r="AC151" s="49" t="n">
        <v>2</v>
      </c>
      <c r="AD151" s="49" t="n">
        <v>2</v>
      </c>
      <c r="AE151" s="49" t="n">
        <v>2</v>
      </c>
      <c r="AF151" s="50" t="n">
        <v>3</v>
      </c>
      <c r="AG151" s="50" t="n">
        <v>2</v>
      </c>
      <c r="AH151" s="50" t="n">
        <v>1</v>
      </c>
      <c r="AI151" s="50" t="n">
        <v>2</v>
      </c>
      <c r="AJ151" s="50" t="n">
        <v>7</v>
      </c>
      <c r="AK151" s="50" t="n">
        <f aca="false">AVERAGE(AF151:AJ151)</f>
        <v>3</v>
      </c>
      <c r="AL151" s="51" t="n">
        <v>166</v>
      </c>
      <c r="AM151" s="64" t="s">
        <v>474</v>
      </c>
    </row>
    <row r="152" customFormat="false" ht="15" hidden="false" customHeight="false" outlineLevel="0" collapsed="false">
      <c r="A152" s="64" t="s">
        <v>477</v>
      </c>
      <c r="B152" s="43" t="s">
        <v>478</v>
      </c>
      <c r="C152" s="44" t="s">
        <v>479</v>
      </c>
      <c r="D152" s="45" t="n">
        <v>0.00018965</v>
      </c>
      <c r="E152" s="45" t="n">
        <v>0</v>
      </c>
      <c r="F152" s="45" t="n">
        <v>0.00143822</v>
      </c>
      <c r="G152" s="45" t="n">
        <v>0.00057185</v>
      </c>
      <c r="H152" s="45" t="n">
        <v>0</v>
      </c>
      <c r="I152" s="45" t="n">
        <v>0.00047184</v>
      </c>
      <c r="J152" s="45" t="n">
        <v>0</v>
      </c>
      <c r="K152" s="45" t="n">
        <v>0.00158781</v>
      </c>
      <c r="L152" s="45" t="n">
        <v>5.067E-005</v>
      </c>
      <c r="M152" s="46" t="n">
        <v>0.0001418</v>
      </c>
      <c r="N152" s="46" t="n">
        <v>0.00128142</v>
      </c>
      <c r="O152" s="46" t="n">
        <v>0</v>
      </c>
      <c r="P152" s="46" t="n">
        <v>0.00066985</v>
      </c>
      <c r="Q152" s="46" t="n">
        <v>0.00102647</v>
      </c>
      <c r="R152" s="46" t="n">
        <f aca="false">AVERAGE(M152:Q152)</f>
        <v>0.000623908</v>
      </c>
      <c r="S152" s="46" t="n">
        <f aca="false">R152/$R$3</f>
        <v>0.00246420127050361</v>
      </c>
      <c r="T152" s="47" t="n">
        <v>0.153125027</v>
      </c>
      <c r="U152" s="47" t="n">
        <v>0.4734869888</v>
      </c>
      <c r="V152" s="47" t="n">
        <v>0.5466438</v>
      </c>
      <c r="W152" s="49" t="n">
        <v>3.16666666666667</v>
      </c>
      <c r="X152" s="49" t="n">
        <v>0</v>
      </c>
      <c r="Y152" s="49" t="n">
        <v>9.77221279003961</v>
      </c>
      <c r="Z152" s="49" t="n">
        <v>9.84905660377359</v>
      </c>
      <c r="AA152" s="49" t="n">
        <v>0</v>
      </c>
      <c r="AB152" s="49" t="n">
        <v>2.71428571428571</v>
      </c>
      <c r="AC152" s="49" t="n">
        <v>0</v>
      </c>
      <c r="AD152" s="49" t="n">
        <v>22.8534892217757</v>
      </c>
      <c r="AE152" s="49" t="n">
        <v>0.4</v>
      </c>
      <c r="AF152" s="50" t="n">
        <v>2.38888888888889</v>
      </c>
      <c r="AG152" s="50" t="n">
        <v>20.24</v>
      </c>
      <c r="AH152" s="50" t="n">
        <v>0</v>
      </c>
      <c r="AI152" s="50" t="n">
        <v>10.7714285714286</v>
      </c>
      <c r="AJ152" s="50" t="n">
        <v>23.2631578947368</v>
      </c>
      <c r="AK152" s="50" t="n">
        <f aca="false">AVERAGE(AF152:AJ152)</f>
        <v>11.3326950710109</v>
      </c>
      <c r="AL152" s="51" t="n">
        <v>590</v>
      </c>
      <c r="AM152" s="64" t="s">
        <v>477</v>
      </c>
    </row>
    <row r="153" customFormat="false" ht="15" hidden="false" customHeight="false" outlineLevel="0" collapsed="false">
      <c r="A153" s="64" t="s">
        <v>480</v>
      </c>
      <c r="B153" s="43" t="s">
        <v>481</v>
      </c>
      <c r="C153" s="44" t="s">
        <v>482</v>
      </c>
      <c r="D153" s="45" t="n">
        <v>0</v>
      </c>
      <c r="E153" s="45" t="n">
        <v>0</v>
      </c>
      <c r="F153" s="45" t="n">
        <v>0.00035832</v>
      </c>
      <c r="G153" s="45" t="n">
        <v>0</v>
      </c>
      <c r="H153" s="45" t="n">
        <v>0</v>
      </c>
      <c r="I153" s="45" t="n">
        <v>0</v>
      </c>
      <c r="J153" s="45" t="n">
        <v>0</v>
      </c>
      <c r="K153" s="45" t="n">
        <v>0</v>
      </c>
      <c r="L153" s="45" t="n">
        <v>0</v>
      </c>
      <c r="M153" s="46" t="n">
        <v>4.817E-005</v>
      </c>
      <c r="N153" s="46" t="n">
        <v>0.00010276</v>
      </c>
      <c r="O153" s="46" t="n">
        <v>6.669E-005</v>
      </c>
      <c r="P153" s="46" t="n">
        <v>0</v>
      </c>
      <c r="Q153" s="46" t="n">
        <v>7.162E-005</v>
      </c>
      <c r="R153" s="46" t="n">
        <f aca="false">AVERAGE(M153:Q153)</f>
        <v>5.7848E-005</v>
      </c>
      <c r="S153" s="46" t="n">
        <f aca="false">R153/$R$3</f>
        <v>0.000228477780531894</v>
      </c>
      <c r="T153" s="47" t="n">
        <v>0.132298474</v>
      </c>
      <c r="U153" s="47" t="n">
        <v>0.5304981413</v>
      </c>
      <c r="V153" s="47" t="n">
        <v>0.6098462</v>
      </c>
      <c r="W153" s="49" t="n">
        <v>0</v>
      </c>
      <c r="X153" s="49" t="n">
        <v>0</v>
      </c>
      <c r="Y153" s="49" t="n">
        <v>3</v>
      </c>
      <c r="Z153" s="49" t="n">
        <v>0</v>
      </c>
      <c r="AA153" s="49" t="n">
        <v>0</v>
      </c>
      <c r="AB153" s="49" t="n">
        <v>0</v>
      </c>
      <c r="AC153" s="49" t="n">
        <v>0</v>
      </c>
      <c r="AD153" s="49" t="n">
        <v>0</v>
      </c>
      <c r="AE153" s="49" t="n">
        <v>0</v>
      </c>
      <c r="AF153" s="50" t="n">
        <v>1</v>
      </c>
      <c r="AG153" s="50" t="n">
        <v>2</v>
      </c>
      <c r="AH153" s="50" t="n">
        <v>1</v>
      </c>
      <c r="AI153" s="50" t="n">
        <v>0</v>
      </c>
      <c r="AJ153" s="50" t="n">
        <v>2</v>
      </c>
      <c r="AK153" s="50" t="n">
        <f aca="false">AVERAGE(AF153:AJ153)</f>
        <v>1.2</v>
      </c>
      <c r="AL153" s="51" t="n">
        <v>727</v>
      </c>
      <c r="AM153" s="64" t="s">
        <v>480</v>
      </c>
    </row>
    <row r="154" customFormat="false" ht="15" hidden="false" customHeight="false" outlineLevel="0" collapsed="false">
      <c r="A154" s="64" t="s">
        <v>483</v>
      </c>
      <c r="B154" s="43" t="s">
        <v>484</v>
      </c>
      <c r="C154" s="44" t="s">
        <v>485</v>
      </c>
      <c r="D154" s="45" t="n">
        <v>0.00105304</v>
      </c>
      <c r="E154" s="45" t="n">
        <v>0</v>
      </c>
      <c r="F154" s="45" t="n">
        <v>0.00316278</v>
      </c>
      <c r="G154" s="45" t="n">
        <v>0.00034029</v>
      </c>
      <c r="H154" s="45" t="n">
        <v>0</v>
      </c>
      <c r="I154" s="45" t="n">
        <v>0</v>
      </c>
      <c r="J154" s="45" t="n">
        <v>0.00021741</v>
      </c>
      <c r="K154" s="45" t="n">
        <v>0.00027147</v>
      </c>
      <c r="L154" s="45" t="n">
        <v>0</v>
      </c>
      <c r="M154" s="46" t="n">
        <v>0.00057983</v>
      </c>
      <c r="N154" s="46" t="n">
        <v>0</v>
      </c>
      <c r="O154" s="46" t="n">
        <v>0.00048164</v>
      </c>
      <c r="P154" s="46" t="n">
        <v>0.00097194</v>
      </c>
      <c r="Q154" s="46" t="n">
        <v>0.00146545</v>
      </c>
      <c r="R154" s="46" t="n">
        <f aca="false">AVERAGE(M154:Q154)</f>
        <v>0.000699772</v>
      </c>
      <c r="S154" s="46" t="n">
        <f aca="false">R154/$R$3</f>
        <v>0.00276383545564867</v>
      </c>
      <c r="T154" s="47" t="n">
        <v>0.12950383</v>
      </c>
      <c r="U154" s="47" t="n">
        <v>0.5381561338</v>
      </c>
      <c r="V154" s="47" t="n">
        <v>0.616017</v>
      </c>
      <c r="W154" s="49" t="n">
        <v>9</v>
      </c>
      <c r="X154" s="49" t="n">
        <v>0</v>
      </c>
      <c r="Y154" s="49" t="n">
        <v>11</v>
      </c>
      <c r="Z154" s="49" t="n">
        <v>3</v>
      </c>
      <c r="AA154" s="49" t="n">
        <v>0</v>
      </c>
      <c r="AB154" s="49" t="n">
        <v>0</v>
      </c>
      <c r="AC154" s="49" t="n">
        <v>1</v>
      </c>
      <c r="AD154" s="49" t="n">
        <v>2</v>
      </c>
      <c r="AE154" s="49" t="n">
        <v>0</v>
      </c>
      <c r="AF154" s="50" t="n">
        <v>5</v>
      </c>
      <c r="AG154" s="50" t="n">
        <v>0</v>
      </c>
      <c r="AH154" s="50" t="n">
        <v>3</v>
      </c>
      <c r="AI154" s="50" t="n">
        <v>8</v>
      </c>
      <c r="AJ154" s="50" t="n">
        <v>17</v>
      </c>
      <c r="AK154" s="50" t="n">
        <f aca="false">AVERAGE(AF154:AJ154)</f>
        <v>6.6</v>
      </c>
      <c r="AL154" s="51" t="n">
        <v>302</v>
      </c>
      <c r="AM154" s="64" t="s">
        <v>483</v>
      </c>
    </row>
    <row r="155" customFormat="false" ht="15" hidden="false" customHeight="false" outlineLevel="0" collapsed="false">
      <c r="A155" s="64" t="s">
        <v>486</v>
      </c>
      <c r="B155" s="43" t="s">
        <v>487</v>
      </c>
      <c r="C155" s="44" t="s">
        <v>488</v>
      </c>
      <c r="D155" s="45" t="n">
        <v>0</v>
      </c>
      <c r="E155" s="45" t="n">
        <v>0</v>
      </c>
      <c r="F155" s="45" t="n">
        <v>0.00049151</v>
      </c>
      <c r="G155" s="45" t="n">
        <v>0.0001939</v>
      </c>
      <c r="H155" s="45" t="n">
        <v>0</v>
      </c>
      <c r="I155" s="45" t="n">
        <v>0</v>
      </c>
      <c r="J155" s="45" t="n">
        <v>0</v>
      </c>
      <c r="K155" s="45" t="n">
        <v>0.00015469</v>
      </c>
      <c r="L155" s="45" t="n">
        <v>0</v>
      </c>
      <c r="M155" s="46" t="n">
        <v>0.00033039</v>
      </c>
      <c r="N155" s="46" t="n">
        <v>0.00014096</v>
      </c>
      <c r="O155" s="46" t="n">
        <v>9.148E-005</v>
      </c>
      <c r="P155" s="46" t="n">
        <v>0</v>
      </c>
      <c r="Q155" s="46" t="n">
        <v>4.912E-005</v>
      </c>
      <c r="R155" s="46" t="n">
        <f aca="false">AVERAGE(M155:Q155)</f>
        <v>0.00012239</v>
      </c>
      <c r="S155" s="46" t="n">
        <f aca="false">R155/$R$3</f>
        <v>0.000483394336179271</v>
      </c>
      <c r="T155" s="47" t="n">
        <v>0.122790992</v>
      </c>
      <c r="U155" s="47" t="n">
        <v>0.5565204461</v>
      </c>
      <c r="V155" s="47" t="n">
        <v>0.6310756</v>
      </c>
      <c r="W155" s="49" t="n">
        <v>0</v>
      </c>
      <c r="X155" s="49" t="n">
        <v>0</v>
      </c>
      <c r="Y155" s="49" t="n">
        <v>3</v>
      </c>
      <c r="Z155" s="49" t="n">
        <v>3</v>
      </c>
      <c r="AA155" s="49" t="n">
        <v>0</v>
      </c>
      <c r="AB155" s="49" t="n">
        <v>0</v>
      </c>
      <c r="AC155" s="49" t="n">
        <v>0</v>
      </c>
      <c r="AD155" s="49" t="n">
        <v>2</v>
      </c>
      <c r="AE155" s="49" t="n">
        <v>0</v>
      </c>
      <c r="AF155" s="50" t="n">
        <v>5</v>
      </c>
      <c r="AG155" s="50" t="n">
        <v>2</v>
      </c>
      <c r="AH155" s="50" t="n">
        <v>1</v>
      </c>
      <c r="AI155" s="50" t="n">
        <v>0</v>
      </c>
      <c r="AJ155" s="50" t="n">
        <v>1</v>
      </c>
      <c r="AK155" s="50" t="n">
        <f aca="false">AVERAGE(AF155:AJ155)</f>
        <v>1.8</v>
      </c>
      <c r="AL155" s="51" t="n">
        <v>530</v>
      </c>
      <c r="AM155" s="64" t="s">
        <v>486</v>
      </c>
    </row>
    <row r="156" customFormat="false" ht="15" hidden="false" customHeight="false" outlineLevel="0" collapsed="false">
      <c r="A156" s="64" t="s">
        <v>489</v>
      </c>
      <c r="B156" s="43" t="s">
        <v>490</v>
      </c>
      <c r="C156" s="44" t="s">
        <v>491</v>
      </c>
      <c r="D156" s="45" t="n">
        <v>0.00132207</v>
      </c>
      <c r="E156" s="45" t="n">
        <v>0</v>
      </c>
      <c r="F156" s="45" t="n">
        <v>0.00472559</v>
      </c>
      <c r="G156" s="45" t="n">
        <v>0.00139822</v>
      </c>
      <c r="H156" s="45" t="n">
        <v>0</v>
      </c>
      <c r="I156" s="45" t="n">
        <v>0</v>
      </c>
      <c r="J156" s="45" t="n">
        <v>0</v>
      </c>
      <c r="K156" s="45" t="n">
        <v>0.00181257</v>
      </c>
      <c r="L156" s="45" t="n">
        <v>0.0005084</v>
      </c>
      <c r="M156" s="46" t="n">
        <v>0.00238242</v>
      </c>
      <c r="N156" s="46" t="n">
        <v>0.00012705</v>
      </c>
      <c r="O156" s="46" t="n">
        <v>0.00280353</v>
      </c>
      <c r="P156" s="46" t="n">
        <v>0.0004992</v>
      </c>
      <c r="Q156" s="46" t="n">
        <v>0.00079694</v>
      </c>
      <c r="R156" s="46" t="n">
        <f aca="false">AVERAGE(M156:Q156)</f>
        <v>0.001321828</v>
      </c>
      <c r="S156" s="46" t="n">
        <f aca="false">R156/$R$3</f>
        <v>0.00522072202470115</v>
      </c>
      <c r="T156" s="47" t="n">
        <v>0.122032371</v>
      </c>
      <c r="U156" s="47" t="n">
        <v>0.5583494424</v>
      </c>
      <c r="V156" s="47" t="n">
        <v>0.6310756</v>
      </c>
      <c r="W156" s="49" t="n">
        <v>11</v>
      </c>
      <c r="X156" s="49" t="n">
        <v>0</v>
      </c>
      <c r="Y156" s="49" t="n">
        <v>16</v>
      </c>
      <c r="Z156" s="49" t="n">
        <v>12</v>
      </c>
      <c r="AA156" s="49" t="n">
        <v>0</v>
      </c>
      <c r="AB156" s="49" t="n">
        <v>0</v>
      </c>
      <c r="AC156" s="49" t="n">
        <v>0</v>
      </c>
      <c r="AD156" s="49" t="n">
        <v>13</v>
      </c>
      <c r="AE156" s="49" t="n">
        <v>2</v>
      </c>
      <c r="AF156" s="50" t="n">
        <v>20</v>
      </c>
      <c r="AG156" s="50" t="n">
        <v>1</v>
      </c>
      <c r="AH156" s="50" t="n">
        <v>17</v>
      </c>
      <c r="AI156" s="50" t="n">
        <v>4</v>
      </c>
      <c r="AJ156" s="50" t="n">
        <v>9</v>
      </c>
      <c r="AK156" s="50" t="n">
        <f aca="false">AVERAGE(AF156:AJ156)</f>
        <v>10.2</v>
      </c>
      <c r="AL156" s="51" t="n">
        <v>294</v>
      </c>
      <c r="AM156" s="64" t="s">
        <v>489</v>
      </c>
    </row>
    <row r="157" customFormat="false" ht="15" hidden="false" customHeight="false" outlineLevel="0" collapsed="false">
      <c r="A157" s="64" t="s">
        <v>492</v>
      </c>
      <c r="B157" s="43" t="s">
        <v>493</v>
      </c>
      <c r="C157" s="44" t="s">
        <v>494</v>
      </c>
      <c r="D157" s="45" t="n">
        <v>4.384E-005</v>
      </c>
      <c r="E157" s="45" t="n">
        <v>0</v>
      </c>
      <c r="F157" s="45" t="n">
        <v>0.00053866</v>
      </c>
      <c r="G157" s="45" t="n">
        <v>0.00046752</v>
      </c>
      <c r="H157" s="45" t="n">
        <v>0</v>
      </c>
      <c r="I157" s="45" t="n">
        <v>0</v>
      </c>
      <c r="J157" s="45" t="n">
        <v>0</v>
      </c>
      <c r="K157" s="45" t="n">
        <v>0.00025429</v>
      </c>
      <c r="L157" s="45" t="n">
        <v>0</v>
      </c>
      <c r="M157" s="46" t="n">
        <v>0.00052141</v>
      </c>
      <c r="N157" s="46" t="n">
        <v>0</v>
      </c>
      <c r="O157" s="46" t="n">
        <v>0</v>
      </c>
      <c r="P157" s="46" t="n">
        <v>0.00013657</v>
      </c>
      <c r="Q157" s="46" t="n">
        <v>0.0002584</v>
      </c>
      <c r="R157" s="46" t="n">
        <f aca="false">AVERAGE(M157:Q157)</f>
        <v>0.000183276</v>
      </c>
      <c r="S157" s="46" t="n">
        <f aca="false">R157/$R$3</f>
        <v>0.000723871070819447</v>
      </c>
      <c r="T157" s="47" t="n">
        <v>0.118951381</v>
      </c>
      <c r="U157" s="47" t="n">
        <v>0.5665427509</v>
      </c>
      <c r="V157" s="47" t="n">
        <v>0.635</v>
      </c>
      <c r="W157" s="49" t="n">
        <v>1</v>
      </c>
      <c r="X157" s="49" t="n">
        <v>0</v>
      </c>
      <c r="Y157" s="49" t="n">
        <v>5</v>
      </c>
      <c r="Z157" s="49" t="n">
        <v>11</v>
      </c>
      <c r="AA157" s="49" t="n">
        <v>0</v>
      </c>
      <c r="AB157" s="49" t="n">
        <v>0</v>
      </c>
      <c r="AC157" s="49" t="n">
        <v>0</v>
      </c>
      <c r="AD157" s="49" t="n">
        <v>5</v>
      </c>
      <c r="AE157" s="49" t="n">
        <v>0</v>
      </c>
      <c r="AF157" s="50" t="n">
        <v>12</v>
      </c>
      <c r="AG157" s="50" t="n">
        <v>0</v>
      </c>
      <c r="AH157" s="50" t="n">
        <v>0</v>
      </c>
      <c r="AI157" s="50" t="n">
        <v>3</v>
      </c>
      <c r="AJ157" s="50" t="n">
        <v>8</v>
      </c>
      <c r="AK157" s="50" t="n">
        <f aca="false">AVERAGE(AF157:AJ157)</f>
        <v>4.6</v>
      </c>
      <c r="AL157" s="51" t="n">
        <v>806</v>
      </c>
      <c r="AM157" s="64" t="s">
        <v>492</v>
      </c>
    </row>
    <row r="158" customFormat="false" ht="15" hidden="false" customHeight="false" outlineLevel="0" collapsed="false">
      <c r="A158" s="64" t="s">
        <v>495</v>
      </c>
      <c r="B158" s="43" t="s">
        <v>496</v>
      </c>
      <c r="C158" s="44" t="s">
        <v>497</v>
      </c>
      <c r="D158" s="45" t="n">
        <v>0</v>
      </c>
      <c r="E158" s="45" t="n">
        <v>0</v>
      </c>
      <c r="F158" s="45" t="n">
        <v>0.00024255</v>
      </c>
      <c r="G158" s="45" t="n">
        <v>0.00038275</v>
      </c>
      <c r="H158" s="45" t="n">
        <v>0</v>
      </c>
      <c r="I158" s="45" t="n">
        <v>0</v>
      </c>
      <c r="J158" s="45" t="n">
        <v>0</v>
      </c>
      <c r="K158" s="45" t="n">
        <v>0.0001145</v>
      </c>
      <c r="L158" s="45" t="n">
        <v>0</v>
      </c>
      <c r="M158" s="46" t="n">
        <v>0</v>
      </c>
      <c r="N158" s="46" t="n">
        <v>0</v>
      </c>
      <c r="O158" s="46" t="n">
        <v>0.00013543</v>
      </c>
      <c r="P158" s="46" t="n">
        <v>0.00010249</v>
      </c>
      <c r="Q158" s="46" t="n">
        <v>0.00029088</v>
      </c>
      <c r="R158" s="46" t="n">
        <f aca="false">AVERAGE(M158:Q158)</f>
        <v>0.00010576</v>
      </c>
      <c r="S158" s="46" t="n">
        <f aca="false">R158/$R$3</f>
        <v>0.000417712108786009</v>
      </c>
      <c r="T158" s="47" t="n">
        <v>0.115179357</v>
      </c>
      <c r="U158" s="47" t="n">
        <v>0.5773085502</v>
      </c>
      <c r="V158" s="47" t="n">
        <v>0.6390782</v>
      </c>
      <c r="W158" s="49" t="n">
        <v>0</v>
      </c>
      <c r="X158" s="49" t="n">
        <v>0</v>
      </c>
      <c r="Y158" s="49" t="n">
        <v>1</v>
      </c>
      <c r="Z158" s="49" t="n">
        <v>4</v>
      </c>
      <c r="AA158" s="49" t="n">
        <v>0</v>
      </c>
      <c r="AB158" s="49" t="n">
        <v>0</v>
      </c>
      <c r="AC158" s="49" t="n">
        <v>0</v>
      </c>
      <c r="AD158" s="49" t="n">
        <v>1</v>
      </c>
      <c r="AE158" s="49" t="n">
        <v>0</v>
      </c>
      <c r="AF158" s="50" t="n">
        <v>0</v>
      </c>
      <c r="AG158" s="50" t="n">
        <v>0</v>
      </c>
      <c r="AH158" s="50" t="n">
        <v>1</v>
      </c>
      <c r="AI158" s="50" t="n">
        <v>1</v>
      </c>
      <c r="AJ158" s="50" t="n">
        <v>4</v>
      </c>
      <c r="AK158" s="50" t="n">
        <f aca="false">AVERAGE(AF158:AJ158)</f>
        <v>1.2</v>
      </c>
      <c r="AL158" s="51" t="n">
        <v>358</v>
      </c>
      <c r="AM158" s="64" t="s">
        <v>495</v>
      </c>
    </row>
    <row r="159" customFormat="false" ht="15" hidden="false" customHeight="false" outlineLevel="0" collapsed="false">
      <c r="A159" s="64"/>
      <c r="B159" s="43" t="s">
        <v>498</v>
      </c>
      <c r="C159" s="44" t="s">
        <v>499</v>
      </c>
      <c r="D159" s="45" t="n">
        <v>0.00060575</v>
      </c>
      <c r="E159" s="45" t="n">
        <v>0</v>
      </c>
      <c r="F159" s="45" t="n">
        <v>0.00099237</v>
      </c>
      <c r="G159" s="45" t="n">
        <v>0.0011745</v>
      </c>
      <c r="H159" s="45" t="n">
        <v>0</v>
      </c>
      <c r="I159" s="45" t="n">
        <v>0</v>
      </c>
      <c r="J159" s="45" t="n">
        <v>0.0003752</v>
      </c>
      <c r="K159" s="45" t="n">
        <v>0.00023424</v>
      </c>
      <c r="L159" s="45" t="n">
        <v>0</v>
      </c>
      <c r="M159" s="46" t="n">
        <v>0.00040025</v>
      </c>
      <c r="N159" s="46" t="n">
        <v>0.0012807</v>
      </c>
      <c r="O159" s="46" t="n">
        <v>0</v>
      </c>
      <c r="P159" s="46" t="n">
        <v>0.00041932</v>
      </c>
      <c r="Q159" s="46" t="n">
        <v>0.00014876</v>
      </c>
      <c r="R159" s="46" t="n">
        <f aca="false">AVERAGE(M159:Q159)</f>
        <v>0.000449806</v>
      </c>
      <c r="S159" s="46" t="n">
        <f aca="false">R159/$R$3</f>
        <v>0.00177656403937783</v>
      </c>
      <c r="T159" s="47" t="n">
        <v>0.100317291</v>
      </c>
      <c r="U159" s="47" t="n">
        <v>0.6225873606</v>
      </c>
      <c r="V159" s="47" t="n">
        <v>0.686377</v>
      </c>
      <c r="W159" s="49" t="n">
        <v>3</v>
      </c>
      <c r="X159" s="49" t="n">
        <v>0</v>
      </c>
      <c r="Y159" s="49" t="n">
        <v>2</v>
      </c>
      <c r="Z159" s="49" t="n">
        <v>6</v>
      </c>
      <c r="AA159" s="49" t="n">
        <v>0</v>
      </c>
      <c r="AB159" s="49" t="n">
        <v>0</v>
      </c>
      <c r="AC159" s="49" t="n">
        <v>1</v>
      </c>
      <c r="AD159" s="49" t="n">
        <v>1</v>
      </c>
      <c r="AE159" s="49" t="n">
        <v>0</v>
      </c>
      <c r="AF159" s="50" t="n">
        <v>2</v>
      </c>
      <c r="AG159" s="50" t="n">
        <v>6</v>
      </c>
      <c r="AH159" s="50" t="n">
        <v>0</v>
      </c>
      <c r="AI159" s="50" t="n">
        <v>2</v>
      </c>
      <c r="AJ159" s="50" t="n">
        <v>1</v>
      </c>
      <c r="AK159" s="50" t="n">
        <f aca="false">AVERAGE(AF159:AJ159)</f>
        <v>2.2</v>
      </c>
      <c r="AL159" s="51" t="n">
        <v>175</v>
      </c>
      <c r="AM159" s="64"/>
    </row>
    <row r="160" customFormat="false" ht="15" hidden="false" customHeight="false" outlineLevel="0" collapsed="false">
      <c r="A160" s="64" t="s">
        <v>500</v>
      </c>
      <c r="B160" s="43" t="s">
        <v>501</v>
      </c>
      <c r="C160" s="44" t="s">
        <v>502</v>
      </c>
      <c r="D160" s="45" t="n">
        <v>0</v>
      </c>
      <c r="E160" s="45" t="n">
        <v>0</v>
      </c>
      <c r="F160" s="45" t="n">
        <v>0.00031924</v>
      </c>
      <c r="G160" s="45" t="n">
        <v>0.00108143</v>
      </c>
      <c r="H160" s="45" t="n">
        <v>0</v>
      </c>
      <c r="I160" s="45" t="n">
        <v>0</v>
      </c>
      <c r="J160" s="45" t="n">
        <v>0</v>
      </c>
      <c r="K160" s="45" t="n">
        <v>0</v>
      </c>
      <c r="L160" s="45" t="n">
        <v>0</v>
      </c>
      <c r="M160" s="46" t="n">
        <v>0</v>
      </c>
      <c r="N160" s="46" t="n">
        <v>0.00021973</v>
      </c>
      <c r="O160" s="46" t="n">
        <v>0.0002852</v>
      </c>
      <c r="P160" s="46" t="n">
        <v>0.00032374</v>
      </c>
      <c r="Q160" s="46" t="n">
        <v>0.00012761</v>
      </c>
      <c r="R160" s="46" t="n">
        <f aca="false">AVERAGE(M160:Q160)</f>
        <v>0.000191256</v>
      </c>
      <c r="S160" s="46" t="n">
        <f aca="false">R160/$R$3</f>
        <v>0.000755389060873459</v>
      </c>
      <c r="T160" s="47" t="n">
        <v>0.098075178</v>
      </c>
      <c r="U160" s="47" t="n">
        <v>0.6290855019</v>
      </c>
      <c r="V160" s="47" t="n">
        <v>0.6879024</v>
      </c>
      <c r="W160" s="49" t="n">
        <v>0</v>
      </c>
      <c r="X160" s="49" t="n">
        <v>0</v>
      </c>
      <c r="Y160" s="49" t="n">
        <v>1.25</v>
      </c>
      <c r="Z160" s="49" t="n">
        <v>10.7333333333333</v>
      </c>
      <c r="AA160" s="49" t="n">
        <v>0</v>
      </c>
      <c r="AB160" s="49" t="n">
        <v>0</v>
      </c>
      <c r="AC160" s="49" t="n">
        <v>0</v>
      </c>
      <c r="AD160" s="49" t="n">
        <v>0</v>
      </c>
      <c r="AE160" s="49" t="n">
        <v>0</v>
      </c>
      <c r="AF160" s="50" t="n">
        <v>0</v>
      </c>
      <c r="AG160" s="50" t="n">
        <v>2</v>
      </c>
      <c r="AH160" s="50" t="n">
        <v>2</v>
      </c>
      <c r="AI160" s="50" t="n">
        <v>3</v>
      </c>
      <c r="AJ160" s="50" t="n">
        <v>1.66666666666667</v>
      </c>
      <c r="AK160" s="50" t="n">
        <f aca="false">AVERAGE(AF160:AJ160)</f>
        <v>1.73333333333333</v>
      </c>
      <c r="AL160" s="51" t="n">
        <v>340</v>
      </c>
      <c r="AM160" s="64" t="s">
        <v>500</v>
      </c>
    </row>
    <row r="161" customFormat="false" ht="15" hidden="false" customHeight="false" outlineLevel="0" collapsed="false">
      <c r="A161" s="64" t="s">
        <v>503</v>
      </c>
      <c r="B161" s="43" t="s">
        <v>504</v>
      </c>
      <c r="C161" s="44" t="s">
        <v>505</v>
      </c>
      <c r="D161" s="45" t="n">
        <v>0.00032418</v>
      </c>
      <c r="E161" s="45" t="n">
        <v>0</v>
      </c>
      <c r="F161" s="45" t="n">
        <v>0.00091044</v>
      </c>
      <c r="G161" s="45" t="n">
        <v>0.00013469</v>
      </c>
      <c r="H161" s="45" t="n">
        <v>0</v>
      </c>
      <c r="I161" s="45" t="n">
        <v>0.00026884</v>
      </c>
      <c r="J161" s="45" t="n">
        <v>0.00017211</v>
      </c>
      <c r="K161" s="45" t="n">
        <v>0.00037607</v>
      </c>
      <c r="L161" s="45" t="n">
        <v>0</v>
      </c>
      <c r="M161" s="46" t="n">
        <v>4.59E-005</v>
      </c>
      <c r="N161" s="46" t="n">
        <v>0.00024478</v>
      </c>
      <c r="O161" s="46" t="n">
        <v>0.00012709</v>
      </c>
      <c r="P161" s="46" t="n">
        <v>0.00067323</v>
      </c>
      <c r="Q161" s="46" t="n">
        <v>0.0003412</v>
      </c>
      <c r="R161" s="46" t="n">
        <f aca="false">AVERAGE(M161:Q161)</f>
        <v>0.00028644</v>
      </c>
      <c r="S161" s="46" t="n">
        <f aca="false">R161/$R$3</f>
        <v>0.00113132995878087</v>
      </c>
      <c r="T161" s="47" t="n">
        <v>0.086436161</v>
      </c>
      <c r="U161" s="47" t="n">
        <v>0.6672565056</v>
      </c>
      <c r="V161" s="47" t="n">
        <v>0.723758</v>
      </c>
      <c r="W161" s="49" t="n">
        <v>7</v>
      </c>
      <c r="X161" s="49" t="n">
        <v>0</v>
      </c>
      <c r="Y161" s="49" t="n">
        <v>8</v>
      </c>
      <c r="Z161" s="49" t="n">
        <v>3</v>
      </c>
      <c r="AA161" s="49" t="n">
        <v>0</v>
      </c>
      <c r="AB161" s="49" t="n">
        <v>2</v>
      </c>
      <c r="AC161" s="49" t="n">
        <v>2</v>
      </c>
      <c r="AD161" s="49" t="n">
        <v>7</v>
      </c>
      <c r="AE161" s="49" t="n">
        <v>0</v>
      </c>
      <c r="AF161" s="50" t="n">
        <v>1</v>
      </c>
      <c r="AG161" s="50" t="n">
        <v>5</v>
      </c>
      <c r="AH161" s="50" t="n">
        <v>2</v>
      </c>
      <c r="AI161" s="50" t="n">
        <v>14</v>
      </c>
      <c r="AJ161" s="50" t="n">
        <v>10</v>
      </c>
      <c r="AK161" s="50" t="n">
        <f aca="false">AVERAGE(AF161:AJ161)</f>
        <v>6.4</v>
      </c>
      <c r="AL161" s="51" t="n">
        <v>763</v>
      </c>
      <c r="AM161" s="64" t="s">
        <v>503</v>
      </c>
    </row>
    <row r="162" customFormat="false" ht="15" hidden="false" customHeight="false" outlineLevel="0" collapsed="false">
      <c r="A162" s="64" t="s">
        <v>506</v>
      </c>
      <c r="B162" s="43" t="s">
        <v>507</v>
      </c>
      <c r="C162" s="44" t="s">
        <v>508</v>
      </c>
      <c r="D162" s="45" t="n">
        <v>0.00045186</v>
      </c>
      <c r="E162" s="45" t="n">
        <v>0.00079808</v>
      </c>
      <c r="F162" s="45" t="n">
        <v>0.00044416</v>
      </c>
      <c r="G162" s="45" t="n">
        <v>8.761E-005</v>
      </c>
      <c r="H162" s="45" t="n">
        <v>0</v>
      </c>
      <c r="I162" s="45" t="n">
        <v>0</v>
      </c>
      <c r="J162" s="45" t="n">
        <v>0.00016793</v>
      </c>
      <c r="K162" s="45" t="n">
        <v>0.00041935</v>
      </c>
      <c r="L162" s="45" t="n">
        <v>0.00019114</v>
      </c>
      <c r="M162" s="46" t="n">
        <v>0.00035828</v>
      </c>
      <c r="N162" s="46" t="n">
        <v>0.00019107</v>
      </c>
      <c r="O162" s="46" t="n">
        <v>0.000372</v>
      </c>
      <c r="P162" s="46" t="n">
        <v>0.00046919</v>
      </c>
      <c r="Q162" s="46" t="n">
        <v>0.00026633</v>
      </c>
      <c r="R162" s="46" t="n">
        <f aca="false">AVERAGE(M162:Q162)</f>
        <v>0.000331374</v>
      </c>
      <c r="S162" s="46" t="n">
        <f aca="false">R162/$R$3</f>
        <v>0.00130880231029553</v>
      </c>
      <c r="T162" s="47" t="n">
        <v>0.082601226</v>
      </c>
      <c r="U162" s="47" t="n">
        <v>0.6794498141</v>
      </c>
      <c r="V162" s="47" t="n">
        <v>0.7340241</v>
      </c>
      <c r="W162" s="49" t="n">
        <v>5</v>
      </c>
      <c r="X162" s="49" t="n">
        <v>0.5</v>
      </c>
      <c r="Y162" s="49" t="n">
        <v>2</v>
      </c>
      <c r="Z162" s="49" t="n">
        <v>1</v>
      </c>
      <c r="AA162" s="49" t="n">
        <v>0</v>
      </c>
      <c r="AB162" s="49" t="n">
        <v>0</v>
      </c>
      <c r="AC162" s="49" t="n">
        <v>1</v>
      </c>
      <c r="AD162" s="49" t="n">
        <v>4</v>
      </c>
      <c r="AE162" s="49" t="n">
        <v>1</v>
      </c>
      <c r="AF162" s="50" t="n">
        <v>4</v>
      </c>
      <c r="AG162" s="50" t="n">
        <v>2</v>
      </c>
      <c r="AH162" s="50" t="n">
        <v>3</v>
      </c>
      <c r="AI162" s="50" t="n">
        <v>5</v>
      </c>
      <c r="AJ162" s="50" t="n">
        <v>4</v>
      </c>
      <c r="AK162" s="50" t="n">
        <f aca="false">AVERAGE(AF162:AJ162)</f>
        <v>3.6</v>
      </c>
      <c r="AL162" s="51" t="n">
        <v>391</v>
      </c>
      <c r="AM162" s="64" t="s">
        <v>506</v>
      </c>
    </row>
    <row r="163" customFormat="false" ht="15" hidden="false" customHeight="false" outlineLevel="0" collapsed="false">
      <c r="A163" s="64" t="s">
        <v>509</v>
      </c>
      <c r="B163" s="43" t="s">
        <v>510</v>
      </c>
      <c r="C163" s="44" t="s">
        <v>511</v>
      </c>
      <c r="D163" s="45" t="n">
        <v>0</v>
      </c>
      <c r="E163" s="45" t="n">
        <v>0</v>
      </c>
      <c r="F163" s="45" t="n">
        <v>0.00020431</v>
      </c>
      <c r="G163" s="45" t="n">
        <v>4.03E-005</v>
      </c>
      <c r="H163" s="45" t="n">
        <v>0</v>
      </c>
      <c r="I163" s="45" t="n">
        <v>0</v>
      </c>
      <c r="J163" s="45" t="n">
        <v>0.00015449</v>
      </c>
      <c r="K163" s="45" t="n">
        <v>0</v>
      </c>
      <c r="L163" s="45" t="n">
        <v>0.00017585</v>
      </c>
      <c r="M163" s="46" t="n">
        <v>0.00016481</v>
      </c>
      <c r="N163" s="46" t="n">
        <v>4.395E-005</v>
      </c>
      <c r="O163" s="46" t="n">
        <v>0</v>
      </c>
      <c r="P163" s="46" t="n">
        <v>8.633E-005</v>
      </c>
      <c r="Q163" s="46" t="n">
        <v>9.188E-005</v>
      </c>
      <c r="R163" s="46" t="n">
        <f aca="false">AVERAGE(M163:Q163)</f>
        <v>7.7394E-005</v>
      </c>
      <c r="S163" s="46" t="n">
        <f aca="false">R163/$R$3</f>
        <v>0.000305677108050155</v>
      </c>
      <c r="T163" s="47" t="n">
        <v>0.078483233</v>
      </c>
      <c r="U163" s="47" t="n">
        <v>0.693070632</v>
      </c>
      <c r="V163" s="47" t="n">
        <v>0.745744</v>
      </c>
      <c r="W163" s="49" t="n">
        <v>0</v>
      </c>
      <c r="X163" s="49" t="n">
        <v>0</v>
      </c>
      <c r="Y163" s="49" t="n">
        <v>1</v>
      </c>
      <c r="Z163" s="49" t="n">
        <v>0.5</v>
      </c>
      <c r="AA163" s="49" t="n">
        <v>0</v>
      </c>
      <c r="AB163" s="49" t="n">
        <v>0</v>
      </c>
      <c r="AC163" s="49" t="n">
        <v>1</v>
      </c>
      <c r="AD163" s="49" t="n">
        <v>0</v>
      </c>
      <c r="AE163" s="49" t="n">
        <v>1</v>
      </c>
      <c r="AF163" s="50" t="n">
        <v>2</v>
      </c>
      <c r="AG163" s="50" t="n">
        <v>0.5</v>
      </c>
      <c r="AH163" s="50" t="n">
        <v>0</v>
      </c>
      <c r="AI163" s="50" t="n">
        <v>1</v>
      </c>
      <c r="AJ163" s="50" t="n">
        <v>1.5</v>
      </c>
      <c r="AK163" s="50" t="n">
        <f aca="false">AVERAGE(AF163:AJ163)</f>
        <v>1</v>
      </c>
      <c r="AL163" s="51" t="n">
        <v>425</v>
      </c>
      <c r="AM163" s="64" t="s">
        <v>509</v>
      </c>
    </row>
    <row r="164" customFormat="false" ht="15" hidden="false" customHeight="false" outlineLevel="0" collapsed="false">
      <c r="A164" s="64" t="s">
        <v>512</v>
      </c>
      <c r="B164" s="43" t="s">
        <v>513</v>
      </c>
      <c r="C164" s="44" t="s">
        <v>514</v>
      </c>
      <c r="D164" s="45" t="n">
        <v>0.04086621</v>
      </c>
      <c r="E164" s="45" t="n">
        <v>0.04341577</v>
      </c>
      <c r="F164" s="45" t="n">
        <v>0.00906081</v>
      </c>
      <c r="G164" s="45" t="n">
        <v>0.00625551</v>
      </c>
      <c r="H164" s="45" t="n">
        <v>0</v>
      </c>
      <c r="I164" s="45" t="n">
        <v>0.00891851</v>
      </c>
      <c r="J164" s="45" t="n">
        <v>0.03596988</v>
      </c>
      <c r="K164" s="45" t="n">
        <v>0.00285161</v>
      </c>
      <c r="L164" s="45" t="n">
        <v>0.00129974</v>
      </c>
      <c r="M164" s="46" t="n">
        <v>0.04141674</v>
      </c>
      <c r="N164" s="46" t="n">
        <v>0.0022737</v>
      </c>
      <c r="O164" s="46" t="n">
        <v>0.00084321</v>
      </c>
      <c r="P164" s="46" t="n">
        <v>0.01180489</v>
      </c>
      <c r="Q164" s="46" t="n">
        <v>0.03440932</v>
      </c>
      <c r="R164" s="46" t="n">
        <f aca="false">AVERAGE(M164:Q164)</f>
        <v>0.018149572</v>
      </c>
      <c r="S164" s="46" t="n">
        <f aca="false">R164/$R$3</f>
        <v>0.071683963631652</v>
      </c>
      <c r="T164" s="47" t="n">
        <v>0.074590997</v>
      </c>
      <c r="U164" s="47" t="n">
        <v>0.7062453532</v>
      </c>
      <c r="V164" s="47" t="n">
        <v>0.7538889</v>
      </c>
      <c r="W164" s="49" t="n">
        <v>133</v>
      </c>
      <c r="X164" s="49" t="n">
        <v>8</v>
      </c>
      <c r="Y164" s="49" t="n">
        <v>12</v>
      </c>
      <c r="Z164" s="49" t="n">
        <v>21</v>
      </c>
      <c r="AA164" s="49" t="n">
        <v>0</v>
      </c>
      <c r="AB164" s="49" t="n">
        <v>10</v>
      </c>
      <c r="AC164" s="49" t="n">
        <v>63</v>
      </c>
      <c r="AD164" s="49" t="n">
        <v>8</v>
      </c>
      <c r="AE164" s="49" t="n">
        <v>2</v>
      </c>
      <c r="AF164" s="50" t="n">
        <v>136</v>
      </c>
      <c r="AG164" s="50" t="n">
        <v>7</v>
      </c>
      <c r="AH164" s="50" t="n">
        <v>2</v>
      </c>
      <c r="AI164" s="50" t="n">
        <v>37</v>
      </c>
      <c r="AJ164" s="50" t="n">
        <v>152</v>
      </c>
      <c r="AK164" s="50" t="n">
        <f aca="false">AVERAGE(AF164:AJ164)</f>
        <v>66.8</v>
      </c>
      <c r="AL164" s="51" t="n">
        <v>115</v>
      </c>
      <c r="AM164" s="64" t="s">
        <v>512</v>
      </c>
    </row>
    <row r="165" customFormat="false" ht="15" hidden="false" customHeight="false" outlineLevel="0" collapsed="false">
      <c r="A165" s="64" t="s">
        <v>515</v>
      </c>
      <c r="B165" s="43" t="s">
        <v>516</v>
      </c>
      <c r="C165" s="44" t="s">
        <v>517</v>
      </c>
      <c r="D165" s="45" t="n">
        <v>0</v>
      </c>
      <c r="E165" s="45" t="n">
        <v>0</v>
      </c>
      <c r="F165" s="45" t="n">
        <v>0</v>
      </c>
      <c r="G165" s="45" t="n">
        <v>0.00022426</v>
      </c>
      <c r="H165" s="45" t="n">
        <v>0</v>
      </c>
      <c r="I165" s="45" t="n">
        <v>0</v>
      </c>
      <c r="J165" s="45" t="n">
        <v>0</v>
      </c>
      <c r="K165" s="45" t="n">
        <v>0.00026836</v>
      </c>
      <c r="L165" s="45" t="n">
        <v>0.00024463</v>
      </c>
      <c r="M165" s="46" t="n">
        <v>0.00034391</v>
      </c>
      <c r="N165" s="46" t="n">
        <v>6.114E-005</v>
      </c>
      <c r="O165" s="46" t="n">
        <v>7.935E-005</v>
      </c>
      <c r="P165" s="46" t="n">
        <v>0</v>
      </c>
      <c r="Q165" s="46" t="n">
        <v>0</v>
      </c>
      <c r="R165" s="46" t="n">
        <f aca="false">AVERAGE(M165:Q165)</f>
        <v>9.688E-005</v>
      </c>
      <c r="S165" s="46" t="n">
        <f aca="false">R165/$R$3</f>
        <v>0.00038263945819959</v>
      </c>
      <c r="T165" s="47" t="n">
        <v>0.07360206</v>
      </c>
      <c r="U165" s="47" t="n">
        <v>0.709739777</v>
      </c>
      <c r="V165" s="47" t="n">
        <v>0.7546245</v>
      </c>
      <c r="W165" s="49" t="n">
        <v>0</v>
      </c>
      <c r="X165" s="49" t="n">
        <v>0</v>
      </c>
      <c r="Y165" s="49" t="n">
        <v>0</v>
      </c>
      <c r="Z165" s="49" t="n">
        <v>4</v>
      </c>
      <c r="AA165" s="49" t="n">
        <v>0</v>
      </c>
      <c r="AB165" s="49" t="n">
        <v>0</v>
      </c>
      <c r="AC165" s="49" t="n">
        <v>0</v>
      </c>
      <c r="AD165" s="49" t="n">
        <v>4</v>
      </c>
      <c r="AE165" s="49" t="n">
        <v>2</v>
      </c>
      <c r="AF165" s="50" t="n">
        <v>6</v>
      </c>
      <c r="AG165" s="50" t="n">
        <v>1</v>
      </c>
      <c r="AH165" s="50" t="n">
        <v>1</v>
      </c>
      <c r="AI165" s="50" t="n">
        <v>0</v>
      </c>
      <c r="AJ165" s="50" t="n">
        <v>0</v>
      </c>
      <c r="AK165" s="50" t="n">
        <f aca="false">AVERAGE(AF165:AJ165)</f>
        <v>1.6</v>
      </c>
      <c r="AL165" s="51" t="n">
        <v>611</v>
      </c>
      <c r="AM165" s="64" t="s">
        <v>515</v>
      </c>
    </row>
    <row r="166" customFormat="false" ht="15" hidden="false" customHeight="false" outlineLevel="0" collapsed="false">
      <c r="A166" s="64" t="s">
        <v>518</v>
      </c>
      <c r="B166" s="43" t="s">
        <v>519</v>
      </c>
      <c r="C166" s="44" t="s">
        <v>520</v>
      </c>
      <c r="D166" s="45" t="n">
        <v>0</v>
      </c>
      <c r="E166" s="45" t="n">
        <v>0</v>
      </c>
      <c r="F166" s="45" t="n">
        <v>0.00014188</v>
      </c>
      <c r="G166" s="45" t="n">
        <v>8.396E-005</v>
      </c>
      <c r="H166" s="45" t="n">
        <v>0</v>
      </c>
      <c r="I166" s="45" t="n">
        <v>0</v>
      </c>
      <c r="J166" s="45" t="n">
        <v>0</v>
      </c>
      <c r="K166" s="45" t="n">
        <v>0.00023443</v>
      </c>
      <c r="L166" s="45" t="n">
        <v>6.106E-005</v>
      </c>
      <c r="M166" s="46" t="n">
        <v>0</v>
      </c>
      <c r="N166" s="46" t="n">
        <v>0.00015259</v>
      </c>
      <c r="O166" s="46" t="n">
        <v>0</v>
      </c>
      <c r="P166" s="46" t="n">
        <v>5.995E-005</v>
      </c>
      <c r="Q166" s="46" t="n">
        <v>0.00012761</v>
      </c>
      <c r="R166" s="46" t="n">
        <f aca="false">AVERAGE(M166:Q166)</f>
        <v>6.803E-005</v>
      </c>
      <c r="S166" s="46" t="n">
        <f aca="false">R166/$R$3</f>
        <v>0.000268692840021863</v>
      </c>
      <c r="T166" s="47" t="n">
        <v>0.068887379</v>
      </c>
      <c r="U166" s="47" t="n">
        <v>0.7253234201</v>
      </c>
      <c r="V166" s="47" t="n">
        <v>0.7621563</v>
      </c>
      <c r="W166" s="49" t="n">
        <v>0</v>
      </c>
      <c r="X166" s="49" t="n">
        <v>0</v>
      </c>
      <c r="Y166" s="49" t="n">
        <v>2</v>
      </c>
      <c r="Z166" s="49" t="n">
        <v>3</v>
      </c>
      <c r="AA166" s="49" t="n">
        <v>0</v>
      </c>
      <c r="AB166" s="49" t="n">
        <v>0</v>
      </c>
      <c r="AC166" s="49" t="n">
        <v>0</v>
      </c>
      <c r="AD166" s="49" t="n">
        <v>7</v>
      </c>
      <c r="AE166" s="49" t="n">
        <v>1</v>
      </c>
      <c r="AF166" s="50" t="n">
        <v>0</v>
      </c>
      <c r="AG166" s="50" t="n">
        <v>5</v>
      </c>
      <c r="AH166" s="50" t="n">
        <v>0</v>
      </c>
      <c r="AI166" s="50" t="n">
        <v>2</v>
      </c>
      <c r="AJ166" s="50" t="n">
        <v>6</v>
      </c>
      <c r="AK166" s="50" t="n">
        <f aca="false">AVERAGE(AF166:AJ166)</f>
        <v>2.6</v>
      </c>
      <c r="AL166" s="51" t="n">
        <v>1224</v>
      </c>
      <c r="AM166" s="64" t="s">
        <v>518</v>
      </c>
    </row>
    <row r="167" customFormat="false" ht="15" hidden="false" customHeight="false" outlineLevel="0" collapsed="false">
      <c r="A167" s="64" t="s">
        <v>521</v>
      </c>
      <c r="B167" s="43" t="s">
        <v>522</v>
      </c>
      <c r="C167" s="44" t="s">
        <v>523</v>
      </c>
      <c r="D167" s="45" t="n">
        <v>0.00193999</v>
      </c>
      <c r="E167" s="45" t="n">
        <v>0</v>
      </c>
      <c r="F167" s="45" t="n">
        <v>0.00408625</v>
      </c>
      <c r="G167" s="45" t="n">
        <v>0.0024181</v>
      </c>
      <c r="H167" s="45" t="n">
        <v>0</v>
      </c>
      <c r="I167" s="45" t="n">
        <v>0</v>
      </c>
      <c r="J167" s="45" t="n">
        <v>0</v>
      </c>
      <c r="K167" s="45" t="n">
        <v>0.00016075</v>
      </c>
      <c r="L167" s="45" t="n">
        <v>0</v>
      </c>
      <c r="M167" s="46" t="n">
        <v>0.00247211</v>
      </c>
      <c r="N167" s="46" t="n">
        <v>0.00029297</v>
      </c>
      <c r="O167" s="46" t="n">
        <v>0.00095068</v>
      </c>
      <c r="P167" s="46" t="n">
        <v>0.0010072</v>
      </c>
      <c r="Q167" s="46" t="n">
        <v>0.00061255</v>
      </c>
      <c r="R167" s="46" t="n">
        <f aca="false">AVERAGE(M167:Q167)</f>
        <v>0.001067102</v>
      </c>
      <c r="S167" s="46" t="n">
        <f aca="false">R167/$R$3</f>
        <v>0.00421465040383669</v>
      </c>
      <c r="T167" s="47" t="n">
        <v>0.06588922</v>
      </c>
      <c r="U167" s="47" t="n">
        <v>0.7361189591</v>
      </c>
      <c r="V167" s="47" t="n">
        <v>0.7675039</v>
      </c>
      <c r="W167" s="49" t="n">
        <v>14</v>
      </c>
      <c r="X167" s="49" t="n">
        <v>0</v>
      </c>
      <c r="Y167" s="49" t="n">
        <v>12</v>
      </c>
      <c r="Z167" s="49" t="n">
        <v>18</v>
      </c>
      <c r="AA167" s="49" t="n">
        <v>0</v>
      </c>
      <c r="AB167" s="49" t="n">
        <v>0</v>
      </c>
      <c r="AC167" s="49" t="n">
        <v>0</v>
      </c>
      <c r="AD167" s="49" t="n">
        <v>1</v>
      </c>
      <c r="AE167" s="49" t="n">
        <v>0</v>
      </c>
      <c r="AF167" s="50" t="n">
        <v>18</v>
      </c>
      <c r="AG167" s="50" t="n">
        <v>2</v>
      </c>
      <c r="AH167" s="50" t="n">
        <v>5</v>
      </c>
      <c r="AI167" s="50" t="n">
        <v>7</v>
      </c>
      <c r="AJ167" s="50" t="n">
        <v>6</v>
      </c>
      <c r="AK167" s="50" t="n">
        <f aca="false">AVERAGE(AF167:AJ167)</f>
        <v>7.6</v>
      </c>
      <c r="AL167" s="51" t="n">
        <v>255</v>
      </c>
      <c r="AM167" s="64" t="s">
        <v>521</v>
      </c>
    </row>
    <row r="168" customFormat="false" ht="15" hidden="false" customHeight="false" outlineLevel="0" collapsed="false">
      <c r="A168" s="64" t="s">
        <v>524</v>
      </c>
      <c r="B168" s="43" t="s">
        <v>525</v>
      </c>
      <c r="C168" s="44" t="s">
        <v>526</v>
      </c>
      <c r="D168" s="45" t="n">
        <v>0.00092179</v>
      </c>
      <c r="E168" s="45" t="n">
        <v>0</v>
      </c>
      <c r="F168" s="45" t="n">
        <v>0.01189231</v>
      </c>
      <c r="G168" s="45" t="n">
        <v>0.00364905</v>
      </c>
      <c r="H168" s="45" t="n">
        <v>0</v>
      </c>
      <c r="I168" s="45" t="n">
        <v>0</v>
      </c>
      <c r="J168" s="45" t="n">
        <v>0.0011419</v>
      </c>
      <c r="K168" s="45" t="n">
        <v>0.00213871</v>
      </c>
      <c r="L168" s="45" t="n">
        <v>0</v>
      </c>
      <c r="M168" s="46" t="n">
        <v>0.00446651</v>
      </c>
      <c r="N168" s="46" t="n">
        <v>0.00194889</v>
      </c>
      <c r="O168" s="46" t="n">
        <v>0.00168642</v>
      </c>
      <c r="P168" s="46" t="n">
        <v>0.00167502</v>
      </c>
      <c r="Q168" s="46" t="n">
        <v>0.00224113</v>
      </c>
      <c r="R168" s="46" t="n">
        <f aca="false">AVERAGE(M168:Q168)</f>
        <v>0.002403594</v>
      </c>
      <c r="S168" s="46" t="n">
        <f aca="false">R168/$R$3</f>
        <v>0.00949328969747919</v>
      </c>
      <c r="T168" s="47" t="n">
        <v>0.059875915</v>
      </c>
      <c r="U168" s="47" t="n">
        <v>0.7554349442</v>
      </c>
      <c r="V168" s="47" t="n">
        <v>0.7846023</v>
      </c>
      <c r="W168" s="49" t="n">
        <v>3</v>
      </c>
      <c r="X168" s="49" t="n">
        <v>0</v>
      </c>
      <c r="Y168" s="49" t="n">
        <v>15.75</v>
      </c>
      <c r="Z168" s="49" t="n">
        <v>12.25</v>
      </c>
      <c r="AA168" s="49" t="n">
        <v>0</v>
      </c>
      <c r="AB168" s="49" t="n">
        <v>0</v>
      </c>
      <c r="AC168" s="49" t="n">
        <v>2</v>
      </c>
      <c r="AD168" s="49" t="n">
        <v>6</v>
      </c>
      <c r="AE168" s="49" t="n">
        <v>0</v>
      </c>
      <c r="AF168" s="50" t="n">
        <v>14.6666666666667</v>
      </c>
      <c r="AG168" s="50" t="n">
        <v>6</v>
      </c>
      <c r="AH168" s="50" t="n">
        <v>4</v>
      </c>
      <c r="AI168" s="50" t="n">
        <v>5.25</v>
      </c>
      <c r="AJ168" s="50" t="n">
        <v>9.9</v>
      </c>
      <c r="AK168" s="50" t="n">
        <f aca="false">AVERAGE(AF168:AJ168)</f>
        <v>7.96333333333333</v>
      </c>
      <c r="AL168" s="51" t="n">
        <v>115</v>
      </c>
      <c r="AM168" s="64" t="s">
        <v>524</v>
      </c>
    </row>
    <row r="169" customFormat="false" ht="15" hidden="false" customHeight="false" outlineLevel="0" collapsed="false">
      <c r="A169" s="64" t="s">
        <v>527</v>
      </c>
      <c r="B169" s="43" t="s">
        <v>528</v>
      </c>
      <c r="C169" s="44" t="s">
        <v>529</v>
      </c>
      <c r="D169" s="45" t="n">
        <v>0</v>
      </c>
      <c r="E169" s="45" t="n">
        <v>0</v>
      </c>
      <c r="F169" s="45" t="n">
        <v>0.00226062</v>
      </c>
      <c r="G169" s="45" t="n">
        <v>0.00052371</v>
      </c>
      <c r="H169" s="45" t="n">
        <v>0</v>
      </c>
      <c r="I169" s="45" t="n">
        <v>0.00010865</v>
      </c>
      <c r="J169" s="45" t="n">
        <v>0</v>
      </c>
      <c r="K169" s="45" t="n">
        <v>0.00109552</v>
      </c>
      <c r="L169" s="45" t="n">
        <v>0</v>
      </c>
      <c r="M169" s="46" t="n">
        <v>0.00022298</v>
      </c>
      <c r="N169" s="46" t="n">
        <v>0.00076539</v>
      </c>
      <c r="O169" s="46" t="n">
        <v>0</v>
      </c>
      <c r="P169" s="46" t="n">
        <v>0.0001166</v>
      </c>
      <c r="Q169" s="46" t="n">
        <v>0.00132842</v>
      </c>
      <c r="R169" s="46" t="n">
        <f aca="false">AVERAGE(M169:Q169)</f>
        <v>0.000486678</v>
      </c>
      <c r="S169" s="46" t="n">
        <f aca="false">R169/$R$3</f>
        <v>0.00192219453176775</v>
      </c>
      <c r="T169" s="47" t="n">
        <v>0.05147659</v>
      </c>
      <c r="U169" s="47" t="n">
        <v>0.7845204461</v>
      </c>
      <c r="V169" s="47" t="n">
        <v>0.808567</v>
      </c>
      <c r="W169" s="49" t="n">
        <v>0</v>
      </c>
      <c r="X169" s="49" t="n">
        <v>0</v>
      </c>
      <c r="Y169" s="49" t="n">
        <v>12.2881578947368</v>
      </c>
      <c r="Z169" s="49" t="n">
        <v>7.21590909090909</v>
      </c>
      <c r="AA169" s="49" t="n">
        <v>0</v>
      </c>
      <c r="AB169" s="49" t="n">
        <v>0.5</v>
      </c>
      <c r="AC169" s="49" t="n">
        <v>0</v>
      </c>
      <c r="AD169" s="49" t="n">
        <v>12.6142988107348</v>
      </c>
      <c r="AE169" s="49" t="n">
        <v>0</v>
      </c>
      <c r="AF169" s="50" t="n">
        <v>3.00520833333333</v>
      </c>
      <c r="AG169" s="50" t="n">
        <v>9.67142857142857</v>
      </c>
      <c r="AH169" s="50" t="n">
        <v>0</v>
      </c>
      <c r="AI169" s="50" t="n">
        <v>1.5</v>
      </c>
      <c r="AJ169" s="50" t="n">
        <v>24.0849673202614</v>
      </c>
      <c r="AK169" s="50" t="n">
        <f aca="false">AVERAGE(AF169:AJ169)</f>
        <v>7.65232084500467</v>
      </c>
      <c r="AL169" s="51" t="n">
        <v>472</v>
      </c>
      <c r="AM169" s="64" t="s">
        <v>527</v>
      </c>
    </row>
    <row r="170" customFormat="false" ht="15" hidden="false" customHeight="false" outlineLevel="0" collapsed="false">
      <c r="A170" s="64" t="s">
        <v>530</v>
      </c>
      <c r="B170" s="43" t="s">
        <v>531</v>
      </c>
      <c r="C170" s="44" t="s">
        <v>532</v>
      </c>
      <c r="D170" s="45" t="n">
        <v>0</v>
      </c>
      <c r="E170" s="45" t="n">
        <v>0</v>
      </c>
      <c r="F170" s="45" t="n">
        <v>0</v>
      </c>
      <c r="G170" s="45" t="n">
        <v>0.00077231</v>
      </c>
      <c r="H170" s="45" t="n">
        <v>0</v>
      </c>
      <c r="I170" s="45" t="n">
        <v>0</v>
      </c>
      <c r="J170" s="45" t="n">
        <v>0.00083799</v>
      </c>
      <c r="K170" s="45" t="n">
        <v>0.00148407</v>
      </c>
      <c r="L170" s="45" t="n">
        <v>8.416E-005</v>
      </c>
      <c r="M170" s="46" t="n">
        <v>0</v>
      </c>
      <c r="N170" s="46" t="n">
        <v>0</v>
      </c>
      <c r="O170" s="46" t="n">
        <v>0.0009646</v>
      </c>
      <c r="P170" s="46" t="n">
        <v>0.0004545</v>
      </c>
      <c r="Q170" s="46" t="n">
        <v>0.00043975</v>
      </c>
      <c r="R170" s="46" t="n">
        <f aca="false">AVERAGE(M170:Q170)</f>
        <v>0.00037177</v>
      </c>
      <c r="S170" s="46" t="n">
        <f aca="false">R170/$R$3</f>
        <v>0.00146835127348123</v>
      </c>
      <c r="T170" s="47" t="n">
        <v>0.027520504</v>
      </c>
      <c r="U170" s="47" t="n">
        <v>0.8703048327</v>
      </c>
      <c r="V170" s="47" t="n">
        <v>0.8867879</v>
      </c>
      <c r="W170" s="49" t="n">
        <v>0</v>
      </c>
      <c r="X170" s="49" t="n">
        <v>0</v>
      </c>
      <c r="Y170" s="49" t="n">
        <v>0</v>
      </c>
      <c r="Z170" s="49" t="n">
        <v>10.0099414571988</v>
      </c>
      <c r="AA170" s="49" t="n">
        <v>0</v>
      </c>
      <c r="AB170" s="49" t="n">
        <v>0</v>
      </c>
      <c r="AC170" s="49" t="n">
        <v>5.66666666666667</v>
      </c>
      <c r="AD170" s="49" t="n">
        <v>16.0745596868885</v>
      </c>
      <c r="AE170" s="49" t="n">
        <v>0.5</v>
      </c>
      <c r="AF170" s="50" t="n">
        <v>0</v>
      </c>
      <c r="AG170" s="50" t="n">
        <v>0</v>
      </c>
      <c r="AH170" s="50" t="n">
        <v>8.83333333333333</v>
      </c>
      <c r="AI170" s="50" t="n">
        <v>5.5</v>
      </c>
      <c r="AJ170" s="50" t="n">
        <v>7.5</v>
      </c>
      <c r="AK170" s="50" t="n">
        <f aca="false">AVERAGE(AF170:AJ170)</f>
        <v>4.36666666666667</v>
      </c>
      <c r="AL170" s="51" t="n">
        <v>444</v>
      </c>
      <c r="AM170" s="64" t="s">
        <v>530</v>
      </c>
    </row>
    <row r="171" customFormat="false" ht="15" hidden="false" customHeight="false" outlineLevel="0" collapsed="false">
      <c r="A171" s="64" t="s">
        <v>533</v>
      </c>
      <c r="B171" s="43" t="s">
        <v>534</v>
      </c>
      <c r="C171" s="44" t="s">
        <v>535</v>
      </c>
      <c r="D171" s="45" t="n">
        <v>0</v>
      </c>
      <c r="E171" s="45" t="n">
        <v>0</v>
      </c>
      <c r="F171" s="45" t="n">
        <v>4.065E-005</v>
      </c>
      <c r="G171" s="45" t="n">
        <v>0</v>
      </c>
      <c r="H171" s="45" t="n">
        <v>0</v>
      </c>
      <c r="I171" s="45" t="n">
        <v>0</v>
      </c>
      <c r="J171" s="45" t="n">
        <v>3.074E-005</v>
      </c>
      <c r="K171" s="45" t="n">
        <v>0.00017272</v>
      </c>
      <c r="L171" s="45" t="n">
        <v>0.00013995</v>
      </c>
      <c r="M171" s="46" t="n">
        <v>0.00013117</v>
      </c>
      <c r="N171" s="46" t="n">
        <v>0</v>
      </c>
      <c r="O171" s="46" t="n">
        <v>0</v>
      </c>
      <c r="P171" s="46" t="n">
        <v>3.435E-005</v>
      </c>
      <c r="Q171" s="46" t="n">
        <v>6.094E-005</v>
      </c>
      <c r="R171" s="46" t="n">
        <f aca="false">AVERAGE(M171:Q171)</f>
        <v>4.5292E-005</v>
      </c>
      <c r="S171" s="46" t="n">
        <f aca="false">R171/$R$3</f>
        <v>0.000178886316481996</v>
      </c>
      <c r="T171" s="47" t="n">
        <v>0.018124068</v>
      </c>
      <c r="U171" s="47" t="n">
        <v>0.9053977695</v>
      </c>
      <c r="V171" s="47" t="n">
        <v>0.915609</v>
      </c>
      <c r="W171" s="49" t="n">
        <v>0</v>
      </c>
      <c r="X171" s="49" t="n">
        <v>0</v>
      </c>
      <c r="Y171" s="49" t="n">
        <v>1</v>
      </c>
      <c r="Z171" s="49" t="n">
        <v>0</v>
      </c>
      <c r="AA171" s="49" t="n">
        <v>0</v>
      </c>
      <c r="AB171" s="49" t="n">
        <v>0</v>
      </c>
      <c r="AC171" s="49" t="n">
        <v>1</v>
      </c>
      <c r="AD171" s="49" t="n">
        <v>9</v>
      </c>
      <c r="AE171" s="49" t="n">
        <v>4</v>
      </c>
      <c r="AF171" s="50" t="n">
        <v>8</v>
      </c>
      <c r="AG171" s="50" t="n">
        <v>0</v>
      </c>
      <c r="AH171" s="50" t="n">
        <v>0</v>
      </c>
      <c r="AI171" s="50" t="n">
        <v>2</v>
      </c>
      <c r="AJ171" s="50" t="n">
        <v>5</v>
      </c>
      <c r="AK171" s="50" t="n">
        <f aca="false">AVERAGE(AF171:AJ171)</f>
        <v>3</v>
      </c>
      <c r="AL171" s="51" t="n">
        <v>2136</v>
      </c>
      <c r="AM171" s="64" t="s">
        <v>533</v>
      </c>
    </row>
    <row r="172" customFormat="false" ht="15" hidden="false" customHeight="false" outlineLevel="0" collapsed="false">
      <c r="A172" s="64" t="s">
        <v>536</v>
      </c>
      <c r="B172" s="43" t="s">
        <v>537</v>
      </c>
      <c r="C172" s="44" t="s">
        <v>538</v>
      </c>
      <c r="D172" s="45" t="n">
        <v>0.00204843</v>
      </c>
      <c r="E172" s="45" t="n">
        <v>0.01808991</v>
      </c>
      <c r="F172" s="45" t="n">
        <v>0.00629223</v>
      </c>
      <c r="G172" s="45" t="n">
        <v>0.00397175</v>
      </c>
      <c r="H172" s="45" t="n">
        <v>0</v>
      </c>
      <c r="I172" s="45" t="n">
        <v>0.00148642</v>
      </c>
      <c r="J172" s="45" t="n">
        <v>0.00095158</v>
      </c>
      <c r="K172" s="45" t="n">
        <v>0.00297043</v>
      </c>
      <c r="L172" s="45" t="n">
        <v>0</v>
      </c>
      <c r="M172" s="46" t="n">
        <v>0.00101512</v>
      </c>
      <c r="N172" s="46" t="n">
        <v>0.00595494</v>
      </c>
      <c r="O172" s="46" t="n">
        <v>0.00351338</v>
      </c>
      <c r="P172" s="46" t="n">
        <v>0.00638102</v>
      </c>
      <c r="Q172" s="46" t="n">
        <v>0.00339566</v>
      </c>
      <c r="R172" s="46" t="n">
        <f aca="false">AVERAGE(M172:Q172)</f>
        <v>0.004052024</v>
      </c>
      <c r="S172" s="46" t="n">
        <f aca="false">R172/$R$3</f>
        <v>0.0160039664324085</v>
      </c>
      <c r="T172" s="47" t="n">
        <v>0.012466724</v>
      </c>
      <c r="U172" s="47" t="n">
        <v>0.9269888476</v>
      </c>
      <c r="V172" s="47" t="n">
        <v>0.9304478</v>
      </c>
      <c r="W172" s="49" t="n">
        <v>4</v>
      </c>
      <c r="X172" s="49" t="n">
        <v>2</v>
      </c>
      <c r="Y172" s="49" t="n">
        <v>5</v>
      </c>
      <c r="Z172" s="49" t="n">
        <v>8</v>
      </c>
      <c r="AA172" s="49" t="n">
        <v>0</v>
      </c>
      <c r="AB172" s="49" t="n">
        <v>1</v>
      </c>
      <c r="AC172" s="49" t="n">
        <v>1</v>
      </c>
      <c r="AD172" s="49" t="n">
        <v>5</v>
      </c>
      <c r="AE172" s="49" t="n">
        <v>0</v>
      </c>
      <c r="AF172" s="50" t="n">
        <v>2</v>
      </c>
      <c r="AG172" s="50" t="n">
        <v>11</v>
      </c>
      <c r="AH172" s="50" t="n">
        <v>5</v>
      </c>
      <c r="AI172" s="50" t="n">
        <v>12</v>
      </c>
      <c r="AJ172" s="50" t="n">
        <v>9</v>
      </c>
      <c r="AK172" s="50" t="n">
        <f aca="false">AVERAGE(AF172:AJ172)</f>
        <v>7.8</v>
      </c>
      <c r="AL172" s="51" t="n">
        <v>69</v>
      </c>
      <c r="AM172" s="64" t="s">
        <v>536</v>
      </c>
    </row>
    <row r="173" customFormat="false" ht="15" hidden="false" customHeight="false" outlineLevel="0" collapsed="false">
      <c r="A173" s="64" t="s">
        <v>539</v>
      </c>
      <c r="B173" s="43" t="s">
        <v>540</v>
      </c>
      <c r="C173" s="44" t="s">
        <v>541</v>
      </c>
      <c r="D173" s="45" t="n">
        <v>0.00020867</v>
      </c>
      <c r="E173" s="45" t="n">
        <v>0.00122855</v>
      </c>
      <c r="F173" s="45" t="n">
        <v>0.00034186</v>
      </c>
      <c r="G173" s="45" t="n">
        <v>0.00101151</v>
      </c>
      <c r="H173" s="45" t="n">
        <v>0</v>
      </c>
      <c r="I173" s="45" t="n">
        <v>0</v>
      </c>
      <c r="J173" s="45" t="n">
        <v>0.00012925</v>
      </c>
      <c r="K173" s="45" t="n">
        <v>8.069E-005</v>
      </c>
      <c r="L173" s="45" t="n">
        <v>0</v>
      </c>
      <c r="M173" s="46" t="n">
        <v>0.00082728</v>
      </c>
      <c r="N173" s="46" t="n">
        <v>0.00051472</v>
      </c>
      <c r="O173" s="46" t="n">
        <v>0</v>
      </c>
      <c r="P173" s="46" t="n">
        <v>0.00021668</v>
      </c>
      <c r="Q173" s="46" t="n">
        <v>0.00010249</v>
      </c>
      <c r="R173" s="46" t="n">
        <f aca="false">AVERAGE(M173:Q173)</f>
        <v>0.000332234</v>
      </c>
      <c r="S173" s="46" t="n">
        <f aca="false">R173/$R$3</f>
        <v>0.00131219898591538</v>
      </c>
      <c r="T173" s="47" t="n">
        <v>-0.00314412</v>
      </c>
      <c r="U173" s="47" t="n">
        <v>0.9840446097</v>
      </c>
      <c r="V173" s="47" t="n">
        <v>0.9840446</v>
      </c>
      <c r="W173" s="49" t="n">
        <v>3</v>
      </c>
      <c r="X173" s="49" t="n">
        <v>1</v>
      </c>
      <c r="Y173" s="49" t="n">
        <v>2</v>
      </c>
      <c r="Z173" s="49" t="n">
        <v>15</v>
      </c>
      <c r="AA173" s="49" t="n">
        <v>0</v>
      </c>
      <c r="AB173" s="49" t="n">
        <v>0</v>
      </c>
      <c r="AC173" s="49" t="n">
        <v>1</v>
      </c>
      <c r="AD173" s="49" t="n">
        <v>1</v>
      </c>
      <c r="AE173" s="49" t="n">
        <v>0</v>
      </c>
      <c r="AF173" s="50" t="n">
        <v>12</v>
      </c>
      <c r="AG173" s="50" t="n">
        <v>7</v>
      </c>
      <c r="AH173" s="50" t="n">
        <v>0</v>
      </c>
      <c r="AI173" s="50" t="n">
        <v>3</v>
      </c>
      <c r="AJ173" s="50" t="n">
        <v>2</v>
      </c>
      <c r="AK173" s="50" t="n">
        <f aca="false">AVERAGE(AF173:AJ173)</f>
        <v>4.8</v>
      </c>
      <c r="AL173" s="51" t="n">
        <v>508</v>
      </c>
      <c r="AM173" s="64" t="s">
        <v>539</v>
      </c>
    </row>
    <row r="174" customFormat="false" ht="15" hidden="false" customHeight="false" outlineLevel="0" collapsed="false">
      <c r="A174" s="64" t="s">
        <v>542</v>
      </c>
      <c r="B174" s="43" t="s">
        <v>543</v>
      </c>
      <c r="C174" s="44" t="s">
        <v>544</v>
      </c>
      <c r="D174" s="45" t="n">
        <v>0</v>
      </c>
      <c r="E174" s="45" t="n">
        <v>0</v>
      </c>
      <c r="F174" s="45" t="n">
        <v>0.00059393</v>
      </c>
      <c r="G174" s="45" t="n">
        <v>0.00014059</v>
      </c>
      <c r="H174" s="45" t="n">
        <v>0</v>
      </c>
      <c r="I174" s="45" t="n">
        <v>0</v>
      </c>
      <c r="J174" s="45" t="n">
        <v>4.491E-005</v>
      </c>
      <c r="K174" s="45" t="n">
        <v>0.00028038</v>
      </c>
      <c r="L174" s="45" t="n">
        <v>0.00010224</v>
      </c>
      <c r="M174" s="46" t="n">
        <v>0.00023955</v>
      </c>
      <c r="N174" s="46" t="n">
        <v>0.00023542</v>
      </c>
      <c r="O174" s="46" t="n">
        <v>3.316E-005</v>
      </c>
      <c r="P174" s="46" t="n">
        <v>0</v>
      </c>
      <c r="Q174" s="46" t="n">
        <v>0.00010684</v>
      </c>
      <c r="R174" s="46" t="n">
        <f aca="false">AVERAGE(M174:Q174)</f>
        <v>0.000122994</v>
      </c>
      <c r="S174" s="46" t="n">
        <f aca="false">R174/$R$3</f>
        <v>0.000485779908358798</v>
      </c>
      <c r="T174" s="47" t="n">
        <v>-0.030018528</v>
      </c>
      <c r="U174" s="47" t="n">
        <v>0.9172788104</v>
      </c>
      <c r="V174" s="47" t="n">
        <v>0.9241498</v>
      </c>
      <c r="W174" s="49" t="n">
        <v>0</v>
      </c>
      <c r="X174" s="49" t="n">
        <v>0</v>
      </c>
      <c r="Y174" s="49" t="n">
        <v>5</v>
      </c>
      <c r="Z174" s="49" t="n">
        <v>3</v>
      </c>
      <c r="AA174" s="49" t="n">
        <v>0</v>
      </c>
      <c r="AB174" s="49" t="n">
        <v>0</v>
      </c>
      <c r="AC174" s="49" t="n">
        <v>0.5</v>
      </c>
      <c r="AD174" s="49" t="n">
        <v>5</v>
      </c>
      <c r="AE174" s="49" t="n">
        <v>1</v>
      </c>
      <c r="AF174" s="50" t="n">
        <v>5</v>
      </c>
      <c r="AG174" s="50" t="n">
        <v>4.60714285714286</v>
      </c>
      <c r="AH174" s="50" t="n">
        <v>0.5</v>
      </c>
      <c r="AI174" s="50" t="n">
        <v>0</v>
      </c>
      <c r="AJ174" s="50" t="n">
        <v>3</v>
      </c>
      <c r="AK174" s="50" t="n">
        <f aca="false">AVERAGE(AF174:AJ174)</f>
        <v>2.62142857142857</v>
      </c>
      <c r="AL174" s="51" t="n">
        <v>731</v>
      </c>
      <c r="AM174" s="64" t="s">
        <v>542</v>
      </c>
    </row>
    <row r="175" customFormat="false" ht="15" hidden="false" customHeight="false" outlineLevel="0" collapsed="false">
      <c r="A175" s="64" t="s">
        <v>545</v>
      </c>
      <c r="B175" s="43" t="s">
        <v>546</v>
      </c>
      <c r="C175" s="44" t="s">
        <v>547</v>
      </c>
      <c r="D175" s="45" t="n">
        <v>0.0005222</v>
      </c>
      <c r="E175" s="45" t="n">
        <v>0</v>
      </c>
      <c r="F175" s="45" t="n">
        <v>0.00021387</v>
      </c>
      <c r="G175" s="45" t="n">
        <v>0.00016875</v>
      </c>
      <c r="H175" s="45" t="n">
        <v>0</v>
      </c>
      <c r="I175" s="45" t="n">
        <v>0</v>
      </c>
      <c r="J175" s="45" t="n">
        <v>0</v>
      </c>
      <c r="K175" s="45" t="n">
        <v>0.00020193</v>
      </c>
      <c r="L175" s="45" t="n">
        <v>0</v>
      </c>
      <c r="M175" s="46" t="n">
        <v>8.626E-005</v>
      </c>
      <c r="N175" s="46" t="n">
        <v>0</v>
      </c>
      <c r="O175" s="46" t="n">
        <v>0</v>
      </c>
      <c r="P175" s="46" t="n">
        <v>0.00036149</v>
      </c>
      <c r="Q175" s="46" t="n">
        <v>0.00012824</v>
      </c>
      <c r="R175" s="46" t="n">
        <f aca="false">AVERAGE(M175:Q175)</f>
        <v>0.000115198</v>
      </c>
      <c r="S175" s="46" t="n">
        <f aca="false">R175/$R$3</f>
        <v>0.000454988648902522</v>
      </c>
      <c r="T175" s="47" t="n">
        <v>-0.036362469</v>
      </c>
      <c r="U175" s="47" t="n">
        <v>0.8960446097</v>
      </c>
      <c r="V175" s="47" t="n">
        <v>0.9095698</v>
      </c>
      <c r="W175" s="49" t="n">
        <v>6</v>
      </c>
      <c r="X175" s="49" t="n">
        <v>0</v>
      </c>
      <c r="Y175" s="49" t="n">
        <v>1</v>
      </c>
      <c r="Z175" s="49" t="n">
        <v>2</v>
      </c>
      <c r="AA175" s="49" t="n">
        <v>0</v>
      </c>
      <c r="AB175" s="49" t="n">
        <v>0</v>
      </c>
      <c r="AC175" s="49" t="n">
        <v>0</v>
      </c>
      <c r="AD175" s="49" t="n">
        <v>2</v>
      </c>
      <c r="AE175" s="49" t="n">
        <v>0</v>
      </c>
      <c r="AF175" s="50" t="n">
        <v>1</v>
      </c>
      <c r="AG175" s="50" t="n">
        <v>0</v>
      </c>
      <c r="AH175" s="50" t="n">
        <v>0</v>
      </c>
      <c r="AI175" s="50" t="n">
        <v>4</v>
      </c>
      <c r="AJ175" s="50" t="n">
        <v>2</v>
      </c>
      <c r="AK175" s="50" t="n">
        <f aca="false">AVERAGE(AF175:AJ175)</f>
        <v>1.4</v>
      </c>
      <c r="AL175" s="51" t="n">
        <v>406</v>
      </c>
      <c r="AM175" s="64" t="s">
        <v>545</v>
      </c>
    </row>
    <row r="176" customFormat="false" ht="15" hidden="false" customHeight="false" outlineLevel="0" collapsed="false">
      <c r="A176" s="64" t="s">
        <v>548</v>
      </c>
      <c r="B176" s="43" t="s">
        <v>549</v>
      </c>
      <c r="C176" s="44" t="s">
        <v>550</v>
      </c>
      <c r="D176" s="45" t="n">
        <v>0.00024482</v>
      </c>
      <c r="E176" s="45" t="n">
        <v>0</v>
      </c>
      <c r="F176" s="45" t="n">
        <v>0</v>
      </c>
      <c r="G176" s="45" t="n">
        <v>0.00015823</v>
      </c>
      <c r="H176" s="45" t="n">
        <v>0</v>
      </c>
      <c r="I176" s="45" t="n">
        <v>0</v>
      </c>
      <c r="J176" s="45" t="n">
        <v>0</v>
      </c>
      <c r="K176" s="45" t="n">
        <v>0</v>
      </c>
      <c r="L176" s="45" t="n">
        <v>0.0005178</v>
      </c>
      <c r="M176" s="46" t="n">
        <v>0</v>
      </c>
      <c r="N176" s="46" t="n">
        <v>0.00017253</v>
      </c>
      <c r="O176" s="46" t="n">
        <v>0.00022395</v>
      </c>
      <c r="P176" s="46" t="n">
        <v>0</v>
      </c>
      <c r="Q176" s="46" t="n">
        <v>6.012E-005</v>
      </c>
      <c r="R176" s="46" t="n">
        <f aca="false">AVERAGE(M176:Q176)</f>
        <v>9.132E-005</v>
      </c>
      <c r="S176" s="46" t="n">
        <f aca="false">R176/$R$3</f>
        <v>0.000360679555354939</v>
      </c>
      <c r="T176" s="47" t="n">
        <v>-0.062964953</v>
      </c>
      <c r="U176" s="47" t="n">
        <v>0.7959107807</v>
      </c>
      <c r="V176" s="47" t="n">
        <v>0.8140684</v>
      </c>
      <c r="W176" s="49" t="n">
        <v>3</v>
      </c>
      <c r="X176" s="49" t="n">
        <v>0</v>
      </c>
      <c r="Y176" s="49" t="n">
        <v>0</v>
      </c>
      <c r="Z176" s="49" t="n">
        <v>2</v>
      </c>
      <c r="AA176" s="49" t="n">
        <v>0</v>
      </c>
      <c r="AB176" s="49" t="n">
        <v>0</v>
      </c>
      <c r="AC176" s="49" t="n">
        <v>0</v>
      </c>
      <c r="AD176" s="49" t="n">
        <v>0</v>
      </c>
      <c r="AE176" s="49" t="n">
        <v>3</v>
      </c>
      <c r="AF176" s="50" t="n">
        <v>0</v>
      </c>
      <c r="AG176" s="50" t="n">
        <v>2</v>
      </c>
      <c r="AH176" s="50" t="n">
        <v>2</v>
      </c>
      <c r="AI176" s="50" t="n">
        <v>0</v>
      </c>
      <c r="AJ176" s="50" t="n">
        <v>1</v>
      </c>
      <c r="AK176" s="50" t="n">
        <f aca="false">AVERAGE(AF176:AJ176)</f>
        <v>1</v>
      </c>
      <c r="AL176" s="51" t="n">
        <v>433</v>
      </c>
      <c r="AM176" s="64" t="s">
        <v>548</v>
      </c>
    </row>
    <row r="177" customFormat="false" ht="15" hidden="false" customHeight="false" outlineLevel="0" collapsed="false">
      <c r="A177" s="64" t="s">
        <v>551</v>
      </c>
      <c r="B177" s="43" t="s">
        <v>552</v>
      </c>
      <c r="C177" s="44" t="s">
        <v>553</v>
      </c>
      <c r="D177" s="45" t="n">
        <v>0</v>
      </c>
      <c r="E177" s="45" t="n">
        <v>0</v>
      </c>
      <c r="F177" s="45" t="n">
        <v>0</v>
      </c>
      <c r="G177" s="45" t="n">
        <v>0.00050912</v>
      </c>
      <c r="H177" s="45" t="n">
        <v>0</v>
      </c>
      <c r="I177" s="45" t="n">
        <v>0</v>
      </c>
      <c r="J177" s="45" t="n">
        <v>0</v>
      </c>
      <c r="K177" s="45" t="n">
        <v>8.703E-005</v>
      </c>
      <c r="L177" s="45" t="n">
        <v>0.00015867</v>
      </c>
      <c r="M177" s="46" t="n">
        <v>7.436E-005</v>
      </c>
      <c r="N177" s="46" t="n">
        <v>0</v>
      </c>
      <c r="O177" s="46" t="n">
        <v>0</v>
      </c>
      <c r="P177" s="46" t="n">
        <v>7.79E-005</v>
      </c>
      <c r="Q177" s="46" t="n">
        <v>0.00022109</v>
      </c>
      <c r="R177" s="46" t="n">
        <f aca="false">AVERAGE(M177:Q177)</f>
        <v>7.467E-005</v>
      </c>
      <c r="S177" s="46" t="n">
        <f aca="false">R177/$R$3</f>
        <v>0.000294918335505402</v>
      </c>
      <c r="T177" s="47" t="n">
        <v>-0.06427077</v>
      </c>
      <c r="U177" s="47" t="n">
        <v>0.7917174721</v>
      </c>
      <c r="V177" s="47" t="n">
        <v>0.8128702</v>
      </c>
      <c r="W177" s="49" t="n">
        <v>0</v>
      </c>
      <c r="X177" s="49" t="n">
        <v>0</v>
      </c>
      <c r="Y177" s="49" t="n">
        <v>0</v>
      </c>
      <c r="Z177" s="49" t="n">
        <v>7</v>
      </c>
      <c r="AA177" s="49" t="n">
        <v>0</v>
      </c>
      <c r="AB177" s="49" t="n">
        <v>0</v>
      </c>
      <c r="AC177" s="49" t="n">
        <v>0</v>
      </c>
      <c r="AD177" s="49" t="n">
        <v>1</v>
      </c>
      <c r="AE177" s="49" t="n">
        <v>1</v>
      </c>
      <c r="AF177" s="50" t="n">
        <v>1</v>
      </c>
      <c r="AG177" s="50" t="n">
        <v>0</v>
      </c>
      <c r="AH177" s="50" t="n">
        <v>0</v>
      </c>
      <c r="AI177" s="50" t="n">
        <v>1</v>
      </c>
      <c r="AJ177" s="50" t="n">
        <v>4</v>
      </c>
      <c r="AK177" s="50" t="n">
        <f aca="false">AVERAGE(AF177:AJ177)</f>
        <v>1.2</v>
      </c>
      <c r="AL177" s="51" t="n">
        <v>471</v>
      </c>
      <c r="AM177" s="64" t="s">
        <v>551</v>
      </c>
    </row>
    <row r="178" customFormat="false" ht="15" hidden="false" customHeight="false" outlineLevel="0" collapsed="false">
      <c r="A178" s="64" t="s">
        <v>554</v>
      </c>
      <c r="B178" s="43" t="s">
        <v>555</v>
      </c>
      <c r="C178" s="44" t="s">
        <v>556</v>
      </c>
      <c r="D178" s="45" t="n">
        <v>0</v>
      </c>
      <c r="E178" s="45" t="n">
        <v>0</v>
      </c>
      <c r="F178" s="45" t="n">
        <v>0.0004281</v>
      </c>
      <c r="G178" s="45" t="n">
        <v>2.815E-005</v>
      </c>
      <c r="H178" s="45" t="n">
        <v>0</v>
      </c>
      <c r="I178" s="45" t="n">
        <v>0</v>
      </c>
      <c r="J178" s="45" t="n">
        <v>0.0001079</v>
      </c>
      <c r="K178" s="45" t="n">
        <v>0.00016841</v>
      </c>
      <c r="L178" s="45" t="n">
        <v>6.141E-005</v>
      </c>
      <c r="M178" s="46" t="n">
        <v>0.00014388</v>
      </c>
      <c r="N178" s="46" t="n">
        <v>0</v>
      </c>
      <c r="O178" s="46" t="n">
        <v>3.984E-005</v>
      </c>
      <c r="P178" s="46" t="n">
        <v>3.015E-005</v>
      </c>
      <c r="Q178" s="46" t="n">
        <v>0.00017113</v>
      </c>
      <c r="R178" s="46" t="n">
        <f aca="false">AVERAGE(M178:Q178)</f>
        <v>7.7E-005</v>
      </c>
      <c r="S178" s="46" t="n">
        <f aca="false">R178/$R$3</f>
        <v>0.000304120956661524</v>
      </c>
      <c r="T178" s="47" t="n">
        <v>-0.073956363</v>
      </c>
      <c r="U178" s="47" t="n">
        <v>0.7607881041</v>
      </c>
      <c r="V178" s="47" t="n">
        <v>0.787123</v>
      </c>
      <c r="W178" s="49" t="n">
        <v>0</v>
      </c>
      <c r="X178" s="49" t="n">
        <v>0</v>
      </c>
      <c r="Y178" s="49" t="n">
        <v>6</v>
      </c>
      <c r="Z178" s="49" t="n">
        <v>1</v>
      </c>
      <c r="AA178" s="49" t="n">
        <v>0</v>
      </c>
      <c r="AB178" s="49" t="n">
        <v>0</v>
      </c>
      <c r="AC178" s="49" t="n">
        <v>2</v>
      </c>
      <c r="AD178" s="49" t="n">
        <v>5</v>
      </c>
      <c r="AE178" s="49" t="n">
        <v>1</v>
      </c>
      <c r="AF178" s="50" t="n">
        <v>5</v>
      </c>
      <c r="AG178" s="50" t="n">
        <v>0</v>
      </c>
      <c r="AH178" s="50" t="n">
        <v>1</v>
      </c>
      <c r="AI178" s="50" t="n">
        <v>1</v>
      </c>
      <c r="AJ178" s="50" t="n">
        <v>8</v>
      </c>
      <c r="AK178" s="50" t="n">
        <f aca="false">AVERAGE(AF178:AJ178)</f>
        <v>3</v>
      </c>
      <c r="AL178" s="51" t="n">
        <v>1217</v>
      </c>
      <c r="AM178" s="64" t="s">
        <v>554</v>
      </c>
    </row>
    <row r="179" customFormat="false" ht="15" hidden="false" customHeight="false" outlineLevel="0" collapsed="false">
      <c r="A179" s="64" t="s">
        <v>557</v>
      </c>
      <c r="B179" s="43" t="s">
        <v>558</v>
      </c>
      <c r="C179" s="44" t="s">
        <v>559</v>
      </c>
      <c r="D179" s="45" t="n">
        <v>0</v>
      </c>
      <c r="E179" s="45" t="n">
        <v>0</v>
      </c>
      <c r="F179" s="45" t="n">
        <v>0</v>
      </c>
      <c r="G179" s="45" t="n">
        <v>0</v>
      </c>
      <c r="H179" s="45" t="n">
        <v>0</v>
      </c>
      <c r="I179" s="45" t="n">
        <v>0</v>
      </c>
      <c r="J179" s="45" t="n">
        <v>0.00032029</v>
      </c>
      <c r="K179" s="45" t="n">
        <v>0.00079984</v>
      </c>
      <c r="L179" s="45" t="n">
        <v>0.00036456</v>
      </c>
      <c r="M179" s="46" t="n">
        <v>0.00017084</v>
      </c>
      <c r="N179" s="46" t="n">
        <v>0</v>
      </c>
      <c r="O179" s="46" t="n">
        <v>0.00023651</v>
      </c>
      <c r="P179" s="46" t="n">
        <v>0.00017898</v>
      </c>
      <c r="Q179" s="46" t="n">
        <v>0.00012699</v>
      </c>
      <c r="R179" s="46" t="n">
        <f aca="false">AVERAGE(M179:Q179)</f>
        <v>0.000142664</v>
      </c>
      <c r="S179" s="46" t="n">
        <f aca="false">R179/$R$3</f>
        <v>0.000563468989105969</v>
      </c>
      <c r="T179" s="47" t="n">
        <v>-0.083439354</v>
      </c>
      <c r="U179" s="47" t="n">
        <v>0.731197026</v>
      </c>
      <c r="V179" s="47" t="n">
        <v>0.7653385</v>
      </c>
      <c r="W179" s="49" t="n">
        <v>0</v>
      </c>
      <c r="X179" s="49" t="n">
        <v>0</v>
      </c>
      <c r="Y179" s="49" t="n">
        <v>0</v>
      </c>
      <c r="Z179" s="49" t="n">
        <v>0</v>
      </c>
      <c r="AA179" s="49" t="n">
        <v>0</v>
      </c>
      <c r="AB179" s="49" t="n">
        <v>0</v>
      </c>
      <c r="AC179" s="49" t="n">
        <v>1</v>
      </c>
      <c r="AD179" s="49" t="n">
        <v>4</v>
      </c>
      <c r="AE179" s="49" t="n">
        <v>1</v>
      </c>
      <c r="AF179" s="50" t="n">
        <v>1</v>
      </c>
      <c r="AG179" s="50" t="n">
        <v>0</v>
      </c>
      <c r="AH179" s="50" t="n">
        <v>1</v>
      </c>
      <c r="AI179" s="50" t="n">
        <v>1</v>
      </c>
      <c r="AJ179" s="50" t="n">
        <v>1</v>
      </c>
      <c r="AK179" s="50" t="n">
        <f aca="false">AVERAGE(AF179:AJ179)</f>
        <v>0.8</v>
      </c>
      <c r="AL179" s="51" t="n">
        <v>205</v>
      </c>
      <c r="AM179" s="64" t="s">
        <v>557</v>
      </c>
    </row>
    <row r="180" customFormat="false" ht="15" hidden="false" customHeight="false" outlineLevel="0" collapsed="false">
      <c r="A180" s="64" t="s">
        <v>560</v>
      </c>
      <c r="B180" s="43" t="s">
        <v>561</v>
      </c>
      <c r="C180" s="44" t="s">
        <v>562</v>
      </c>
      <c r="D180" s="45" t="n">
        <v>0</v>
      </c>
      <c r="E180" s="45" t="n">
        <v>0</v>
      </c>
      <c r="F180" s="45" t="n">
        <v>0</v>
      </c>
      <c r="G180" s="45" t="n">
        <v>0.0005755</v>
      </c>
      <c r="H180" s="45" t="n">
        <v>0</v>
      </c>
      <c r="I180" s="45" t="n">
        <v>0</v>
      </c>
      <c r="J180" s="45" t="n">
        <v>0.00047927</v>
      </c>
      <c r="K180" s="45" t="n">
        <v>0</v>
      </c>
      <c r="L180" s="45" t="n">
        <v>0</v>
      </c>
      <c r="M180" s="46" t="n">
        <v>0.00040901</v>
      </c>
      <c r="N180" s="46" t="n">
        <v>0</v>
      </c>
      <c r="O180" s="46" t="n">
        <v>5.898E-005</v>
      </c>
      <c r="P180" s="46" t="n">
        <v>0</v>
      </c>
      <c r="Q180" s="46" t="n">
        <v>3.167E-005</v>
      </c>
      <c r="R180" s="46" t="n">
        <f aca="false">AVERAGE(M180:Q180)</f>
        <v>9.9932E-005</v>
      </c>
      <c r="S180" s="46" t="n">
        <f aca="false">R180/$R$3</f>
        <v>0.000394693707027265</v>
      </c>
      <c r="T180" s="47" t="n">
        <v>-0.088089863</v>
      </c>
      <c r="U180" s="47" t="n">
        <v>0.7172788104</v>
      </c>
      <c r="V180" s="47" t="n">
        <v>0.7566588</v>
      </c>
      <c r="W180" s="49" t="n">
        <v>0</v>
      </c>
      <c r="X180" s="49" t="n">
        <v>0</v>
      </c>
      <c r="Y180" s="49" t="n">
        <v>0</v>
      </c>
      <c r="Z180" s="49" t="n">
        <v>6.90476190476191</v>
      </c>
      <c r="AA180" s="49" t="n">
        <v>0</v>
      </c>
      <c r="AB180" s="49" t="n">
        <v>0</v>
      </c>
      <c r="AC180" s="49" t="n">
        <v>3</v>
      </c>
      <c r="AD180" s="49" t="n">
        <v>0</v>
      </c>
      <c r="AE180" s="49" t="n">
        <v>0</v>
      </c>
      <c r="AF180" s="50" t="n">
        <v>4.8</v>
      </c>
      <c r="AG180" s="50" t="n">
        <v>0</v>
      </c>
      <c r="AH180" s="50" t="n">
        <v>0.5</v>
      </c>
      <c r="AI180" s="50" t="n">
        <v>0</v>
      </c>
      <c r="AJ180" s="50" t="n">
        <v>0.5</v>
      </c>
      <c r="AK180" s="50" t="n">
        <f aca="false">AVERAGE(AF180:AJ180)</f>
        <v>1.16</v>
      </c>
      <c r="AL180" s="51" t="n">
        <v>411</v>
      </c>
      <c r="AM180" s="64" t="s">
        <v>560</v>
      </c>
    </row>
    <row r="181" customFormat="false" ht="15" hidden="false" customHeight="false" outlineLevel="0" collapsed="false">
      <c r="A181" s="64" t="s">
        <v>563</v>
      </c>
      <c r="B181" s="43" t="s">
        <v>564</v>
      </c>
      <c r="C181" s="44" t="s">
        <v>565</v>
      </c>
      <c r="D181" s="45" t="n">
        <v>0</v>
      </c>
      <c r="E181" s="45" t="n">
        <v>0</v>
      </c>
      <c r="F181" s="45" t="n">
        <v>0.00038337</v>
      </c>
      <c r="G181" s="45" t="n">
        <v>3.781E-005</v>
      </c>
      <c r="H181" s="45" t="n">
        <v>0</v>
      </c>
      <c r="I181" s="45" t="n">
        <v>0</v>
      </c>
      <c r="J181" s="45" t="n">
        <v>0.00021741</v>
      </c>
      <c r="K181" s="45" t="n">
        <v>0.00018098</v>
      </c>
      <c r="L181" s="45" t="n">
        <v>8.249E-005</v>
      </c>
      <c r="M181" s="46" t="n">
        <v>0</v>
      </c>
      <c r="N181" s="46" t="n">
        <v>8.246E-005</v>
      </c>
      <c r="O181" s="46" t="n">
        <v>5.352E-005</v>
      </c>
      <c r="P181" s="46" t="n">
        <v>0.00020249</v>
      </c>
      <c r="Q181" s="46" t="n">
        <v>8.62E-005</v>
      </c>
      <c r="R181" s="46" t="n">
        <f aca="false">AVERAGE(M181:Q181)</f>
        <v>8.4934E-005</v>
      </c>
      <c r="S181" s="46" t="n">
        <f aca="false">R181/$R$3</f>
        <v>0.000335457264066102</v>
      </c>
      <c r="T181" s="47" t="n">
        <v>-0.088516968</v>
      </c>
      <c r="U181" s="47" t="n">
        <v>0.7161189591</v>
      </c>
      <c r="V181" s="47" t="n">
        <v>0.7566588</v>
      </c>
      <c r="W181" s="49" t="n">
        <v>0</v>
      </c>
      <c r="X181" s="49" t="n">
        <v>0</v>
      </c>
      <c r="Y181" s="49" t="n">
        <v>4</v>
      </c>
      <c r="Z181" s="49" t="n">
        <v>1</v>
      </c>
      <c r="AA181" s="49" t="n">
        <v>0</v>
      </c>
      <c r="AB181" s="49" t="n">
        <v>0</v>
      </c>
      <c r="AC181" s="49" t="n">
        <v>3</v>
      </c>
      <c r="AD181" s="49" t="n">
        <v>4</v>
      </c>
      <c r="AE181" s="49" t="n">
        <v>1</v>
      </c>
      <c r="AF181" s="50" t="n">
        <v>0</v>
      </c>
      <c r="AG181" s="50" t="n">
        <v>2</v>
      </c>
      <c r="AH181" s="50" t="n">
        <v>1</v>
      </c>
      <c r="AI181" s="50" t="n">
        <v>5</v>
      </c>
      <c r="AJ181" s="50" t="n">
        <v>3</v>
      </c>
      <c r="AK181" s="50" t="n">
        <f aca="false">AVERAGE(AF181:AJ181)</f>
        <v>2.2</v>
      </c>
      <c r="AL181" s="51" t="n">
        <v>906</v>
      </c>
      <c r="AM181" s="64" t="s">
        <v>563</v>
      </c>
    </row>
    <row r="182" customFormat="false" ht="15" hidden="false" customHeight="false" outlineLevel="0" collapsed="false">
      <c r="A182" s="64" t="s">
        <v>566</v>
      </c>
      <c r="B182" s="43" t="s">
        <v>567</v>
      </c>
      <c r="C182" s="44" t="s">
        <v>568</v>
      </c>
      <c r="D182" s="45" t="n">
        <v>0.00025792</v>
      </c>
      <c r="E182" s="45" t="n">
        <v>0</v>
      </c>
      <c r="F182" s="45" t="n">
        <v>0.00697197</v>
      </c>
      <c r="G182" s="45" t="n">
        <v>0.00150028</v>
      </c>
      <c r="H182" s="45" t="n">
        <v>0</v>
      </c>
      <c r="I182" s="45" t="n">
        <v>0</v>
      </c>
      <c r="J182" s="45" t="n">
        <v>0</v>
      </c>
      <c r="K182" s="45" t="n">
        <v>0.00209448</v>
      </c>
      <c r="L182" s="45" t="n">
        <v>0.00218205</v>
      </c>
      <c r="M182" s="46" t="n">
        <v>0</v>
      </c>
      <c r="N182" s="46" t="n">
        <v>0.00136327</v>
      </c>
      <c r="O182" s="46" t="n">
        <v>0.00141561</v>
      </c>
      <c r="P182" s="46" t="n">
        <v>0.00080345</v>
      </c>
      <c r="Q182" s="46" t="n">
        <v>0.00266034</v>
      </c>
      <c r="R182" s="46" t="n">
        <f aca="false">AVERAGE(M182:Q182)</f>
        <v>0.001248534</v>
      </c>
      <c r="S182" s="46" t="n">
        <f aca="false">R182/$R$3</f>
        <v>0.00493123837018752</v>
      </c>
      <c r="T182" s="47" t="n">
        <v>-0.093025167</v>
      </c>
      <c r="U182" s="47" t="n">
        <v>0.7035092937</v>
      </c>
      <c r="V182" s="47" t="n">
        <v>0.7538889</v>
      </c>
      <c r="W182" s="49" t="n">
        <v>1</v>
      </c>
      <c r="X182" s="49" t="n">
        <v>0</v>
      </c>
      <c r="Y182" s="49" t="n">
        <v>11</v>
      </c>
      <c r="Z182" s="49" t="n">
        <v>6</v>
      </c>
      <c r="AA182" s="49" t="n">
        <v>0</v>
      </c>
      <c r="AB182" s="49" t="n">
        <v>0</v>
      </c>
      <c r="AC182" s="49" t="n">
        <v>0</v>
      </c>
      <c r="AD182" s="49" t="n">
        <v>7</v>
      </c>
      <c r="AE182" s="49" t="n">
        <v>4</v>
      </c>
      <c r="AF182" s="50" t="n">
        <v>0</v>
      </c>
      <c r="AG182" s="50" t="n">
        <v>5</v>
      </c>
      <c r="AH182" s="50" t="n">
        <v>4</v>
      </c>
      <c r="AI182" s="50" t="n">
        <v>3</v>
      </c>
      <c r="AJ182" s="50" t="n">
        <v>14</v>
      </c>
      <c r="AK182" s="50" t="n">
        <f aca="false">AVERAGE(AF182:AJ182)</f>
        <v>5.2</v>
      </c>
      <c r="AL182" s="51" t="n">
        <v>137</v>
      </c>
      <c r="AM182" s="64" t="s">
        <v>566</v>
      </c>
    </row>
    <row r="183" customFormat="false" ht="15" hidden="false" customHeight="false" outlineLevel="0" collapsed="false">
      <c r="A183" s="64" t="s">
        <v>569</v>
      </c>
      <c r="B183" s="43" t="s">
        <v>570</v>
      </c>
      <c r="C183" s="44" t="s">
        <v>571</v>
      </c>
      <c r="D183" s="45" t="n">
        <v>0.00075669</v>
      </c>
      <c r="E183" s="45" t="n">
        <v>0</v>
      </c>
      <c r="F183" s="45" t="n">
        <v>0.00399071</v>
      </c>
      <c r="G183" s="45" t="n">
        <v>0.00168129</v>
      </c>
      <c r="H183" s="45" t="n">
        <v>0</v>
      </c>
      <c r="I183" s="45" t="n">
        <v>0.00259288</v>
      </c>
      <c r="J183" s="45" t="n">
        <v>0.00083611</v>
      </c>
      <c r="K183" s="45" t="n">
        <v>0.00157155</v>
      </c>
      <c r="L183" s="45" t="n">
        <v>0.00229891</v>
      </c>
      <c r="M183" s="46" t="n">
        <v>0.00202966</v>
      </c>
      <c r="N183" s="46" t="n">
        <v>0.00257619</v>
      </c>
      <c r="O183" s="46" t="n">
        <v>0.00096243</v>
      </c>
      <c r="P183" s="46" t="n">
        <v>0.00045348</v>
      </c>
      <c r="Q183" s="46" t="n">
        <v>0.00043876</v>
      </c>
      <c r="R183" s="46" t="n">
        <f aca="false">AVERAGE(M183:Q183)</f>
        <v>0.001292104</v>
      </c>
      <c r="S183" s="46" t="n">
        <f aca="false">R183/$R$3</f>
        <v>0.00510332343618417</v>
      </c>
      <c r="T183" s="47" t="n">
        <v>-0.105827267</v>
      </c>
      <c r="U183" s="47" t="n">
        <v>0.6671672862</v>
      </c>
      <c r="V183" s="47" t="n">
        <v>0.723758</v>
      </c>
      <c r="W183" s="49" t="n">
        <v>9.52941176470588</v>
      </c>
      <c r="X183" s="49" t="n">
        <v>0</v>
      </c>
      <c r="Y183" s="49" t="n">
        <v>20.4515893313847</v>
      </c>
      <c r="Z183" s="49" t="n">
        <v>21.8403957349105</v>
      </c>
      <c r="AA183" s="49" t="n">
        <v>0</v>
      </c>
      <c r="AB183" s="49" t="n">
        <v>11.25</v>
      </c>
      <c r="AC183" s="49" t="n">
        <v>5.66666666666667</v>
      </c>
      <c r="AD183" s="49" t="n">
        <v>17.0604751798462</v>
      </c>
      <c r="AE183" s="49" t="n">
        <v>13.6884779516358</v>
      </c>
      <c r="AF183" s="50" t="n">
        <v>25.7898591549296</v>
      </c>
      <c r="AG183" s="50" t="n">
        <v>30.6904761904762</v>
      </c>
      <c r="AH183" s="50" t="n">
        <v>8.83333333333333</v>
      </c>
      <c r="AI183" s="50" t="n">
        <v>5.5</v>
      </c>
      <c r="AJ183" s="50" t="n">
        <v>7.5</v>
      </c>
      <c r="AK183" s="50" t="n">
        <f aca="false">AVERAGE(AF183:AJ183)</f>
        <v>15.6627337357478</v>
      </c>
      <c r="AL183" s="51" t="n">
        <v>445</v>
      </c>
      <c r="AM183" s="64" t="s">
        <v>569</v>
      </c>
    </row>
    <row r="184" customFormat="false" ht="15" hidden="false" customHeight="false" outlineLevel="0" collapsed="false">
      <c r="A184" s="64" t="s">
        <v>572</v>
      </c>
      <c r="B184" s="43" t="s">
        <v>573</v>
      </c>
      <c r="C184" s="44" t="s">
        <v>574</v>
      </c>
      <c r="D184" s="45" t="n">
        <v>0.00064638</v>
      </c>
      <c r="E184" s="45" t="n">
        <v>0</v>
      </c>
      <c r="F184" s="45" t="n">
        <v>0.00105894</v>
      </c>
      <c r="G184" s="45" t="n">
        <v>0.00167104</v>
      </c>
      <c r="H184" s="45" t="n">
        <v>0</v>
      </c>
      <c r="I184" s="45" t="n">
        <v>0</v>
      </c>
      <c r="J184" s="45" t="n">
        <v>0</v>
      </c>
      <c r="K184" s="45" t="n">
        <v>0.00074985</v>
      </c>
      <c r="L184" s="45" t="n">
        <v>0</v>
      </c>
      <c r="M184" s="46" t="n">
        <v>0.00085418</v>
      </c>
      <c r="N184" s="46" t="n">
        <v>0.0006833</v>
      </c>
      <c r="O184" s="46" t="n">
        <v>0</v>
      </c>
      <c r="P184" s="46" t="n">
        <v>0</v>
      </c>
      <c r="Q184" s="46" t="n">
        <v>0.00031748</v>
      </c>
      <c r="R184" s="46" t="n">
        <f aca="false">AVERAGE(M184:Q184)</f>
        <v>0.000370992</v>
      </c>
      <c r="S184" s="46" t="n">
        <f aca="false">R184/$R$3</f>
        <v>0.0014652784669321</v>
      </c>
      <c r="T184" s="47" t="n">
        <v>-0.121116405</v>
      </c>
      <c r="U184" s="47" t="n">
        <v>0.626394052</v>
      </c>
      <c r="V184" s="47" t="n">
        <v>0.6877551</v>
      </c>
      <c r="W184" s="49" t="n">
        <v>3</v>
      </c>
      <c r="X184" s="49" t="n">
        <v>0</v>
      </c>
      <c r="Y184" s="49" t="n">
        <v>2</v>
      </c>
      <c r="Z184" s="49" t="n">
        <v>8</v>
      </c>
      <c r="AA184" s="49" t="n">
        <v>0</v>
      </c>
      <c r="AB184" s="49" t="n">
        <v>0</v>
      </c>
      <c r="AC184" s="49" t="n">
        <v>0</v>
      </c>
      <c r="AD184" s="49" t="n">
        <v>3</v>
      </c>
      <c r="AE184" s="49" t="n">
        <v>0</v>
      </c>
      <c r="AF184" s="50" t="n">
        <v>4</v>
      </c>
      <c r="AG184" s="50" t="n">
        <v>3</v>
      </c>
      <c r="AH184" s="50" t="n">
        <v>0</v>
      </c>
      <c r="AI184" s="50" t="n">
        <v>0</v>
      </c>
      <c r="AJ184" s="50" t="n">
        <v>2</v>
      </c>
      <c r="AK184" s="50" t="n">
        <f aca="false">AVERAGE(AF184:AJ184)</f>
        <v>1.8</v>
      </c>
      <c r="AL184" s="51" t="n">
        <v>164</v>
      </c>
      <c r="AM184" s="64" t="s">
        <v>572</v>
      </c>
    </row>
    <row r="185" customFormat="false" ht="15" hidden="false" customHeight="false" outlineLevel="0" collapsed="false">
      <c r="A185" s="64" t="s">
        <v>575</v>
      </c>
      <c r="B185" s="43" t="s">
        <v>576</v>
      </c>
      <c r="C185" s="44" t="s">
        <v>577</v>
      </c>
      <c r="D185" s="45" t="n">
        <v>2.782E-005</v>
      </c>
      <c r="E185" s="45" t="n">
        <v>0</v>
      </c>
      <c r="F185" s="45" t="n">
        <v>0.00041023</v>
      </c>
      <c r="G185" s="45" t="n">
        <v>5.395E-005</v>
      </c>
      <c r="H185" s="45" t="n">
        <v>0</v>
      </c>
      <c r="I185" s="45" t="n">
        <v>0</v>
      </c>
      <c r="J185" s="45" t="n">
        <v>0</v>
      </c>
      <c r="K185" s="45" t="n">
        <v>0.00012911</v>
      </c>
      <c r="L185" s="45" t="n">
        <v>0</v>
      </c>
      <c r="M185" s="46" t="n">
        <v>8.273E-005</v>
      </c>
      <c r="N185" s="46" t="n">
        <v>2.941E-005</v>
      </c>
      <c r="O185" s="46" t="n">
        <v>3.818E-005</v>
      </c>
      <c r="P185" s="46" t="n">
        <v>5.778E-005</v>
      </c>
      <c r="Q185" s="46" t="n">
        <v>6.15E-005</v>
      </c>
      <c r="R185" s="46" t="n">
        <f aca="false">AVERAGE(M185:Q185)</f>
        <v>5.392E-005</v>
      </c>
      <c r="S185" s="46" t="n">
        <f aca="false">R185/$R$3</f>
        <v>0.000212963662119342</v>
      </c>
      <c r="T185" s="47" t="n">
        <v>-0.139381116</v>
      </c>
      <c r="U185" s="47" t="n">
        <v>0.577204461</v>
      </c>
      <c r="V185" s="47" t="n">
        <v>0.6390782</v>
      </c>
      <c r="W185" s="49" t="n">
        <v>1</v>
      </c>
      <c r="X185" s="49" t="n">
        <v>0</v>
      </c>
      <c r="Y185" s="49" t="n">
        <v>6</v>
      </c>
      <c r="Z185" s="49" t="n">
        <v>2</v>
      </c>
      <c r="AA185" s="49" t="n">
        <v>0</v>
      </c>
      <c r="AB185" s="49" t="n">
        <v>0</v>
      </c>
      <c r="AC185" s="49" t="n">
        <v>0</v>
      </c>
      <c r="AD185" s="49" t="n">
        <v>4</v>
      </c>
      <c r="AE185" s="49" t="n">
        <v>0</v>
      </c>
      <c r="AF185" s="50" t="n">
        <v>3</v>
      </c>
      <c r="AG185" s="50" t="n">
        <v>1</v>
      </c>
      <c r="AH185" s="50" t="n">
        <v>1</v>
      </c>
      <c r="AI185" s="50" t="n">
        <v>2</v>
      </c>
      <c r="AJ185" s="50" t="n">
        <v>3</v>
      </c>
      <c r="AK185" s="50" t="n">
        <f aca="false">AVERAGE(AF185:AJ185)</f>
        <v>2</v>
      </c>
      <c r="AL185" s="51" t="n">
        <v>1270</v>
      </c>
      <c r="AM185" s="64" t="s">
        <v>575</v>
      </c>
    </row>
    <row r="186" customFormat="false" ht="15" hidden="false" customHeight="false" outlineLevel="0" collapsed="false">
      <c r="A186" s="64" t="s">
        <v>578</v>
      </c>
      <c r="B186" s="43" t="s">
        <v>579</v>
      </c>
      <c r="C186" s="44" t="s">
        <v>580</v>
      </c>
      <c r="D186" s="45" t="n">
        <v>0.00020504</v>
      </c>
      <c r="E186" s="45" t="n">
        <v>0</v>
      </c>
      <c r="F186" s="45" t="n">
        <v>0.00016796</v>
      </c>
      <c r="G186" s="45" t="n">
        <v>0</v>
      </c>
      <c r="H186" s="45" t="n">
        <v>0</v>
      </c>
      <c r="I186" s="45" t="n">
        <v>0</v>
      </c>
      <c r="J186" s="45" t="n">
        <v>0</v>
      </c>
      <c r="K186" s="45" t="n">
        <v>7.929E-005</v>
      </c>
      <c r="L186" s="45" t="n">
        <v>0.00028911</v>
      </c>
      <c r="M186" s="46" t="n">
        <v>0</v>
      </c>
      <c r="N186" s="46" t="n">
        <v>0</v>
      </c>
      <c r="O186" s="46" t="n">
        <v>0.00018756</v>
      </c>
      <c r="P186" s="46" t="n">
        <v>7.097E-005</v>
      </c>
      <c r="Q186" s="46" t="n">
        <v>5.035E-005</v>
      </c>
      <c r="R186" s="46" t="n">
        <f aca="false">AVERAGE(M186:Q186)</f>
        <v>6.1776E-005</v>
      </c>
      <c r="S186" s="46" t="n">
        <f aca="false">R186/$R$3</f>
        <v>0.000243991898944445</v>
      </c>
      <c r="T186" s="47" t="n">
        <v>-0.141543372</v>
      </c>
      <c r="U186" s="47" t="n">
        <v>0.5718810409</v>
      </c>
      <c r="V186" s="47" t="n">
        <v>0.6383237</v>
      </c>
      <c r="W186" s="49" t="n">
        <v>3</v>
      </c>
      <c r="X186" s="49" t="n">
        <v>0</v>
      </c>
      <c r="Y186" s="49" t="n">
        <v>1</v>
      </c>
      <c r="Z186" s="49" t="n">
        <v>0</v>
      </c>
      <c r="AA186" s="49" t="n">
        <v>0</v>
      </c>
      <c r="AB186" s="49" t="n">
        <v>0</v>
      </c>
      <c r="AC186" s="49" t="n">
        <v>0</v>
      </c>
      <c r="AD186" s="49" t="n">
        <v>1</v>
      </c>
      <c r="AE186" s="49" t="n">
        <v>2</v>
      </c>
      <c r="AF186" s="50" t="n">
        <v>0</v>
      </c>
      <c r="AG186" s="50" t="n">
        <v>0</v>
      </c>
      <c r="AH186" s="50" t="n">
        <v>2</v>
      </c>
      <c r="AI186" s="50" t="n">
        <v>1</v>
      </c>
      <c r="AJ186" s="50" t="n">
        <v>1</v>
      </c>
      <c r="AK186" s="50" t="n">
        <f aca="false">AVERAGE(AF186:AJ186)</f>
        <v>0.8</v>
      </c>
      <c r="AL186" s="51" t="n">
        <v>517</v>
      </c>
      <c r="AM186" s="64" t="s">
        <v>578</v>
      </c>
    </row>
    <row r="187" customFormat="false" ht="15" hidden="false" customHeight="false" outlineLevel="0" collapsed="false">
      <c r="A187" s="64" t="s">
        <v>581</v>
      </c>
      <c r="B187" s="43" t="s">
        <v>582</v>
      </c>
      <c r="C187" s="44" t="s">
        <v>583</v>
      </c>
      <c r="D187" s="45" t="n">
        <v>8.577E-005</v>
      </c>
      <c r="E187" s="45" t="n">
        <v>0</v>
      </c>
      <c r="F187" s="45" t="n">
        <v>0</v>
      </c>
      <c r="G187" s="45" t="n">
        <v>0.00024944</v>
      </c>
      <c r="H187" s="45" t="n">
        <v>0</v>
      </c>
      <c r="I187" s="45" t="n">
        <v>0.00024894</v>
      </c>
      <c r="J187" s="45" t="n">
        <v>0</v>
      </c>
      <c r="K187" s="45" t="n">
        <v>0.00019899</v>
      </c>
      <c r="L187" s="45" t="n">
        <v>0.00036279</v>
      </c>
      <c r="M187" s="46" t="n">
        <v>8.5E-005</v>
      </c>
      <c r="N187" s="46" t="n">
        <v>0.00018133</v>
      </c>
      <c r="O187" s="46" t="n">
        <v>0</v>
      </c>
      <c r="P187" s="46" t="n">
        <v>8.906E-005</v>
      </c>
      <c r="Q187" s="46" t="n">
        <v>0.00012638</v>
      </c>
      <c r="R187" s="46" t="n">
        <f aca="false">AVERAGE(M187:Q187)</f>
        <v>9.6354E-005</v>
      </c>
      <c r="S187" s="46" t="n">
        <f aca="false">R187/$R$3</f>
        <v>0.000380561956599538</v>
      </c>
      <c r="T187" s="47" t="n">
        <v>-0.145306302</v>
      </c>
      <c r="U187" s="47" t="n">
        <v>0.5629144981</v>
      </c>
      <c r="V187" s="47" t="n">
        <v>0.6335732</v>
      </c>
      <c r="W187" s="49" t="n">
        <v>1</v>
      </c>
      <c r="X187" s="49" t="n">
        <v>0</v>
      </c>
      <c r="Y187" s="49" t="n">
        <v>0</v>
      </c>
      <c r="Z187" s="49" t="n">
        <v>3</v>
      </c>
      <c r="AA187" s="49" t="n">
        <v>0</v>
      </c>
      <c r="AB187" s="49" t="n">
        <v>1</v>
      </c>
      <c r="AC187" s="49" t="n">
        <v>0</v>
      </c>
      <c r="AD187" s="49" t="n">
        <v>2</v>
      </c>
      <c r="AE187" s="49" t="n">
        <v>2</v>
      </c>
      <c r="AF187" s="50" t="n">
        <v>1</v>
      </c>
      <c r="AG187" s="50" t="n">
        <v>2</v>
      </c>
      <c r="AH187" s="50" t="n">
        <v>0</v>
      </c>
      <c r="AI187" s="50" t="n">
        <v>1</v>
      </c>
      <c r="AJ187" s="50" t="n">
        <v>2</v>
      </c>
      <c r="AK187" s="50" t="n">
        <f aca="false">AVERAGE(AF187:AJ187)</f>
        <v>1.2</v>
      </c>
      <c r="AL187" s="51" t="n">
        <v>412</v>
      </c>
      <c r="AM187" s="64" t="s">
        <v>581</v>
      </c>
    </row>
    <row r="188" customFormat="false" ht="15" hidden="false" customHeight="false" outlineLevel="0" collapsed="false">
      <c r="A188" s="64" t="s">
        <v>584</v>
      </c>
      <c r="B188" s="43" t="s">
        <v>585</v>
      </c>
      <c r="C188" s="44" t="s">
        <v>586</v>
      </c>
      <c r="D188" s="45" t="n">
        <v>2.814E-005</v>
      </c>
      <c r="E188" s="45" t="n">
        <v>0.00024855</v>
      </c>
      <c r="F188" s="45" t="n">
        <v>0.00020749</v>
      </c>
      <c r="G188" s="45" t="n">
        <v>0.00012278</v>
      </c>
      <c r="H188" s="45" t="n">
        <v>0</v>
      </c>
      <c r="I188" s="45" t="n">
        <v>0</v>
      </c>
      <c r="J188" s="45" t="n">
        <v>2.615E-005</v>
      </c>
      <c r="K188" s="45" t="n">
        <v>0.00027752</v>
      </c>
      <c r="L188" s="45" t="n">
        <v>0.00014882</v>
      </c>
      <c r="M188" s="46" t="n">
        <v>0.00019526</v>
      </c>
      <c r="N188" s="46" t="n">
        <v>2.975E-005</v>
      </c>
      <c r="O188" s="46" t="n">
        <v>0</v>
      </c>
      <c r="P188" s="46" t="n">
        <v>8.767E-005</v>
      </c>
      <c r="Q188" s="46" t="n">
        <v>0.00012441</v>
      </c>
      <c r="R188" s="46" t="n">
        <f aca="false">AVERAGE(M188:Q188)</f>
        <v>8.7418E-005</v>
      </c>
      <c r="S188" s="46" t="n">
        <f aca="false">R188/$R$3</f>
        <v>0.000345268127135546</v>
      </c>
      <c r="T188" s="47" t="n">
        <v>-0.148770749</v>
      </c>
      <c r="U188" s="47" t="n">
        <v>0.5544089219</v>
      </c>
      <c r="V188" s="47" t="n">
        <v>0.6310756</v>
      </c>
      <c r="W188" s="49" t="n">
        <v>2</v>
      </c>
      <c r="X188" s="49" t="n">
        <v>1</v>
      </c>
      <c r="Y188" s="49" t="n">
        <v>6</v>
      </c>
      <c r="Z188" s="49" t="n">
        <v>9</v>
      </c>
      <c r="AA188" s="49" t="n">
        <v>0</v>
      </c>
      <c r="AB188" s="49" t="n">
        <v>0</v>
      </c>
      <c r="AC188" s="49" t="n">
        <v>1</v>
      </c>
      <c r="AD188" s="49" t="n">
        <v>17</v>
      </c>
      <c r="AE188" s="49" t="n">
        <v>5</v>
      </c>
      <c r="AF188" s="50" t="n">
        <v>14</v>
      </c>
      <c r="AG188" s="50" t="n">
        <v>2</v>
      </c>
      <c r="AH188" s="50" t="n">
        <v>0</v>
      </c>
      <c r="AI188" s="50" t="n">
        <v>6</v>
      </c>
      <c r="AJ188" s="50" t="n">
        <v>12</v>
      </c>
      <c r="AK188" s="50" t="n">
        <f aca="false">AVERAGE(AF188:AJ188)</f>
        <v>6.8</v>
      </c>
      <c r="AL188" s="51" t="n">
        <v>2511</v>
      </c>
      <c r="AM188" s="64" t="s">
        <v>584</v>
      </c>
    </row>
    <row r="189" customFormat="false" ht="15" hidden="false" customHeight="false" outlineLevel="0" collapsed="false">
      <c r="A189" s="64" t="s">
        <v>587</v>
      </c>
      <c r="B189" s="43" t="s">
        <v>588</v>
      </c>
      <c r="C189" s="44" t="s">
        <v>589</v>
      </c>
      <c r="D189" s="45" t="n">
        <v>0.00290998</v>
      </c>
      <c r="E189" s="45" t="n">
        <v>0</v>
      </c>
      <c r="F189" s="45" t="n">
        <v>0.00051078</v>
      </c>
      <c r="G189" s="45" t="n">
        <v>0</v>
      </c>
      <c r="H189" s="45" t="n">
        <v>0</v>
      </c>
      <c r="I189" s="45" t="n">
        <v>0</v>
      </c>
      <c r="J189" s="45" t="n">
        <v>0</v>
      </c>
      <c r="K189" s="45" t="n">
        <v>0</v>
      </c>
      <c r="L189" s="45" t="n">
        <v>0.00131886</v>
      </c>
      <c r="M189" s="46" t="n">
        <v>0.00061803</v>
      </c>
      <c r="N189" s="46" t="n">
        <v>0</v>
      </c>
      <c r="O189" s="46" t="n">
        <v>0</v>
      </c>
      <c r="P189" s="46" t="n">
        <v>0.00064749</v>
      </c>
      <c r="Q189" s="46" t="n">
        <v>0.00061255</v>
      </c>
      <c r="R189" s="46" t="n">
        <f aca="false">AVERAGE(M189:Q189)</f>
        <v>0.000375614</v>
      </c>
      <c r="S189" s="46" t="n">
        <f aca="false">R189/$R$3</f>
        <v>0.00148353362357742</v>
      </c>
      <c r="T189" s="47" t="n">
        <v>-0.193722414</v>
      </c>
      <c r="U189" s="47" t="n">
        <v>0.4509442379</v>
      </c>
      <c r="V189" s="47" t="n">
        <v>0.5274087</v>
      </c>
      <c r="W189" s="49" t="n">
        <v>14</v>
      </c>
      <c r="X189" s="49" t="n">
        <v>0</v>
      </c>
      <c r="Y189" s="49" t="n">
        <v>1</v>
      </c>
      <c r="Z189" s="49" t="n">
        <v>0</v>
      </c>
      <c r="AA189" s="49" t="n">
        <v>0</v>
      </c>
      <c r="AB189" s="49" t="n">
        <v>0</v>
      </c>
      <c r="AC189" s="49" t="n">
        <v>0</v>
      </c>
      <c r="AD189" s="49" t="n">
        <v>0</v>
      </c>
      <c r="AE189" s="49" t="n">
        <v>3</v>
      </c>
      <c r="AF189" s="50" t="n">
        <v>3</v>
      </c>
      <c r="AG189" s="50" t="n">
        <v>0</v>
      </c>
      <c r="AH189" s="50" t="n">
        <v>0</v>
      </c>
      <c r="AI189" s="50" t="n">
        <v>3</v>
      </c>
      <c r="AJ189" s="50" t="n">
        <v>4</v>
      </c>
      <c r="AK189" s="50" t="n">
        <f aca="false">AVERAGE(AF189:AJ189)</f>
        <v>2</v>
      </c>
      <c r="AL189" s="51" t="n">
        <v>170</v>
      </c>
      <c r="AM189" s="64" t="s">
        <v>587</v>
      </c>
    </row>
    <row r="190" customFormat="false" ht="15" hidden="false" customHeight="false" outlineLevel="0" collapsed="false">
      <c r="A190" s="64" t="s">
        <v>590</v>
      </c>
      <c r="B190" s="43" t="s">
        <v>591</v>
      </c>
      <c r="C190" s="44" t="s">
        <v>592</v>
      </c>
      <c r="D190" s="45" t="n">
        <v>0</v>
      </c>
      <c r="E190" s="45" t="n">
        <v>0.00313619</v>
      </c>
      <c r="F190" s="45" t="n">
        <v>0</v>
      </c>
      <c r="G190" s="45" t="n">
        <v>0</v>
      </c>
      <c r="H190" s="45" t="n">
        <v>0</v>
      </c>
      <c r="I190" s="45" t="n">
        <v>0</v>
      </c>
      <c r="J190" s="45" t="n">
        <v>0</v>
      </c>
      <c r="K190" s="45" t="n">
        <v>0</v>
      </c>
      <c r="L190" s="45" t="n">
        <v>0</v>
      </c>
      <c r="M190" s="46" t="n">
        <v>0.00035197</v>
      </c>
      <c r="N190" s="46" t="n">
        <v>0.00037541</v>
      </c>
      <c r="O190" s="46" t="n">
        <v>0.00024364</v>
      </c>
      <c r="P190" s="46" t="n">
        <v>0</v>
      </c>
      <c r="Q190" s="46" t="n">
        <v>0.00026164</v>
      </c>
      <c r="R190" s="46" t="n">
        <f aca="false">AVERAGE(M190:Q190)</f>
        <v>0.000246532</v>
      </c>
      <c r="S190" s="46" t="n">
        <f aca="false">R190/$R$3</f>
        <v>0.000973708411528295</v>
      </c>
      <c r="T190" s="47" t="n">
        <v>-0.195702896</v>
      </c>
      <c r="U190" s="47" t="n">
        <v>0.4466022305</v>
      </c>
      <c r="V190" s="47" t="n">
        <v>0.5246114</v>
      </c>
      <c r="W190" s="49" t="n">
        <v>0</v>
      </c>
      <c r="X190" s="49" t="n">
        <v>1</v>
      </c>
      <c r="Y190" s="49" t="n">
        <v>0</v>
      </c>
      <c r="Z190" s="49" t="n">
        <v>0</v>
      </c>
      <c r="AA190" s="49" t="n">
        <v>0</v>
      </c>
      <c r="AB190" s="49" t="n">
        <v>0</v>
      </c>
      <c r="AC190" s="49" t="n">
        <v>0</v>
      </c>
      <c r="AD190" s="49" t="n">
        <v>0</v>
      </c>
      <c r="AE190" s="49" t="n">
        <v>0</v>
      </c>
      <c r="AF190" s="50" t="n">
        <v>2</v>
      </c>
      <c r="AG190" s="50" t="n">
        <v>2</v>
      </c>
      <c r="AH190" s="50" t="n">
        <v>1</v>
      </c>
      <c r="AI190" s="50" t="n">
        <v>0</v>
      </c>
      <c r="AJ190" s="50" t="n">
        <v>2</v>
      </c>
      <c r="AK190" s="50" t="n">
        <f aca="false">AVERAGE(AF190:AJ190)</f>
        <v>1.4</v>
      </c>
      <c r="AL190" s="51" t="n">
        <v>199</v>
      </c>
      <c r="AM190" s="64" t="s">
        <v>590</v>
      </c>
    </row>
    <row r="191" customFormat="false" ht="15" hidden="false" customHeight="false" outlineLevel="0" collapsed="false">
      <c r="A191" s="64" t="s">
        <v>593</v>
      </c>
      <c r="B191" s="43" t="s">
        <v>594</v>
      </c>
      <c r="C191" s="44" t="s">
        <v>595</v>
      </c>
      <c r="D191" s="45" t="n">
        <v>1.803E-005</v>
      </c>
      <c r="E191" s="45" t="n">
        <v>0</v>
      </c>
      <c r="F191" s="45" t="n">
        <v>0.00026581</v>
      </c>
      <c r="G191" s="45" t="n">
        <v>0.00042787</v>
      </c>
      <c r="H191" s="45" t="n">
        <v>0</v>
      </c>
      <c r="I191" s="45" t="n">
        <v>0</v>
      </c>
      <c r="J191" s="45" t="n">
        <v>0</v>
      </c>
      <c r="K191" s="45" t="n">
        <v>4.183E-005</v>
      </c>
      <c r="L191" s="45" t="n">
        <v>0</v>
      </c>
      <c r="M191" s="46" t="n">
        <v>8.934E-005</v>
      </c>
      <c r="N191" s="46" t="n">
        <v>0</v>
      </c>
      <c r="O191" s="46" t="n">
        <v>0</v>
      </c>
      <c r="P191" s="46" t="n">
        <v>0.00011981</v>
      </c>
      <c r="Q191" s="46" t="n">
        <v>5.977E-005</v>
      </c>
      <c r="R191" s="46" t="n">
        <f aca="false">AVERAGE(M191:Q191)</f>
        <v>5.3784E-005</v>
      </c>
      <c r="S191" s="46" t="n">
        <f aca="false">R191/$R$3</f>
        <v>0.000212426513416667</v>
      </c>
      <c r="T191" s="47" t="n">
        <v>-0.212068579</v>
      </c>
      <c r="U191" s="47" t="n">
        <v>0.4149739777</v>
      </c>
      <c r="V191" s="47" t="n">
        <v>0.500574</v>
      </c>
      <c r="W191" s="49" t="n">
        <v>1</v>
      </c>
      <c r="X191" s="49" t="n">
        <v>0</v>
      </c>
      <c r="Y191" s="49" t="n">
        <v>6</v>
      </c>
      <c r="Z191" s="49" t="n">
        <v>24.4807692307692</v>
      </c>
      <c r="AA191" s="49" t="n">
        <v>0</v>
      </c>
      <c r="AB191" s="49" t="n">
        <v>0</v>
      </c>
      <c r="AC191" s="49" t="n">
        <v>0</v>
      </c>
      <c r="AD191" s="49" t="n">
        <v>2</v>
      </c>
      <c r="AE191" s="49" t="n">
        <v>0</v>
      </c>
      <c r="AF191" s="50" t="n">
        <v>5</v>
      </c>
      <c r="AG191" s="50" t="n">
        <v>0</v>
      </c>
      <c r="AH191" s="50" t="n">
        <v>0</v>
      </c>
      <c r="AI191" s="50" t="n">
        <v>6.4</v>
      </c>
      <c r="AJ191" s="50" t="n">
        <v>4.5</v>
      </c>
      <c r="AK191" s="50" t="n">
        <f aca="false">AVERAGE(AF191:AJ191)</f>
        <v>3.18</v>
      </c>
      <c r="AL191" s="51" t="n">
        <v>1960</v>
      </c>
      <c r="AM191" s="64" t="s">
        <v>593</v>
      </c>
    </row>
    <row r="192" customFormat="false" ht="15" hidden="false" customHeight="false" outlineLevel="0" collapsed="false">
      <c r="A192" s="64" t="s">
        <v>596</v>
      </c>
      <c r="B192" s="43" t="s">
        <v>597</v>
      </c>
      <c r="C192" s="44" t="s">
        <v>598</v>
      </c>
      <c r="D192" s="45" t="n">
        <v>0</v>
      </c>
      <c r="E192" s="45" t="n">
        <v>0.0002805</v>
      </c>
      <c r="F192" s="45" t="n">
        <v>7.805E-005</v>
      </c>
      <c r="G192" s="45" t="n">
        <v>3.079E-005</v>
      </c>
      <c r="H192" s="45" t="n">
        <v>0</v>
      </c>
      <c r="I192" s="45" t="n">
        <v>0</v>
      </c>
      <c r="J192" s="45" t="n">
        <v>0</v>
      </c>
      <c r="K192" s="45" t="n">
        <v>0.00011054</v>
      </c>
      <c r="L192" s="45" t="n">
        <v>3.359E-005</v>
      </c>
      <c r="M192" s="46" t="n">
        <v>4.722E-005</v>
      </c>
      <c r="N192" s="46" t="n">
        <v>3.358E-005</v>
      </c>
      <c r="O192" s="46" t="n">
        <v>2.179E-005</v>
      </c>
      <c r="P192" s="46" t="n">
        <v>6.596E-005</v>
      </c>
      <c r="Q192" s="46" t="n">
        <v>2.34E-005</v>
      </c>
      <c r="R192" s="46" t="n">
        <f aca="false">AVERAGE(M192:Q192)</f>
        <v>3.839E-005</v>
      </c>
      <c r="S192" s="46" t="n">
        <f aca="false">R192/$R$3</f>
        <v>0.000151626019821245</v>
      </c>
      <c r="T192" s="47" t="n">
        <v>-0.221681808</v>
      </c>
      <c r="U192" s="47" t="n">
        <v>0.3964907063</v>
      </c>
      <c r="V192" s="47" t="n">
        <v>0.4804324</v>
      </c>
      <c r="W192" s="49" t="n">
        <v>0</v>
      </c>
      <c r="X192" s="49" t="n">
        <v>1</v>
      </c>
      <c r="Y192" s="49" t="n">
        <v>2</v>
      </c>
      <c r="Z192" s="49" t="n">
        <v>2</v>
      </c>
      <c r="AA192" s="49" t="n">
        <v>0</v>
      </c>
      <c r="AB192" s="49" t="n">
        <v>0</v>
      </c>
      <c r="AC192" s="49" t="n">
        <v>0</v>
      </c>
      <c r="AD192" s="49" t="n">
        <v>6</v>
      </c>
      <c r="AE192" s="49" t="n">
        <v>1</v>
      </c>
      <c r="AF192" s="50" t="n">
        <v>3</v>
      </c>
      <c r="AG192" s="50" t="n">
        <v>2</v>
      </c>
      <c r="AH192" s="50" t="n">
        <v>1</v>
      </c>
      <c r="AI192" s="50" t="n">
        <v>4</v>
      </c>
      <c r="AJ192" s="50" t="n">
        <v>2</v>
      </c>
      <c r="AK192" s="50" t="n">
        <f aca="false">AVERAGE(AF192:AJ192)</f>
        <v>2.4</v>
      </c>
      <c r="AL192" s="51" t="n">
        <v>2225</v>
      </c>
      <c r="AM192" s="64" t="s">
        <v>596</v>
      </c>
    </row>
    <row r="193" customFormat="false" ht="15" hidden="false" customHeight="false" outlineLevel="0" collapsed="false">
      <c r="A193" s="64" t="s">
        <v>599</v>
      </c>
      <c r="B193" s="43" t="s">
        <v>600</v>
      </c>
      <c r="C193" s="44" t="s">
        <v>601</v>
      </c>
      <c r="D193" s="45" t="n">
        <v>0</v>
      </c>
      <c r="E193" s="45" t="n">
        <v>0</v>
      </c>
      <c r="F193" s="45" t="n">
        <v>0.00315755</v>
      </c>
      <c r="G193" s="45" t="n">
        <v>0.00062284</v>
      </c>
      <c r="H193" s="45" t="n">
        <v>0</v>
      </c>
      <c r="I193" s="45" t="n">
        <v>0.00093239</v>
      </c>
      <c r="J193" s="45" t="n">
        <v>0</v>
      </c>
      <c r="K193" s="45" t="n">
        <v>0</v>
      </c>
      <c r="L193" s="45" t="n">
        <v>0</v>
      </c>
      <c r="M193" s="46" t="n">
        <v>0.00031838</v>
      </c>
      <c r="N193" s="46" t="n">
        <v>0.00067916</v>
      </c>
      <c r="O193" s="46" t="n">
        <v>0</v>
      </c>
      <c r="P193" s="46" t="n">
        <v>0</v>
      </c>
      <c r="Q193" s="46" t="n">
        <v>0.00071</v>
      </c>
      <c r="R193" s="46" t="n">
        <f aca="false">AVERAGE(M193:Q193)</f>
        <v>0.000341508</v>
      </c>
      <c r="S193" s="46" t="n">
        <f aca="false">R193/$R$3</f>
        <v>0.00134882778789044</v>
      </c>
      <c r="T193" s="47" t="n">
        <v>-0.242486862</v>
      </c>
      <c r="U193" s="47" t="n">
        <v>0.3593754647</v>
      </c>
      <c r="V193" s="47" t="n">
        <v>0.4394182</v>
      </c>
      <c r="W193" s="49" t="n">
        <v>0</v>
      </c>
      <c r="X193" s="49" t="n">
        <v>0</v>
      </c>
      <c r="Y193" s="49" t="n">
        <v>4</v>
      </c>
      <c r="Z193" s="49" t="n">
        <v>2</v>
      </c>
      <c r="AA193" s="49" t="n">
        <v>0</v>
      </c>
      <c r="AB193" s="49" t="n">
        <v>1</v>
      </c>
      <c r="AC193" s="49" t="n">
        <v>0</v>
      </c>
      <c r="AD193" s="49" t="n">
        <v>0</v>
      </c>
      <c r="AE193" s="49" t="n">
        <v>0</v>
      </c>
      <c r="AF193" s="50" t="n">
        <v>1</v>
      </c>
      <c r="AG193" s="50" t="n">
        <v>2</v>
      </c>
      <c r="AH193" s="50" t="n">
        <v>0</v>
      </c>
      <c r="AI193" s="50" t="n">
        <v>0</v>
      </c>
      <c r="AJ193" s="50" t="n">
        <v>3</v>
      </c>
      <c r="AK193" s="50" t="n">
        <f aca="false">AVERAGE(AF193:AJ193)</f>
        <v>1.2</v>
      </c>
      <c r="AL193" s="51" t="n">
        <v>110</v>
      </c>
      <c r="AM193" s="64" t="s">
        <v>599</v>
      </c>
    </row>
    <row r="194" customFormat="false" ht="15" hidden="false" customHeight="false" outlineLevel="0" collapsed="false">
      <c r="A194" s="64" t="s">
        <v>602</v>
      </c>
      <c r="B194" s="43" t="s">
        <v>603</v>
      </c>
      <c r="C194" s="44" t="s">
        <v>604</v>
      </c>
      <c r="D194" s="45" t="n">
        <v>0</v>
      </c>
      <c r="E194" s="45" t="n">
        <v>0</v>
      </c>
      <c r="F194" s="45" t="n">
        <v>0</v>
      </c>
      <c r="G194" s="45" t="n">
        <v>4.936E-005</v>
      </c>
      <c r="H194" s="45" t="n">
        <v>0</v>
      </c>
      <c r="I194" s="45" t="n">
        <v>0</v>
      </c>
      <c r="J194" s="45" t="n">
        <v>0</v>
      </c>
      <c r="K194" s="45" t="n">
        <v>0.0003544</v>
      </c>
      <c r="L194" s="45" t="n">
        <v>0.00010769</v>
      </c>
      <c r="M194" s="46" t="n">
        <v>0.00010093</v>
      </c>
      <c r="N194" s="46" t="n">
        <v>2.691E-005</v>
      </c>
      <c r="O194" s="46" t="n">
        <v>0</v>
      </c>
      <c r="P194" s="46" t="n">
        <v>0</v>
      </c>
      <c r="Q194" s="46" t="n">
        <v>3.751E-005</v>
      </c>
      <c r="R194" s="46" t="n">
        <f aca="false">AVERAGE(M194:Q194)</f>
        <v>3.307E-005</v>
      </c>
      <c r="S194" s="46" t="n">
        <f aca="false">R194/$R$3</f>
        <v>0.000130614026451904</v>
      </c>
      <c r="T194" s="47" t="n">
        <v>-0.25026979</v>
      </c>
      <c r="U194" s="47" t="n">
        <v>0.3460669145</v>
      </c>
      <c r="V194" s="47" t="n">
        <v>0.4270275</v>
      </c>
      <c r="W194" s="49" t="n">
        <v>0</v>
      </c>
      <c r="X194" s="49" t="n">
        <v>0</v>
      </c>
      <c r="Y194" s="49" t="n">
        <v>0</v>
      </c>
      <c r="Z194" s="49" t="n">
        <v>1</v>
      </c>
      <c r="AA194" s="49" t="n">
        <v>0</v>
      </c>
      <c r="AB194" s="49" t="n">
        <v>0</v>
      </c>
      <c r="AC194" s="49" t="n">
        <v>0</v>
      </c>
      <c r="AD194" s="49" t="n">
        <v>6</v>
      </c>
      <c r="AE194" s="49" t="n">
        <v>1</v>
      </c>
      <c r="AF194" s="50" t="n">
        <v>2</v>
      </c>
      <c r="AG194" s="50" t="n">
        <v>0.5</v>
      </c>
      <c r="AH194" s="50" t="n">
        <v>0</v>
      </c>
      <c r="AI194" s="50" t="n">
        <v>0</v>
      </c>
      <c r="AJ194" s="50" t="n">
        <v>1</v>
      </c>
      <c r="AK194" s="50" t="n">
        <f aca="false">AVERAGE(AF194:AJ194)</f>
        <v>0.7</v>
      </c>
      <c r="AL194" s="51" t="n">
        <v>694</v>
      </c>
      <c r="AM194" s="64" t="s">
        <v>602</v>
      </c>
    </row>
    <row r="195" customFormat="false" ht="15" hidden="false" customHeight="false" outlineLevel="0" collapsed="false">
      <c r="A195" s="64" t="s">
        <v>605</v>
      </c>
      <c r="B195" s="43" t="s">
        <v>606</v>
      </c>
      <c r="C195" s="44" t="s">
        <v>607</v>
      </c>
      <c r="D195" s="45" t="n">
        <v>0</v>
      </c>
      <c r="E195" s="45" t="n">
        <v>0</v>
      </c>
      <c r="F195" s="45" t="n">
        <v>0.00065907</v>
      </c>
      <c r="G195" s="45" t="n">
        <v>6.5E-005</v>
      </c>
      <c r="H195" s="45" t="n">
        <v>0</v>
      </c>
      <c r="I195" s="45" t="n">
        <v>0</v>
      </c>
      <c r="J195" s="45" t="n">
        <v>0</v>
      </c>
      <c r="K195" s="45" t="n">
        <v>0</v>
      </c>
      <c r="L195" s="45" t="n">
        <v>0</v>
      </c>
      <c r="M195" s="46" t="n">
        <v>6.645E-005</v>
      </c>
      <c r="N195" s="46" t="n">
        <v>0</v>
      </c>
      <c r="O195" s="46" t="n">
        <v>0</v>
      </c>
      <c r="P195" s="46" t="n">
        <v>6.962E-005</v>
      </c>
      <c r="Q195" s="46" t="n">
        <v>9.88E-005</v>
      </c>
      <c r="R195" s="46" t="n">
        <f aca="false">AVERAGE(M195:Q195)</f>
        <v>4.6974E-005</v>
      </c>
      <c r="S195" s="46" t="n">
        <f aca="false">R195/$R$3</f>
        <v>0.000185529582054785</v>
      </c>
      <c r="T195" s="47" t="n">
        <v>-0.259700584</v>
      </c>
      <c r="U195" s="47" t="n">
        <v>0.3304089219</v>
      </c>
      <c r="V195" s="47" t="n">
        <v>0.4095853</v>
      </c>
      <c r="W195" s="49" t="n">
        <v>0</v>
      </c>
      <c r="X195" s="49" t="n">
        <v>0</v>
      </c>
      <c r="Y195" s="49" t="n">
        <v>4</v>
      </c>
      <c r="Z195" s="49" t="n">
        <v>1</v>
      </c>
      <c r="AA195" s="49" t="n">
        <v>0</v>
      </c>
      <c r="AB195" s="49" t="n">
        <v>0</v>
      </c>
      <c r="AC195" s="49" t="n">
        <v>0</v>
      </c>
      <c r="AD195" s="49" t="n">
        <v>0</v>
      </c>
      <c r="AE195" s="49" t="n">
        <v>0</v>
      </c>
      <c r="AF195" s="50" t="n">
        <v>1</v>
      </c>
      <c r="AG195" s="50" t="n">
        <v>0</v>
      </c>
      <c r="AH195" s="50" t="n">
        <v>0</v>
      </c>
      <c r="AI195" s="50" t="n">
        <v>1</v>
      </c>
      <c r="AJ195" s="50" t="n">
        <v>2</v>
      </c>
      <c r="AK195" s="50" t="n">
        <f aca="false">AVERAGE(AF195:AJ195)</f>
        <v>0.8</v>
      </c>
      <c r="AL195" s="51" t="n">
        <v>527</v>
      </c>
      <c r="AM195" s="64" t="s">
        <v>605</v>
      </c>
    </row>
    <row r="196" customFormat="false" ht="15" hidden="false" customHeight="false" outlineLevel="0" collapsed="false">
      <c r="A196" s="64" t="s">
        <v>608</v>
      </c>
      <c r="B196" s="43" t="s">
        <v>609</v>
      </c>
      <c r="C196" s="44" t="s">
        <v>610</v>
      </c>
      <c r="D196" s="45" t="n">
        <v>9.788E-005</v>
      </c>
      <c r="E196" s="45" t="n">
        <v>0</v>
      </c>
      <c r="F196" s="45" t="n">
        <v>0.0007216</v>
      </c>
      <c r="G196" s="45" t="n">
        <v>0</v>
      </c>
      <c r="H196" s="45" t="n">
        <v>0</v>
      </c>
      <c r="I196" s="45" t="n">
        <v>0</v>
      </c>
      <c r="J196" s="45" t="n">
        <v>0.00036376</v>
      </c>
      <c r="K196" s="45" t="n">
        <v>0.00079486</v>
      </c>
      <c r="L196" s="45" t="n">
        <v>0.00103512</v>
      </c>
      <c r="M196" s="46" t="n">
        <v>0</v>
      </c>
      <c r="N196" s="46" t="n">
        <v>0</v>
      </c>
      <c r="O196" s="46" t="n">
        <v>0.00013431</v>
      </c>
      <c r="P196" s="46" t="n">
        <v>0.00010164</v>
      </c>
      <c r="Q196" s="46" t="n">
        <v>0.00079326</v>
      </c>
      <c r="R196" s="46" t="n">
        <f aca="false">AVERAGE(M196:Q196)</f>
        <v>0.000205842</v>
      </c>
      <c r="S196" s="46" t="n">
        <f aca="false">R196/$R$3</f>
        <v>0.000812998259235342</v>
      </c>
      <c r="T196" s="47" t="n">
        <v>-0.261862724</v>
      </c>
      <c r="U196" s="47" t="n">
        <v>0.3265130112</v>
      </c>
      <c r="V196" s="47" t="n">
        <v>0.4066296</v>
      </c>
      <c r="W196" s="49" t="n">
        <v>1</v>
      </c>
      <c r="X196" s="49" t="n">
        <v>0</v>
      </c>
      <c r="Y196" s="49" t="n">
        <v>3</v>
      </c>
      <c r="Z196" s="49" t="n">
        <v>0</v>
      </c>
      <c r="AA196" s="49" t="n">
        <v>0</v>
      </c>
      <c r="AB196" s="49" t="n">
        <v>0</v>
      </c>
      <c r="AC196" s="49" t="n">
        <v>2</v>
      </c>
      <c r="AD196" s="49" t="n">
        <v>7</v>
      </c>
      <c r="AE196" s="49" t="n">
        <v>5</v>
      </c>
      <c r="AF196" s="50" t="n">
        <v>0</v>
      </c>
      <c r="AG196" s="50" t="n">
        <v>0</v>
      </c>
      <c r="AH196" s="50" t="n">
        <v>1</v>
      </c>
      <c r="AI196" s="50" t="n">
        <v>1</v>
      </c>
      <c r="AJ196" s="50" t="n">
        <v>11</v>
      </c>
      <c r="AK196" s="50" t="n">
        <f aca="false">AVERAGE(AF196:AJ196)</f>
        <v>2.6</v>
      </c>
      <c r="AL196" s="51" t="n">
        <v>361</v>
      </c>
      <c r="AM196" s="64" t="s">
        <v>608</v>
      </c>
    </row>
    <row r="197" customFormat="false" ht="15" hidden="false" customHeight="false" outlineLevel="0" collapsed="false">
      <c r="A197" s="64"/>
      <c r="B197" s="43" t="s">
        <v>611</v>
      </c>
      <c r="C197" s="44" t="s">
        <v>612</v>
      </c>
      <c r="D197" s="45" t="n">
        <v>0</v>
      </c>
      <c r="E197" s="45" t="n">
        <v>0</v>
      </c>
      <c r="F197" s="45" t="n">
        <v>0</v>
      </c>
      <c r="G197" s="45" t="n">
        <v>0</v>
      </c>
      <c r="H197" s="45" t="n">
        <v>0</v>
      </c>
      <c r="I197" s="45" t="n">
        <v>0</v>
      </c>
      <c r="J197" s="45" t="n">
        <v>0.00010148</v>
      </c>
      <c r="K197" s="45" t="n">
        <v>0.00057021</v>
      </c>
      <c r="L197" s="45" t="n">
        <v>0</v>
      </c>
      <c r="M197" s="46" t="n">
        <v>0</v>
      </c>
      <c r="N197" s="46" t="n">
        <v>5.773E-005</v>
      </c>
      <c r="O197" s="46" t="n">
        <v>0</v>
      </c>
      <c r="P197" s="46" t="n">
        <v>0.00011342</v>
      </c>
      <c r="Q197" s="46" t="n">
        <v>4.024E-005</v>
      </c>
      <c r="R197" s="46" t="n">
        <f aca="false">AVERAGE(M197:Q197)</f>
        <v>4.2278E-005</v>
      </c>
      <c r="S197" s="46" t="n">
        <f aca="false">R197/$R$3</f>
        <v>0.000166982153321245</v>
      </c>
      <c r="T197" s="47" t="n">
        <v>-0.271082781</v>
      </c>
      <c r="U197" s="47" t="n">
        <v>0.3116431227</v>
      </c>
      <c r="V197" s="47" t="n">
        <v>0.3899163</v>
      </c>
      <c r="W197" s="49" t="n">
        <v>0</v>
      </c>
      <c r="X197" s="49" t="n">
        <v>0</v>
      </c>
      <c r="Y197" s="49" t="n">
        <v>0</v>
      </c>
      <c r="Z197" s="49" t="n">
        <v>0</v>
      </c>
      <c r="AA197" s="49" t="n">
        <v>0</v>
      </c>
      <c r="AB197" s="49" t="n">
        <v>0</v>
      </c>
      <c r="AC197" s="49" t="n">
        <v>1</v>
      </c>
      <c r="AD197" s="49" t="n">
        <v>9</v>
      </c>
      <c r="AE197" s="49" t="n">
        <v>0</v>
      </c>
      <c r="AF197" s="50" t="n">
        <v>0</v>
      </c>
      <c r="AG197" s="50" t="n">
        <v>1</v>
      </c>
      <c r="AH197" s="50" t="n">
        <v>0</v>
      </c>
      <c r="AI197" s="50" t="n">
        <v>2</v>
      </c>
      <c r="AJ197" s="50" t="n">
        <v>1</v>
      </c>
      <c r="AK197" s="50" t="n">
        <f aca="false">AVERAGE(AF197:AJ197)</f>
        <v>0.8</v>
      </c>
      <c r="AL197" s="51" t="n">
        <v>647</v>
      </c>
      <c r="AM197" s="64"/>
    </row>
    <row r="198" customFormat="false" ht="15" hidden="false" customHeight="false" outlineLevel="0" collapsed="false">
      <c r="A198" s="64" t="s">
        <v>613</v>
      </c>
      <c r="B198" s="43" t="s">
        <v>614</v>
      </c>
      <c r="C198" s="44" t="s">
        <v>615</v>
      </c>
      <c r="D198" s="45" t="n">
        <v>0</v>
      </c>
      <c r="E198" s="45" t="n">
        <v>0</v>
      </c>
      <c r="F198" s="45" t="n">
        <v>0</v>
      </c>
      <c r="G198" s="45" t="n">
        <v>0.0004282</v>
      </c>
      <c r="H198" s="45" t="n">
        <v>0</v>
      </c>
      <c r="I198" s="45" t="n">
        <v>0</v>
      </c>
      <c r="J198" s="45" t="n">
        <v>0.00027358</v>
      </c>
      <c r="K198" s="45" t="n">
        <v>0.0010248</v>
      </c>
      <c r="L198" s="45" t="n">
        <v>0.00093419</v>
      </c>
      <c r="M198" s="46" t="n">
        <v>0</v>
      </c>
      <c r="N198" s="46" t="n">
        <v>0.00062256</v>
      </c>
      <c r="O198" s="46" t="n">
        <v>0</v>
      </c>
      <c r="P198" s="46" t="n">
        <v>0.00015288</v>
      </c>
      <c r="Q198" s="46" t="n">
        <v>0.00010847</v>
      </c>
      <c r="R198" s="46" t="n">
        <f aca="false">AVERAGE(M198:Q198)</f>
        <v>0.000176782</v>
      </c>
      <c r="S198" s="46" t="n">
        <f aca="false">R198/$R$3</f>
        <v>0.00069822222026672</v>
      </c>
      <c r="T198" s="47" t="n">
        <v>-0.27384988</v>
      </c>
      <c r="U198" s="47" t="n">
        <v>0.3074349442</v>
      </c>
      <c r="V198" s="47" t="n">
        <v>0.3864486</v>
      </c>
      <c r="W198" s="49" t="n">
        <v>0</v>
      </c>
      <c r="X198" s="49" t="n">
        <v>0</v>
      </c>
      <c r="Y198" s="49" t="n">
        <v>0</v>
      </c>
      <c r="Z198" s="49" t="n">
        <v>3</v>
      </c>
      <c r="AA198" s="49" t="n">
        <v>0</v>
      </c>
      <c r="AB198" s="49" t="n">
        <v>0</v>
      </c>
      <c r="AC198" s="49" t="n">
        <v>1</v>
      </c>
      <c r="AD198" s="49" t="n">
        <v>6</v>
      </c>
      <c r="AE198" s="49" t="n">
        <v>3</v>
      </c>
      <c r="AF198" s="50" t="n">
        <v>0</v>
      </c>
      <c r="AG198" s="50" t="n">
        <v>4</v>
      </c>
      <c r="AH198" s="50" t="n">
        <v>0</v>
      </c>
      <c r="AI198" s="50" t="n">
        <v>1</v>
      </c>
      <c r="AJ198" s="50" t="n">
        <v>1</v>
      </c>
      <c r="AK198" s="50" t="n">
        <f aca="false">AVERAGE(AF198:AJ198)</f>
        <v>1.2</v>
      </c>
      <c r="AL198" s="51" t="n">
        <v>240</v>
      </c>
      <c r="AM198" s="64" t="s">
        <v>613</v>
      </c>
    </row>
    <row r="199" customFormat="false" ht="15" hidden="false" customHeight="false" outlineLevel="0" collapsed="false">
      <c r="A199" s="64" t="s">
        <v>616</v>
      </c>
      <c r="B199" s="43" t="s">
        <v>617</v>
      </c>
      <c r="C199" s="44" t="s">
        <v>618</v>
      </c>
      <c r="D199" s="45" t="n">
        <v>0</v>
      </c>
      <c r="E199" s="45" t="n">
        <v>0</v>
      </c>
      <c r="F199" s="45" t="n">
        <v>0.00182806</v>
      </c>
      <c r="G199" s="45" t="n">
        <v>0.00144237</v>
      </c>
      <c r="H199" s="45" t="n">
        <v>0</v>
      </c>
      <c r="I199" s="45" t="n">
        <v>0</v>
      </c>
      <c r="J199" s="45" t="n">
        <v>0</v>
      </c>
      <c r="K199" s="45" t="n">
        <v>0</v>
      </c>
      <c r="L199" s="45" t="n">
        <v>0</v>
      </c>
      <c r="M199" s="46" t="n">
        <v>0</v>
      </c>
      <c r="N199" s="46" t="n">
        <v>0.0003932</v>
      </c>
      <c r="O199" s="46" t="n">
        <v>0</v>
      </c>
      <c r="P199" s="46" t="n">
        <v>0.00038622</v>
      </c>
      <c r="Q199" s="46" t="n">
        <v>0.00027404</v>
      </c>
      <c r="R199" s="46" t="n">
        <f aca="false">AVERAGE(M199:Q199)</f>
        <v>0.000210692</v>
      </c>
      <c r="S199" s="46" t="n">
        <f aca="false">R199/$R$3</f>
        <v>0.000832153929882204</v>
      </c>
      <c r="T199" s="47" t="n">
        <v>-0.296341626</v>
      </c>
      <c r="U199" s="47" t="n">
        <v>0.2755836431</v>
      </c>
      <c r="V199" s="47" t="n">
        <v>0.3496792</v>
      </c>
      <c r="W199" s="49" t="n">
        <v>0</v>
      </c>
      <c r="X199" s="49" t="n">
        <v>0</v>
      </c>
      <c r="Y199" s="49" t="n">
        <v>2</v>
      </c>
      <c r="Z199" s="49" t="n">
        <v>4</v>
      </c>
      <c r="AA199" s="49" t="n">
        <v>0</v>
      </c>
      <c r="AB199" s="49" t="n">
        <v>0</v>
      </c>
      <c r="AC199" s="49" t="n">
        <v>0</v>
      </c>
      <c r="AD199" s="49" t="n">
        <v>0</v>
      </c>
      <c r="AE199" s="49" t="n">
        <v>0</v>
      </c>
      <c r="AF199" s="50" t="n">
        <v>0</v>
      </c>
      <c r="AG199" s="50" t="n">
        <v>1</v>
      </c>
      <c r="AH199" s="50" t="n">
        <v>0</v>
      </c>
      <c r="AI199" s="50" t="n">
        <v>1</v>
      </c>
      <c r="AJ199" s="50" t="n">
        <v>1</v>
      </c>
      <c r="AK199" s="50" t="n">
        <f aca="false">AVERAGE(AF199:AJ199)</f>
        <v>0.6</v>
      </c>
      <c r="AL199" s="51" t="n">
        <v>95</v>
      </c>
      <c r="AM199" s="64" t="s">
        <v>616</v>
      </c>
    </row>
    <row r="200" customFormat="false" ht="15" hidden="false" customHeight="false" outlineLevel="0" collapsed="false">
      <c r="A200" s="64" t="s">
        <v>619</v>
      </c>
      <c r="B200" s="43" t="s">
        <v>620</v>
      </c>
      <c r="C200" s="44" t="s">
        <v>621</v>
      </c>
      <c r="D200" s="45" t="n">
        <v>5.718E-005</v>
      </c>
      <c r="E200" s="45" t="n">
        <v>0</v>
      </c>
      <c r="F200" s="45" t="n">
        <v>0.00021076</v>
      </c>
      <c r="G200" s="45" t="n">
        <v>0.00024944</v>
      </c>
      <c r="H200" s="45" t="n">
        <v>0</v>
      </c>
      <c r="I200" s="45" t="n">
        <v>0</v>
      </c>
      <c r="J200" s="45" t="n">
        <v>0</v>
      </c>
      <c r="K200" s="45" t="n">
        <v>3.316E-005</v>
      </c>
      <c r="L200" s="45" t="n">
        <v>0</v>
      </c>
      <c r="M200" s="46" t="n">
        <v>8.5E-005</v>
      </c>
      <c r="N200" s="46" t="n">
        <v>0</v>
      </c>
      <c r="O200" s="46" t="n">
        <v>0</v>
      </c>
      <c r="P200" s="46" t="n">
        <v>4.453E-005</v>
      </c>
      <c r="Q200" s="46" t="n">
        <v>2.106E-005</v>
      </c>
      <c r="R200" s="46" t="n">
        <f aca="false">AVERAGE(M200:Q200)</f>
        <v>3.0118E-005</v>
      </c>
      <c r="S200" s="46" t="n">
        <f aca="false">R200/$R$3</f>
        <v>0.000118954739905607</v>
      </c>
      <c r="T200" s="47" t="n">
        <v>-0.314973384</v>
      </c>
      <c r="U200" s="47" t="n">
        <v>0.2525947955</v>
      </c>
      <c r="V200" s="47" t="n">
        <v>0.3282512</v>
      </c>
      <c r="W200" s="49" t="n">
        <v>4</v>
      </c>
      <c r="X200" s="49" t="n">
        <v>0</v>
      </c>
      <c r="Y200" s="49" t="n">
        <v>6</v>
      </c>
      <c r="Z200" s="49" t="n">
        <v>18</v>
      </c>
      <c r="AA200" s="49" t="n">
        <v>0</v>
      </c>
      <c r="AB200" s="49" t="n">
        <v>0</v>
      </c>
      <c r="AC200" s="49" t="n">
        <v>0</v>
      </c>
      <c r="AD200" s="49" t="n">
        <v>2</v>
      </c>
      <c r="AE200" s="49" t="n">
        <v>0</v>
      </c>
      <c r="AF200" s="50" t="n">
        <v>6</v>
      </c>
      <c r="AG200" s="50" t="n">
        <v>0</v>
      </c>
      <c r="AH200" s="50" t="n">
        <v>0</v>
      </c>
      <c r="AI200" s="50" t="n">
        <v>3</v>
      </c>
      <c r="AJ200" s="50" t="n">
        <v>2</v>
      </c>
      <c r="AK200" s="50" t="n">
        <f aca="false">AVERAGE(AF200:AJ200)</f>
        <v>2.2</v>
      </c>
      <c r="AL200" s="51" t="n">
        <v>2472</v>
      </c>
      <c r="AM200" s="64" t="s">
        <v>619</v>
      </c>
    </row>
    <row r="201" customFormat="false" ht="15" hidden="false" customHeight="false" outlineLevel="0" collapsed="false">
      <c r="A201" s="64" t="s">
        <v>622</v>
      </c>
      <c r="B201" s="43" t="s">
        <v>623</v>
      </c>
      <c r="C201" s="44" t="s">
        <v>624</v>
      </c>
      <c r="D201" s="45" t="n">
        <v>5.324E-005</v>
      </c>
      <c r="E201" s="45" t="n">
        <v>0.00013433</v>
      </c>
      <c r="F201" s="45" t="n">
        <v>0.00029904</v>
      </c>
      <c r="G201" s="45" t="n">
        <v>5.161E-005</v>
      </c>
      <c r="H201" s="45" t="n">
        <v>0</v>
      </c>
      <c r="I201" s="45" t="n">
        <v>0</v>
      </c>
      <c r="J201" s="45" t="n">
        <v>1.413E-005</v>
      </c>
      <c r="K201" s="45" t="n">
        <v>0.00014117</v>
      </c>
      <c r="L201" s="45" t="n">
        <v>0</v>
      </c>
      <c r="M201" s="46" t="n">
        <v>7.54E-006</v>
      </c>
      <c r="N201" s="46" t="n">
        <v>0</v>
      </c>
      <c r="O201" s="46" t="n">
        <v>1.044E-005</v>
      </c>
      <c r="P201" s="46" t="n">
        <v>8.687E-005</v>
      </c>
      <c r="Q201" s="46" t="n">
        <v>8.965E-005</v>
      </c>
      <c r="R201" s="46" t="n">
        <f aca="false">AVERAGE(M201:Q201)</f>
        <v>3.89E-005</v>
      </c>
      <c r="S201" s="46" t="n">
        <f aca="false">R201/$R$3</f>
        <v>0.000153640327456276</v>
      </c>
      <c r="T201" s="47" t="n">
        <v>-0.317257801</v>
      </c>
      <c r="U201" s="47" t="n">
        <v>0.2499330855</v>
      </c>
      <c r="V201" s="47" t="n">
        <v>0.3263689</v>
      </c>
      <c r="W201" s="49" t="n">
        <v>7</v>
      </c>
      <c r="X201" s="49" t="n">
        <v>1</v>
      </c>
      <c r="Y201" s="49" t="n">
        <v>16</v>
      </c>
      <c r="Z201" s="49" t="n">
        <v>7</v>
      </c>
      <c r="AA201" s="49" t="n">
        <v>0</v>
      </c>
      <c r="AB201" s="49" t="n">
        <v>0</v>
      </c>
      <c r="AC201" s="49" t="n">
        <v>1</v>
      </c>
      <c r="AD201" s="49" t="n">
        <v>16</v>
      </c>
      <c r="AE201" s="49" t="n">
        <v>0</v>
      </c>
      <c r="AF201" s="50" t="n">
        <v>1</v>
      </c>
      <c r="AG201" s="50" t="n">
        <v>0</v>
      </c>
      <c r="AH201" s="50" t="n">
        <v>1</v>
      </c>
      <c r="AI201" s="50" t="n">
        <v>11</v>
      </c>
      <c r="AJ201" s="50" t="n">
        <v>16</v>
      </c>
      <c r="AK201" s="50" t="n">
        <f aca="false">AVERAGE(AF201:AJ201)</f>
        <v>5.8</v>
      </c>
      <c r="AL201" s="51" t="n">
        <v>4646</v>
      </c>
      <c r="AM201" s="64" t="s">
        <v>622</v>
      </c>
    </row>
    <row r="202" customFormat="false" ht="15" hidden="false" customHeight="false" outlineLevel="0" collapsed="false">
      <c r="A202" s="64" t="s">
        <v>625</v>
      </c>
      <c r="B202" s="43" t="s">
        <v>626</v>
      </c>
      <c r="C202" s="44" t="s">
        <v>627</v>
      </c>
      <c r="D202" s="45" t="n">
        <v>0</v>
      </c>
      <c r="E202" s="45" t="n">
        <v>0.00115148</v>
      </c>
      <c r="F202" s="45" t="n">
        <v>0.00176229</v>
      </c>
      <c r="G202" s="45" t="n">
        <v>0.00417144</v>
      </c>
      <c r="H202" s="45" t="n">
        <v>0.00226543</v>
      </c>
      <c r="I202" s="45" t="n">
        <v>0.00132461</v>
      </c>
      <c r="J202" s="45" t="n">
        <v>0.00484571</v>
      </c>
      <c r="K202" s="45" t="n">
        <v>0.00211766</v>
      </c>
      <c r="L202" s="45" t="n">
        <v>0.00193043</v>
      </c>
      <c r="M202" s="46" t="n">
        <v>0.00478153</v>
      </c>
      <c r="N202" s="46" t="n">
        <v>0.00034459</v>
      </c>
      <c r="O202" s="46" t="n">
        <v>0.00143128</v>
      </c>
      <c r="P202" s="46" t="n">
        <v>0</v>
      </c>
      <c r="Q202" s="46" t="n">
        <v>0</v>
      </c>
      <c r="R202" s="46" t="n">
        <f aca="false">AVERAGE(M202:Q202)</f>
        <v>0.00131148</v>
      </c>
      <c r="S202" s="46" t="n">
        <f aca="false">R202/$R$3</f>
        <v>0.00517985132782409</v>
      </c>
      <c r="T202" s="47" t="n">
        <v>-0.32072803</v>
      </c>
      <c r="U202" s="47" t="n">
        <v>0.2453531599</v>
      </c>
      <c r="V202" s="47" t="n">
        <v>0.3219512</v>
      </c>
      <c r="W202" s="49" t="n">
        <v>0</v>
      </c>
      <c r="X202" s="49" t="n">
        <v>1</v>
      </c>
      <c r="Y202" s="49" t="n">
        <v>11</v>
      </c>
      <c r="Z202" s="49" t="n">
        <v>66</v>
      </c>
      <c r="AA202" s="49" t="n">
        <v>5</v>
      </c>
      <c r="AB202" s="49" t="n">
        <v>7</v>
      </c>
      <c r="AC202" s="49" t="n">
        <v>40</v>
      </c>
      <c r="AD202" s="49" t="n">
        <v>28</v>
      </c>
      <c r="AE202" s="49" t="n">
        <v>14</v>
      </c>
      <c r="AF202" s="50" t="n">
        <v>74</v>
      </c>
      <c r="AG202" s="50" t="n">
        <v>5</v>
      </c>
      <c r="AH202" s="50" t="n">
        <v>16</v>
      </c>
      <c r="AI202" s="50" t="n">
        <v>0</v>
      </c>
      <c r="AJ202" s="50" t="n">
        <v>0</v>
      </c>
      <c r="AK202" s="50" t="n">
        <f aca="false">AVERAGE(AF202:AJ202)</f>
        <v>19</v>
      </c>
      <c r="AL202" s="51" t="n">
        <v>542</v>
      </c>
      <c r="AM202" s="64" t="s">
        <v>625</v>
      </c>
    </row>
    <row r="203" customFormat="false" ht="15" hidden="false" customHeight="false" outlineLevel="0" collapsed="false">
      <c r="A203" s="64" t="s">
        <v>628</v>
      </c>
      <c r="B203" s="43" t="s">
        <v>629</v>
      </c>
      <c r="C203" s="44" t="s">
        <v>630</v>
      </c>
      <c r="D203" s="45" t="n">
        <v>0.0004655</v>
      </c>
      <c r="E203" s="45" t="n">
        <v>0.00074743</v>
      </c>
      <c r="F203" s="45" t="n">
        <v>0.00041597</v>
      </c>
      <c r="G203" s="45" t="n">
        <v>0.0001641</v>
      </c>
      <c r="H203" s="45" t="n">
        <v>0</v>
      </c>
      <c r="I203" s="45" t="n">
        <v>0</v>
      </c>
      <c r="J203" s="45" t="n">
        <v>0.00015727</v>
      </c>
      <c r="K203" s="45" t="n">
        <v>0.00019637</v>
      </c>
      <c r="L203" s="45" t="n">
        <v>0.00026851</v>
      </c>
      <c r="M203" s="46" t="n">
        <v>0.00037748</v>
      </c>
      <c r="N203" s="46" t="n">
        <v>0.00017894</v>
      </c>
      <c r="O203" s="46" t="n">
        <v>0</v>
      </c>
      <c r="P203" s="46" t="n">
        <v>4.394E-005</v>
      </c>
      <c r="Q203" s="46" t="n">
        <v>0.00012471</v>
      </c>
      <c r="R203" s="46" t="n">
        <f aca="false">AVERAGE(M203:Q203)</f>
        <v>0.000145014</v>
      </c>
      <c r="S203" s="46" t="n">
        <f aca="false">R203/$R$3</f>
        <v>0.000572750602718366</v>
      </c>
      <c r="T203" s="47" t="n">
        <v>-0.320970704</v>
      </c>
      <c r="U203" s="47" t="n">
        <v>0.245204461</v>
      </c>
      <c r="V203" s="47" t="n">
        <v>0.3219512</v>
      </c>
      <c r="W203" s="49" t="n">
        <v>11</v>
      </c>
      <c r="X203" s="49" t="n">
        <v>1</v>
      </c>
      <c r="Y203" s="49" t="n">
        <v>4</v>
      </c>
      <c r="Z203" s="49" t="n">
        <v>4</v>
      </c>
      <c r="AA203" s="49" t="n">
        <v>0</v>
      </c>
      <c r="AB203" s="49" t="n">
        <v>0</v>
      </c>
      <c r="AC203" s="49" t="n">
        <v>2</v>
      </c>
      <c r="AD203" s="49" t="n">
        <v>4</v>
      </c>
      <c r="AE203" s="49" t="n">
        <v>3</v>
      </c>
      <c r="AF203" s="50" t="n">
        <v>9</v>
      </c>
      <c r="AG203" s="50" t="n">
        <v>4</v>
      </c>
      <c r="AH203" s="50" t="n">
        <v>0</v>
      </c>
      <c r="AI203" s="50" t="n">
        <v>1</v>
      </c>
      <c r="AJ203" s="50" t="n">
        <v>4</v>
      </c>
      <c r="AK203" s="50" t="n">
        <f aca="false">AVERAGE(AF203:AJ203)</f>
        <v>3.6</v>
      </c>
      <c r="AL203" s="51" t="n">
        <v>835</v>
      </c>
      <c r="AM203" s="64" t="s">
        <v>628</v>
      </c>
    </row>
    <row r="204" customFormat="false" ht="15" hidden="false" customHeight="false" outlineLevel="0" collapsed="false">
      <c r="A204" s="64" t="s">
        <v>631</v>
      </c>
      <c r="B204" s="43" t="s">
        <v>632</v>
      </c>
      <c r="C204" s="44" t="s">
        <v>633</v>
      </c>
      <c r="D204" s="45" t="n">
        <v>0.00187568</v>
      </c>
      <c r="E204" s="45" t="n">
        <v>0.003206</v>
      </c>
      <c r="F204" s="45" t="n">
        <v>0.01986233</v>
      </c>
      <c r="G204" s="45" t="n">
        <v>0.01506781</v>
      </c>
      <c r="H204" s="45" t="n">
        <v>0.0004205</v>
      </c>
      <c r="I204" s="45" t="n">
        <v>0.01070705</v>
      </c>
      <c r="J204" s="45" t="n">
        <v>0.0188883</v>
      </c>
      <c r="K204" s="45" t="n">
        <v>0.02561642</v>
      </c>
      <c r="L204" s="45" t="n">
        <v>0.00959786</v>
      </c>
      <c r="M204" s="46" t="n">
        <v>0.01163354</v>
      </c>
      <c r="N204" s="46" t="n">
        <v>0.00208881</v>
      </c>
      <c r="O204" s="46" t="n">
        <v>0.00033209</v>
      </c>
      <c r="P204" s="46" t="n">
        <v>0.01042926</v>
      </c>
      <c r="Q204" s="46" t="n">
        <v>0.01314663</v>
      </c>
      <c r="R204" s="46" t="n">
        <f aca="false">AVERAGE(M204:Q204)</f>
        <v>0.007526066</v>
      </c>
      <c r="S204" s="46" t="n">
        <f aca="false">R204/$R$3</f>
        <v>0.0297251219716593</v>
      </c>
      <c r="T204" s="47" t="n">
        <v>-0.326614063</v>
      </c>
      <c r="U204" s="47" t="n">
        <v>0.238929368</v>
      </c>
      <c r="V204" s="47" t="n">
        <v>0.3181782</v>
      </c>
      <c r="W204" s="49" t="n">
        <v>31</v>
      </c>
      <c r="X204" s="49" t="n">
        <v>3</v>
      </c>
      <c r="Y204" s="49" t="n">
        <v>133.585526315789</v>
      </c>
      <c r="Z204" s="49" t="n">
        <v>256.875</v>
      </c>
      <c r="AA204" s="49" t="n">
        <v>1</v>
      </c>
      <c r="AB204" s="49" t="n">
        <v>60.9666666666667</v>
      </c>
      <c r="AC204" s="49" t="n">
        <v>168</v>
      </c>
      <c r="AD204" s="49" t="n">
        <v>364.950131233596</v>
      </c>
      <c r="AE204" s="49" t="n">
        <v>75</v>
      </c>
      <c r="AF204" s="50" t="n">
        <v>193.994791666667</v>
      </c>
      <c r="AG204" s="50" t="n">
        <v>32.6571428571429</v>
      </c>
      <c r="AH204" s="50" t="n">
        <v>4</v>
      </c>
      <c r="AI204" s="50" t="n">
        <v>166</v>
      </c>
      <c r="AJ204" s="50" t="n">
        <v>294.915032679739</v>
      </c>
      <c r="AK204" s="50" t="n">
        <f aca="false">AVERAGE(AF204:AJ204)</f>
        <v>138.31339344071</v>
      </c>
      <c r="AL204" s="51" t="n">
        <v>584</v>
      </c>
      <c r="AM204" s="64" t="s">
        <v>631</v>
      </c>
    </row>
    <row r="205" customFormat="false" ht="15" hidden="false" customHeight="false" outlineLevel="0" collapsed="false">
      <c r="A205" s="64" t="s">
        <v>634</v>
      </c>
      <c r="B205" s="43" t="s">
        <v>635</v>
      </c>
      <c r="C205" s="44" t="s">
        <v>636</v>
      </c>
      <c r="D205" s="45" t="n">
        <v>0.00148468</v>
      </c>
      <c r="E205" s="45" t="n">
        <v>0</v>
      </c>
      <c r="F205" s="45" t="n">
        <v>0.00510781</v>
      </c>
      <c r="G205" s="45" t="n">
        <v>0.00287869</v>
      </c>
      <c r="H205" s="45" t="n">
        <v>0.00206363</v>
      </c>
      <c r="I205" s="45" t="n">
        <v>0</v>
      </c>
      <c r="J205" s="45" t="n">
        <v>0.00220704</v>
      </c>
      <c r="K205" s="45" t="n">
        <v>0.0044781</v>
      </c>
      <c r="L205" s="45" t="n">
        <v>0.0043962</v>
      </c>
      <c r="M205" s="46" t="n">
        <v>0.00294298</v>
      </c>
      <c r="N205" s="46" t="n">
        <v>0</v>
      </c>
      <c r="O205" s="46" t="n">
        <v>0</v>
      </c>
      <c r="P205" s="46" t="n">
        <v>0.00308327</v>
      </c>
      <c r="Q205" s="46" t="n">
        <v>0.00131261</v>
      </c>
      <c r="R205" s="46" t="n">
        <f aca="false">AVERAGE(M205:Q205)</f>
        <v>0.001467772</v>
      </c>
      <c r="S205" s="46" t="n">
        <f aca="false">R205/$R$3</f>
        <v>0.00579714577663633</v>
      </c>
      <c r="T205" s="47" t="n">
        <v>-0.344538107</v>
      </c>
      <c r="U205" s="47" t="n">
        <v>0.2194944238</v>
      </c>
      <c r="V205" s="47" t="n">
        <v>0.2997157</v>
      </c>
      <c r="W205" s="49" t="n">
        <v>5</v>
      </c>
      <c r="X205" s="49" t="n">
        <v>0</v>
      </c>
      <c r="Y205" s="49" t="n">
        <v>7</v>
      </c>
      <c r="Z205" s="49" t="n">
        <v>10</v>
      </c>
      <c r="AA205" s="49" t="n">
        <v>1</v>
      </c>
      <c r="AB205" s="49" t="n">
        <v>0</v>
      </c>
      <c r="AC205" s="49" t="n">
        <v>4</v>
      </c>
      <c r="AD205" s="49" t="n">
        <v>13</v>
      </c>
      <c r="AE205" s="49" t="n">
        <v>7</v>
      </c>
      <c r="AF205" s="50" t="n">
        <v>10</v>
      </c>
      <c r="AG205" s="50" t="n">
        <v>0</v>
      </c>
      <c r="AH205" s="50" t="n">
        <v>0</v>
      </c>
      <c r="AI205" s="50" t="n">
        <v>10</v>
      </c>
      <c r="AJ205" s="50" t="n">
        <v>6</v>
      </c>
      <c r="AK205" s="50" t="n">
        <f aca="false">AVERAGE(AF205:AJ205)</f>
        <v>5.2</v>
      </c>
      <c r="AL205" s="51" t="n">
        <v>119</v>
      </c>
      <c r="AM205" s="64" t="s">
        <v>634</v>
      </c>
    </row>
    <row r="206" customFormat="false" ht="15" hidden="false" customHeight="false" outlineLevel="0" collapsed="false">
      <c r="A206" s="64" t="s">
        <v>637</v>
      </c>
      <c r="B206" s="43" t="s">
        <v>638</v>
      </c>
      <c r="C206" s="44" t="s">
        <v>639</v>
      </c>
      <c r="D206" s="45" t="n">
        <v>4.017E-005</v>
      </c>
      <c r="E206" s="45" t="n">
        <v>0</v>
      </c>
      <c r="F206" s="45" t="n">
        <v>9.871E-005</v>
      </c>
      <c r="G206" s="45" t="n">
        <v>6.49E-005</v>
      </c>
      <c r="H206" s="45" t="n">
        <v>0</v>
      </c>
      <c r="I206" s="45" t="n">
        <v>0</v>
      </c>
      <c r="J206" s="45" t="n">
        <v>0</v>
      </c>
      <c r="K206" s="45" t="n">
        <v>0.00017086</v>
      </c>
      <c r="L206" s="45" t="n">
        <v>0</v>
      </c>
      <c r="M206" s="46" t="n">
        <v>1.327E-005</v>
      </c>
      <c r="N206" s="46" t="n">
        <v>0</v>
      </c>
      <c r="O206" s="46" t="n">
        <v>0</v>
      </c>
      <c r="P206" s="46" t="n">
        <v>2.781E-005</v>
      </c>
      <c r="Q206" s="46" t="n">
        <v>4.932E-005</v>
      </c>
      <c r="R206" s="46" t="n">
        <f aca="false">AVERAGE(M206:Q206)</f>
        <v>1.808E-005</v>
      </c>
      <c r="S206" s="46" t="n">
        <f aca="false">R206/$R$3</f>
        <v>7.14091804732512E-005</v>
      </c>
      <c r="T206" s="47" t="n">
        <v>-0.346450149</v>
      </c>
      <c r="U206" s="47" t="n">
        <v>0.2179033457</v>
      </c>
      <c r="V206" s="47" t="n">
        <v>0.2990612</v>
      </c>
      <c r="W206" s="49" t="n">
        <v>3</v>
      </c>
      <c r="X206" s="49" t="n">
        <v>0</v>
      </c>
      <c r="Y206" s="49" t="n">
        <v>3</v>
      </c>
      <c r="Z206" s="49" t="n">
        <v>5</v>
      </c>
      <c r="AA206" s="49" t="n">
        <v>0</v>
      </c>
      <c r="AB206" s="49" t="n">
        <v>0</v>
      </c>
      <c r="AC206" s="49" t="n">
        <v>0</v>
      </c>
      <c r="AD206" s="49" t="n">
        <v>11</v>
      </c>
      <c r="AE206" s="49" t="n">
        <v>0</v>
      </c>
      <c r="AF206" s="50" t="n">
        <v>1</v>
      </c>
      <c r="AG206" s="50" t="n">
        <v>0</v>
      </c>
      <c r="AH206" s="50" t="n">
        <v>0</v>
      </c>
      <c r="AI206" s="50" t="n">
        <v>2</v>
      </c>
      <c r="AJ206" s="50" t="n">
        <v>5</v>
      </c>
      <c r="AK206" s="50" t="n">
        <f aca="false">AVERAGE(AF206:AJ206)</f>
        <v>1.6</v>
      </c>
      <c r="AL206" s="51" t="n">
        <v>2639</v>
      </c>
      <c r="AM206" s="64" t="s">
        <v>637</v>
      </c>
    </row>
    <row r="207" customFormat="false" ht="15" hidden="false" customHeight="false" outlineLevel="0" collapsed="false">
      <c r="A207" s="64" t="s">
        <v>640</v>
      </c>
      <c r="B207" s="43" t="s">
        <v>641</v>
      </c>
      <c r="C207" s="44" t="s">
        <v>642</v>
      </c>
      <c r="D207" s="45" t="n">
        <v>0.00087555</v>
      </c>
      <c r="E207" s="45" t="n">
        <v>0.00293006</v>
      </c>
      <c r="F207" s="45" t="n">
        <v>0.01068781</v>
      </c>
      <c r="G207" s="45" t="n">
        <v>0.00682138</v>
      </c>
      <c r="H207" s="45" t="n">
        <v>0</v>
      </c>
      <c r="I207" s="45" t="n">
        <v>0.00547835</v>
      </c>
      <c r="J207" s="45" t="n">
        <v>0.00452114</v>
      </c>
      <c r="K207" s="45" t="n">
        <v>0.01037595</v>
      </c>
      <c r="L207" s="45" t="n">
        <v>0.00116957</v>
      </c>
      <c r="M207" s="46" t="n">
        <v>0.00227354</v>
      </c>
      <c r="N207" s="46" t="n">
        <v>0.00017537</v>
      </c>
      <c r="O207" s="46" t="n">
        <v>0</v>
      </c>
      <c r="P207" s="46" t="n">
        <v>0.00551532</v>
      </c>
      <c r="Q207" s="46" t="n">
        <v>0.00633276</v>
      </c>
      <c r="R207" s="46" t="n">
        <f aca="false">AVERAGE(M207:Q207)</f>
        <v>0.002859398</v>
      </c>
      <c r="S207" s="46" t="n">
        <f aca="false">R207/$R$3</f>
        <v>0.0112935435744941</v>
      </c>
      <c r="T207" s="47" t="n">
        <v>-0.347017097</v>
      </c>
      <c r="U207" s="47" t="n">
        <v>0.2172490706</v>
      </c>
      <c r="V207" s="47" t="n">
        <v>0.2990612</v>
      </c>
      <c r="W207" s="49" t="n">
        <v>15.8333333333333</v>
      </c>
      <c r="X207" s="49" t="n">
        <v>3</v>
      </c>
      <c r="Y207" s="49" t="n">
        <v>78.651353240787</v>
      </c>
      <c r="Z207" s="49" t="n">
        <v>127.242492692001</v>
      </c>
      <c r="AA207" s="49" t="n">
        <v>0</v>
      </c>
      <c r="AB207" s="49" t="n">
        <v>34.1318681318681</v>
      </c>
      <c r="AC207" s="49" t="n">
        <v>44</v>
      </c>
      <c r="AD207" s="49" t="n">
        <v>161.745093167702</v>
      </c>
      <c r="AE207" s="49" t="n">
        <v>10</v>
      </c>
      <c r="AF207" s="50" t="n">
        <v>41.482905982906</v>
      </c>
      <c r="AG207" s="50" t="n">
        <v>3</v>
      </c>
      <c r="AH207" s="50" t="n">
        <v>0</v>
      </c>
      <c r="AI207" s="50" t="n">
        <v>96.0535714285714</v>
      </c>
      <c r="AJ207" s="50" t="n">
        <v>155.440359693203</v>
      </c>
      <c r="AK207" s="50" t="n">
        <f aca="false">AVERAGE(AF207:AJ207)</f>
        <v>59.1953674209361</v>
      </c>
      <c r="AL207" s="51" t="n">
        <v>639</v>
      </c>
      <c r="AM207" s="64" t="s">
        <v>640</v>
      </c>
    </row>
    <row r="208" customFormat="false" ht="15" hidden="false" customHeight="false" outlineLevel="0" collapsed="false">
      <c r="A208" s="64" t="s">
        <v>643</v>
      </c>
      <c r="B208" s="43" t="s">
        <v>644</v>
      </c>
      <c r="C208" s="44" t="s">
        <v>645</v>
      </c>
      <c r="D208" s="45" t="n">
        <v>0</v>
      </c>
      <c r="E208" s="45" t="n">
        <v>0</v>
      </c>
      <c r="F208" s="45" t="n">
        <v>0.00020431</v>
      </c>
      <c r="G208" s="45" t="n">
        <v>4.03E-005</v>
      </c>
      <c r="H208" s="45" t="n">
        <v>0</v>
      </c>
      <c r="I208" s="45" t="n">
        <v>0</v>
      </c>
      <c r="J208" s="45" t="n">
        <v>0.00015449</v>
      </c>
      <c r="K208" s="45" t="n">
        <v>0.00028935</v>
      </c>
      <c r="L208" s="45" t="n">
        <v>0.00017585</v>
      </c>
      <c r="M208" s="46" t="n">
        <v>0</v>
      </c>
      <c r="N208" s="46" t="n">
        <v>4.395E-005</v>
      </c>
      <c r="O208" s="46" t="n">
        <v>0</v>
      </c>
      <c r="P208" s="46" t="n">
        <v>8.633E-005</v>
      </c>
      <c r="Q208" s="46" t="n">
        <v>9.188E-005</v>
      </c>
      <c r="R208" s="46" t="n">
        <f aca="false">AVERAGE(M208:Q208)</f>
        <v>4.4432E-005</v>
      </c>
      <c r="S208" s="46" t="n">
        <f aca="false">R208/$R$3</f>
        <v>0.00017548964086214</v>
      </c>
      <c r="T208" s="47" t="n">
        <v>-0.353079342</v>
      </c>
      <c r="U208" s="47" t="n">
        <v>0.2107063197</v>
      </c>
      <c r="V208" s="47" t="n">
        <v>0.2936788</v>
      </c>
      <c r="W208" s="49" t="n">
        <v>0</v>
      </c>
      <c r="X208" s="49" t="n">
        <v>0</v>
      </c>
      <c r="Y208" s="49" t="n">
        <v>1</v>
      </c>
      <c r="Z208" s="49" t="n">
        <v>0.5</v>
      </c>
      <c r="AA208" s="49" t="n">
        <v>0</v>
      </c>
      <c r="AB208" s="49" t="n">
        <v>0</v>
      </c>
      <c r="AC208" s="49" t="n">
        <v>1</v>
      </c>
      <c r="AD208" s="49" t="n">
        <v>3</v>
      </c>
      <c r="AE208" s="49" t="n">
        <v>1</v>
      </c>
      <c r="AF208" s="50" t="n">
        <v>0</v>
      </c>
      <c r="AG208" s="50" t="n">
        <v>0.5</v>
      </c>
      <c r="AH208" s="50" t="n">
        <v>0</v>
      </c>
      <c r="AI208" s="50" t="n">
        <v>1</v>
      </c>
      <c r="AJ208" s="50" t="n">
        <v>1.5</v>
      </c>
      <c r="AK208" s="50" t="n">
        <f aca="false">AVERAGE(AF208:AJ208)</f>
        <v>0.6</v>
      </c>
      <c r="AL208" s="51" t="n">
        <v>425</v>
      </c>
      <c r="AM208" s="64" t="s">
        <v>643</v>
      </c>
    </row>
    <row r="209" customFormat="false" ht="15" hidden="false" customHeight="false" outlineLevel="0" collapsed="false">
      <c r="A209" s="64" t="s">
        <v>646</v>
      </c>
      <c r="B209" s="43" t="s">
        <v>647</v>
      </c>
      <c r="C209" s="44" t="s">
        <v>648</v>
      </c>
      <c r="D209" s="45" t="n">
        <v>0.00080106</v>
      </c>
      <c r="E209" s="45" t="n">
        <v>0</v>
      </c>
      <c r="F209" s="45" t="n">
        <v>0.00043744</v>
      </c>
      <c r="G209" s="45" t="n">
        <v>0.00103546</v>
      </c>
      <c r="H209" s="45" t="n">
        <v>0</v>
      </c>
      <c r="I209" s="45" t="n">
        <v>0</v>
      </c>
      <c r="J209" s="45" t="n">
        <v>0.00033078</v>
      </c>
      <c r="K209" s="45" t="n">
        <v>0.00103254</v>
      </c>
      <c r="L209" s="45" t="n">
        <v>0.0003765</v>
      </c>
      <c r="M209" s="46" t="n">
        <v>0.00044108</v>
      </c>
      <c r="N209" s="46" t="n">
        <v>0.00018818</v>
      </c>
      <c r="O209" s="46" t="n">
        <v>0</v>
      </c>
      <c r="P209" s="46" t="n">
        <v>0.00018484</v>
      </c>
      <c r="Q209" s="46" t="n">
        <v>0.00032788</v>
      </c>
      <c r="R209" s="46" t="n">
        <f aca="false">AVERAGE(M209:Q209)</f>
        <v>0.000228396</v>
      </c>
      <c r="S209" s="46" t="n">
        <f aca="false">R209/$R$3</f>
        <v>0.000902078052177472</v>
      </c>
      <c r="T209" s="47" t="n">
        <v>-0.363672252</v>
      </c>
      <c r="U209" s="47" t="n">
        <v>0.1996282528</v>
      </c>
      <c r="V209" s="47" t="n">
        <v>0.284127</v>
      </c>
      <c r="W209" s="49" t="n">
        <v>9</v>
      </c>
      <c r="X209" s="49" t="n">
        <v>0</v>
      </c>
      <c r="Y209" s="49" t="n">
        <v>2</v>
      </c>
      <c r="Z209" s="49" t="n">
        <v>12</v>
      </c>
      <c r="AA209" s="49" t="n">
        <v>0</v>
      </c>
      <c r="AB209" s="49" t="n">
        <v>0</v>
      </c>
      <c r="AC209" s="49" t="n">
        <v>2</v>
      </c>
      <c r="AD209" s="49" t="n">
        <v>10</v>
      </c>
      <c r="AE209" s="49" t="n">
        <v>2</v>
      </c>
      <c r="AF209" s="50" t="n">
        <v>5</v>
      </c>
      <c r="AG209" s="50" t="n">
        <v>2</v>
      </c>
      <c r="AH209" s="50" t="n">
        <v>0</v>
      </c>
      <c r="AI209" s="50" t="n">
        <v>2</v>
      </c>
      <c r="AJ209" s="50" t="n">
        <v>5</v>
      </c>
      <c r="AK209" s="50" t="n">
        <f aca="false">AVERAGE(AF209:AJ209)</f>
        <v>2.8</v>
      </c>
      <c r="AL209" s="51" t="n">
        <v>397</v>
      </c>
      <c r="AM209" s="64" t="s">
        <v>646</v>
      </c>
    </row>
    <row r="210" customFormat="false" ht="15" hidden="false" customHeight="false" outlineLevel="0" collapsed="false">
      <c r="A210" s="64" t="s">
        <v>649</v>
      </c>
      <c r="B210" s="43" t="s">
        <v>650</v>
      </c>
      <c r="C210" s="44" t="s">
        <v>651</v>
      </c>
      <c r="D210" s="45" t="n">
        <v>0.00122356</v>
      </c>
      <c r="E210" s="45" t="n">
        <v>0</v>
      </c>
      <c r="F210" s="45" t="n">
        <v>0.00222914</v>
      </c>
      <c r="G210" s="45" t="n">
        <v>0.00040903</v>
      </c>
      <c r="H210" s="45" t="n">
        <v>0</v>
      </c>
      <c r="I210" s="45" t="n">
        <v>0.00012246</v>
      </c>
      <c r="J210" s="45" t="n">
        <v>0.0002744</v>
      </c>
      <c r="K210" s="45" t="n">
        <v>0.00075866</v>
      </c>
      <c r="L210" s="45" t="n">
        <v>0.00031233</v>
      </c>
      <c r="M210" s="46" t="n">
        <v>0.00014636</v>
      </c>
      <c r="N210" s="46" t="n">
        <v>2.23E-005</v>
      </c>
      <c r="O210" s="46" t="n">
        <v>2.895E-005</v>
      </c>
      <c r="P210" s="46" t="n">
        <v>0.00059144</v>
      </c>
      <c r="Q210" s="46" t="n">
        <v>0.00074603</v>
      </c>
      <c r="R210" s="46" t="n">
        <f aca="false">AVERAGE(M210:Q210)</f>
        <v>0.000307016</v>
      </c>
      <c r="S210" s="46" t="n">
        <f aca="false">R210/$R$3</f>
        <v>0.00121259739779733</v>
      </c>
      <c r="T210" s="47" t="n">
        <v>-0.367786312</v>
      </c>
      <c r="U210" s="47" t="n">
        <v>0.1957472119</v>
      </c>
      <c r="V210" s="47" t="n">
        <v>0.2800851</v>
      </c>
      <c r="W210" s="49" t="n">
        <v>58</v>
      </c>
      <c r="X210" s="49" t="n">
        <v>0</v>
      </c>
      <c r="Y210" s="49" t="n">
        <v>43</v>
      </c>
      <c r="Z210" s="49" t="n">
        <v>20</v>
      </c>
      <c r="AA210" s="49" t="n">
        <v>0</v>
      </c>
      <c r="AB210" s="49" t="n">
        <v>2</v>
      </c>
      <c r="AC210" s="49" t="n">
        <v>7</v>
      </c>
      <c r="AD210" s="49" t="n">
        <v>31</v>
      </c>
      <c r="AE210" s="49" t="n">
        <v>7</v>
      </c>
      <c r="AF210" s="50" t="n">
        <v>7</v>
      </c>
      <c r="AG210" s="50" t="n">
        <v>1</v>
      </c>
      <c r="AH210" s="50" t="n">
        <v>1</v>
      </c>
      <c r="AI210" s="50" t="n">
        <v>27</v>
      </c>
      <c r="AJ210" s="50" t="n">
        <v>48</v>
      </c>
      <c r="AK210" s="50" t="n">
        <f aca="false">AVERAGE(AF210:AJ210)</f>
        <v>16.8</v>
      </c>
      <c r="AL210" s="51" t="n">
        <v>1675</v>
      </c>
      <c r="AM210" s="64" t="s">
        <v>649</v>
      </c>
    </row>
    <row r="211" customFormat="false" ht="15" hidden="false" customHeight="false" outlineLevel="0" collapsed="false">
      <c r="A211" s="64" t="s">
        <v>652</v>
      </c>
      <c r="B211" s="43" t="s">
        <v>653</v>
      </c>
      <c r="C211" s="44" t="s">
        <v>654</v>
      </c>
      <c r="D211" s="45" t="n">
        <v>0.00061992</v>
      </c>
      <c r="E211" s="45" t="n">
        <v>0</v>
      </c>
      <c r="F211" s="45" t="n">
        <v>0.00399888</v>
      </c>
      <c r="G211" s="45" t="n">
        <v>0.00262933</v>
      </c>
      <c r="H211" s="45" t="n">
        <v>0</v>
      </c>
      <c r="I211" s="45" t="n">
        <v>0</v>
      </c>
      <c r="J211" s="45" t="n">
        <v>0</v>
      </c>
      <c r="K211" s="45" t="n">
        <v>0.00107873</v>
      </c>
      <c r="L211" s="45" t="n">
        <v>0.00327787</v>
      </c>
      <c r="M211" s="46" t="n">
        <v>0.00225285</v>
      </c>
      <c r="N211" s="46" t="n">
        <v>0</v>
      </c>
      <c r="O211" s="46" t="n">
        <v>0.0004253</v>
      </c>
      <c r="P211" s="46" t="n">
        <v>0.00056324</v>
      </c>
      <c r="Q211" s="46" t="n">
        <v>0.0002512</v>
      </c>
      <c r="R211" s="46" t="n">
        <f aca="false">AVERAGE(M211:Q211)</f>
        <v>0.000698518</v>
      </c>
      <c r="S211" s="46" t="n">
        <f aca="false">R211/$R$3</f>
        <v>0.00275888262864018</v>
      </c>
      <c r="T211" s="47" t="n">
        <v>-0.368323709</v>
      </c>
      <c r="U211" s="47" t="n">
        <v>0.1952565056</v>
      </c>
      <c r="V211" s="47" t="n">
        <v>0.2800851</v>
      </c>
      <c r="W211" s="49" t="n">
        <v>2</v>
      </c>
      <c r="X211" s="49" t="n">
        <v>0</v>
      </c>
      <c r="Y211" s="49" t="n">
        <v>5.25</v>
      </c>
      <c r="Z211" s="49" t="n">
        <v>8.75</v>
      </c>
      <c r="AA211" s="49" t="n">
        <v>0</v>
      </c>
      <c r="AB211" s="49" t="n">
        <v>0</v>
      </c>
      <c r="AC211" s="49" t="n">
        <v>0</v>
      </c>
      <c r="AD211" s="49" t="n">
        <v>3</v>
      </c>
      <c r="AE211" s="49" t="n">
        <v>5</v>
      </c>
      <c r="AF211" s="50" t="n">
        <v>7.33333333333333</v>
      </c>
      <c r="AG211" s="50" t="n">
        <v>0</v>
      </c>
      <c r="AH211" s="50" t="n">
        <v>1</v>
      </c>
      <c r="AI211" s="50" t="n">
        <v>1.75</v>
      </c>
      <c r="AJ211" s="50" t="n">
        <v>1.1</v>
      </c>
      <c r="AK211" s="50" t="n">
        <f aca="false">AVERAGE(AF211:AJ211)</f>
        <v>2.23666666666667</v>
      </c>
      <c r="AL211" s="51" t="n">
        <v>114</v>
      </c>
      <c r="AM211" s="64" t="s">
        <v>652</v>
      </c>
    </row>
    <row r="212" customFormat="false" ht="15" hidden="false" customHeight="false" outlineLevel="0" collapsed="false">
      <c r="A212" s="64" t="s">
        <v>602</v>
      </c>
      <c r="B212" s="43" t="s">
        <v>655</v>
      </c>
      <c r="C212" s="44" t="s">
        <v>656</v>
      </c>
      <c r="D212" s="45" t="n">
        <v>0</v>
      </c>
      <c r="E212" s="45" t="n">
        <v>0</v>
      </c>
      <c r="F212" s="45" t="n">
        <v>0.00100676</v>
      </c>
      <c r="G212" s="45" t="n">
        <v>9.929E-005</v>
      </c>
      <c r="H212" s="45" t="n">
        <v>0</v>
      </c>
      <c r="I212" s="45" t="n">
        <v>0</v>
      </c>
      <c r="J212" s="45" t="n">
        <v>0</v>
      </c>
      <c r="K212" s="45" t="n">
        <v>0</v>
      </c>
      <c r="L212" s="45" t="n">
        <v>0.00021662</v>
      </c>
      <c r="M212" s="46" t="n">
        <v>0.00020302</v>
      </c>
      <c r="N212" s="46" t="n">
        <v>5.414E-005</v>
      </c>
      <c r="O212" s="46" t="n">
        <v>0</v>
      </c>
      <c r="P212" s="46" t="n">
        <v>0</v>
      </c>
      <c r="Q212" s="46" t="n">
        <v>7.546E-005</v>
      </c>
      <c r="R212" s="46" t="n">
        <f aca="false">AVERAGE(M212:Q212)</f>
        <v>6.6524E-005</v>
      </c>
      <c r="S212" s="46" t="n">
        <f aca="false">R212/$R$3</f>
        <v>0.000262744708064301</v>
      </c>
      <c r="T212" s="47" t="n">
        <v>-0.382529679</v>
      </c>
      <c r="U212" s="47" t="n">
        <v>0.1817249071</v>
      </c>
      <c r="V212" s="47" t="n">
        <v>0.2628172</v>
      </c>
      <c r="W212" s="49" t="n">
        <v>0</v>
      </c>
      <c r="X212" s="49" t="n">
        <v>0</v>
      </c>
      <c r="Y212" s="49" t="n">
        <v>4</v>
      </c>
      <c r="Z212" s="49" t="n">
        <v>1</v>
      </c>
      <c r="AA212" s="49" t="n">
        <v>0</v>
      </c>
      <c r="AB212" s="49" t="n">
        <v>0</v>
      </c>
      <c r="AC212" s="49" t="n">
        <v>0</v>
      </c>
      <c r="AD212" s="49" t="n">
        <v>0</v>
      </c>
      <c r="AE212" s="49" t="n">
        <v>1</v>
      </c>
      <c r="AF212" s="50" t="n">
        <v>2</v>
      </c>
      <c r="AG212" s="50" t="n">
        <v>0.5</v>
      </c>
      <c r="AH212" s="50" t="n">
        <v>0</v>
      </c>
      <c r="AI212" s="50" t="n">
        <v>0</v>
      </c>
      <c r="AJ212" s="50" t="n">
        <v>1</v>
      </c>
      <c r="AK212" s="50" t="n">
        <f aca="false">AVERAGE(AF212:AJ212)</f>
        <v>0.7</v>
      </c>
      <c r="AL212" s="51" t="n">
        <v>345</v>
      </c>
      <c r="AM212" s="64" t="s">
        <v>602</v>
      </c>
    </row>
    <row r="213" customFormat="false" ht="15" hidden="false" customHeight="false" outlineLevel="0" collapsed="false">
      <c r="A213" s="64" t="s">
        <v>657</v>
      </c>
      <c r="B213" s="43" t="s">
        <v>658</v>
      </c>
      <c r="C213" s="44" t="s">
        <v>659</v>
      </c>
      <c r="D213" s="45" t="n">
        <v>0.00127795</v>
      </c>
      <c r="E213" s="45" t="n">
        <v>0</v>
      </c>
      <c r="F213" s="45" t="n">
        <v>0.00659489</v>
      </c>
      <c r="G213" s="45" t="n">
        <v>0.00223007</v>
      </c>
      <c r="H213" s="45" t="n">
        <v>0.00133222</v>
      </c>
      <c r="I213" s="45" t="n">
        <v>0.0011128</v>
      </c>
      <c r="J213" s="45" t="n">
        <v>0.00308706</v>
      </c>
      <c r="K213" s="45" t="n">
        <v>0.0028168</v>
      </c>
      <c r="L213" s="45" t="n">
        <v>0.00175689</v>
      </c>
      <c r="M213" s="46" t="n">
        <v>0.00031665</v>
      </c>
      <c r="N213" s="46" t="n">
        <v>0.00087812</v>
      </c>
      <c r="O213" s="46" t="n">
        <v>0.00087676</v>
      </c>
      <c r="P213" s="46" t="n">
        <v>0.00199046</v>
      </c>
      <c r="Q213" s="46" t="n">
        <v>0.00202429</v>
      </c>
      <c r="R213" s="46" t="n">
        <f aca="false">AVERAGE(M213:Q213)</f>
        <v>0.001217256</v>
      </c>
      <c r="S213" s="46" t="n">
        <f aca="false">R213/$R$3</f>
        <v>0.00480770206781792</v>
      </c>
      <c r="T213" s="47" t="n">
        <v>-0.386063109</v>
      </c>
      <c r="U213" s="47" t="n">
        <v>0.1785873606</v>
      </c>
      <c r="V213" s="47" t="n">
        <v>0.2596757</v>
      </c>
      <c r="W213" s="49" t="n">
        <v>20</v>
      </c>
      <c r="X213" s="49" t="n">
        <v>0</v>
      </c>
      <c r="Y213" s="49" t="n">
        <v>42</v>
      </c>
      <c r="Z213" s="49" t="n">
        <v>36</v>
      </c>
      <c r="AA213" s="49" t="n">
        <v>3</v>
      </c>
      <c r="AB213" s="49" t="n">
        <v>6</v>
      </c>
      <c r="AC213" s="49" t="n">
        <v>26</v>
      </c>
      <c r="AD213" s="49" t="n">
        <v>38</v>
      </c>
      <c r="AE213" s="49" t="n">
        <v>13</v>
      </c>
      <c r="AF213" s="50" t="n">
        <v>5</v>
      </c>
      <c r="AG213" s="50" t="n">
        <v>13</v>
      </c>
      <c r="AH213" s="50" t="n">
        <v>10</v>
      </c>
      <c r="AI213" s="50" t="n">
        <v>30</v>
      </c>
      <c r="AJ213" s="50" t="n">
        <v>43</v>
      </c>
      <c r="AK213" s="50" t="n">
        <f aca="false">AVERAGE(AF213:AJ213)</f>
        <v>20.2</v>
      </c>
      <c r="AL213" s="51" t="n">
        <v>553</v>
      </c>
      <c r="AM213" s="64" t="s">
        <v>657</v>
      </c>
    </row>
    <row r="214" customFormat="false" ht="15" hidden="false" customHeight="false" outlineLevel="0" collapsed="false">
      <c r="A214" s="64" t="s">
        <v>660</v>
      </c>
      <c r="B214" s="43" t="s">
        <v>661</v>
      </c>
      <c r="C214" s="44" t="s">
        <v>662</v>
      </c>
      <c r="D214" s="45" t="n">
        <v>0.00015368</v>
      </c>
      <c r="E214" s="45" t="n">
        <v>0.0003654</v>
      </c>
      <c r="F214" s="45" t="n">
        <v>0.00127272</v>
      </c>
      <c r="G214" s="45" t="n">
        <v>0.00086827</v>
      </c>
      <c r="H214" s="45" t="n">
        <v>0</v>
      </c>
      <c r="I214" s="45" t="n">
        <v>0.00024019</v>
      </c>
      <c r="J214" s="45" t="n">
        <v>0.00067274</v>
      </c>
      <c r="K214" s="45" t="n">
        <v>0.00203681</v>
      </c>
      <c r="L214" s="45" t="n">
        <v>0.00074385</v>
      </c>
      <c r="M214" s="46" t="n">
        <v>0.00052158</v>
      </c>
      <c r="N214" s="46" t="n">
        <v>0.00048114</v>
      </c>
      <c r="O214" s="46" t="n">
        <v>0.00012387</v>
      </c>
      <c r="P214" s="46" t="n">
        <v>0.00050751</v>
      </c>
      <c r="Q214" s="46" t="n">
        <v>0.00013718</v>
      </c>
      <c r="R214" s="46" t="n">
        <f aca="false">AVERAGE(M214:Q214)</f>
        <v>0.000354256</v>
      </c>
      <c r="S214" s="46" t="n">
        <f aca="false">R214/$R$3</f>
        <v>0.00139917757952058</v>
      </c>
      <c r="T214" s="47" t="n">
        <v>-0.389732056</v>
      </c>
      <c r="U214" s="47" t="n">
        <v>0.1757620818</v>
      </c>
      <c r="V214" s="47" t="n">
        <v>0.2583607</v>
      </c>
      <c r="W214" s="49" t="n">
        <v>3.71428571428571</v>
      </c>
      <c r="X214" s="49" t="n">
        <v>0.5</v>
      </c>
      <c r="Y214" s="49" t="n">
        <v>12.5172413793103</v>
      </c>
      <c r="Z214" s="49" t="n">
        <v>21.6455696202532</v>
      </c>
      <c r="AA214" s="49" t="n">
        <v>0</v>
      </c>
      <c r="AB214" s="49" t="n">
        <v>2</v>
      </c>
      <c r="AC214" s="49" t="n">
        <v>8.75</v>
      </c>
      <c r="AD214" s="49" t="n">
        <v>42.4336283185841</v>
      </c>
      <c r="AE214" s="49" t="n">
        <v>8.5</v>
      </c>
      <c r="AF214" s="50" t="n">
        <v>12.71875</v>
      </c>
      <c r="AG214" s="50" t="n">
        <v>11</v>
      </c>
      <c r="AH214" s="50" t="n">
        <v>2.18181818181818</v>
      </c>
      <c r="AI214" s="50" t="n">
        <v>11.8125</v>
      </c>
      <c r="AJ214" s="50" t="n">
        <v>4.5</v>
      </c>
      <c r="AK214" s="50" t="n">
        <f aca="false">AVERAGE(AF214:AJ214)</f>
        <v>8.44261363636364</v>
      </c>
      <c r="AL214" s="51" t="n">
        <v>854</v>
      </c>
      <c r="AM214" s="64" t="s">
        <v>660</v>
      </c>
    </row>
    <row r="215" customFormat="false" ht="15" hidden="false" customHeight="false" outlineLevel="0" collapsed="false">
      <c r="A215" s="64" t="s">
        <v>663</v>
      </c>
      <c r="B215" s="43" t="s">
        <v>664</v>
      </c>
      <c r="C215" s="44" t="s">
        <v>665</v>
      </c>
      <c r="D215" s="45" t="n">
        <v>0.00039045</v>
      </c>
      <c r="E215" s="45" t="n">
        <v>0</v>
      </c>
      <c r="F215" s="45" t="n">
        <v>0.00142779</v>
      </c>
      <c r="G215" s="45" t="n">
        <v>0.0006662</v>
      </c>
      <c r="H215" s="45" t="n">
        <v>0</v>
      </c>
      <c r="I215" s="45" t="n">
        <v>0.00056665</v>
      </c>
      <c r="J215" s="45" t="n">
        <v>0.00137042</v>
      </c>
      <c r="K215" s="45" t="n">
        <v>0.00129256</v>
      </c>
      <c r="L215" s="45" t="n">
        <v>0.00071464</v>
      </c>
      <c r="M215" s="46" t="n">
        <v>0.00091287</v>
      </c>
      <c r="N215" s="46" t="n">
        <v>0.00055033</v>
      </c>
      <c r="O215" s="46" t="n">
        <v>0</v>
      </c>
      <c r="P215" s="46" t="n">
        <v>0.00010136</v>
      </c>
      <c r="Q215" s="46" t="n">
        <v>0.00021575</v>
      </c>
      <c r="R215" s="46" t="n">
        <f aca="false">AVERAGE(M215:Q215)</f>
        <v>0.000356062</v>
      </c>
      <c r="S215" s="46" t="n">
        <f aca="false">R215/$R$3</f>
        <v>0.00140631059832228</v>
      </c>
      <c r="T215" s="47" t="n">
        <v>-0.392466121</v>
      </c>
      <c r="U215" s="47" t="n">
        <v>0.1740223048</v>
      </c>
      <c r="V215" s="47" t="n">
        <v>0.2572088</v>
      </c>
      <c r="W215" s="49" t="n">
        <v>4</v>
      </c>
      <c r="X215" s="49" t="n">
        <v>0</v>
      </c>
      <c r="Y215" s="49" t="n">
        <v>5.95238095238095</v>
      </c>
      <c r="Z215" s="49" t="n">
        <v>7.04</v>
      </c>
      <c r="AA215" s="49" t="n">
        <v>0</v>
      </c>
      <c r="AB215" s="49" t="n">
        <v>2</v>
      </c>
      <c r="AC215" s="49" t="n">
        <v>7.55555555555556</v>
      </c>
      <c r="AD215" s="49" t="n">
        <v>11.4146341463415</v>
      </c>
      <c r="AE215" s="49" t="n">
        <v>3.46153846153846</v>
      </c>
      <c r="AF215" s="50" t="n">
        <v>9.43589743589744</v>
      </c>
      <c r="AG215" s="50" t="n">
        <v>5.33333333333333</v>
      </c>
      <c r="AH215" s="50" t="n">
        <v>0</v>
      </c>
      <c r="AI215" s="50" t="n">
        <v>1</v>
      </c>
      <c r="AJ215" s="50" t="n">
        <v>3</v>
      </c>
      <c r="AK215" s="50" t="n">
        <f aca="false">AVERAGE(AF215:AJ215)</f>
        <v>3.75384615384615</v>
      </c>
      <c r="AL215" s="51" t="n">
        <v>362</v>
      </c>
      <c r="AM215" s="64" t="s">
        <v>663</v>
      </c>
    </row>
    <row r="216" customFormat="false" ht="15" hidden="false" customHeight="false" outlineLevel="0" collapsed="false">
      <c r="A216" s="64" t="s">
        <v>666</v>
      </c>
      <c r="B216" s="43" t="s">
        <v>667</v>
      </c>
      <c r="C216" s="44" t="s">
        <v>668</v>
      </c>
      <c r="D216" s="45" t="n">
        <v>3.391E-005</v>
      </c>
      <c r="E216" s="45" t="n">
        <v>0</v>
      </c>
      <c r="F216" s="45" t="n">
        <v>0.0005</v>
      </c>
      <c r="G216" s="45" t="n">
        <v>0.00029588</v>
      </c>
      <c r="H216" s="45" t="n">
        <v>0</v>
      </c>
      <c r="I216" s="45" t="n">
        <v>0</v>
      </c>
      <c r="J216" s="45" t="n">
        <v>0.00018904</v>
      </c>
      <c r="K216" s="45" t="n">
        <v>0.00035406</v>
      </c>
      <c r="L216" s="45" t="n">
        <v>0.00014345</v>
      </c>
      <c r="M216" s="46" t="n">
        <v>6.722E-005</v>
      </c>
      <c r="N216" s="46" t="n">
        <v>0</v>
      </c>
      <c r="O216" s="46" t="n">
        <v>0</v>
      </c>
      <c r="P216" s="46" t="n">
        <v>0.00017606</v>
      </c>
      <c r="Q216" s="46" t="n">
        <v>0.00012492</v>
      </c>
      <c r="R216" s="46" t="n">
        <f aca="false">AVERAGE(M216:Q216)</f>
        <v>7.364E-005</v>
      </c>
      <c r="S216" s="46" t="n">
        <f aca="false">R216/$R$3</f>
        <v>0.000290850224007203</v>
      </c>
      <c r="T216" s="47" t="n">
        <v>-0.397417416</v>
      </c>
      <c r="U216" s="47" t="n">
        <v>0.1698736059</v>
      </c>
      <c r="V216" s="47" t="n">
        <v>0.2524641</v>
      </c>
      <c r="W216" s="49" t="n">
        <v>1</v>
      </c>
      <c r="X216" s="49" t="n">
        <v>0</v>
      </c>
      <c r="Y216" s="49" t="n">
        <v>6</v>
      </c>
      <c r="Z216" s="49" t="n">
        <v>9</v>
      </c>
      <c r="AA216" s="49" t="n">
        <v>0</v>
      </c>
      <c r="AB216" s="49" t="n">
        <v>0</v>
      </c>
      <c r="AC216" s="49" t="n">
        <v>3</v>
      </c>
      <c r="AD216" s="49" t="n">
        <v>9</v>
      </c>
      <c r="AE216" s="49" t="n">
        <v>2</v>
      </c>
      <c r="AF216" s="50" t="n">
        <v>2</v>
      </c>
      <c r="AG216" s="50" t="n">
        <v>0</v>
      </c>
      <c r="AH216" s="50" t="n">
        <v>0</v>
      </c>
      <c r="AI216" s="50" t="n">
        <v>5</v>
      </c>
      <c r="AJ216" s="50" t="n">
        <v>5</v>
      </c>
      <c r="AK216" s="50" t="n">
        <f aca="false">AVERAGE(AF216:AJ216)</f>
        <v>2.4</v>
      </c>
      <c r="AL216" s="51" t="n">
        <v>1042</v>
      </c>
      <c r="AM216" s="64" t="s">
        <v>666</v>
      </c>
    </row>
    <row r="217" customFormat="false" ht="15" hidden="false" customHeight="false" outlineLevel="0" collapsed="false">
      <c r="A217" s="64" t="s">
        <v>669</v>
      </c>
      <c r="B217" s="43" t="s">
        <v>670</v>
      </c>
      <c r="C217" s="44" t="s">
        <v>671</v>
      </c>
      <c r="D217" s="45" t="n">
        <v>0.00046802</v>
      </c>
      <c r="E217" s="45" t="n">
        <v>0</v>
      </c>
      <c r="F217" s="45" t="n">
        <v>0.00057505</v>
      </c>
      <c r="G217" s="45" t="n">
        <v>0.00068059</v>
      </c>
      <c r="H217" s="45" t="n">
        <v>0</v>
      </c>
      <c r="I217" s="45" t="n">
        <v>0</v>
      </c>
      <c r="J217" s="45" t="n">
        <v>0</v>
      </c>
      <c r="K217" s="45" t="n">
        <v>0.00054294</v>
      </c>
      <c r="L217" s="45" t="n">
        <v>0.00049494</v>
      </c>
      <c r="M217" s="46" t="n">
        <v>0</v>
      </c>
      <c r="N217" s="46" t="n">
        <v>0.00024738</v>
      </c>
      <c r="O217" s="46" t="n">
        <v>0</v>
      </c>
      <c r="P217" s="46" t="n">
        <v>0.00024299</v>
      </c>
      <c r="Q217" s="46" t="n">
        <v>0.00017241</v>
      </c>
      <c r="R217" s="46" t="n">
        <f aca="false">AVERAGE(M217:Q217)</f>
        <v>0.000132556</v>
      </c>
      <c r="S217" s="46" t="n">
        <f aca="false">R217/$R$3</f>
        <v>0.00052354620170422</v>
      </c>
      <c r="T217" s="47" t="n">
        <v>-0.42844881</v>
      </c>
      <c r="U217" s="47" t="n">
        <v>0.1463791822</v>
      </c>
      <c r="V217" s="47" t="n">
        <v>0.2196667</v>
      </c>
      <c r="W217" s="49" t="n">
        <v>2</v>
      </c>
      <c r="X217" s="49" t="n">
        <v>0</v>
      </c>
      <c r="Y217" s="49" t="n">
        <v>1</v>
      </c>
      <c r="Z217" s="49" t="n">
        <v>3</v>
      </c>
      <c r="AA217" s="49" t="n">
        <v>0</v>
      </c>
      <c r="AB217" s="49" t="n">
        <v>0</v>
      </c>
      <c r="AC217" s="49" t="n">
        <v>0</v>
      </c>
      <c r="AD217" s="49" t="n">
        <v>2</v>
      </c>
      <c r="AE217" s="49" t="n">
        <v>1</v>
      </c>
      <c r="AF217" s="50" t="n">
        <v>0</v>
      </c>
      <c r="AG217" s="50" t="n">
        <v>1</v>
      </c>
      <c r="AH217" s="50" t="n">
        <v>0</v>
      </c>
      <c r="AI217" s="50" t="n">
        <v>1</v>
      </c>
      <c r="AJ217" s="50" t="n">
        <v>1</v>
      </c>
      <c r="AK217" s="50" t="n">
        <f aca="false">AVERAGE(AF217:AJ217)</f>
        <v>0.6</v>
      </c>
      <c r="AL217" s="51" t="n">
        <v>151</v>
      </c>
      <c r="AM217" s="64" t="s">
        <v>669</v>
      </c>
    </row>
    <row r="218" customFormat="false" ht="15" hidden="false" customHeight="false" outlineLevel="0" collapsed="false">
      <c r="A218" s="64" t="s">
        <v>672</v>
      </c>
      <c r="B218" s="43" t="s">
        <v>673</v>
      </c>
      <c r="C218" s="44" t="s">
        <v>674</v>
      </c>
      <c r="D218" s="45" t="n">
        <v>0.00031064</v>
      </c>
      <c r="E218" s="45" t="n">
        <v>0.00137165</v>
      </c>
      <c r="F218" s="45" t="n">
        <v>0.00076336</v>
      </c>
      <c r="G218" s="45" t="n">
        <v>0.00045173</v>
      </c>
      <c r="H218" s="45" t="n">
        <v>0</v>
      </c>
      <c r="I218" s="45" t="n">
        <v>0</v>
      </c>
      <c r="J218" s="45" t="n">
        <v>0.00014431</v>
      </c>
      <c r="K218" s="45" t="n">
        <v>0.00027028</v>
      </c>
      <c r="L218" s="45" t="n">
        <v>0.00049276</v>
      </c>
      <c r="M218" s="46" t="n">
        <v>0</v>
      </c>
      <c r="N218" s="46" t="n">
        <v>0.00024629</v>
      </c>
      <c r="O218" s="46" t="n">
        <v>0.00021312</v>
      </c>
      <c r="P218" s="46" t="n">
        <v>0.00024192</v>
      </c>
      <c r="Q218" s="46" t="n">
        <v>0.00022886</v>
      </c>
      <c r="R218" s="46" t="n">
        <f aca="false">AVERAGE(M218:Q218)</f>
        <v>0.000186038</v>
      </c>
      <c r="S218" s="46" t="n">
        <f aca="false">R218/$R$3</f>
        <v>0.000734779929031124</v>
      </c>
      <c r="T218" s="47" t="n">
        <v>-0.434230225</v>
      </c>
      <c r="U218" s="47" t="n">
        <v>0.1416802974</v>
      </c>
      <c r="V218" s="47" t="n">
        <v>0.2141124</v>
      </c>
      <c r="W218" s="49" t="n">
        <v>4</v>
      </c>
      <c r="X218" s="49" t="n">
        <v>1</v>
      </c>
      <c r="Y218" s="49" t="n">
        <v>4</v>
      </c>
      <c r="Z218" s="49" t="n">
        <v>6</v>
      </c>
      <c r="AA218" s="49" t="n">
        <v>0</v>
      </c>
      <c r="AB218" s="49" t="n">
        <v>0</v>
      </c>
      <c r="AC218" s="49" t="n">
        <v>1</v>
      </c>
      <c r="AD218" s="49" t="n">
        <v>3</v>
      </c>
      <c r="AE218" s="49" t="n">
        <v>3</v>
      </c>
      <c r="AF218" s="50" t="n">
        <v>0</v>
      </c>
      <c r="AG218" s="50" t="n">
        <v>3</v>
      </c>
      <c r="AH218" s="50" t="n">
        <v>2</v>
      </c>
      <c r="AI218" s="50" t="n">
        <v>3</v>
      </c>
      <c r="AJ218" s="50" t="n">
        <v>4</v>
      </c>
      <c r="AK218" s="50" t="n">
        <f aca="false">AVERAGE(AF218:AJ218)</f>
        <v>2.4</v>
      </c>
      <c r="AL218" s="51" t="n">
        <v>455</v>
      </c>
      <c r="AM218" s="64" t="s">
        <v>672</v>
      </c>
    </row>
    <row r="219" customFormat="false" ht="15" hidden="false" customHeight="false" outlineLevel="0" collapsed="false">
      <c r="A219" s="64" t="s">
        <v>675</v>
      </c>
      <c r="B219" s="43" t="s">
        <v>676</v>
      </c>
      <c r="C219" s="44" t="s">
        <v>677</v>
      </c>
      <c r="D219" s="45" t="n">
        <v>0</v>
      </c>
      <c r="E219" s="45" t="n">
        <v>0</v>
      </c>
      <c r="F219" s="45" t="n">
        <v>0.00075265</v>
      </c>
      <c r="G219" s="45" t="n">
        <v>9.617E-005</v>
      </c>
      <c r="H219" s="45" t="n">
        <v>0</v>
      </c>
      <c r="I219" s="45" t="n">
        <v>0</v>
      </c>
      <c r="J219" s="45" t="n">
        <v>0</v>
      </c>
      <c r="K219" s="45" t="n">
        <v>0</v>
      </c>
      <c r="L219" s="45" t="n">
        <v>0.00011926</v>
      </c>
      <c r="M219" s="46" t="n">
        <v>0</v>
      </c>
      <c r="N219" s="46" t="n">
        <v>8.279E-005</v>
      </c>
      <c r="O219" s="46" t="n">
        <v>0</v>
      </c>
      <c r="P219" s="46" t="n">
        <v>4.879E-005</v>
      </c>
      <c r="Q219" s="46" t="n">
        <v>6.924E-005</v>
      </c>
      <c r="R219" s="46" t="n">
        <f aca="false">AVERAGE(M219:Q219)</f>
        <v>4.0164E-005</v>
      </c>
      <c r="S219" s="46" t="n">
        <f aca="false">R219/$R$3</f>
        <v>0.000158632650692902</v>
      </c>
      <c r="T219" s="47" t="n">
        <v>-0.446562543</v>
      </c>
      <c r="U219" s="47" t="n">
        <v>0.1337546468</v>
      </c>
      <c r="V219" s="47" t="n">
        <v>0.2044318</v>
      </c>
      <c r="W219" s="49" t="n">
        <v>0</v>
      </c>
      <c r="X219" s="49" t="n">
        <v>0</v>
      </c>
      <c r="Y219" s="49" t="n">
        <v>4.88865308432371</v>
      </c>
      <c r="Z219" s="49" t="n">
        <v>1.58333333333333</v>
      </c>
      <c r="AA219" s="49" t="n">
        <v>0</v>
      </c>
      <c r="AB219" s="49" t="n">
        <v>0</v>
      </c>
      <c r="AC219" s="49" t="n">
        <v>0</v>
      </c>
      <c r="AD219" s="49" t="n">
        <v>0</v>
      </c>
      <c r="AE219" s="49" t="n">
        <v>0.9</v>
      </c>
      <c r="AF219" s="50" t="n">
        <v>0</v>
      </c>
      <c r="AG219" s="50" t="n">
        <v>1.25</v>
      </c>
      <c r="AH219" s="50" t="n">
        <v>0</v>
      </c>
      <c r="AI219" s="50" t="n">
        <v>0.75</v>
      </c>
      <c r="AJ219" s="50" t="n">
        <v>1.5</v>
      </c>
      <c r="AK219" s="50" t="n">
        <f aca="false">AVERAGE(AF219:AJ219)</f>
        <v>0.7</v>
      </c>
      <c r="AL219" s="51" t="n">
        <v>564</v>
      </c>
      <c r="AM219" s="64" t="s">
        <v>675</v>
      </c>
    </row>
    <row r="220" customFormat="false" ht="15" hidden="false" customHeight="false" outlineLevel="0" collapsed="false">
      <c r="A220" s="64" t="s">
        <v>678</v>
      </c>
      <c r="B220" s="43" t="s">
        <v>679</v>
      </c>
      <c r="C220" s="44" t="s">
        <v>680</v>
      </c>
      <c r="D220" s="45" t="n">
        <v>0</v>
      </c>
      <c r="E220" s="45" t="n">
        <v>0</v>
      </c>
      <c r="F220" s="45" t="n">
        <v>0.00041666</v>
      </c>
      <c r="G220" s="45" t="n">
        <v>0.00042738</v>
      </c>
      <c r="H220" s="45" t="n">
        <v>0</v>
      </c>
      <c r="I220" s="45" t="n">
        <v>0</v>
      </c>
      <c r="J220" s="45" t="n">
        <v>0</v>
      </c>
      <c r="K220" s="45" t="n">
        <v>0.00011802</v>
      </c>
      <c r="L220" s="45" t="n">
        <v>0</v>
      </c>
      <c r="M220" s="46" t="n">
        <v>3.361E-005</v>
      </c>
      <c r="N220" s="46" t="n">
        <v>0</v>
      </c>
      <c r="O220" s="46" t="n">
        <v>0</v>
      </c>
      <c r="P220" s="46" t="n">
        <v>3.521E-005</v>
      </c>
      <c r="Q220" s="46" t="n">
        <v>0.00012492</v>
      </c>
      <c r="R220" s="46" t="n">
        <f aca="false">AVERAGE(M220:Q220)</f>
        <v>3.8748E-005</v>
      </c>
      <c r="S220" s="46" t="n">
        <f aca="false">R220/$R$3</f>
        <v>0.000153039984788581</v>
      </c>
      <c r="T220" s="47" t="n">
        <v>-0.457284468</v>
      </c>
      <c r="U220" s="47" t="n">
        <v>0.1270483271</v>
      </c>
      <c r="V220" s="47" t="n">
        <v>0.1952914</v>
      </c>
      <c r="W220" s="49" t="n">
        <v>0</v>
      </c>
      <c r="X220" s="49" t="n">
        <v>0</v>
      </c>
      <c r="Y220" s="49" t="n">
        <v>5</v>
      </c>
      <c r="Z220" s="49" t="n">
        <v>13</v>
      </c>
      <c r="AA220" s="49" t="n">
        <v>0</v>
      </c>
      <c r="AB220" s="49" t="n">
        <v>0</v>
      </c>
      <c r="AC220" s="49" t="n">
        <v>0</v>
      </c>
      <c r="AD220" s="49" t="n">
        <v>3</v>
      </c>
      <c r="AE220" s="49" t="n">
        <v>0</v>
      </c>
      <c r="AF220" s="50" t="n">
        <v>1</v>
      </c>
      <c r="AG220" s="50" t="n">
        <v>0</v>
      </c>
      <c r="AH220" s="50" t="n">
        <v>0</v>
      </c>
      <c r="AI220" s="50" t="n">
        <v>1</v>
      </c>
      <c r="AJ220" s="50" t="n">
        <v>5</v>
      </c>
      <c r="AK220" s="50" t="n">
        <f aca="false">AVERAGE(AF220:AJ220)</f>
        <v>1.4</v>
      </c>
      <c r="AL220" s="51" t="n">
        <v>1042</v>
      </c>
      <c r="AM220" s="64" t="s">
        <v>678</v>
      </c>
    </row>
    <row r="221" customFormat="false" ht="15" hidden="false" customHeight="false" outlineLevel="0" collapsed="false">
      <c r="A221" s="64" t="s">
        <v>681</v>
      </c>
      <c r="B221" s="43" t="s">
        <v>682</v>
      </c>
      <c r="C221" s="44" t="s">
        <v>683</v>
      </c>
      <c r="D221" s="45" t="n">
        <v>8.049E-005</v>
      </c>
      <c r="E221" s="45" t="n">
        <v>0</v>
      </c>
      <c r="F221" s="45" t="n">
        <v>0.00059339</v>
      </c>
      <c r="G221" s="45" t="n">
        <v>0.0002341</v>
      </c>
      <c r="H221" s="45" t="n">
        <v>0</v>
      </c>
      <c r="I221" s="45" t="n">
        <v>0</v>
      </c>
      <c r="J221" s="45" t="n">
        <v>0</v>
      </c>
      <c r="K221" s="45" t="n">
        <v>0.00046688</v>
      </c>
      <c r="L221" s="45" t="n">
        <v>0</v>
      </c>
      <c r="M221" s="46" t="n">
        <v>7.978E-005</v>
      </c>
      <c r="N221" s="46" t="n">
        <v>0</v>
      </c>
      <c r="O221" s="46" t="n">
        <v>0</v>
      </c>
      <c r="P221" s="46" t="n">
        <v>8.358E-005</v>
      </c>
      <c r="Q221" s="46" t="n">
        <v>0.0001186</v>
      </c>
      <c r="R221" s="46" t="n">
        <f aca="false">AVERAGE(M221:Q221)</f>
        <v>5.6392E-005</v>
      </c>
      <c r="S221" s="46" t="n">
        <f aca="false">R221/$R$3</f>
        <v>0.000222727129715021</v>
      </c>
      <c r="T221" s="47" t="n">
        <v>-0.46503464</v>
      </c>
      <c r="U221" s="47" t="n">
        <v>0.1222156134</v>
      </c>
      <c r="V221" s="47" t="n">
        <v>0.1900347</v>
      </c>
      <c r="W221" s="49" t="n">
        <v>1</v>
      </c>
      <c r="X221" s="49" t="n">
        <v>0</v>
      </c>
      <c r="Y221" s="49" t="n">
        <v>3</v>
      </c>
      <c r="Z221" s="49" t="n">
        <v>3</v>
      </c>
      <c r="AA221" s="49" t="n">
        <v>0</v>
      </c>
      <c r="AB221" s="49" t="n">
        <v>0</v>
      </c>
      <c r="AC221" s="49" t="n">
        <v>0</v>
      </c>
      <c r="AD221" s="49" t="n">
        <v>5</v>
      </c>
      <c r="AE221" s="49" t="n">
        <v>0</v>
      </c>
      <c r="AF221" s="50" t="n">
        <v>1</v>
      </c>
      <c r="AG221" s="50" t="n">
        <v>0</v>
      </c>
      <c r="AH221" s="50" t="n">
        <v>0</v>
      </c>
      <c r="AI221" s="50" t="n">
        <v>1</v>
      </c>
      <c r="AJ221" s="50" t="n">
        <v>2</v>
      </c>
      <c r="AK221" s="50" t="n">
        <f aca="false">AVERAGE(AF221:AJ221)</f>
        <v>0.8</v>
      </c>
      <c r="AL221" s="51" t="n">
        <v>439</v>
      </c>
      <c r="AM221" s="64" t="s">
        <v>681</v>
      </c>
    </row>
    <row r="222" customFormat="false" ht="15" hidden="false" customHeight="false" outlineLevel="0" collapsed="false">
      <c r="A222" s="64" t="s">
        <v>684</v>
      </c>
      <c r="B222" s="43" t="s">
        <v>685</v>
      </c>
      <c r="C222" s="44" t="s">
        <v>686</v>
      </c>
      <c r="D222" s="45" t="n">
        <v>0.00019851</v>
      </c>
      <c r="E222" s="45" t="n">
        <v>0</v>
      </c>
      <c r="F222" s="45" t="n">
        <v>0.00464595</v>
      </c>
      <c r="G222" s="45" t="n">
        <v>0.0035565</v>
      </c>
      <c r="H222" s="45" t="n">
        <v>0</v>
      </c>
      <c r="I222" s="45" t="n">
        <v>0.0005762</v>
      </c>
      <c r="J222" s="45" t="n">
        <v>0.0017419</v>
      </c>
      <c r="K222" s="45" t="n">
        <v>0.00467323</v>
      </c>
      <c r="L222" s="45" t="n">
        <v>0.00242228</v>
      </c>
      <c r="M222" s="46" t="n">
        <v>0.00359699</v>
      </c>
      <c r="N222" s="46" t="n">
        <v>0.0002798</v>
      </c>
      <c r="O222" s="46" t="n">
        <v>0.00013619</v>
      </c>
      <c r="P222" s="46" t="n">
        <v>0.00020613</v>
      </c>
      <c r="Q222" s="46" t="n">
        <v>0.00021938</v>
      </c>
      <c r="R222" s="46" t="n">
        <f aca="false">AVERAGE(M222:Q222)</f>
        <v>0.000887698</v>
      </c>
      <c r="S222" s="46" t="n">
        <f aca="false">R222/$R$3</f>
        <v>0.00350607227255222</v>
      </c>
      <c r="T222" s="47" t="n">
        <v>-0.488309391</v>
      </c>
      <c r="U222" s="47" t="n">
        <v>0.1094126394</v>
      </c>
      <c r="V222" s="47" t="n">
        <v>0.1731294</v>
      </c>
      <c r="W222" s="49" t="n">
        <v>2</v>
      </c>
      <c r="X222" s="49" t="n">
        <v>0</v>
      </c>
      <c r="Y222" s="49" t="n">
        <v>19.0476190476191</v>
      </c>
      <c r="Z222" s="49" t="n">
        <v>36.96</v>
      </c>
      <c r="AA222" s="49" t="n">
        <v>0</v>
      </c>
      <c r="AB222" s="49" t="n">
        <v>2</v>
      </c>
      <c r="AC222" s="49" t="n">
        <v>9.44444444444445</v>
      </c>
      <c r="AD222" s="49" t="n">
        <v>40.5853658536585</v>
      </c>
      <c r="AE222" s="49" t="n">
        <v>11.5384615384615</v>
      </c>
      <c r="AF222" s="50" t="n">
        <v>36.5641025641026</v>
      </c>
      <c r="AG222" s="50" t="n">
        <v>2.66666666666667</v>
      </c>
      <c r="AH222" s="50" t="n">
        <v>1</v>
      </c>
      <c r="AI222" s="50" t="n">
        <v>2</v>
      </c>
      <c r="AJ222" s="50" t="n">
        <v>3</v>
      </c>
      <c r="AK222" s="50" t="n">
        <f aca="false">AVERAGE(AF222:AJ222)</f>
        <v>9.04615384615385</v>
      </c>
      <c r="AL222" s="51" t="n">
        <v>356</v>
      </c>
      <c r="AM222" s="64" t="s">
        <v>684</v>
      </c>
    </row>
    <row r="223" customFormat="false" ht="15" hidden="false" customHeight="false" outlineLevel="0" collapsed="false">
      <c r="A223" s="64" t="s">
        <v>687</v>
      </c>
      <c r="B223" s="43" t="s">
        <v>688</v>
      </c>
      <c r="C223" s="44" t="s">
        <v>689</v>
      </c>
      <c r="D223" s="45" t="n">
        <v>0</v>
      </c>
      <c r="E223" s="45" t="n">
        <v>0.00203689</v>
      </c>
      <c r="F223" s="45" t="n">
        <v>0</v>
      </c>
      <c r="G223" s="45" t="n">
        <v>2.981E-005</v>
      </c>
      <c r="H223" s="45" t="n">
        <v>0.00064118</v>
      </c>
      <c r="I223" s="45" t="n">
        <v>0.00060252</v>
      </c>
      <c r="J223" s="45" t="n">
        <v>0</v>
      </c>
      <c r="K223" s="45" t="n">
        <v>0</v>
      </c>
      <c r="L223" s="45" t="n">
        <v>0.00013009</v>
      </c>
      <c r="M223" s="46" t="n">
        <v>0.0004572</v>
      </c>
      <c r="N223" s="46" t="n">
        <v>9.753E-005</v>
      </c>
      <c r="O223" s="46" t="n">
        <v>0</v>
      </c>
      <c r="P223" s="46" t="n">
        <v>0</v>
      </c>
      <c r="Q223" s="46" t="n">
        <v>0.0001586</v>
      </c>
      <c r="R223" s="46" t="n">
        <f aca="false">AVERAGE(M223:Q223)</f>
        <v>0.000142666</v>
      </c>
      <c r="S223" s="46" t="n">
        <f aca="false">R223/$R$3</f>
        <v>0.000563476888351596</v>
      </c>
      <c r="T223" s="47" t="n">
        <v>-0.502421851</v>
      </c>
      <c r="U223" s="47" t="n">
        <v>0.1021412639</v>
      </c>
      <c r="V223" s="47" t="n">
        <v>0.1641429</v>
      </c>
      <c r="W223" s="49" t="n">
        <v>0</v>
      </c>
      <c r="X223" s="49" t="n">
        <v>1.25</v>
      </c>
      <c r="Y223" s="49" t="n">
        <v>0</v>
      </c>
      <c r="Z223" s="49" t="n">
        <v>0.333333333333333</v>
      </c>
      <c r="AA223" s="49" t="n">
        <v>1</v>
      </c>
      <c r="AB223" s="49" t="n">
        <v>2.25</v>
      </c>
      <c r="AC223" s="49" t="n">
        <v>0</v>
      </c>
      <c r="AD223" s="49" t="n">
        <v>0</v>
      </c>
      <c r="AE223" s="49" t="n">
        <v>0.666666666666667</v>
      </c>
      <c r="AF223" s="50" t="n">
        <v>5</v>
      </c>
      <c r="AG223" s="50" t="n">
        <v>1</v>
      </c>
      <c r="AH223" s="50" t="n">
        <v>0</v>
      </c>
      <c r="AI223" s="50" t="n">
        <v>0</v>
      </c>
      <c r="AJ223" s="50" t="n">
        <v>2.33333333333333</v>
      </c>
      <c r="AK223" s="50" t="n">
        <f aca="false">AVERAGE(AF223:AJ223)</f>
        <v>1.66666666666667</v>
      </c>
      <c r="AL223" s="51" t="n">
        <v>383</v>
      </c>
      <c r="AM223" s="64" t="s">
        <v>687</v>
      </c>
    </row>
    <row r="224" customFormat="false" ht="15" hidden="false" customHeight="false" outlineLevel="0" collapsed="false">
      <c r="A224" s="64" t="s">
        <v>690</v>
      </c>
      <c r="B224" s="43" t="s">
        <v>691</v>
      </c>
      <c r="C224" s="44" t="s">
        <v>692</v>
      </c>
      <c r="D224" s="45" t="n">
        <v>0</v>
      </c>
      <c r="E224" s="45" t="n">
        <v>0</v>
      </c>
      <c r="F224" s="45" t="n">
        <v>0.00122993</v>
      </c>
      <c r="G224" s="45" t="n">
        <v>0.00019409</v>
      </c>
      <c r="H224" s="45" t="n">
        <v>0</v>
      </c>
      <c r="I224" s="45" t="n">
        <v>0</v>
      </c>
      <c r="J224" s="45" t="n">
        <v>0</v>
      </c>
      <c r="K224" s="45" t="n">
        <v>0.0004645</v>
      </c>
      <c r="L224" s="45" t="n">
        <v>0.00021171</v>
      </c>
      <c r="M224" s="46" t="n">
        <v>0.00019842</v>
      </c>
      <c r="N224" s="46" t="n">
        <v>0</v>
      </c>
      <c r="O224" s="46" t="n">
        <v>0.00013735</v>
      </c>
      <c r="P224" s="46" t="n">
        <v>0</v>
      </c>
      <c r="Q224" s="46" t="n">
        <v>7.375E-005</v>
      </c>
      <c r="R224" s="46" t="n">
        <f aca="false">AVERAGE(M224:Q224)</f>
        <v>8.1904E-005</v>
      </c>
      <c r="S224" s="46" t="n">
        <f aca="false">R224/$R$3</f>
        <v>0.00032348990694033</v>
      </c>
      <c r="T224" s="47" t="n">
        <v>-0.505086886</v>
      </c>
      <c r="U224" s="47" t="n">
        <v>0.1006096654</v>
      </c>
      <c r="V224" s="47" t="n">
        <v>0.1630361</v>
      </c>
      <c r="W224" s="49" t="n">
        <v>0</v>
      </c>
      <c r="X224" s="49" t="n">
        <v>0</v>
      </c>
      <c r="Y224" s="49" t="n">
        <v>5</v>
      </c>
      <c r="Z224" s="49" t="n">
        <v>2</v>
      </c>
      <c r="AA224" s="49" t="n">
        <v>0</v>
      </c>
      <c r="AB224" s="49" t="n">
        <v>0</v>
      </c>
      <c r="AC224" s="49" t="n">
        <v>0</v>
      </c>
      <c r="AD224" s="49" t="n">
        <v>4</v>
      </c>
      <c r="AE224" s="49" t="n">
        <v>1</v>
      </c>
      <c r="AF224" s="50" t="n">
        <v>2</v>
      </c>
      <c r="AG224" s="50" t="n">
        <v>0</v>
      </c>
      <c r="AH224" s="50" t="n">
        <v>1</v>
      </c>
      <c r="AI224" s="50" t="n">
        <v>0</v>
      </c>
      <c r="AJ224" s="50" t="n">
        <v>1</v>
      </c>
      <c r="AK224" s="50" t="n">
        <f aca="false">AVERAGE(AF224:AJ224)</f>
        <v>0.8</v>
      </c>
      <c r="AL224" s="51" t="n">
        <v>353</v>
      </c>
      <c r="AM224" s="64" t="s">
        <v>690</v>
      </c>
    </row>
    <row r="225" customFormat="false" ht="15" hidden="false" customHeight="false" outlineLevel="0" collapsed="false">
      <c r="A225" s="64" t="s">
        <v>693</v>
      </c>
      <c r="B225" s="43" t="s">
        <v>694</v>
      </c>
      <c r="C225" s="44" t="s">
        <v>695</v>
      </c>
      <c r="D225" s="45" t="n">
        <v>0.00094543</v>
      </c>
      <c r="E225" s="45" t="n">
        <v>0</v>
      </c>
      <c r="F225" s="45" t="n">
        <v>0.00232328</v>
      </c>
      <c r="G225" s="45" t="n">
        <v>0.00057285</v>
      </c>
      <c r="H225" s="45" t="n">
        <v>0</v>
      </c>
      <c r="I225" s="45" t="n">
        <v>0.00034302</v>
      </c>
      <c r="J225" s="45" t="n">
        <v>0.0002196</v>
      </c>
      <c r="K225" s="45" t="n">
        <v>0.00082258</v>
      </c>
      <c r="L225" s="45" t="n">
        <v>0.0009998</v>
      </c>
      <c r="M225" s="46" t="n">
        <v>0</v>
      </c>
      <c r="N225" s="46" t="n">
        <v>0</v>
      </c>
      <c r="O225" s="46" t="n">
        <v>0.00016216</v>
      </c>
      <c r="P225" s="46" t="n">
        <v>0.00073627</v>
      </c>
      <c r="Q225" s="46" t="n">
        <v>0.00043534</v>
      </c>
      <c r="R225" s="46" t="n">
        <f aca="false">AVERAGE(M225:Q225)</f>
        <v>0.000266754</v>
      </c>
      <c r="S225" s="46" t="n">
        <f aca="false">R225/$R$3</f>
        <v>0.00105357768406868</v>
      </c>
      <c r="T225" s="47" t="n">
        <v>-0.514877628</v>
      </c>
      <c r="U225" s="47" t="n">
        <v>0.096</v>
      </c>
      <c r="V225" s="47" t="n">
        <v>0.1574634</v>
      </c>
      <c r="W225" s="49" t="n">
        <v>8</v>
      </c>
      <c r="X225" s="49" t="n">
        <v>0</v>
      </c>
      <c r="Y225" s="49" t="n">
        <v>8</v>
      </c>
      <c r="Z225" s="49" t="n">
        <v>5</v>
      </c>
      <c r="AA225" s="49" t="n">
        <v>0</v>
      </c>
      <c r="AB225" s="49" t="n">
        <v>1</v>
      </c>
      <c r="AC225" s="49" t="n">
        <v>1</v>
      </c>
      <c r="AD225" s="49" t="n">
        <v>6</v>
      </c>
      <c r="AE225" s="49" t="n">
        <v>4</v>
      </c>
      <c r="AF225" s="50" t="n">
        <v>0</v>
      </c>
      <c r="AG225" s="50" t="n">
        <v>0</v>
      </c>
      <c r="AH225" s="50" t="n">
        <v>1</v>
      </c>
      <c r="AI225" s="50" t="n">
        <v>6</v>
      </c>
      <c r="AJ225" s="50" t="n">
        <v>5</v>
      </c>
      <c r="AK225" s="50" t="n">
        <f aca="false">AVERAGE(AF225:AJ225)</f>
        <v>2.4</v>
      </c>
      <c r="AL225" s="51" t="n">
        <v>299</v>
      </c>
      <c r="AM225" s="64" t="s">
        <v>693</v>
      </c>
    </row>
    <row r="226" customFormat="false" ht="15" hidden="false" customHeight="false" outlineLevel="0" collapsed="false">
      <c r="A226" s="64" t="s">
        <v>696</v>
      </c>
      <c r="B226" s="43" t="s">
        <v>697</v>
      </c>
      <c r="C226" s="44" t="s">
        <v>698</v>
      </c>
      <c r="D226" s="45" t="n">
        <v>0.00052739</v>
      </c>
      <c r="E226" s="45" t="n">
        <v>0</v>
      </c>
      <c r="F226" s="45" t="n">
        <v>0.00414724</v>
      </c>
      <c r="G226" s="45" t="n">
        <v>0.00163612</v>
      </c>
      <c r="H226" s="45" t="n">
        <v>0</v>
      </c>
      <c r="I226" s="45" t="n">
        <v>0</v>
      </c>
      <c r="J226" s="45" t="n">
        <v>0</v>
      </c>
      <c r="K226" s="45" t="n">
        <v>0.00048946</v>
      </c>
      <c r="L226" s="45" t="n">
        <v>0.00044618</v>
      </c>
      <c r="M226" s="46" t="n">
        <v>0.00041817</v>
      </c>
      <c r="N226" s="46" t="n">
        <v>0</v>
      </c>
      <c r="O226" s="46" t="n">
        <v>0.00014473</v>
      </c>
      <c r="P226" s="46" t="n">
        <v>0.00032858</v>
      </c>
      <c r="Q226" s="46" t="n">
        <v>0.00062169</v>
      </c>
      <c r="R226" s="46" t="n">
        <f aca="false">AVERAGE(M226:Q226)</f>
        <v>0.000302634</v>
      </c>
      <c r="S226" s="46" t="n">
        <f aca="false">R226/$R$3</f>
        <v>0.00119529015062732</v>
      </c>
      <c r="T226" s="47" t="n">
        <v>-0.536399121</v>
      </c>
      <c r="U226" s="47" t="n">
        <v>0.0868252788</v>
      </c>
      <c r="V226" s="47" t="n">
        <v>0.145975</v>
      </c>
      <c r="W226" s="49" t="n">
        <v>5</v>
      </c>
      <c r="X226" s="49" t="n">
        <v>0</v>
      </c>
      <c r="Y226" s="49" t="n">
        <v>16</v>
      </c>
      <c r="Z226" s="49" t="n">
        <v>16</v>
      </c>
      <c r="AA226" s="49" t="n">
        <v>0</v>
      </c>
      <c r="AB226" s="49" t="n">
        <v>0</v>
      </c>
      <c r="AC226" s="49" t="n">
        <v>0</v>
      </c>
      <c r="AD226" s="49" t="n">
        <v>4</v>
      </c>
      <c r="AE226" s="49" t="n">
        <v>2</v>
      </c>
      <c r="AF226" s="50" t="n">
        <v>4</v>
      </c>
      <c r="AG226" s="50" t="n">
        <v>0</v>
      </c>
      <c r="AH226" s="50" t="n">
        <v>1</v>
      </c>
      <c r="AI226" s="50" t="n">
        <v>3</v>
      </c>
      <c r="AJ226" s="50" t="n">
        <v>8</v>
      </c>
      <c r="AK226" s="50" t="n">
        <f aca="false">AVERAGE(AF226:AJ226)</f>
        <v>3.2</v>
      </c>
      <c r="AL226" s="51" t="n">
        <v>335</v>
      </c>
      <c r="AM226" s="64" t="s">
        <v>696</v>
      </c>
    </row>
    <row r="227" customFormat="false" ht="15" hidden="false" customHeight="false" outlineLevel="0" collapsed="false">
      <c r="A227" s="64" t="s">
        <v>699</v>
      </c>
      <c r="B227" s="43" t="s">
        <v>700</v>
      </c>
      <c r="C227" s="44" t="s">
        <v>701</v>
      </c>
      <c r="D227" s="45" t="n">
        <v>0</v>
      </c>
      <c r="E227" s="45" t="n">
        <v>0</v>
      </c>
      <c r="F227" s="45" t="n">
        <v>0.00151806</v>
      </c>
      <c r="G227" s="45" t="n">
        <v>0.00119777</v>
      </c>
      <c r="H227" s="45" t="n">
        <v>0</v>
      </c>
      <c r="I227" s="45" t="n">
        <v>0.00035861</v>
      </c>
      <c r="J227" s="45" t="n">
        <v>0</v>
      </c>
      <c r="K227" s="45" t="n">
        <v>0.00014333</v>
      </c>
      <c r="L227" s="45" t="n">
        <v>0</v>
      </c>
      <c r="M227" s="46" t="n">
        <v>0.00012245</v>
      </c>
      <c r="N227" s="46" t="n">
        <v>0</v>
      </c>
      <c r="O227" s="46" t="n">
        <v>0</v>
      </c>
      <c r="P227" s="46" t="n">
        <v>0.00038487</v>
      </c>
      <c r="Q227" s="46" t="n">
        <v>9.103E-005</v>
      </c>
      <c r="R227" s="46" t="n">
        <f aca="false">AVERAGE(M227:Q227)</f>
        <v>0.00011967</v>
      </c>
      <c r="S227" s="46" t="n">
        <f aca="false">R227/$R$3</f>
        <v>0.000472651362125773</v>
      </c>
      <c r="T227" s="47" t="n">
        <v>-0.545392965</v>
      </c>
      <c r="U227" s="47" t="n">
        <v>0.0825576208</v>
      </c>
      <c r="V227" s="47" t="n">
        <v>0.139673</v>
      </c>
      <c r="W227" s="49" t="n">
        <v>0</v>
      </c>
      <c r="X227" s="49" t="n">
        <v>0</v>
      </c>
      <c r="Y227" s="49" t="n">
        <v>5</v>
      </c>
      <c r="Z227" s="49" t="n">
        <v>10</v>
      </c>
      <c r="AA227" s="49" t="n">
        <v>0</v>
      </c>
      <c r="AB227" s="49" t="n">
        <v>1</v>
      </c>
      <c r="AC227" s="49" t="n">
        <v>0</v>
      </c>
      <c r="AD227" s="49" t="n">
        <v>1</v>
      </c>
      <c r="AE227" s="49" t="n">
        <v>0</v>
      </c>
      <c r="AF227" s="50" t="n">
        <v>1</v>
      </c>
      <c r="AG227" s="50" t="n">
        <v>0</v>
      </c>
      <c r="AH227" s="50" t="n">
        <v>0</v>
      </c>
      <c r="AI227" s="50" t="n">
        <v>3</v>
      </c>
      <c r="AJ227" s="50" t="n">
        <v>1</v>
      </c>
      <c r="AK227" s="50" t="n">
        <f aca="false">AVERAGE(AF227:AJ227)</f>
        <v>1</v>
      </c>
      <c r="AL227" s="51" t="n">
        <v>286</v>
      </c>
      <c r="AM227" s="64" t="s">
        <v>699</v>
      </c>
    </row>
    <row r="228" customFormat="false" ht="15" hidden="false" customHeight="false" outlineLevel="0" collapsed="false">
      <c r="A228" s="64" t="s">
        <v>702</v>
      </c>
      <c r="B228" s="43" t="s">
        <v>703</v>
      </c>
      <c r="C228" s="44" t="s">
        <v>704</v>
      </c>
      <c r="D228" s="45" t="n">
        <v>0.00357671</v>
      </c>
      <c r="E228" s="45" t="n">
        <v>0.0065351</v>
      </c>
      <c r="F228" s="45" t="n">
        <v>0.00530392</v>
      </c>
      <c r="G228" s="45" t="n">
        <v>0.01177749</v>
      </c>
      <c r="H228" s="45" t="n">
        <v>0</v>
      </c>
      <c r="I228" s="45" t="n">
        <v>0</v>
      </c>
      <c r="J228" s="45" t="n">
        <v>0.00011459</v>
      </c>
      <c r="K228" s="45" t="n">
        <v>0.00057231</v>
      </c>
      <c r="L228" s="45" t="n">
        <v>0.00026086</v>
      </c>
      <c r="M228" s="46" t="n">
        <v>0.00275038</v>
      </c>
      <c r="N228" s="46" t="n">
        <v>0.00130379</v>
      </c>
      <c r="O228" s="46" t="n">
        <v>0.00186154</v>
      </c>
      <c r="P228" s="46" t="n">
        <v>0.0003842</v>
      </c>
      <c r="Q228" s="46" t="n">
        <v>0.00022717</v>
      </c>
      <c r="R228" s="46" t="n">
        <f aca="false">AVERAGE(M228:Q228)</f>
        <v>0.001305416</v>
      </c>
      <c r="S228" s="46" t="n">
        <f aca="false">R228/$R$3</f>
        <v>0.00515590081508129</v>
      </c>
      <c r="T228" s="47" t="n">
        <v>-0.547763471</v>
      </c>
      <c r="U228" s="47" t="n">
        <v>0.0815910781</v>
      </c>
      <c r="V228" s="47" t="n">
        <v>0.139443</v>
      </c>
      <c r="W228" s="49" t="n">
        <v>58</v>
      </c>
      <c r="X228" s="49" t="n">
        <v>6</v>
      </c>
      <c r="Y228" s="49" t="n">
        <v>35</v>
      </c>
      <c r="Z228" s="49" t="n">
        <v>197</v>
      </c>
      <c r="AA228" s="49" t="n">
        <v>0</v>
      </c>
      <c r="AB228" s="49" t="n">
        <v>0</v>
      </c>
      <c r="AC228" s="49" t="n">
        <v>1</v>
      </c>
      <c r="AD228" s="49" t="n">
        <v>8</v>
      </c>
      <c r="AE228" s="49" t="n">
        <v>2</v>
      </c>
      <c r="AF228" s="50" t="n">
        <v>45</v>
      </c>
      <c r="AG228" s="50" t="n">
        <v>20</v>
      </c>
      <c r="AH228" s="50" t="n">
        <v>22</v>
      </c>
      <c r="AI228" s="50" t="n">
        <v>6</v>
      </c>
      <c r="AJ228" s="50" t="n">
        <v>5</v>
      </c>
      <c r="AK228" s="50" t="n">
        <f aca="false">AVERAGE(AF228:AJ228)</f>
        <v>19.6</v>
      </c>
      <c r="AL228" s="51" t="n">
        <v>573</v>
      </c>
      <c r="AM228" s="64" t="s">
        <v>702</v>
      </c>
    </row>
    <row r="229" customFormat="false" ht="15" hidden="false" customHeight="false" outlineLevel="0" collapsed="false">
      <c r="A229" s="64" t="s">
        <v>705</v>
      </c>
      <c r="B229" s="43" t="s">
        <v>706</v>
      </c>
      <c r="C229" s="44" t="s">
        <v>707</v>
      </c>
      <c r="D229" s="45" t="n">
        <v>0.00051585</v>
      </c>
      <c r="E229" s="45" t="n">
        <v>0</v>
      </c>
      <c r="F229" s="45" t="n">
        <v>0.00241126</v>
      </c>
      <c r="G229" s="45" t="n">
        <v>0.00037507</v>
      </c>
      <c r="H229" s="45" t="n">
        <v>0</v>
      </c>
      <c r="I229" s="45" t="n">
        <v>0.00037432</v>
      </c>
      <c r="J229" s="45" t="n">
        <v>0.00047927</v>
      </c>
      <c r="K229" s="45" t="n">
        <v>0.0012066</v>
      </c>
      <c r="L229" s="45" t="n">
        <v>0.00081827</v>
      </c>
      <c r="M229" s="46" t="n">
        <v>0</v>
      </c>
      <c r="N229" s="46" t="n">
        <v>0.00027265</v>
      </c>
      <c r="O229" s="46" t="n">
        <v>0.0003539</v>
      </c>
      <c r="P229" s="46" t="n">
        <v>0.00040172</v>
      </c>
      <c r="Q229" s="46" t="n">
        <v>0.00019002</v>
      </c>
      <c r="R229" s="46" t="n">
        <f aca="false">AVERAGE(M229:Q229)</f>
        <v>0.000243658</v>
      </c>
      <c r="S229" s="46" t="n">
        <f aca="false">R229/$R$3</f>
        <v>0.000962357195561474</v>
      </c>
      <c r="T229" s="47" t="n">
        <v>-0.554178101</v>
      </c>
      <c r="U229" s="47" t="n">
        <v>0.0787806691</v>
      </c>
      <c r="V229" s="47" t="n">
        <v>0.1367226</v>
      </c>
      <c r="W229" s="49" t="n">
        <v>4</v>
      </c>
      <c r="X229" s="49" t="n">
        <v>0</v>
      </c>
      <c r="Y229" s="49" t="n">
        <v>7.60869565217391</v>
      </c>
      <c r="Z229" s="49" t="n">
        <v>3</v>
      </c>
      <c r="AA229" s="49" t="n">
        <v>0</v>
      </c>
      <c r="AB229" s="49" t="n">
        <v>1</v>
      </c>
      <c r="AC229" s="49" t="n">
        <v>2</v>
      </c>
      <c r="AD229" s="49" t="n">
        <v>8.06521739130435</v>
      </c>
      <c r="AE229" s="49" t="n">
        <v>3</v>
      </c>
      <c r="AF229" s="50" t="n">
        <v>0</v>
      </c>
      <c r="AG229" s="50" t="n">
        <v>2</v>
      </c>
      <c r="AH229" s="50" t="n">
        <v>2</v>
      </c>
      <c r="AI229" s="50" t="n">
        <v>3</v>
      </c>
      <c r="AJ229" s="50" t="n">
        <v>2</v>
      </c>
      <c r="AK229" s="50" t="n">
        <f aca="false">AVERAGE(AF229:AJ229)</f>
        <v>1.8</v>
      </c>
      <c r="AL229" s="51" t="n">
        <v>274</v>
      </c>
      <c r="AM229" s="64" t="s">
        <v>705</v>
      </c>
    </row>
    <row r="230" customFormat="false" ht="15" hidden="false" customHeight="false" outlineLevel="0" collapsed="false">
      <c r="A230" s="64" t="s">
        <v>708</v>
      </c>
      <c r="B230" s="43" t="s">
        <v>709</v>
      </c>
      <c r="C230" s="44" t="s">
        <v>710</v>
      </c>
      <c r="D230" s="45" t="n">
        <v>0</v>
      </c>
      <c r="E230" s="45" t="n">
        <v>0</v>
      </c>
      <c r="F230" s="45" t="n">
        <v>0.00080252</v>
      </c>
      <c r="G230" s="45" t="n">
        <v>0.00037992</v>
      </c>
      <c r="H230" s="45" t="n">
        <v>0</v>
      </c>
      <c r="I230" s="45" t="n">
        <v>0</v>
      </c>
      <c r="J230" s="45" t="n">
        <v>0.00024273</v>
      </c>
      <c r="K230" s="45" t="n">
        <v>0.00022731</v>
      </c>
      <c r="L230" s="45" t="n">
        <v>0.00027629</v>
      </c>
      <c r="M230" s="46" t="n">
        <v>6.473E-005</v>
      </c>
      <c r="N230" s="46" t="n">
        <v>0</v>
      </c>
      <c r="O230" s="46" t="n">
        <v>0</v>
      </c>
      <c r="P230" s="46" t="n">
        <v>6.782E-005</v>
      </c>
      <c r="Q230" s="46" t="n">
        <v>0.00019248</v>
      </c>
      <c r="R230" s="46" t="n">
        <f aca="false">AVERAGE(M230:Q230)</f>
        <v>6.5006E-005</v>
      </c>
      <c r="S230" s="46" t="n">
        <f aca="false">R230/$R$3</f>
        <v>0.000256749180632974</v>
      </c>
      <c r="T230" s="47" t="n">
        <v>-0.555235809</v>
      </c>
      <c r="U230" s="47" t="n">
        <v>0.0784237918</v>
      </c>
      <c r="V230" s="47" t="n">
        <v>0.1367226</v>
      </c>
      <c r="W230" s="49" t="n">
        <v>0</v>
      </c>
      <c r="X230" s="49" t="n">
        <v>0</v>
      </c>
      <c r="Y230" s="49" t="n">
        <v>5</v>
      </c>
      <c r="Z230" s="49" t="n">
        <v>6</v>
      </c>
      <c r="AA230" s="49" t="n">
        <v>0</v>
      </c>
      <c r="AB230" s="49" t="n">
        <v>0</v>
      </c>
      <c r="AC230" s="49" t="n">
        <v>2</v>
      </c>
      <c r="AD230" s="49" t="n">
        <v>3</v>
      </c>
      <c r="AE230" s="49" t="n">
        <v>2</v>
      </c>
      <c r="AF230" s="50" t="n">
        <v>1</v>
      </c>
      <c r="AG230" s="50" t="n">
        <v>0</v>
      </c>
      <c r="AH230" s="50" t="n">
        <v>0</v>
      </c>
      <c r="AI230" s="50" t="n">
        <v>1</v>
      </c>
      <c r="AJ230" s="50" t="n">
        <v>4</v>
      </c>
      <c r="AK230" s="50" t="n">
        <f aca="false">AVERAGE(AF230:AJ230)</f>
        <v>1.2</v>
      </c>
      <c r="AL230" s="51" t="n">
        <v>541</v>
      </c>
      <c r="AM230" s="64" t="s">
        <v>708</v>
      </c>
    </row>
    <row r="231" customFormat="false" ht="15" hidden="false" customHeight="false" outlineLevel="0" collapsed="false">
      <c r="A231" s="64" t="s">
        <v>711</v>
      </c>
      <c r="B231" s="43" t="s">
        <v>712</v>
      </c>
      <c r="C231" s="44" t="s">
        <v>713</v>
      </c>
      <c r="D231" s="45" t="n">
        <v>0.00029844</v>
      </c>
      <c r="E231" s="45" t="n">
        <v>0</v>
      </c>
      <c r="F231" s="45" t="n">
        <v>0.00132009</v>
      </c>
      <c r="G231" s="45" t="n">
        <v>0.00034719</v>
      </c>
      <c r="H231" s="45" t="n">
        <v>0</v>
      </c>
      <c r="I231" s="45" t="n">
        <v>0</v>
      </c>
      <c r="J231" s="45" t="n">
        <v>0</v>
      </c>
      <c r="K231" s="45" t="n">
        <v>0.00020773</v>
      </c>
      <c r="L231" s="45" t="n">
        <v>0.00037873</v>
      </c>
      <c r="M231" s="46" t="n">
        <v>0.00011832</v>
      </c>
      <c r="N231" s="46" t="n">
        <v>0</v>
      </c>
      <c r="O231" s="46" t="n">
        <v>0</v>
      </c>
      <c r="P231" s="46" t="n">
        <v>0.00012396</v>
      </c>
      <c r="Q231" s="46" t="n">
        <v>0.0001759</v>
      </c>
      <c r="R231" s="46" t="n">
        <f aca="false">AVERAGE(M231:Q231)</f>
        <v>8.3636E-005</v>
      </c>
      <c r="S231" s="46" t="n">
        <f aca="false">R231/$R$3</f>
        <v>0.000330330653653808</v>
      </c>
      <c r="T231" s="47" t="n">
        <v>-0.581325987</v>
      </c>
      <c r="U231" s="47" t="n">
        <v>0.0685055762</v>
      </c>
      <c r="V231" s="47" t="n">
        <v>0.1220397</v>
      </c>
      <c r="W231" s="49" t="n">
        <v>5</v>
      </c>
      <c r="X231" s="49" t="n">
        <v>0</v>
      </c>
      <c r="Y231" s="49" t="n">
        <v>9</v>
      </c>
      <c r="Z231" s="49" t="n">
        <v>6</v>
      </c>
      <c r="AA231" s="49" t="n">
        <v>0</v>
      </c>
      <c r="AB231" s="49" t="n">
        <v>0</v>
      </c>
      <c r="AC231" s="49" t="n">
        <v>0</v>
      </c>
      <c r="AD231" s="49" t="n">
        <v>3</v>
      </c>
      <c r="AE231" s="49" t="n">
        <v>3</v>
      </c>
      <c r="AF231" s="50" t="n">
        <v>2</v>
      </c>
      <c r="AG231" s="50" t="n">
        <v>0</v>
      </c>
      <c r="AH231" s="50" t="n">
        <v>0</v>
      </c>
      <c r="AI231" s="50" t="n">
        <v>2</v>
      </c>
      <c r="AJ231" s="50" t="n">
        <v>4</v>
      </c>
      <c r="AK231" s="50" t="n">
        <f aca="false">AVERAGE(AF231:AJ231)</f>
        <v>1.6</v>
      </c>
      <c r="AL231" s="51" t="n">
        <v>592</v>
      </c>
      <c r="AM231" s="64" t="s">
        <v>711</v>
      </c>
    </row>
    <row r="232" customFormat="false" ht="15" hidden="false" customHeight="false" outlineLevel="0" collapsed="false">
      <c r="A232" s="64" t="s">
        <v>714</v>
      </c>
      <c r="B232" s="43" t="s">
        <v>715</v>
      </c>
      <c r="C232" s="44" t="s">
        <v>716</v>
      </c>
      <c r="D232" s="45" t="n">
        <v>6.556E-005</v>
      </c>
      <c r="E232" s="45" t="n">
        <v>0</v>
      </c>
      <c r="F232" s="45" t="n">
        <v>0.0011277</v>
      </c>
      <c r="G232" s="45" t="n">
        <v>0.00063555</v>
      </c>
      <c r="H232" s="45" t="n">
        <v>0</v>
      </c>
      <c r="I232" s="45" t="n">
        <v>0</v>
      </c>
      <c r="J232" s="45" t="n">
        <v>0</v>
      </c>
      <c r="K232" s="45" t="n">
        <v>0.0001521</v>
      </c>
      <c r="L232" s="45" t="n">
        <v>0.00013866</v>
      </c>
      <c r="M232" s="46" t="n">
        <v>0.00019492</v>
      </c>
      <c r="N232" s="46" t="n">
        <v>6.93E-005</v>
      </c>
      <c r="O232" s="46" t="n">
        <v>0</v>
      </c>
      <c r="P232" s="46" t="n">
        <v>6.807E-005</v>
      </c>
      <c r="Q232" s="46" t="n">
        <v>0</v>
      </c>
      <c r="R232" s="46" t="n">
        <f aca="false">AVERAGE(M232:Q232)</f>
        <v>6.6458E-005</v>
      </c>
      <c r="S232" s="46" t="n">
        <f aca="false">R232/$R$3</f>
        <v>0.000262484032958591</v>
      </c>
      <c r="T232" s="47" t="n">
        <v>-0.586746427</v>
      </c>
      <c r="U232" s="47" t="n">
        <v>0.0666171004</v>
      </c>
      <c r="V232" s="47" t="n">
        <v>0.1194667</v>
      </c>
      <c r="W232" s="49" t="n">
        <v>1</v>
      </c>
      <c r="X232" s="49" t="n">
        <v>0</v>
      </c>
      <c r="Y232" s="49" t="n">
        <v>7</v>
      </c>
      <c r="Z232" s="49" t="n">
        <v>10</v>
      </c>
      <c r="AA232" s="49" t="n">
        <v>0</v>
      </c>
      <c r="AB232" s="49" t="n">
        <v>0</v>
      </c>
      <c r="AC232" s="49" t="n">
        <v>0</v>
      </c>
      <c r="AD232" s="49" t="n">
        <v>2</v>
      </c>
      <c r="AE232" s="49" t="n">
        <v>1</v>
      </c>
      <c r="AF232" s="50" t="n">
        <v>3</v>
      </c>
      <c r="AG232" s="50" t="n">
        <v>1</v>
      </c>
      <c r="AH232" s="50" t="n">
        <v>0</v>
      </c>
      <c r="AI232" s="50" t="n">
        <v>1</v>
      </c>
      <c r="AJ232" s="50" t="n">
        <v>0</v>
      </c>
      <c r="AK232" s="50" t="n">
        <f aca="false">AVERAGE(AF232:AJ232)</f>
        <v>1</v>
      </c>
      <c r="AL232" s="51" t="n">
        <v>539</v>
      </c>
      <c r="AM232" s="64" t="s">
        <v>714</v>
      </c>
    </row>
    <row r="233" customFormat="false" ht="15" hidden="false" customHeight="false" outlineLevel="0" collapsed="false">
      <c r="A233" s="64" t="s">
        <v>717</v>
      </c>
      <c r="B233" s="43" t="s">
        <v>718</v>
      </c>
      <c r="C233" s="44" t="s">
        <v>719</v>
      </c>
      <c r="D233" s="45" t="n">
        <v>0</v>
      </c>
      <c r="E233" s="45" t="n">
        <v>0</v>
      </c>
      <c r="F233" s="45" t="n">
        <v>0.00482404</v>
      </c>
      <c r="G233" s="45" t="n">
        <v>0.00063438</v>
      </c>
      <c r="H233" s="45" t="n">
        <v>0</v>
      </c>
      <c r="I233" s="45" t="n">
        <v>0</v>
      </c>
      <c r="J233" s="45" t="n">
        <v>0</v>
      </c>
      <c r="K233" s="45" t="n">
        <v>0</v>
      </c>
      <c r="L233" s="45" t="n">
        <v>0.00138399</v>
      </c>
      <c r="M233" s="46" t="n">
        <v>0.00032427</v>
      </c>
      <c r="N233" s="46" t="n">
        <v>0</v>
      </c>
      <c r="O233" s="46" t="n">
        <v>0</v>
      </c>
      <c r="P233" s="46" t="n">
        <v>0.00067946</v>
      </c>
      <c r="Q233" s="46" t="n">
        <v>0.00024105</v>
      </c>
      <c r="R233" s="46" t="n">
        <f aca="false">AVERAGE(M233:Q233)</f>
        <v>0.000248956</v>
      </c>
      <c r="S233" s="46" t="n">
        <f aca="false">R233/$R$3</f>
        <v>0.000983282297228912</v>
      </c>
      <c r="T233" s="47" t="n">
        <v>-0.594286582</v>
      </c>
      <c r="U233" s="47" t="n">
        <v>0.0642825279</v>
      </c>
      <c r="V233" s="47" t="n">
        <v>0.1176327</v>
      </c>
      <c r="W233" s="49" t="n">
        <v>0</v>
      </c>
      <c r="X233" s="49" t="n">
        <v>0</v>
      </c>
      <c r="Y233" s="49" t="n">
        <v>6</v>
      </c>
      <c r="Z233" s="49" t="n">
        <v>2</v>
      </c>
      <c r="AA233" s="49" t="n">
        <v>0</v>
      </c>
      <c r="AB233" s="49" t="n">
        <v>0</v>
      </c>
      <c r="AC233" s="49" t="n">
        <v>0</v>
      </c>
      <c r="AD233" s="49" t="n">
        <v>0</v>
      </c>
      <c r="AE233" s="49" t="n">
        <v>2</v>
      </c>
      <c r="AF233" s="50" t="n">
        <v>1</v>
      </c>
      <c r="AG233" s="50" t="n">
        <v>0</v>
      </c>
      <c r="AH233" s="50" t="n">
        <v>0</v>
      </c>
      <c r="AI233" s="50" t="n">
        <v>2</v>
      </c>
      <c r="AJ233" s="50" t="n">
        <v>1</v>
      </c>
      <c r="AK233" s="50" t="n">
        <f aca="false">AVERAGE(AF233:AJ233)</f>
        <v>0.8</v>
      </c>
      <c r="AL233" s="51" t="n">
        <v>108</v>
      </c>
      <c r="AM233" s="64" t="s">
        <v>717</v>
      </c>
    </row>
    <row r="234" customFormat="false" ht="15" hidden="false" customHeight="false" outlineLevel="0" collapsed="false">
      <c r="A234" s="64" t="s">
        <v>720</v>
      </c>
      <c r="B234" s="43" t="s">
        <v>721</v>
      </c>
      <c r="C234" s="44" t="s">
        <v>722</v>
      </c>
      <c r="D234" s="45" t="n">
        <v>0.0008956</v>
      </c>
      <c r="E234" s="45" t="n">
        <v>0</v>
      </c>
      <c r="F234" s="45" t="n">
        <v>0.00500189</v>
      </c>
      <c r="G234" s="45" t="n">
        <v>0.00292047</v>
      </c>
      <c r="H234" s="45" t="n">
        <v>0</v>
      </c>
      <c r="I234" s="45" t="n">
        <v>0.00070896</v>
      </c>
      <c r="J234" s="45" t="n">
        <v>0</v>
      </c>
      <c r="K234" s="45" t="n">
        <v>0.00056671</v>
      </c>
      <c r="L234" s="45" t="n">
        <v>0.0005166</v>
      </c>
      <c r="M234" s="46" t="n">
        <v>0.00072625</v>
      </c>
      <c r="N234" s="46" t="n">
        <v>0.00043034</v>
      </c>
      <c r="O234" s="46" t="n">
        <v>0.00011172</v>
      </c>
      <c r="P234" s="46" t="n">
        <v>0.00042271</v>
      </c>
      <c r="Q234" s="46" t="n">
        <v>0.00029992</v>
      </c>
      <c r="R234" s="46" t="n">
        <f aca="false">AVERAGE(M234:Q234)</f>
        <v>0.000398188</v>
      </c>
      <c r="S234" s="46" t="n">
        <f aca="false">R234/$R$3</f>
        <v>0.00157269240897583</v>
      </c>
      <c r="T234" s="47" t="n">
        <v>-0.605623035</v>
      </c>
      <c r="U234" s="47" t="n">
        <v>0.0607434944</v>
      </c>
      <c r="V234" s="47" t="n">
        <v>0.1126897</v>
      </c>
      <c r="W234" s="49" t="n">
        <v>11</v>
      </c>
      <c r="X234" s="49" t="n">
        <v>0</v>
      </c>
      <c r="Y234" s="49" t="n">
        <v>25</v>
      </c>
      <c r="Z234" s="49" t="n">
        <v>37</v>
      </c>
      <c r="AA234" s="49" t="n">
        <v>0</v>
      </c>
      <c r="AB234" s="49" t="n">
        <v>3</v>
      </c>
      <c r="AC234" s="49" t="n">
        <v>0</v>
      </c>
      <c r="AD234" s="49" t="n">
        <v>6</v>
      </c>
      <c r="AE234" s="49" t="n">
        <v>3</v>
      </c>
      <c r="AF234" s="50" t="n">
        <v>9</v>
      </c>
      <c r="AG234" s="50" t="n">
        <v>5</v>
      </c>
      <c r="AH234" s="50" t="n">
        <v>1</v>
      </c>
      <c r="AI234" s="50" t="n">
        <v>5</v>
      </c>
      <c r="AJ234" s="50" t="n">
        <v>5</v>
      </c>
      <c r="AK234" s="50" t="n">
        <f aca="false">AVERAGE(AF234:AJ234)</f>
        <v>5</v>
      </c>
      <c r="AL234" s="51" t="n">
        <v>434</v>
      </c>
      <c r="AM234" s="64" t="s">
        <v>720</v>
      </c>
    </row>
    <row r="235" customFormat="false" ht="15" hidden="false" customHeight="false" outlineLevel="0" collapsed="false">
      <c r="A235" s="64" t="s">
        <v>723</v>
      </c>
      <c r="B235" s="43" t="s">
        <v>724</v>
      </c>
      <c r="C235" s="44" t="s">
        <v>725</v>
      </c>
      <c r="D235" s="45" t="n">
        <v>0.00260866</v>
      </c>
      <c r="E235" s="45" t="n">
        <v>0.01884871</v>
      </c>
      <c r="F235" s="45" t="n">
        <v>0.00182116</v>
      </c>
      <c r="G235" s="45" t="n">
        <v>0.00379349</v>
      </c>
      <c r="H235" s="45" t="n">
        <v>0</v>
      </c>
      <c r="I235" s="45" t="n">
        <v>0.00068834</v>
      </c>
      <c r="J235" s="45" t="n">
        <v>0.00374567</v>
      </c>
      <c r="K235" s="45" t="n">
        <v>0.00935385</v>
      </c>
      <c r="L235" s="45" t="n">
        <v>0.00501579</v>
      </c>
      <c r="M235" s="46" t="n">
        <v>0.00011752</v>
      </c>
      <c r="N235" s="46" t="n">
        <v>0.00125348</v>
      </c>
      <c r="O235" s="46" t="n">
        <v>0.004881</v>
      </c>
      <c r="P235" s="46" t="n">
        <v>0.00196998</v>
      </c>
      <c r="Q235" s="46" t="n">
        <v>0.00160332</v>
      </c>
      <c r="R235" s="46" t="n">
        <f aca="false">AVERAGE(M235:Q235)</f>
        <v>0.00196506</v>
      </c>
      <c r="S235" s="46" t="n">
        <f aca="false">R235/$R$3</f>
        <v>0.00776124580645836</v>
      </c>
      <c r="T235" s="47" t="n">
        <v>-0.61621211</v>
      </c>
      <c r="U235" s="47" t="n">
        <v>0.0577546468</v>
      </c>
      <c r="V235" s="47" t="n">
        <v>0.1078889</v>
      </c>
      <c r="W235" s="49" t="n">
        <v>22</v>
      </c>
      <c r="X235" s="49" t="n">
        <v>9</v>
      </c>
      <c r="Y235" s="49" t="n">
        <v>6.25</v>
      </c>
      <c r="Z235" s="49" t="n">
        <v>33</v>
      </c>
      <c r="AA235" s="49" t="n">
        <v>0</v>
      </c>
      <c r="AB235" s="49" t="n">
        <v>2</v>
      </c>
      <c r="AC235" s="49" t="n">
        <v>17</v>
      </c>
      <c r="AD235" s="49" t="n">
        <v>68</v>
      </c>
      <c r="AE235" s="49" t="n">
        <v>20</v>
      </c>
      <c r="AF235" s="50" t="n">
        <v>1</v>
      </c>
      <c r="AG235" s="50" t="n">
        <v>10</v>
      </c>
      <c r="AH235" s="50" t="n">
        <v>30</v>
      </c>
      <c r="AI235" s="50" t="n">
        <v>16</v>
      </c>
      <c r="AJ235" s="50" t="n">
        <v>18.3529411764706</v>
      </c>
      <c r="AK235" s="50" t="n">
        <f aca="false">AVERAGE(AF235:AJ235)</f>
        <v>15.0705882352941</v>
      </c>
      <c r="AL235" s="51" t="n">
        <v>298</v>
      </c>
      <c r="AM235" s="64" t="s">
        <v>723</v>
      </c>
    </row>
    <row r="236" customFormat="false" ht="15" hidden="false" customHeight="false" outlineLevel="0" collapsed="false">
      <c r="A236" s="64" t="s">
        <v>726</v>
      </c>
      <c r="B236" s="43" t="s">
        <v>727</v>
      </c>
      <c r="C236" s="44" t="s">
        <v>728</v>
      </c>
      <c r="D236" s="45" t="n">
        <v>0</v>
      </c>
      <c r="E236" s="45" t="n">
        <v>0.00201975</v>
      </c>
      <c r="F236" s="45" t="n">
        <v>0.00028101</v>
      </c>
      <c r="G236" s="45" t="n">
        <v>0</v>
      </c>
      <c r="H236" s="45" t="n">
        <v>0</v>
      </c>
      <c r="I236" s="45" t="n">
        <v>0</v>
      </c>
      <c r="J236" s="45" t="n">
        <v>0</v>
      </c>
      <c r="K236" s="45" t="n">
        <v>0.00039798</v>
      </c>
      <c r="L236" s="45" t="n">
        <v>0</v>
      </c>
      <c r="M236" s="46" t="n">
        <v>0.00011334</v>
      </c>
      <c r="N236" s="46" t="n">
        <v>0.00012089</v>
      </c>
      <c r="O236" s="46" t="n">
        <v>0</v>
      </c>
      <c r="P236" s="46" t="n">
        <v>0</v>
      </c>
      <c r="Q236" s="46" t="n">
        <v>0.0001685</v>
      </c>
      <c r="R236" s="46" t="n">
        <f aca="false">AVERAGE(M236:Q236)</f>
        <v>8.0546E-005</v>
      </c>
      <c r="S236" s="46" t="n">
        <f aca="false">R236/$R$3</f>
        <v>0.000318126319159209</v>
      </c>
      <c r="T236" s="47" t="n">
        <v>-0.620264293</v>
      </c>
      <c r="U236" s="47" t="n">
        <v>0.0565204461</v>
      </c>
      <c r="V236" s="47" t="n">
        <v>0.1063217</v>
      </c>
      <c r="W236" s="49" t="n">
        <v>0</v>
      </c>
      <c r="X236" s="49" t="n">
        <v>1</v>
      </c>
      <c r="Y236" s="49" t="n">
        <v>1</v>
      </c>
      <c r="Z236" s="49" t="n">
        <v>0</v>
      </c>
      <c r="AA236" s="49" t="n">
        <v>0</v>
      </c>
      <c r="AB236" s="49" t="n">
        <v>0</v>
      </c>
      <c r="AC236" s="49" t="n">
        <v>0</v>
      </c>
      <c r="AD236" s="49" t="n">
        <v>3</v>
      </c>
      <c r="AE236" s="49" t="n">
        <v>0</v>
      </c>
      <c r="AF236" s="50" t="n">
        <v>1</v>
      </c>
      <c r="AG236" s="50" t="n">
        <v>1</v>
      </c>
      <c r="AH236" s="50" t="n">
        <v>0</v>
      </c>
      <c r="AI236" s="50" t="n">
        <v>0</v>
      </c>
      <c r="AJ236" s="50" t="n">
        <v>2</v>
      </c>
      <c r="AK236" s="50" t="n">
        <f aca="false">AVERAGE(AF236:AJ236)</f>
        <v>0.8</v>
      </c>
      <c r="AL236" s="51" t="n">
        <v>309</v>
      </c>
      <c r="AM236" s="64" t="s">
        <v>726</v>
      </c>
    </row>
    <row r="237" customFormat="false" ht="15" hidden="false" customHeight="false" outlineLevel="0" collapsed="false">
      <c r="A237" s="64" t="s">
        <v>729</v>
      </c>
      <c r="B237" s="43" t="s">
        <v>730</v>
      </c>
      <c r="C237" s="44" t="s">
        <v>731</v>
      </c>
      <c r="D237" s="45" t="n">
        <v>0</v>
      </c>
      <c r="E237" s="45" t="n">
        <v>0</v>
      </c>
      <c r="F237" s="45" t="n">
        <v>0.00434164</v>
      </c>
      <c r="G237" s="45" t="n">
        <v>0.00318095</v>
      </c>
      <c r="H237" s="45" t="n">
        <v>0</v>
      </c>
      <c r="I237" s="45" t="n">
        <v>0</v>
      </c>
      <c r="J237" s="45" t="n">
        <v>0</v>
      </c>
      <c r="K237" s="45" t="n">
        <v>0.0002928</v>
      </c>
      <c r="L237" s="45" t="n">
        <v>0</v>
      </c>
      <c r="M237" s="46" t="n">
        <v>0.00075046</v>
      </c>
      <c r="N237" s="46" t="n">
        <v>0</v>
      </c>
      <c r="O237" s="46" t="n">
        <v>0.00034632</v>
      </c>
      <c r="P237" s="46" t="n">
        <v>0.00026208</v>
      </c>
      <c r="Q237" s="46" t="n">
        <v>0</v>
      </c>
      <c r="R237" s="46" t="n">
        <f aca="false">AVERAGE(M237:Q237)</f>
        <v>0.000271772</v>
      </c>
      <c r="S237" s="46" t="n">
        <f aca="false">R237/$R$3</f>
        <v>0.00107339689134825</v>
      </c>
      <c r="T237" s="47" t="n">
        <v>-0.620946875</v>
      </c>
      <c r="U237" s="47" t="n">
        <v>0.0562973978</v>
      </c>
      <c r="V237" s="47" t="n">
        <v>0.1063217</v>
      </c>
      <c r="W237" s="49" t="n">
        <v>0</v>
      </c>
      <c r="X237" s="49" t="n">
        <v>0</v>
      </c>
      <c r="Y237" s="49" t="n">
        <v>7</v>
      </c>
      <c r="Z237" s="49" t="n">
        <v>13</v>
      </c>
      <c r="AA237" s="49" t="n">
        <v>0</v>
      </c>
      <c r="AB237" s="49" t="n">
        <v>0</v>
      </c>
      <c r="AC237" s="49" t="n">
        <v>0</v>
      </c>
      <c r="AD237" s="49" t="n">
        <v>1</v>
      </c>
      <c r="AE237" s="49" t="n">
        <v>0</v>
      </c>
      <c r="AF237" s="50" t="n">
        <v>3</v>
      </c>
      <c r="AG237" s="50" t="n">
        <v>0</v>
      </c>
      <c r="AH237" s="50" t="n">
        <v>1</v>
      </c>
      <c r="AI237" s="50" t="n">
        <v>1</v>
      </c>
      <c r="AJ237" s="50" t="n">
        <v>0</v>
      </c>
      <c r="AK237" s="50" t="n">
        <f aca="false">AVERAGE(AF237:AJ237)</f>
        <v>1</v>
      </c>
      <c r="AL237" s="51" t="n">
        <v>140</v>
      </c>
      <c r="AM237" s="64" t="s">
        <v>729</v>
      </c>
    </row>
    <row r="238" customFormat="false" ht="15" hidden="false" customHeight="false" outlineLevel="0" collapsed="false">
      <c r="A238" s="64" t="s">
        <v>732</v>
      </c>
      <c r="B238" s="43" t="s">
        <v>733</v>
      </c>
      <c r="C238" s="44" t="s">
        <v>734</v>
      </c>
      <c r="D238" s="45" t="n">
        <v>0.00036241</v>
      </c>
      <c r="E238" s="45" t="n">
        <v>0</v>
      </c>
      <c r="F238" s="45" t="n">
        <v>0.00540717</v>
      </c>
      <c r="G238" s="45" t="n">
        <v>0.00331828</v>
      </c>
      <c r="H238" s="45" t="n">
        <v>0</v>
      </c>
      <c r="I238" s="45" t="n">
        <v>0</v>
      </c>
      <c r="J238" s="45" t="n">
        <v>0</v>
      </c>
      <c r="K238" s="45" t="n">
        <v>0.00042043</v>
      </c>
      <c r="L238" s="45" t="n">
        <v>0</v>
      </c>
      <c r="M238" s="46" t="n">
        <v>0</v>
      </c>
      <c r="N238" s="46" t="n">
        <v>0.00057467</v>
      </c>
      <c r="O238" s="46" t="n">
        <v>0</v>
      </c>
      <c r="P238" s="46" t="n">
        <v>0.00056448</v>
      </c>
      <c r="Q238" s="46" t="n">
        <v>0.00053402</v>
      </c>
      <c r="R238" s="46" t="n">
        <f aca="false">AVERAGE(M238:Q238)</f>
        <v>0.000334634</v>
      </c>
      <c r="S238" s="46" t="n">
        <f aca="false">R238/$R$3</f>
        <v>0.00132167808066847</v>
      </c>
      <c r="T238" s="47" t="n">
        <v>-0.626373498</v>
      </c>
      <c r="U238" s="47" t="n">
        <v>0.0543791822</v>
      </c>
      <c r="V238" s="47" t="n">
        <v>0.1052374</v>
      </c>
      <c r="W238" s="49" t="n">
        <v>2</v>
      </c>
      <c r="X238" s="49" t="n">
        <v>0</v>
      </c>
      <c r="Y238" s="49" t="n">
        <v>12.1428571428571</v>
      </c>
      <c r="Z238" s="49" t="n">
        <v>18.8888888888889</v>
      </c>
      <c r="AA238" s="49" t="n">
        <v>0</v>
      </c>
      <c r="AB238" s="49" t="n">
        <v>0</v>
      </c>
      <c r="AC238" s="49" t="n">
        <v>0</v>
      </c>
      <c r="AD238" s="49" t="n">
        <v>2</v>
      </c>
      <c r="AE238" s="49" t="n">
        <v>0</v>
      </c>
      <c r="AF238" s="50" t="n">
        <v>0</v>
      </c>
      <c r="AG238" s="50" t="n">
        <v>3</v>
      </c>
      <c r="AH238" s="50" t="n">
        <v>0</v>
      </c>
      <c r="AI238" s="50" t="n">
        <v>3</v>
      </c>
      <c r="AJ238" s="50" t="n">
        <v>4</v>
      </c>
      <c r="AK238" s="50" t="n">
        <f aca="false">AVERAGE(AF238:AJ238)</f>
        <v>2</v>
      </c>
      <c r="AL238" s="51" t="n">
        <v>195</v>
      </c>
      <c r="AM238" s="64" t="s">
        <v>732</v>
      </c>
    </row>
    <row r="239" customFormat="false" ht="15" hidden="false" customHeight="false" outlineLevel="0" collapsed="false">
      <c r="A239" s="64" t="s">
        <v>735</v>
      </c>
      <c r="B239" s="43" t="s">
        <v>736</v>
      </c>
      <c r="C239" s="44" t="s">
        <v>737</v>
      </c>
      <c r="D239" s="45" t="n">
        <v>0.00019344</v>
      </c>
      <c r="E239" s="45" t="n">
        <v>0.00113887</v>
      </c>
      <c r="F239" s="45" t="n">
        <v>0.00063382</v>
      </c>
      <c r="G239" s="45" t="n">
        <v>0.00050009</v>
      </c>
      <c r="H239" s="45" t="n">
        <v>0</v>
      </c>
      <c r="I239" s="45" t="n">
        <v>0</v>
      </c>
      <c r="J239" s="45" t="n">
        <v>0</v>
      </c>
      <c r="K239" s="45" t="n">
        <v>7.48E-005</v>
      </c>
      <c r="L239" s="45" t="n">
        <v>0</v>
      </c>
      <c r="M239" s="46" t="n">
        <v>0.00019172</v>
      </c>
      <c r="N239" s="46" t="n">
        <v>0</v>
      </c>
      <c r="O239" s="46" t="n">
        <v>0</v>
      </c>
      <c r="P239" s="46" t="n">
        <v>6.695E-005</v>
      </c>
      <c r="Q239" s="46" t="n">
        <v>9.501E-005</v>
      </c>
      <c r="R239" s="46" t="n">
        <f aca="false">AVERAGE(M239:Q239)</f>
        <v>7.0736E-005</v>
      </c>
      <c r="S239" s="46" t="n">
        <f aca="false">R239/$R$3</f>
        <v>0.000279380519355968</v>
      </c>
      <c r="T239" s="47" t="n">
        <v>-0.63916547</v>
      </c>
      <c r="U239" s="47" t="n">
        <v>0.0510334572</v>
      </c>
      <c r="V239" s="47" t="n">
        <v>0.1002044</v>
      </c>
      <c r="W239" s="49" t="n">
        <v>3</v>
      </c>
      <c r="X239" s="49" t="n">
        <v>1</v>
      </c>
      <c r="Y239" s="49" t="n">
        <v>4</v>
      </c>
      <c r="Z239" s="49" t="n">
        <v>8</v>
      </c>
      <c r="AA239" s="49" t="n">
        <v>0</v>
      </c>
      <c r="AB239" s="49" t="n">
        <v>0</v>
      </c>
      <c r="AC239" s="49" t="n">
        <v>0</v>
      </c>
      <c r="AD239" s="49" t="n">
        <v>1</v>
      </c>
      <c r="AE239" s="49" t="n">
        <v>0</v>
      </c>
      <c r="AF239" s="50" t="n">
        <v>3</v>
      </c>
      <c r="AG239" s="50" t="n">
        <v>0</v>
      </c>
      <c r="AH239" s="50" t="n">
        <v>0</v>
      </c>
      <c r="AI239" s="50" t="n">
        <v>1</v>
      </c>
      <c r="AJ239" s="50" t="n">
        <v>2</v>
      </c>
      <c r="AK239" s="50" t="n">
        <f aca="false">AVERAGE(AF239:AJ239)</f>
        <v>1.2</v>
      </c>
      <c r="AL239" s="51" t="n">
        <v>548</v>
      </c>
      <c r="AM239" s="64" t="s">
        <v>735</v>
      </c>
    </row>
    <row r="240" customFormat="false" ht="15" hidden="false" customHeight="false" outlineLevel="0" collapsed="false">
      <c r="A240" s="64" t="s">
        <v>738</v>
      </c>
      <c r="B240" s="43" t="s">
        <v>739</v>
      </c>
      <c r="C240" s="44" t="s">
        <v>740</v>
      </c>
      <c r="D240" s="45" t="n">
        <v>0.00418801</v>
      </c>
      <c r="E240" s="45" t="n">
        <v>0.00234904</v>
      </c>
      <c r="F240" s="45" t="n">
        <v>0.00062097</v>
      </c>
      <c r="G240" s="45" t="n">
        <v>0.00562627</v>
      </c>
      <c r="H240" s="45" t="n">
        <v>0.0009074</v>
      </c>
      <c r="I240" s="45" t="n">
        <v>0.00281003</v>
      </c>
      <c r="J240" s="45" t="n">
        <v>0.00047825</v>
      </c>
      <c r="K240" s="45" t="n">
        <v>0.00125045</v>
      </c>
      <c r="L240" s="45" t="n">
        <v>0.000193</v>
      </c>
      <c r="M240" s="46" t="n">
        <v>0.00103028</v>
      </c>
      <c r="N240" s="46" t="n">
        <v>0.00028284</v>
      </c>
      <c r="O240" s="46" t="n">
        <v>0.0001809</v>
      </c>
      <c r="P240" s="46" t="n">
        <v>0.0009867</v>
      </c>
      <c r="Q240" s="46" t="n">
        <v>0.00090629</v>
      </c>
      <c r="R240" s="46" t="n">
        <f aca="false">AVERAGE(M240:Q240)</f>
        <v>0.000677402</v>
      </c>
      <c r="S240" s="46" t="n">
        <f aca="false">R240/$R$3</f>
        <v>0.00267548239330428</v>
      </c>
      <c r="T240" s="47" t="n">
        <v>-0.644405297</v>
      </c>
      <c r="U240" s="47" t="n">
        <v>0.0498884758</v>
      </c>
      <c r="V240" s="47" t="n">
        <v>0.09867647</v>
      </c>
      <c r="W240" s="49" t="n">
        <v>99.4394541219838</v>
      </c>
      <c r="X240" s="49" t="n">
        <v>3.15789473684211</v>
      </c>
      <c r="Y240" s="49" t="n">
        <v>6</v>
      </c>
      <c r="Z240" s="49" t="n">
        <v>137.797557863396</v>
      </c>
      <c r="AA240" s="49" t="n">
        <v>3.10015360983103</v>
      </c>
      <c r="AB240" s="49" t="n">
        <v>22.987012987013</v>
      </c>
      <c r="AC240" s="49" t="n">
        <v>6.11111111111111</v>
      </c>
      <c r="AD240" s="49" t="n">
        <v>25.5936098041361</v>
      </c>
      <c r="AE240" s="49" t="n">
        <v>2.16666666666667</v>
      </c>
      <c r="AF240" s="50" t="n">
        <v>24.6820691659401</v>
      </c>
      <c r="AG240" s="50" t="n">
        <v>6.35294117647059</v>
      </c>
      <c r="AH240" s="50" t="n">
        <v>3.1304347826087</v>
      </c>
      <c r="AI240" s="50" t="n">
        <v>22.5625</v>
      </c>
      <c r="AJ240" s="50" t="n">
        <v>29.207662835249</v>
      </c>
      <c r="AK240" s="50" t="n">
        <f aca="false">AVERAGE(AF240:AJ240)</f>
        <v>17.1871215920537</v>
      </c>
      <c r="AL240" s="51" t="n">
        <v>839</v>
      </c>
      <c r="AM240" s="64" t="s">
        <v>738</v>
      </c>
    </row>
    <row r="241" customFormat="false" ht="15" hidden="false" customHeight="false" outlineLevel="0" collapsed="false">
      <c r="A241" s="64" t="s">
        <v>741</v>
      </c>
      <c r="B241" s="43" t="s">
        <v>742</v>
      </c>
      <c r="C241" s="44" t="s">
        <v>743</v>
      </c>
      <c r="D241" s="45" t="n">
        <v>0.00021159</v>
      </c>
      <c r="E241" s="45" t="n">
        <v>0</v>
      </c>
      <c r="F241" s="45" t="n">
        <v>0.00452136</v>
      </c>
      <c r="G241" s="45" t="n">
        <v>0.00061538</v>
      </c>
      <c r="H241" s="45" t="n">
        <v>0</v>
      </c>
      <c r="I241" s="45" t="n">
        <v>0.00214952</v>
      </c>
      <c r="J241" s="45" t="n">
        <v>0.00235902</v>
      </c>
      <c r="K241" s="45" t="n">
        <v>0.00551485</v>
      </c>
      <c r="L241" s="45" t="n">
        <v>0.00380389</v>
      </c>
      <c r="M241" s="46" t="n">
        <v>0.00052427</v>
      </c>
      <c r="N241" s="46" t="n">
        <v>0.00100654</v>
      </c>
      <c r="O241" s="46" t="n">
        <v>0.00029033</v>
      </c>
      <c r="P241" s="46" t="n">
        <v>0.00098868</v>
      </c>
      <c r="Q241" s="46" t="n">
        <v>0.00054561</v>
      </c>
      <c r="R241" s="46" t="n">
        <f aca="false">AVERAGE(M241:Q241)</f>
        <v>0.000671086</v>
      </c>
      <c r="S241" s="46" t="n">
        <f aca="false">R241/$R$3</f>
        <v>0.0026505365756124</v>
      </c>
      <c r="T241" s="47" t="n">
        <v>-0.670245282</v>
      </c>
      <c r="U241" s="47" t="n">
        <v>0.0443717472</v>
      </c>
      <c r="V241" s="47" t="n">
        <v>0.08841481</v>
      </c>
      <c r="W241" s="49" t="n">
        <v>2</v>
      </c>
      <c r="X241" s="49" t="n">
        <v>0</v>
      </c>
      <c r="Y241" s="49" t="n">
        <v>17.3913043478261</v>
      </c>
      <c r="Z241" s="49" t="n">
        <v>6</v>
      </c>
      <c r="AA241" s="49" t="n">
        <v>0</v>
      </c>
      <c r="AB241" s="49" t="n">
        <v>7</v>
      </c>
      <c r="AC241" s="49" t="n">
        <v>12</v>
      </c>
      <c r="AD241" s="49" t="n">
        <v>44.9347826086957</v>
      </c>
      <c r="AE241" s="49" t="n">
        <v>17</v>
      </c>
      <c r="AF241" s="50" t="n">
        <v>5</v>
      </c>
      <c r="AG241" s="50" t="n">
        <v>9</v>
      </c>
      <c r="AH241" s="50" t="n">
        <v>2</v>
      </c>
      <c r="AI241" s="50" t="n">
        <v>9</v>
      </c>
      <c r="AJ241" s="50" t="n">
        <v>7</v>
      </c>
      <c r="AK241" s="50" t="n">
        <f aca="false">AVERAGE(AF241:AJ241)</f>
        <v>6.4</v>
      </c>
      <c r="AL241" s="51" t="n">
        <v>334</v>
      </c>
      <c r="AM241" s="64" t="s">
        <v>741</v>
      </c>
    </row>
    <row r="242" customFormat="false" ht="15" hidden="false" customHeight="false" outlineLevel="0" collapsed="false">
      <c r="A242" s="64" t="s">
        <v>744</v>
      </c>
      <c r="B242" s="43" t="s">
        <v>745</v>
      </c>
      <c r="C242" s="44" t="s">
        <v>746</v>
      </c>
      <c r="D242" s="45" t="n">
        <v>4.384E-005</v>
      </c>
      <c r="E242" s="45" t="n">
        <v>0.00077432</v>
      </c>
      <c r="F242" s="45" t="n">
        <v>0.00086186</v>
      </c>
      <c r="G242" s="45" t="n">
        <v>0</v>
      </c>
      <c r="H242" s="45" t="n">
        <v>0</v>
      </c>
      <c r="I242" s="45" t="n">
        <v>0</v>
      </c>
      <c r="J242" s="45" t="n">
        <v>0</v>
      </c>
      <c r="K242" s="45" t="n">
        <v>0.00025429</v>
      </c>
      <c r="L242" s="45" t="n">
        <v>0.00018545</v>
      </c>
      <c r="M242" s="46" t="n">
        <v>4.345E-005</v>
      </c>
      <c r="N242" s="46" t="n">
        <v>0</v>
      </c>
      <c r="O242" s="46" t="n">
        <v>0</v>
      </c>
      <c r="P242" s="46" t="n">
        <v>4.552E-005</v>
      </c>
      <c r="Q242" s="46" t="n">
        <v>0.0001615</v>
      </c>
      <c r="R242" s="46" t="n">
        <f aca="false">AVERAGE(M242:Q242)</f>
        <v>5.0094E-005</v>
      </c>
      <c r="S242" s="46" t="n">
        <f aca="false">R242/$R$3</f>
        <v>0.000197852405233797</v>
      </c>
      <c r="T242" s="47" t="n">
        <v>-0.679914685</v>
      </c>
      <c r="U242" s="47" t="n">
        <v>0.0420371747</v>
      </c>
      <c r="V242" s="47" t="n">
        <v>0.08438806</v>
      </c>
      <c r="W242" s="49" t="n">
        <v>1</v>
      </c>
      <c r="X242" s="49" t="n">
        <v>1</v>
      </c>
      <c r="Y242" s="49" t="n">
        <v>8</v>
      </c>
      <c r="Z242" s="49" t="n">
        <v>0</v>
      </c>
      <c r="AA242" s="49" t="n">
        <v>0</v>
      </c>
      <c r="AB242" s="49" t="n">
        <v>0</v>
      </c>
      <c r="AC242" s="49" t="n">
        <v>0</v>
      </c>
      <c r="AD242" s="49" t="n">
        <v>5</v>
      </c>
      <c r="AE242" s="49" t="n">
        <v>2</v>
      </c>
      <c r="AF242" s="50" t="n">
        <v>1</v>
      </c>
      <c r="AG242" s="50" t="n">
        <v>0</v>
      </c>
      <c r="AH242" s="50" t="n">
        <v>0</v>
      </c>
      <c r="AI242" s="50" t="n">
        <v>1</v>
      </c>
      <c r="AJ242" s="50" t="n">
        <v>5</v>
      </c>
      <c r="AK242" s="50" t="n">
        <f aca="false">AVERAGE(AF242:AJ242)</f>
        <v>1.4</v>
      </c>
      <c r="AL242" s="51" t="n">
        <v>806</v>
      </c>
      <c r="AM242" s="64" t="s">
        <v>744</v>
      </c>
    </row>
    <row r="243" customFormat="false" ht="15" hidden="false" customHeight="false" outlineLevel="0" collapsed="false">
      <c r="A243" s="64" t="s">
        <v>747</v>
      </c>
      <c r="B243" s="43" t="s">
        <v>748</v>
      </c>
      <c r="C243" s="44" t="s">
        <v>749</v>
      </c>
      <c r="D243" s="45" t="n">
        <v>0</v>
      </c>
      <c r="E243" s="45" t="n">
        <v>0</v>
      </c>
      <c r="F243" s="45" t="n">
        <v>0</v>
      </c>
      <c r="G243" s="45" t="n">
        <v>0.000478</v>
      </c>
      <c r="H243" s="45" t="n">
        <v>0</v>
      </c>
      <c r="I243" s="45" t="n">
        <v>0</v>
      </c>
      <c r="J243" s="45" t="n">
        <v>0.00335931</v>
      </c>
      <c r="K243" s="45" t="n">
        <v>0.00266924</v>
      </c>
      <c r="L243" s="45" t="n">
        <v>0.00417127</v>
      </c>
      <c r="M243" s="46" t="n">
        <v>0.00048867</v>
      </c>
      <c r="N243" s="46" t="n">
        <v>0.00017374</v>
      </c>
      <c r="O243" s="46" t="n">
        <v>0.00067653</v>
      </c>
      <c r="P243" s="46" t="n">
        <v>0.00017066</v>
      </c>
      <c r="Q243" s="46" t="n">
        <v>0</v>
      </c>
      <c r="R243" s="46" t="n">
        <f aca="false">AVERAGE(M243:Q243)</f>
        <v>0.00030192</v>
      </c>
      <c r="S243" s="46" t="n">
        <f aca="false">R243/$R$3</f>
        <v>0.00119247011993828</v>
      </c>
      <c r="T243" s="47" t="n">
        <v>-0.725806653</v>
      </c>
      <c r="U243" s="47" t="n">
        <v>0.0332788104</v>
      </c>
      <c r="V243" s="47" t="n">
        <v>0.06730827</v>
      </c>
      <c r="W243" s="49" t="n">
        <v>0</v>
      </c>
      <c r="X243" s="49" t="n">
        <v>0</v>
      </c>
      <c r="Y243" s="49" t="n">
        <v>0</v>
      </c>
      <c r="Z243" s="49" t="n">
        <v>3</v>
      </c>
      <c r="AA243" s="49" t="n">
        <v>0</v>
      </c>
      <c r="AB243" s="49" t="n">
        <v>0</v>
      </c>
      <c r="AC243" s="49" t="n">
        <v>11</v>
      </c>
      <c r="AD243" s="49" t="n">
        <v>14</v>
      </c>
      <c r="AE243" s="49" t="n">
        <v>12</v>
      </c>
      <c r="AF243" s="50" t="n">
        <v>3</v>
      </c>
      <c r="AG243" s="50" t="n">
        <v>1</v>
      </c>
      <c r="AH243" s="50" t="n">
        <v>3</v>
      </c>
      <c r="AI243" s="50" t="n">
        <v>1</v>
      </c>
      <c r="AJ243" s="50" t="n">
        <v>0</v>
      </c>
      <c r="AK243" s="50" t="n">
        <f aca="false">AVERAGE(AF243:AJ243)</f>
        <v>1.6</v>
      </c>
      <c r="AL243" s="51" t="n">
        <v>215</v>
      </c>
      <c r="AM243" s="64" t="s">
        <v>747</v>
      </c>
    </row>
    <row r="244" customFormat="false" ht="15" hidden="false" customHeight="false" outlineLevel="0" collapsed="false">
      <c r="A244" s="64" t="s">
        <v>750</v>
      </c>
      <c r="B244" s="43" t="s">
        <v>751</v>
      </c>
      <c r="C244" s="44" t="s">
        <v>752</v>
      </c>
      <c r="D244" s="45" t="n">
        <v>0.00108767</v>
      </c>
      <c r="E244" s="45" t="n">
        <v>0.00043101</v>
      </c>
      <c r="F244" s="45" t="n">
        <v>0.00245659</v>
      </c>
      <c r="G244" s="45" t="n">
        <v>0.00332157</v>
      </c>
      <c r="H244" s="45" t="n">
        <v>0</v>
      </c>
      <c r="I244" s="45" t="n">
        <v>0.00070831</v>
      </c>
      <c r="J244" s="45" t="n">
        <v>0.00374095</v>
      </c>
      <c r="K244" s="45" t="n">
        <v>0.00546326</v>
      </c>
      <c r="L244" s="45" t="n">
        <v>0.00459354</v>
      </c>
      <c r="M244" s="46" t="n">
        <v>0.00121686</v>
      </c>
      <c r="N244" s="46" t="n">
        <v>0.00067072</v>
      </c>
      <c r="O244" s="46" t="n">
        <v>0.0006575</v>
      </c>
      <c r="P244" s="46" t="n">
        <v>0.0004656</v>
      </c>
      <c r="Q244" s="46" t="n">
        <v>0.00026968</v>
      </c>
      <c r="R244" s="46" t="n">
        <f aca="false">AVERAGE(M244:Q244)</f>
        <v>0.000656072</v>
      </c>
      <c r="S244" s="46" t="n">
        <f aca="false">R244/$R$3</f>
        <v>0.00259123693868622</v>
      </c>
      <c r="T244" s="47" t="n">
        <v>-0.746093388</v>
      </c>
      <c r="U244" s="47" t="n">
        <v>0.02933829</v>
      </c>
      <c r="V244" s="47" t="n">
        <v>0.0611783</v>
      </c>
      <c r="W244" s="49" t="n">
        <v>22.2857142857143</v>
      </c>
      <c r="X244" s="49" t="n">
        <v>0.5</v>
      </c>
      <c r="Y244" s="49" t="n">
        <v>20.4827586206897</v>
      </c>
      <c r="Z244" s="49" t="n">
        <v>70.2005842259007</v>
      </c>
      <c r="AA244" s="49" t="n">
        <v>0</v>
      </c>
      <c r="AB244" s="49" t="n">
        <v>5</v>
      </c>
      <c r="AC244" s="49" t="n">
        <v>41.25</v>
      </c>
      <c r="AD244" s="49" t="n">
        <v>96.4922976073419</v>
      </c>
      <c r="AE244" s="49" t="n">
        <v>44.5</v>
      </c>
      <c r="AF244" s="50" t="n">
        <v>25.15625</v>
      </c>
      <c r="AG244" s="50" t="n">
        <v>13</v>
      </c>
      <c r="AH244" s="50" t="n">
        <v>9.81818181818182</v>
      </c>
      <c r="AI244" s="50" t="n">
        <v>9.1875</v>
      </c>
      <c r="AJ244" s="50" t="n">
        <v>7.5</v>
      </c>
      <c r="AK244" s="50" t="n">
        <f aca="false">AVERAGE(AF244:AJ244)</f>
        <v>12.9323863636364</v>
      </c>
      <c r="AL244" s="51" t="n">
        <v>724</v>
      </c>
      <c r="AM244" s="64" t="s">
        <v>750</v>
      </c>
    </row>
    <row r="245" customFormat="false" ht="15" hidden="false" customHeight="false" outlineLevel="0" collapsed="false">
      <c r="A245" s="64" t="s">
        <v>753</v>
      </c>
      <c r="B245" s="43" t="s">
        <v>754</v>
      </c>
      <c r="C245" s="44" t="s">
        <v>755</v>
      </c>
      <c r="D245" s="45" t="n">
        <v>0</v>
      </c>
      <c r="E245" s="45" t="n">
        <v>0</v>
      </c>
      <c r="F245" s="45" t="n">
        <v>0</v>
      </c>
      <c r="G245" s="45" t="n">
        <v>7.592E-005</v>
      </c>
      <c r="H245" s="45" t="n">
        <v>0</v>
      </c>
      <c r="I245" s="45" t="n">
        <v>0.00187911</v>
      </c>
      <c r="J245" s="45" t="n">
        <v>0</v>
      </c>
      <c r="K245" s="45" t="n">
        <v>7.268E-005</v>
      </c>
      <c r="L245" s="45" t="n">
        <v>0.00011926</v>
      </c>
      <c r="M245" s="46" t="n">
        <v>0</v>
      </c>
      <c r="N245" s="46" t="n">
        <v>8.279E-005</v>
      </c>
      <c r="O245" s="46" t="n">
        <v>0</v>
      </c>
      <c r="P245" s="46" t="n">
        <v>4.879E-005</v>
      </c>
      <c r="Q245" s="46" t="n">
        <v>6.924E-005</v>
      </c>
      <c r="R245" s="46" t="n">
        <f aca="false">AVERAGE(M245:Q245)</f>
        <v>4.0164E-005</v>
      </c>
      <c r="S245" s="46" t="n">
        <f aca="false">R245/$R$3</f>
        <v>0.000158632650692902</v>
      </c>
      <c r="T245" s="47" t="n">
        <v>-0.747454903</v>
      </c>
      <c r="U245" s="47" t="n">
        <v>0.0290408922</v>
      </c>
      <c r="V245" s="47" t="n">
        <v>0.06103125</v>
      </c>
      <c r="W245" s="49" t="n">
        <v>0</v>
      </c>
      <c r="X245" s="49" t="n">
        <v>0</v>
      </c>
      <c r="Y245" s="49" t="n">
        <v>0</v>
      </c>
      <c r="Z245" s="49" t="n">
        <v>1.25</v>
      </c>
      <c r="AA245" s="49" t="n">
        <v>0</v>
      </c>
      <c r="AB245" s="49" t="n">
        <v>10.3333333333333</v>
      </c>
      <c r="AC245" s="49" t="n">
        <v>0</v>
      </c>
      <c r="AD245" s="49" t="n">
        <v>1</v>
      </c>
      <c r="AE245" s="49" t="n">
        <v>0.9</v>
      </c>
      <c r="AF245" s="50" t="n">
        <v>0</v>
      </c>
      <c r="AG245" s="50" t="n">
        <v>1.25</v>
      </c>
      <c r="AH245" s="50" t="n">
        <v>0</v>
      </c>
      <c r="AI245" s="50" t="n">
        <v>0.75</v>
      </c>
      <c r="AJ245" s="50" t="n">
        <v>1.5</v>
      </c>
      <c r="AK245" s="50" t="n">
        <f aca="false">AVERAGE(AF245:AJ245)</f>
        <v>0.7</v>
      </c>
      <c r="AL245" s="51" t="n">
        <v>564</v>
      </c>
      <c r="AM245" s="64" t="s">
        <v>753</v>
      </c>
    </row>
    <row r="246" customFormat="false" ht="15" hidden="false" customHeight="false" outlineLevel="0" collapsed="false">
      <c r="A246" s="64" t="s">
        <v>756</v>
      </c>
      <c r="B246" s="43" t="s">
        <v>757</v>
      </c>
      <c r="C246" s="44" t="s">
        <v>758</v>
      </c>
      <c r="D246" s="45" t="n">
        <v>6.68E-005</v>
      </c>
      <c r="E246" s="45" t="n">
        <v>0.00589888</v>
      </c>
      <c r="F246" s="45" t="n">
        <v>0.00755067</v>
      </c>
      <c r="G246" s="45" t="n">
        <v>0.00213698</v>
      </c>
      <c r="H246" s="45" t="n">
        <v>0</v>
      </c>
      <c r="I246" s="45" t="n">
        <v>0</v>
      </c>
      <c r="J246" s="45" t="n">
        <v>0.00024824</v>
      </c>
      <c r="K246" s="45" t="n">
        <v>0.0014723</v>
      </c>
      <c r="L246" s="45" t="n">
        <v>0.00042383</v>
      </c>
      <c r="M246" s="46" t="n">
        <v>0.00132406</v>
      </c>
      <c r="N246" s="46" t="n">
        <v>0.00014122</v>
      </c>
      <c r="O246" s="46" t="n">
        <v>0.00018331</v>
      </c>
      <c r="P246" s="46" t="n">
        <v>0.00062423</v>
      </c>
      <c r="Q246" s="46" t="n">
        <v>0.00014764</v>
      </c>
      <c r="R246" s="46" t="n">
        <f aca="false">AVERAGE(M246:Q246)</f>
        <v>0.000484092</v>
      </c>
      <c r="S246" s="46" t="n">
        <f aca="false">R246/$R$3</f>
        <v>0.0019119808071713</v>
      </c>
      <c r="T246" s="47" t="n">
        <v>-0.775235803</v>
      </c>
      <c r="U246" s="47" t="n">
        <v>0.0244758364</v>
      </c>
      <c r="V246" s="47" t="n">
        <v>0.05184252</v>
      </c>
      <c r="W246" s="49" t="n">
        <v>1</v>
      </c>
      <c r="X246" s="49" t="n">
        <v>5</v>
      </c>
      <c r="Y246" s="49" t="n">
        <v>46</v>
      </c>
      <c r="Z246" s="49" t="n">
        <v>33</v>
      </c>
      <c r="AA246" s="49" t="n">
        <v>0</v>
      </c>
      <c r="AB246" s="49" t="n">
        <v>0</v>
      </c>
      <c r="AC246" s="49" t="n">
        <v>2</v>
      </c>
      <c r="AD246" s="49" t="n">
        <v>19</v>
      </c>
      <c r="AE246" s="49" t="n">
        <v>3</v>
      </c>
      <c r="AF246" s="50" t="n">
        <v>20</v>
      </c>
      <c r="AG246" s="50" t="n">
        <v>2</v>
      </c>
      <c r="AH246" s="50" t="n">
        <v>2</v>
      </c>
      <c r="AI246" s="50" t="n">
        <v>9</v>
      </c>
      <c r="AJ246" s="50" t="n">
        <v>3</v>
      </c>
      <c r="AK246" s="50" t="n">
        <f aca="false">AVERAGE(AF246:AJ246)</f>
        <v>7.2</v>
      </c>
      <c r="AL246" s="51" t="n">
        <v>529</v>
      </c>
      <c r="AM246" s="64" t="s">
        <v>756</v>
      </c>
    </row>
    <row r="247" customFormat="false" ht="15" hidden="false" customHeight="false" outlineLevel="0" collapsed="false">
      <c r="A247" s="64" t="s">
        <v>759</v>
      </c>
      <c r="B247" s="43" t="s">
        <v>760</v>
      </c>
      <c r="C247" s="44" t="s">
        <v>761</v>
      </c>
      <c r="D247" s="45" t="n">
        <v>8.086E-005</v>
      </c>
      <c r="E247" s="45" t="n">
        <v>0.00142815</v>
      </c>
      <c r="F247" s="45" t="n">
        <v>0.00079481</v>
      </c>
      <c r="G247" s="45" t="n">
        <v>0.00054873</v>
      </c>
      <c r="H247" s="45" t="n">
        <v>0</v>
      </c>
      <c r="I247" s="45" t="n">
        <v>0</v>
      </c>
      <c r="J247" s="45" t="n">
        <v>0.0003005</v>
      </c>
      <c r="K247" s="45" t="n">
        <v>0.00112563</v>
      </c>
      <c r="L247" s="45" t="n">
        <v>0.00136815</v>
      </c>
      <c r="M247" s="46" t="n">
        <v>8.014E-005</v>
      </c>
      <c r="N247" s="46" t="n">
        <v>0</v>
      </c>
      <c r="O247" s="46" t="n">
        <v>0</v>
      </c>
      <c r="P247" s="46" t="n">
        <v>0.00016792</v>
      </c>
      <c r="Q247" s="46" t="n">
        <v>0.00035744</v>
      </c>
      <c r="R247" s="46" t="n">
        <f aca="false">AVERAGE(M247:Q247)</f>
        <v>0.0001211</v>
      </c>
      <c r="S247" s="46" t="n">
        <f aca="false">R247/$R$3</f>
        <v>0.000478299322749487</v>
      </c>
      <c r="T247" s="47" t="n">
        <v>-0.777536975</v>
      </c>
      <c r="U247" s="47" t="n">
        <v>0.0241635688</v>
      </c>
      <c r="V247" s="47" t="n">
        <v>0.0515873</v>
      </c>
      <c r="W247" s="49" t="n">
        <v>1</v>
      </c>
      <c r="X247" s="49" t="n">
        <v>1</v>
      </c>
      <c r="Y247" s="49" t="n">
        <v>4</v>
      </c>
      <c r="Z247" s="49" t="n">
        <v>7</v>
      </c>
      <c r="AA247" s="49" t="n">
        <v>0</v>
      </c>
      <c r="AB247" s="49" t="n">
        <v>0</v>
      </c>
      <c r="AC247" s="49" t="n">
        <v>2</v>
      </c>
      <c r="AD247" s="49" t="n">
        <v>12</v>
      </c>
      <c r="AE247" s="49" t="n">
        <v>8</v>
      </c>
      <c r="AF247" s="50" t="n">
        <v>1</v>
      </c>
      <c r="AG247" s="50" t="n">
        <v>0</v>
      </c>
      <c r="AH247" s="50" t="n">
        <v>0</v>
      </c>
      <c r="AI247" s="50" t="n">
        <v>2</v>
      </c>
      <c r="AJ247" s="50" t="n">
        <v>6</v>
      </c>
      <c r="AK247" s="50" t="n">
        <f aca="false">AVERAGE(AF247:AJ247)</f>
        <v>1.8</v>
      </c>
      <c r="AL247" s="51" t="n">
        <v>437</v>
      </c>
      <c r="AM247" s="64" t="s">
        <v>759</v>
      </c>
    </row>
    <row r="248" customFormat="false" ht="15" hidden="false" customHeight="false" outlineLevel="0" collapsed="false">
      <c r="A248" s="64" t="s">
        <v>762</v>
      </c>
      <c r="B248" s="43" t="s">
        <v>763</v>
      </c>
      <c r="C248" s="44" t="s">
        <v>764</v>
      </c>
      <c r="D248" s="45" t="n">
        <v>0.00031363</v>
      </c>
      <c r="E248" s="45" t="n">
        <v>0.00184645</v>
      </c>
      <c r="F248" s="45" t="n">
        <v>0.00128451</v>
      </c>
      <c r="G248" s="45" t="n">
        <v>0.0012162</v>
      </c>
      <c r="H248" s="45" t="n">
        <v>0</v>
      </c>
      <c r="I248" s="45" t="n">
        <v>0</v>
      </c>
      <c r="J248" s="45" t="n">
        <v>0</v>
      </c>
      <c r="K248" s="45" t="n">
        <v>0.00024256</v>
      </c>
      <c r="L248" s="45" t="n">
        <v>0</v>
      </c>
      <c r="M248" s="46" t="n">
        <v>0.00010361</v>
      </c>
      <c r="N248" s="46" t="n">
        <v>0</v>
      </c>
      <c r="O248" s="46" t="n">
        <v>0</v>
      </c>
      <c r="P248" s="46" t="n">
        <v>0.00032566</v>
      </c>
      <c r="Q248" s="46" t="n">
        <v>7.702E-005</v>
      </c>
      <c r="R248" s="46" t="n">
        <f aca="false">AVERAGE(M248:Q248)</f>
        <v>0.000101258</v>
      </c>
      <c r="S248" s="46" t="n">
        <f aca="false">R248/$R$3</f>
        <v>0.000399930906878345</v>
      </c>
      <c r="T248" s="47" t="n">
        <v>-0.779729069</v>
      </c>
      <c r="U248" s="47" t="n">
        <v>0.0239702602</v>
      </c>
      <c r="V248" s="47" t="n">
        <v>0.051584</v>
      </c>
      <c r="W248" s="49" t="n">
        <v>3</v>
      </c>
      <c r="X248" s="49" t="n">
        <v>1</v>
      </c>
      <c r="Y248" s="49" t="n">
        <v>5</v>
      </c>
      <c r="Z248" s="49" t="n">
        <v>12</v>
      </c>
      <c r="AA248" s="49" t="n">
        <v>0</v>
      </c>
      <c r="AB248" s="49" t="n">
        <v>0</v>
      </c>
      <c r="AC248" s="49" t="n">
        <v>0</v>
      </c>
      <c r="AD248" s="49" t="n">
        <v>2</v>
      </c>
      <c r="AE248" s="49" t="n">
        <v>0</v>
      </c>
      <c r="AF248" s="50" t="n">
        <v>1</v>
      </c>
      <c r="AG248" s="50" t="n">
        <v>0</v>
      </c>
      <c r="AH248" s="50" t="n">
        <v>0</v>
      </c>
      <c r="AI248" s="50" t="n">
        <v>3</v>
      </c>
      <c r="AJ248" s="50" t="n">
        <v>1</v>
      </c>
      <c r="AK248" s="50" t="n">
        <f aca="false">AVERAGE(AF248:AJ248)</f>
        <v>1</v>
      </c>
      <c r="AL248" s="51" t="n">
        <v>338</v>
      </c>
      <c r="AM248" s="64" t="s">
        <v>762</v>
      </c>
    </row>
    <row r="249" customFormat="false" ht="15" hidden="false" customHeight="false" outlineLevel="0" collapsed="false">
      <c r="A249" s="64" t="s">
        <v>765</v>
      </c>
      <c r="B249" s="43" t="s">
        <v>766</v>
      </c>
      <c r="C249" s="44" t="s">
        <v>767</v>
      </c>
      <c r="D249" s="45" t="n">
        <v>9.274E-005</v>
      </c>
      <c r="E249" s="45" t="n">
        <v>0.00163806</v>
      </c>
      <c r="F249" s="45" t="n">
        <v>0.00273489</v>
      </c>
      <c r="G249" s="45" t="n">
        <v>0.00197806</v>
      </c>
      <c r="H249" s="45" t="n">
        <v>0</v>
      </c>
      <c r="I249" s="45" t="n">
        <v>0.00053839</v>
      </c>
      <c r="J249" s="45" t="n">
        <v>0</v>
      </c>
      <c r="K249" s="45" t="n">
        <v>0.00053795</v>
      </c>
      <c r="L249" s="45" t="n">
        <v>0</v>
      </c>
      <c r="M249" s="46" t="n">
        <v>0.00036768</v>
      </c>
      <c r="N249" s="46" t="n">
        <v>0.00019608</v>
      </c>
      <c r="O249" s="46" t="n">
        <v>0</v>
      </c>
      <c r="P249" s="46" t="n">
        <v>0.0002889</v>
      </c>
      <c r="Q249" s="46" t="n">
        <v>0</v>
      </c>
      <c r="R249" s="46" t="n">
        <f aca="false">AVERAGE(M249:Q249)</f>
        <v>0.000170532</v>
      </c>
      <c r="S249" s="46" t="n">
        <f aca="false">R249/$R$3</f>
        <v>0.000673537077680558</v>
      </c>
      <c r="T249" s="47" t="n">
        <v>-0.780328141</v>
      </c>
      <c r="U249" s="47" t="n">
        <v>0.0239107807</v>
      </c>
      <c r="V249" s="47" t="n">
        <v>0.051584</v>
      </c>
      <c r="W249" s="49" t="n">
        <v>1</v>
      </c>
      <c r="X249" s="49" t="n">
        <v>1</v>
      </c>
      <c r="Y249" s="49" t="n">
        <v>12</v>
      </c>
      <c r="Z249" s="49" t="n">
        <v>22</v>
      </c>
      <c r="AA249" s="49" t="n">
        <v>0</v>
      </c>
      <c r="AB249" s="49" t="n">
        <v>2</v>
      </c>
      <c r="AC249" s="49" t="n">
        <v>0</v>
      </c>
      <c r="AD249" s="49" t="n">
        <v>5</v>
      </c>
      <c r="AE249" s="49" t="n">
        <v>0</v>
      </c>
      <c r="AF249" s="50" t="n">
        <v>4</v>
      </c>
      <c r="AG249" s="50" t="n">
        <v>2</v>
      </c>
      <c r="AH249" s="50" t="n">
        <v>0</v>
      </c>
      <c r="AI249" s="50" t="n">
        <v>3</v>
      </c>
      <c r="AJ249" s="50" t="n">
        <v>0</v>
      </c>
      <c r="AK249" s="50" t="n">
        <f aca="false">AVERAGE(AF249:AJ249)</f>
        <v>1.8</v>
      </c>
      <c r="AL249" s="51" t="n">
        <v>381</v>
      </c>
      <c r="AM249" s="64" t="s">
        <v>765</v>
      </c>
    </row>
    <row r="250" customFormat="false" ht="15" hidden="false" customHeight="false" outlineLevel="0" collapsed="false">
      <c r="A250" s="64" t="s">
        <v>768</v>
      </c>
      <c r="B250" s="43" t="s">
        <v>769</v>
      </c>
      <c r="C250" s="44" t="s">
        <v>770</v>
      </c>
      <c r="D250" s="45" t="n">
        <v>0</v>
      </c>
      <c r="E250" s="45" t="n">
        <v>0</v>
      </c>
      <c r="F250" s="45" t="n">
        <v>0.0015053</v>
      </c>
      <c r="G250" s="45" t="n">
        <v>9.617E-005</v>
      </c>
      <c r="H250" s="45" t="n">
        <v>0</v>
      </c>
      <c r="I250" s="45" t="n">
        <v>0</v>
      </c>
      <c r="J250" s="45" t="n">
        <v>0</v>
      </c>
      <c r="K250" s="45" t="n">
        <v>0.00065755</v>
      </c>
      <c r="L250" s="45" t="n">
        <v>0.00011926</v>
      </c>
      <c r="M250" s="46" t="n">
        <v>0</v>
      </c>
      <c r="N250" s="46" t="n">
        <v>8.279E-005</v>
      </c>
      <c r="O250" s="46" t="n">
        <v>0</v>
      </c>
      <c r="P250" s="46" t="n">
        <v>4.879E-005</v>
      </c>
      <c r="Q250" s="46" t="n">
        <v>6.924E-005</v>
      </c>
      <c r="R250" s="46" t="n">
        <f aca="false">AVERAGE(M250:Q250)</f>
        <v>4.0164E-005</v>
      </c>
      <c r="S250" s="46" t="n">
        <f aca="false">R250/$R$3</f>
        <v>0.000158632650692902</v>
      </c>
      <c r="T250" s="47" t="n">
        <v>-0.781130682</v>
      </c>
      <c r="U250" s="47" t="n">
        <v>0.0238215613</v>
      </c>
      <c r="V250" s="47" t="n">
        <v>0.051584</v>
      </c>
      <c r="W250" s="49" t="n">
        <v>0</v>
      </c>
      <c r="X250" s="49" t="n">
        <v>0</v>
      </c>
      <c r="Y250" s="49" t="n">
        <v>9.77730616864742</v>
      </c>
      <c r="Z250" s="49" t="n">
        <v>1.58333333333333</v>
      </c>
      <c r="AA250" s="49" t="n">
        <v>0</v>
      </c>
      <c r="AB250" s="49" t="n">
        <v>0</v>
      </c>
      <c r="AC250" s="49" t="n">
        <v>0</v>
      </c>
      <c r="AD250" s="49" t="n">
        <v>9.04713189623676</v>
      </c>
      <c r="AE250" s="49" t="n">
        <v>0.9</v>
      </c>
      <c r="AF250" s="50" t="n">
        <v>0</v>
      </c>
      <c r="AG250" s="50" t="n">
        <v>1.25</v>
      </c>
      <c r="AH250" s="50" t="n">
        <v>0</v>
      </c>
      <c r="AI250" s="50" t="n">
        <v>0.75</v>
      </c>
      <c r="AJ250" s="50" t="n">
        <v>1.5</v>
      </c>
      <c r="AK250" s="50" t="n">
        <f aca="false">AVERAGE(AF250:AJ250)</f>
        <v>0.7</v>
      </c>
      <c r="AL250" s="51" t="n">
        <v>564</v>
      </c>
      <c r="AM250" s="64" t="s">
        <v>768</v>
      </c>
    </row>
    <row r="251" customFormat="false" ht="15" hidden="false" customHeight="false" outlineLevel="0" collapsed="false">
      <c r="A251" s="64" t="s">
        <v>771</v>
      </c>
      <c r="B251" s="43" t="s">
        <v>772</v>
      </c>
      <c r="C251" s="44" t="s">
        <v>773</v>
      </c>
      <c r="D251" s="45" t="n">
        <v>0.00019066</v>
      </c>
      <c r="E251" s="45" t="n">
        <v>0</v>
      </c>
      <c r="F251" s="45" t="n">
        <v>0.00109322</v>
      </c>
      <c r="G251" s="45" t="n">
        <v>0.00030806</v>
      </c>
      <c r="H251" s="45" t="n">
        <v>0</v>
      </c>
      <c r="I251" s="45" t="n">
        <v>0.00018447</v>
      </c>
      <c r="J251" s="45" t="n">
        <v>0.00106283</v>
      </c>
      <c r="K251" s="45" t="n">
        <v>0.0014008</v>
      </c>
      <c r="L251" s="45" t="n">
        <v>0.0008065</v>
      </c>
      <c r="M251" s="46" t="n">
        <v>0.00018896</v>
      </c>
      <c r="N251" s="46" t="n">
        <v>0</v>
      </c>
      <c r="O251" s="46" t="n">
        <v>0</v>
      </c>
      <c r="P251" s="46" t="n">
        <v>0.00026396</v>
      </c>
      <c r="Q251" s="46" t="n">
        <v>4.682E-005</v>
      </c>
      <c r="R251" s="46" t="n">
        <f aca="false">AVERAGE(M251:Q251)</f>
        <v>9.9948E-005</v>
      </c>
      <c r="S251" s="46" t="n">
        <f aca="false">R251/$R$3</f>
        <v>0.000394756900992285</v>
      </c>
      <c r="T251" s="47" t="n">
        <v>-0.793563008</v>
      </c>
      <c r="U251" s="47" t="n">
        <v>0.0221858736</v>
      </c>
      <c r="V251" s="47" t="n">
        <v>0.04973333</v>
      </c>
      <c r="W251" s="49" t="n">
        <v>3</v>
      </c>
      <c r="X251" s="49" t="n">
        <v>0</v>
      </c>
      <c r="Y251" s="49" t="n">
        <v>7</v>
      </c>
      <c r="Z251" s="49" t="n">
        <v>5</v>
      </c>
      <c r="AA251" s="49" t="n">
        <v>0</v>
      </c>
      <c r="AB251" s="49" t="n">
        <v>1</v>
      </c>
      <c r="AC251" s="49" t="n">
        <v>9</v>
      </c>
      <c r="AD251" s="49" t="n">
        <v>19</v>
      </c>
      <c r="AE251" s="49" t="n">
        <v>6</v>
      </c>
      <c r="AF251" s="50" t="n">
        <v>3</v>
      </c>
      <c r="AG251" s="50" t="n">
        <v>0</v>
      </c>
      <c r="AH251" s="50" t="n">
        <v>0</v>
      </c>
      <c r="AI251" s="50" t="n">
        <v>4</v>
      </c>
      <c r="AJ251" s="50" t="n">
        <v>1</v>
      </c>
      <c r="AK251" s="50" t="n">
        <f aca="false">AVERAGE(AF251:AJ251)</f>
        <v>1.6</v>
      </c>
      <c r="AL251" s="51" t="n">
        <v>556</v>
      </c>
      <c r="AM251" s="64" t="s">
        <v>771</v>
      </c>
    </row>
    <row r="252" customFormat="false" ht="15" hidden="false" customHeight="false" outlineLevel="0" collapsed="false">
      <c r="A252" s="64" t="s">
        <v>774</v>
      </c>
      <c r="B252" s="43" t="s">
        <v>775</v>
      </c>
      <c r="C252" s="44" t="s">
        <v>776</v>
      </c>
      <c r="D252" s="45" t="n">
        <v>0</v>
      </c>
      <c r="E252" s="45" t="n">
        <v>0.00577872</v>
      </c>
      <c r="F252" s="45" t="n">
        <v>0.00603005</v>
      </c>
      <c r="G252" s="45" t="n">
        <v>0.00539221</v>
      </c>
      <c r="H252" s="45" t="n">
        <v>0</v>
      </c>
      <c r="I252" s="45" t="n">
        <v>0.00047483</v>
      </c>
      <c r="J252" s="45" t="n">
        <v>0.00030398</v>
      </c>
      <c r="K252" s="45" t="n">
        <v>0.00303643</v>
      </c>
      <c r="L252" s="45" t="n">
        <v>0.00276797</v>
      </c>
      <c r="M252" s="46" t="n">
        <v>0.00097282</v>
      </c>
      <c r="N252" s="46" t="n">
        <v>0.00172934</v>
      </c>
      <c r="O252" s="46" t="n">
        <v>0.00044893</v>
      </c>
      <c r="P252" s="46" t="n">
        <v>0</v>
      </c>
      <c r="Q252" s="46" t="n">
        <v>0</v>
      </c>
      <c r="R252" s="46" t="n">
        <f aca="false">AVERAGE(M252:Q252)</f>
        <v>0.000630218</v>
      </c>
      <c r="S252" s="46" t="n">
        <f aca="false">R252/$R$3</f>
        <v>0.0024891233904586</v>
      </c>
      <c r="T252" s="47" t="n">
        <v>-0.804364855</v>
      </c>
      <c r="U252" s="47" t="n">
        <v>0.0207434944</v>
      </c>
      <c r="V252" s="47" t="n">
        <v>0.04728814</v>
      </c>
      <c r="W252" s="49" t="n">
        <v>0</v>
      </c>
      <c r="X252" s="49" t="n">
        <v>2</v>
      </c>
      <c r="Y252" s="49" t="n">
        <v>15</v>
      </c>
      <c r="Z252" s="49" t="n">
        <v>34</v>
      </c>
      <c r="AA252" s="49" t="n">
        <v>0</v>
      </c>
      <c r="AB252" s="49" t="n">
        <v>1</v>
      </c>
      <c r="AC252" s="49" t="n">
        <v>1</v>
      </c>
      <c r="AD252" s="49" t="n">
        <v>16</v>
      </c>
      <c r="AE252" s="49" t="n">
        <v>8</v>
      </c>
      <c r="AF252" s="50" t="n">
        <v>6</v>
      </c>
      <c r="AG252" s="50" t="n">
        <v>10</v>
      </c>
      <c r="AH252" s="50" t="n">
        <v>2</v>
      </c>
      <c r="AI252" s="50" t="n">
        <v>0</v>
      </c>
      <c r="AJ252" s="50" t="n">
        <v>0</v>
      </c>
      <c r="AK252" s="50" t="n">
        <f aca="false">AVERAGE(AF252:AJ252)</f>
        <v>3.6</v>
      </c>
      <c r="AL252" s="51" t="n">
        <v>216</v>
      </c>
      <c r="AM252" s="64" t="s">
        <v>774</v>
      </c>
    </row>
    <row r="253" customFormat="false" ht="15" hidden="false" customHeight="false" outlineLevel="0" collapsed="false">
      <c r="A253" s="64" t="s">
        <v>777</v>
      </c>
      <c r="B253" s="43" t="s">
        <v>778</v>
      </c>
      <c r="C253" s="44" t="s">
        <v>779</v>
      </c>
      <c r="D253" s="45" t="n">
        <v>0</v>
      </c>
      <c r="E253" s="45" t="n">
        <v>0</v>
      </c>
      <c r="F253" s="45" t="n">
        <v>0</v>
      </c>
      <c r="G253" s="45" t="n">
        <v>0.00318664</v>
      </c>
      <c r="H253" s="45" t="n">
        <v>0</v>
      </c>
      <c r="I253" s="45" t="n">
        <v>0.00286222</v>
      </c>
      <c r="J253" s="45" t="n">
        <v>0.01068873</v>
      </c>
      <c r="K253" s="45" t="n">
        <v>0.00838903</v>
      </c>
      <c r="L253" s="45" t="n">
        <v>0.00312846</v>
      </c>
      <c r="M253" s="46" t="n">
        <v>0.00114024</v>
      </c>
      <c r="N253" s="46" t="n">
        <v>0.00243233</v>
      </c>
      <c r="O253" s="46" t="n">
        <v>0.00022551</v>
      </c>
      <c r="P253" s="46" t="n">
        <v>0</v>
      </c>
      <c r="Q253" s="46" t="n">
        <v>0</v>
      </c>
      <c r="R253" s="46" t="n">
        <f aca="false">AVERAGE(M253:Q253)</f>
        <v>0.000759616</v>
      </c>
      <c r="S253" s="46" t="n">
        <f aca="false">R253/$R$3</f>
        <v>0.00300019668331688</v>
      </c>
      <c r="T253" s="47" t="n">
        <v>-0.810863494</v>
      </c>
      <c r="U253" s="47" t="n">
        <v>0.0199405204</v>
      </c>
      <c r="V253" s="47" t="n">
        <v>0.04624138</v>
      </c>
      <c r="W253" s="49" t="n">
        <v>0</v>
      </c>
      <c r="X253" s="49" t="n">
        <v>0</v>
      </c>
      <c r="Y253" s="49" t="n">
        <v>0</v>
      </c>
      <c r="Z253" s="49" t="n">
        <v>20</v>
      </c>
      <c r="AA253" s="49" t="n">
        <v>0</v>
      </c>
      <c r="AB253" s="49" t="n">
        <v>6</v>
      </c>
      <c r="AC253" s="49" t="n">
        <v>35</v>
      </c>
      <c r="AD253" s="49" t="n">
        <v>44</v>
      </c>
      <c r="AE253" s="49" t="n">
        <v>9</v>
      </c>
      <c r="AF253" s="50" t="n">
        <v>7</v>
      </c>
      <c r="AG253" s="50" t="n">
        <v>14</v>
      </c>
      <c r="AH253" s="50" t="n">
        <v>1</v>
      </c>
      <c r="AI253" s="50" t="n">
        <v>0</v>
      </c>
      <c r="AJ253" s="50" t="n">
        <v>0</v>
      </c>
      <c r="AK253" s="50" t="n">
        <f aca="false">AVERAGE(AF253:AJ253)</f>
        <v>4.4</v>
      </c>
      <c r="AL253" s="51" t="n">
        <v>215</v>
      </c>
      <c r="AM253" s="64" t="s">
        <v>777</v>
      </c>
    </row>
    <row r="254" customFormat="false" ht="15" hidden="false" customHeight="false" outlineLevel="0" collapsed="false">
      <c r="A254" s="64" t="s">
        <v>780</v>
      </c>
      <c r="B254" s="43" t="s">
        <v>781</v>
      </c>
      <c r="C254" s="44" t="s">
        <v>782</v>
      </c>
      <c r="D254" s="45" t="n">
        <v>0.00015408</v>
      </c>
      <c r="E254" s="45" t="n">
        <v>0.00060475</v>
      </c>
      <c r="F254" s="45" t="n">
        <v>0.00111486</v>
      </c>
      <c r="G254" s="45" t="n">
        <v>0.00038173</v>
      </c>
      <c r="H254" s="45" t="n">
        <v>0</v>
      </c>
      <c r="I254" s="45" t="n">
        <v>4.969E-005</v>
      </c>
      <c r="J254" s="45" t="n">
        <v>6.362E-005</v>
      </c>
      <c r="K254" s="45" t="n">
        <v>0.00064546</v>
      </c>
      <c r="L254" s="45" t="n">
        <v>0.00030778</v>
      </c>
      <c r="M254" s="46" t="n">
        <v>7.636E-005</v>
      </c>
      <c r="N254" s="46" t="n">
        <v>2.715E-005</v>
      </c>
      <c r="O254" s="46" t="n">
        <v>3.524E-005</v>
      </c>
      <c r="P254" s="46" t="n">
        <v>6.222E-005</v>
      </c>
      <c r="Q254" s="46" t="n">
        <v>7.568E-005</v>
      </c>
      <c r="R254" s="46" t="n">
        <f aca="false">AVERAGE(M254:Q254)</f>
        <v>5.533E-005</v>
      </c>
      <c r="S254" s="46" t="n">
        <f aca="false">R254/$R$3</f>
        <v>0.00021853263028678</v>
      </c>
      <c r="T254" s="47" t="n">
        <v>-0.81820839</v>
      </c>
      <c r="U254" s="47" t="n">
        <v>0.0192118959</v>
      </c>
      <c r="V254" s="47" t="n">
        <v>0.0454386</v>
      </c>
      <c r="W254" s="49" t="n">
        <v>18</v>
      </c>
      <c r="X254" s="49" t="n">
        <v>4</v>
      </c>
      <c r="Y254" s="49" t="n">
        <v>53</v>
      </c>
      <c r="Z254" s="49" t="n">
        <v>46</v>
      </c>
      <c r="AA254" s="49" t="n">
        <v>0</v>
      </c>
      <c r="AB254" s="49" t="n">
        <v>2</v>
      </c>
      <c r="AC254" s="49" t="n">
        <v>4</v>
      </c>
      <c r="AD254" s="49" t="n">
        <v>65</v>
      </c>
      <c r="AE254" s="49" t="n">
        <v>17</v>
      </c>
      <c r="AF254" s="50" t="n">
        <v>9</v>
      </c>
      <c r="AG254" s="50" t="n">
        <v>3</v>
      </c>
      <c r="AH254" s="50" t="n">
        <v>3</v>
      </c>
      <c r="AI254" s="50" t="n">
        <v>7</v>
      </c>
      <c r="AJ254" s="50" t="n">
        <v>12</v>
      </c>
      <c r="AK254" s="50" t="n">
        <f aca="false">AVERAGE(AF254:AJ254)</f>
        <v>6.8</v>
      </c>
      <c r="AL254" s="51" t="n">
        <v>4128</v>
      </c>
      <c r="AM254" s="64" t="s">
        <v>780</v>
      </c>
    </row>
    <row r="255" customFormat="false" ht="15" hidden="false" customHeight="false" outlineLevel="0" collapsed="false">
      <c r="A255" s="64" t="s">
        <v>783</v>
      </c>
      <c r="B255" s="43" t="s">
        <v>784</v>
      </c>
      <c r="C255" s="44" t="s">
        <v>785</v>
      </c>
      <c r="D255" s="45" t="n">
        <v>0.00493508</v>
      </c>
      <c r="E255" s="45" t="n">
        <v>0.00940857</v>
      </c>
      <c r="F255" s="45" t="n">
        <v>0.00349076</v>
      </c>
      <c r="G255" s="45" t="n">
        <v>0.00286445</v>
      </c>
      <c r="H255" s="45" t="n">
        <v>0</v>
      </c>
      <c r="I255" s="45" t="n">
        <v>0</v>
      </c>
      <c r="J255" s="45" t="n">
        <v>0.00032995</v>
      </c>
      <c r="K255" s="45" t="n">
        <v>0.00164791</v>
      </c>
      <c r="L255" s="45" t="n">
        <v>0.00112666</v>
      </c>
      <c r="M255" s="46" t="n">
        <v>0.00123191</v>
      </c>
      <c r="N255" s="46" t="n">
        <v>0.00075083</v>
      </c>
      <c r="O255" s="46" t="n">
        <v>0.00048728</v>
      </c>
      <c r="P255" s="46" t="n">
        <v>0</v>
      </c>
      <c r="Q255" s="46" t="n">
        <v>0.00052328</v>
      </c>
      <c r="R255" s="46" t="n">
        <f aca="false">AVERAGE(M255:Q255)</f>
        <v>0.00059866</v>
      </c>
      <c r="S255" s="46" t="n">
        <f aca="false">R255/$R$3</f>
        <v>0.00236448119370114</v>
      </c>
      <c r="T255" s="47" t="n">
        <v>-0.82610121</v>
      </c>
      <c r="U255" s="47" t="n">
        <v>0.0183197026</v>
      </c>
      <c r="V255" s="47" t="n">
        <v>0.044</v>
      </c>
      <c r="W255" s="49" t="n">
        <v>27.7931034482759</v>
      </c>
      <c r="X255" s="49" t="n">
        <v>3</v>
      </c>
      <c r="Y255" s="49" t="n">
        <v>8</v>
      </c>
      <c r="Z255" s="49" t="n">
        <v>16.64</v>
      </c>
      <c r="AA255" s="49" t="n">
        <v>0</v>
      </c>
      <c r="AB255" s="49" t="n">
        <v>0</v>
      </c>
      <c r="AC255" s="49" t="n">
        <v>1</v>
      </c>
      <c r="AD255" s="49" t="n">
        <v>8</v>
      </c>
      <c r="AE255" s="49" t="n">
        <v>3</v>
      </c>
      <c r="AF255" s="50" t="n">
        <v>7</v>
      </c>
      <c r="AG255" s="50" t="n">
        <v>4</v>
      </c>
      <c r="AH255" s="50" t="n">
        <v>2</v>
      </c>
      <c r="AI255" s="50" t="n">
        <v>0</v>
      </c>
      <c r="AJ255" s="50" t="n">
        <v>4</v>
      </c>
      <c r="AK255" s="50" t="n">
        <f aca="false">AVERAGE(AF255:AJ255)</f>
        <v>3.4</v>
      </c>
      <c r="AL255" s="51" t="n">
        <v>199</v>
      </c>
      <c r="AM255" s="64" t="s">
        <v>783</v>
      </c>
    </row>
    <row r="256" customFormat="false" ht="15" hidden="false" customHeight="false" outlineLevel="0" collapsed="false">
      <c r="A256" s="64" t="s">
        <v>786</v>
      </c>
      <c r="B256" s="43" t="s">
        <v>787</v>
      </c>
      <c r="C256" s="44" t="s">
        <v>788</v>
      </c>
      <c r="D256" s="45" t="n">
        <v>0.00336528</v>
      </c>
      <c r="E256" s="45" t="n">
        <v>0.00270174</v>
      </c>
      <c r="F256" s="45" t="n">
        <v>0.00601439</v>
      </c>
      <c r="G256" s="45" t="n">
        <v>0.00719235</v>
      </c>
      <c r="H256" s="45" t="n">
        <v>0.00372079</v>
      </c>
      <c r="I256" s="45" t="n">
        <v>0.000444</v>
      </c>
      <c r="J256" s="45" t="n">
        <v>0.00170544</v>
      </c>
      <c r="K256" s="45" t="n">
        <v>0.00771925</v>
      </c>
      <c r="L256" s="45" t="n">
        <v>0.0032353</v>
      </c>
      <c r="M256" s="46" t="n">
        <v>0.00060643</v>
      </c>
      <c r="N256" s="46" t="n">
        <v>0.00105108</v>
      </c>
      <c r="O256" s="46" t="n">
        <v>0.00062967</v>
      </c>
      <c r="P256" s="46" t="n">
        <v>0.0004765</v>
      </c>
      <c r="Q256" s="46" t="n">
        <v>0.00197222</v>
      </c>
      <c r="R256" s="46" t="n">
        <f aca="false">AVERAGE(M256:Q256)</f>
        <v>0.00094718</v>
      </c>
      <c r="S256" s="46" t="n">
        <f aca="false">R256/$R$3</f>
        <v>0.00374100373676184</v>
      </c>
      <c r="T256" s="47" t="n">
        <v>-0.839485529</v>
      </c>
      <c r="U256" s="47" t="n">
        <v>0.0168624535</v>
      </c>
      <c r="V256" s="47" t="n">
        <v>0.04086486</v>
      </c>
      <c r="W256" s="49" t="n">
        <v>44</v>
      </c>
      <c r="X256" s="49" t="n">
        <v>2</v>
      </c>
      <c r="Y256" s="49" t="n">
        <v>32</v>
      </c>
      <c r="Z256" s="49" t="n">
        <v>97</v>
      </c>
      <c r="AA256" s="49" t="n">
        <v>7</v>
      </c>
      <c r="AB256" s="49" t="n">
        <v>2</v>
      </c>
      <c r="AC256" s="49" t="n">
        <v>12</v>
      </c>
      <c r="AD256" s="49" t="n">
        <v>87</v>
      </c>
      <c r="AE256" s="49" t="n">
        <v>20</v>
      </c>
      <c r="AF256" s="50" t="n">
        <v>8</v>
      </c>
      <c r="AG256" s="50" t="n">
        <v>13</v>
      </c>
      <c r="AH256" s="50" t="n">
        <v>6</v>
      </c>
      <c r="AI256" s="50" t="n">
        <v>6</v>
      </c>
      <c r="AJ256" s="50" t="n">
        <v>35</v>
      </c>
      <c r="AK256" s="50" t="n">
        <f aca="false">AVERAGE(AF256:AJ256)</f>
        <v>13.6</v>
      </c>
      <c r="AL256" s="51" t="n">
        <v>462</v>
      </c>
      <c r="AM256" s="64" t="s">
        <v>786</v>
      </c>
    </row>
    <row r="257" customFormat="false" ht="15" hidden="false" customHeight="false" outlineLevel="0" collapsed="false">
      <c r="A257" s="64" t="s">
        <v>789</v>
      </c>
      <c r="B257" s="43" t="s">
        <v>790</v>
      </c>
      <c r="C257" s="44" t="s">
        <v>791</v>
      </c>
      <c r="D257" s="45" t="n">
        <v>0.00041184</v>
      </c>
      <c r="E257" s="45" t="n">
        <v>0</v>
      </c>
      <c r="F257" s="45" t="n">
        <v>0.00091083</v>
      </c>
      <c r="G257" s="45" t="n">
        <v>0.00119777</v>
      </c>
      <c r="H257" s="45" t="n">
        <v>0</v>
      </c>
      <c r="I257" s="45" t="n">
        <v>0</v>
      </c>
      <c r="J257" s="45" t="n">
        <v>0.0003061</v>
      </c>
      <c r="K257" s="45" t="n">
        <v>0.00090775</v>
      </c>
      <c r="L257" s="45" t="n">
        <v>0.00078394</v>
      </c>
      <c r="M257" s="46" t="n">
        <v>0.00016327</v>
      </c>
      <c r="N257" s="46" t="n">
        <v>0</v>
      </c>
      <c r="O257" s="46" t="n">
        <v>0</v>
      </c>
      <c r="P257" s="46" t="n">
        <v>8.553E-005</v>
      </c>
      <c r="Q257" s="46" t="n">
        <v>6.068E-005</v>
      </c>
      <c r="R257" s="46" t="n">
        <f aca="false">AVERAGE(M257:Q257)</f>
        <v>6.1896E-005</v>
      </c>
      <c r="S257" s="46" t="n">
        <f aca="false">R257/$R$3</f>
        <v>0.0002444658536821</v>
      </c>
      <c r="T257" s="47" t="n">
        <v>-0.881164985</v>
      </c>
      <c r="U257" s="47" t="n">
        <v>0.0133085502</v>
      </c>
      <c r="V257" s="47" t="n">
        <v>0.03509804</v>
      </c>
      <c r="W257" s="49" t="n">
        <v>10</v>
      </c>
      <c r="X257" s="49" t="n">
        <v>0</v>
      </c>
      <c r="Y257" s="49" t="n">
        <v>9</v>
      </c>
      <c r="Z257" s="49" t="n">
        <v>30</v>
      </c>
      <c r="AA257" s="49" t="n">
        <v>0</v>
      </c>
      <c r="AB257" s="49" t="n">
        <v>0</v>
      </c>
      <c r="AC257" s="49" t="n">
        <v>4</v>
      </c>
      <c r="AD257" s="49" t="n">
        <v>19</v>
      </c>
      <c r="AE257" s="49" t="n">
        <v>9</v>
      </c>
      <c r="AF257" s="50" t="n">
        <v>4</v>
      </c>
      <c r="AG257" s="50" t="n">
        <v>0</v>
      </c>
      <c r="AH257" s="50" t="n">
        <v>0</v>
      </c>
      <c r="AI257" s="50" t="n">
        <v>2</v>
      </c>
      <c r="AJ257" s="50" t="n">
        <v>2</v>
      </c>
      <c r="AK257" s="50" t="n">
        <f aca="false">AVERAGE(AF257:AJ257)</f>
        <v>1.6</v>
      </c>
      <c r="AL257" s="51" t="n">
        <v>858</v>
      </c>
      <c r="AM257" s="64" t="s">
        <v>789</v>
      </c>
    </row>
    <row r="258" customFormat="false" ht="15" hidden="false" customHeight="false" outlineLevel="0" collapsed="false">
      <c r="A258" s="64" t="s">
        <v>792</v>
      </c>
      <c r="B258" s="43" t="s">
        <v>793</v>
      </c>
      <c r="C258" s="44" t="s">
        <v>794</v>
      </c>
      <c r="D258" s="45" t="n">
        <v>0</v>
      </c>
      <c r="E258" s="45" t="n">
        <v>0.00357486</v>
      </c>
      <c r="F258" s="45" t="n">
        <v>0</v>
      </c>
      <c r="G258" s="45" t="n">
        <v>2.532E-005</v>
      </c>
      <c r="H258" s="45" t="n">
        <v>0.00181502</v>
      </c>
      <c r="I258" s="45" t="n">
        <v>0.00346804</v>
      </c>
      <c r="J258" s="45" t="n">
        <v>0</v>
      </c>
      <c r="K258" s="45" t="n">
        <v>0</v>
      </c>
      <c r="L258" s="45" t="n">
        <v>0.00011047</v>
      </c>
      <c r="M258" s="46" t="n">
        <v>0.00050474</v>
      </c>
      <c r="N258" s="46" t="n">
        <v>8.282E-005</v>
      </c>
      <c r="O258" s="46" t="n">
        <v>0</v>
      </c>
      <c r="P258" s="46" t="n">
        <v>0</v>
      </c>
      <c r="Q258" s="46" t="n">
        <v>0.00013469</v>
      </c>
      <c r="R258" s="46" t="n">
        <f aca="false">AVERAGE(M258:Q258)</f>
        <v>0.00014445</v>
      </c>
      <c r="S258" s="46" t="n">
        <f aca="false">R258/$R$3</f>
        <v>0.000570523015451391</v>
      </c>
      <c r="T258" s="47" t="n">
        <v>-0.898595796</v>
      </c>
      <c r="U258" s="47" t="n">
        <v>0.0118215613</v>
      </c>
      <c r="V258" s="47" t="n">
        <v>0.0318</v>
      </c>
      <c r="W258" s="49" t="n">
        <v>0</v>
      </c>
      <c r="X258" s="49" t="n">
        <v>2.58333333333333</v>
      </c>
      <c r="Y258" s="49" t="n">
        <v>0</v>
      </c>
      <c r="Z258" s="49" t="n">
        <v>0.333333333333333</v>
      </c>
      <c r="AA258" s="49" t="n">
        <v>3.33333333333333</v>
      </c>
      <c r="AB258" s="49" t="n">
        <v>15.25</v>
      </c>
      <c r="AC258" s="49" t="n">
        <v>0</v>
      </c>
      <c r="AD258" s="49" t="n">
        <v>0</v>
      </c>
      <c r="AE258" s="49" t="n">
        <v>0.666666666666667</v>
      </c>
      <c r="AF258" s="50" t="n">
        <v>6.5</v>
      </c>
      <c r="AG258" s="50" t="n">
        <v>1</v>
      </c>
      <c r="AH258" s="50" t="n">
        <v>0</v>
      </c>
      <c r="AI258" s="50" t="n">
        <v>0</v>
      </c>
      <c r="AJ258" s="50" t="n">
        <v>2.33333333333333</v>
      </c>
      <c r="AK258" s="50" t="n">
        <f aca="false">AVERAGE(AF258:AJ258)</f>
        <v>1.96666666666667</v>
      </c>
      <c r="AL258" s="51" t="n">
        <v>451</v>
      </c>
      <c r="AM258" s="64" t="s">
        <v>792</v>
      </c>
    </row>
    <row r="259" customFormat="false" ht="15" hidden="false" customHeight="false" outlineLevel="0" collapsed="false">
      <c r="A259" s="64" t="s">
        <v>795</v>
      </c>
      <c r="B259" s="43" t="s">
        <v>796</v>
      </c>
      <c r="C259" s="44" t="s">
        <v>797</v>
      </c>
      <c r="D259" s="45" t="n">
        <v>0.00079554</v>
      </c>
      <c r="E259" s="45" t="n">
        <v>0</v>
      </c>
      <c r="F259" s="45" t="n">
        <v>0.00276952</v>
      </c>
      <c r="G259" s="45" t="n">
        <v>0.0026351</v>
      </c>
      <c r="H259" s="45" t="n">
        <v>0</v>
      </c>
      <c r="I259" s="45" t="n">
        <v>0.00038485</v>
      </c>
      <c r="J259" s="45" t="n">
        <v>0.00012319</v>
      </c>
      <c r="K259" s="45" t="n">
        <v>0.00115362</v>
      </c>
      <c r="L259" s="45" t="n">
        <v>0.00042065</v>
      </c>
      <c r="M259" s="46" t="n">
        <v>0.00039424</v>
      </c>
      <c r="N259" s="46" t="n">
        <v>0</v>
      </c>
      <c r="O259" s="46" t="n">
        <v>0</v>
      </c>
      <c r="P259" s="46" t="n">
        <v>0.00013768</v>
      </c>
      <c r="Q259" s="46" t="n">
        <v>9.769E-005</v>
      </c>
      <c r="R259" s="46" t="n">
        <f aca="false">AVERAGE(M259:Q259)</f>
        <v>0.000125922</v>
      </c>
      <c r="S259" s="46" t="n">
        <f aca="false">R259/$R$3</f>
        <v>0.000497344403957563</v>
      </c>
      <c r="T259" s="47" t="n">
        <v>-0.905941053</v>
      </c>
      <c r="U259" s="47" t="n">
        <v>0.0112118959</v>
      </c>
      <c r="V259" s="47" t="n">
        <v>0.03077551</v>
      </c>
      <c r="W259" s="49" t="n">
        <v>12</v>
      </c>
      <c r="X259" s="49" t="n">
        <v>0</v>
      </c>
      <c r="Y259" s="49" t="n">
        <v>17</v>
      </c>
      <c r="Z259" s="49" t="n">
        <v>41</v>
      </c>
      <c r="AA259" s="49" t="n">
        <v>0</v>
      </c>
      <c r="AB259" s="49" t="n">
        <v>2</v>
      </c>
      <c r="AC259" s="49" t="n">
        <v>1</v>
      </c>
      <c r="AD259" s="49" t="n">
        <v>15</v>
      </c>
      <c r="AE259" s="49" t="n">
        <v>3</v>
      </c>
      <c r="AF259" s="50" t="n">
        <v>6</v>
      </c>
      <c r="AG259" s="50" t="n">
        <v>0</v>
      </c>
      <c r="AH259" s="50" t="n">
        <v>0</v>
      </c>
      <c r="AI259" s="50" t="n">
        <v>2</v>
      </c>
      <c r="AJ259" s="50" t="n">
        <v>2</v>
      </c>
      <c r="AK259" s="50" t="n">
        <f aca="false">AVERAGE(AF259:AJ259)</f>
        <v>2</v>
      </c>
      <c r="AL259" s="51" t="n">
        <v>533</v>
      </c>
      <c r="AM259" s="64" t="s">
        <v>795</v>
      </c>
    </row>
    <row r="260" customFormat="false" ht="15" hidden="false" customHeight="false" outlineLevel="0" collapsed="false">
      <c r="A260" s="64" t="s">
        <v>798</v>
      </c>
      <c r="B260" s="43" t="s">
        <v>799</v>
      </c>
      <c r="C260" s="44" t="s">
        <v>800</v>
      </c>
      <c r="D260" s="45" t="n">
        <v>0.00050479</v>
      </c>
      <c r="E260" s="45" t="n">
        <v>0</v>
      </c>
      <c r="F260" s="45" t="n">
        <v>0.00496187</v>
      </c>
      <c r="G260" s="45" t="n">
        <v>0.00195751</v>
      </c>
      <c r="H260" s="45" t="n">
        <v>0</v>
      </c>
      <c r="I260" s="45" t="n">
        <v>0</v>
      </c>
      <c r="J260" s="45" t="n">
        <v>0</v>
      </c>
      <c r="K260" s="45" t="n">
        <v>0</v>
      </c>
      <c r="L260" s="45" t="n">
        <v>0</v>
      </c>
      <c r="M260" s="46" t="n">
        <v>0</v>
      </c>
      <c r="N260" s="46" t="n">
        <v>0.00017787</v>
      </c>
      <c r="O260" s="46" t="n">
        <v>0</v>
      </c>
      <c r="P260" s="46" t="n">
        <v>0.00017472</v>
      </c>
      <c r="Q260" s="46" t="n">
        <v>0.00012397</v>
      </c>
      <c r="R260" s="46" t="n">
        <f aca="false">AVERAGE(M260:Q260)</f>
        <v>9.5312E-005</v>
      </c>
      <c r="S260" s="46" t="n">
        <f aca="false">R260/$R$3</f>
        <v>0.000376446449627573</v>
      </c>
      <c r="T260" s="47" t="n">
        <v>-0.938622541</v>
      </c>
      <c r="U260" s="47" t="n">
        <v>0.0093234201</v>
      </c>
      <c r="V260" s="47" t="n">
        <v>0.02585567</v>
      </c>
      <c r="W260" s="49" t="n">
        <v>3</v>
      </c>
      <c r="X260" s="49" t="n">
        <v>0</v>
      </c>
      <c r="Y260" s="49" t="n">
        <v>12</v>
      </c>
      <c r="Z260" s="49" t="n">
        <v>12</v>
      </c>
      <c r="AA260" s="49" t="n">
        <v>0</v>
      </c>
      <c r="AB260" s="49" t="n">
        <v>0</v>
      </c>
      <c r="AC260" s="49" t="n">
        <v>0</v>
      </c>
      <c r="AD260" s="49" t="n">
        <v>0</v>
      </c>
      <c r="AE260" s="49" t="n">
        <v>0</v>
      </c>
      <c r="AF260" s="50" t="n">
        <v>0</v>
      </c>
      <c r="AG260" s="50" t="n">
        <v>1</v>
      </c>
      <c r="AH260" s="50" t="n">
        <v>0</v>
      </c>
      <c r="AI260" s="50" t="n">
        <v>1</v>
      </c>
      <c r="AJ260" s="50" t="n">
        <v>1</v>
      </c>
      <c r="AK260" s="50" t="n">
        <f aca="false">AVERAGE(AF260:AJ260)</f>
        <v>0.6</v>
      </c>
      <c r="AL260" s="51" t="n">
        <v>210</v>
      </c>
      <c r="AM260" s="64" t="s">
        <v>798</v>
      </c>
    </row>
    <row r="261" customFormat="false" ht="15" hidden="false" customHeight="false" outlineLevel="0" collapsed="false">
      <c r="A261" s="64" t="s">
        <v>801</v>
      </c>
      <c r="B261" s="43" t="s">
        <v>802</v>
      </c>
      <c r="C261" s="44" t="s">
        <v>803</v>
      </c>
      <c r="D261" s="45" t="n">
        <v>0.00069626</v>
      </c>
      <c r="E261" s="45" t="n">
        <v>0</v>
      </c>
      <c r="F261" s="45" t="n">
        <v>0.00106937</v>
      </c>
      <c r="G261" s="45" t="n">
        <v>0.00186429</v>
      </c>
      <c r="H261" s="45" t="n">
        <v>0</v>
      </c>
      <c r="I261" s="45" t="n">
        <v>0</v>
      </c>
      <c r="J261" s="45" t="n">
        <v>0.00048517</v>
      </c>
      <c r="K261" s="45" t="n">
        <v>0.00100965</v>
      </c>
      <c r="L261" s="45" t="n">
        <v>0.00110446</v>
      </c>
      <c r="M261" s="46" t="n">
        <v>0.00027603</v>
      </c>
      <c r="N261" s="46" t="n">
        <v>0</v>
      </c>
      <c r="O261" s="46" t="n">
        <v>5.971E-005</v>
      </c>
      <c r="P261" s="46" t="n">
        <v>0</v>
      </c>
      <c r="Q261" s="46" t="n">
        <v>3.206E-005</v>
      </c>
      <c r="R261" s="46" t="n">
        <f aca="false">AVERAGE(M261:Q261)</f>
        <v>7.356E-005</v>
      </c>
      <c r="S261" s="46" t="n">
        <f aca="false">R261/$R$3</f>
        <v>0.0002905342541821</v>
      </c>
      <c r="T261" s="47" t="n">
        <v>-0.940952791</v>
      </c>
      <c r="U261" s="47" t="n">
        <v>0.0092193309</v>
      </c>
      <c r="V261" s="47" t="n">
        <v>0.02583333</v>
      </c>
      <c r="W261" s="49" t="n">
        <v>8</v>
      </c>
      <c r="X261" s="49" t="n">
        <v>0</v>
      </c>
      <c r="Y261" s="49" t="n">
        <v>5</v>
      </c>
      <c r="Z261" s="49" t="n">
        <v>22.0952380952381</v>
      </c>
      <c r="AA261" s="49" t="n">
        <v>0</v>
      </c>
      <c r="AB261" s="49" t="n">
        <v>0</v>
      </c>
      <c r="AC261" s="49" t="n">
        <v>3</v>
      </c>
      <c r="AD261" s="49" t="n">
        <v>10</v>
      </c>
      <c r="AE261" s="49" t="n">
        <v>6</v>
      </c>
      <c r="AF261" s="50" t="n">
        <v>3.2</v>
      </c>
      <c r="AG261" s="50" t="n">
        <v>0</v>
      </c>
      <c r="AH261" s="50" t="n">
        <v>0.5</v>
      </c>
      <c r="AI261" s="50" t="n">
        <v>0</v>
      </c>
      <c r="AJ261" s="50" t="n">
        <v>0.5</v>
      </c>
      <c r="AK261" s="50" t="n">
        <f aca="false">AVERAGE(AF261:AJ261)</f>
        <v>0.84</v>
      </c>
      <c r="AL261" s="51" t="n">
        <v>406</v>
      </c>
      <c r="AM261" s="64" t="s">
        <v>801</v>
      </c>
    </row>
    <row r="262" customFormat="false" ht="15" hidden="false" customHeight="false" outlineLevel="0" collapsed="false">
      <c r="A262" s="64" t="s">
        <v>804</v>
      </c>
      <c r="B262" s="43" t="s">
        <v>805</v>
      </c>
      <c r="C262" s="44" t="s">
        <v>806</v>
      </c>
      <c r="D262" s="45" t="n">
        <v>0.00031087</v>
      </c>
      <c r="E262" s="45" t="n">
        <v>0.00183021</v>
      </c>
      <c r="F262" s="45" t="n">
        <v>0.00144297</v>
      </c>
      <c r="G262" s="45" t="n">
        <v>0.00060275</v>
      </c>
      <c r="H262" s="45" t="n">
        <v>0</v>
      </c>
      <c r="I262" s="45" t="n">
        <v>0.00020051</v>
      </c>
      <c r="J262" s="45" t="n">
        <v>0.00064183</v>
      </c>
      <c r="K262" s="45" t="n">
        <v>0.00084148</v>
      </c>
      <c r="L262" s="45" t="n">
        <v>0.00080361</v>
      </c>
      <c r="M262" s="46" t="n">
        <v>0</v>
      </c>
      <c r="N262" s="46" t="n">
        <v>7.303E-005</v>
      </c>
      <c r="O262" s="46" t="n">
        <v>4.739E-005</v>
      </c>
      <c r="P262" s="46" t="n">
        <v>0.0001076</v>
      </c>
      <c r="Q262" s="46" t="n">
        <v>0.00017814</v>
      </c>
      <c r="R262" s="46" t="n">
        <f aca="false">AVERAGE(M262:Q262)</f>
        <v>8.1232E-005</v>
      </c>
      <c r="S262" s="46" t="n">
        <f aca="false">R262/$R$3</f>
        <v>0.000320835760409466</v>
      </c>
      <c r="T262" s="47" t="n">
        <v>-0.942907942</v>
      </c>
      <c r="U262" s="47" t="n">
        <v>0.009070632</v>
      </c>
      <c r="V262" s="47" t="n">
        <v>0.02568421</v>
      </c>
      <c r="W262" s="49" t="n">
        <v>9</v>
      </c>
      <c r="X262" s="49" t="n">
        <v>3</v>
      </c>
      <c r="Y262" s="49" t="n">
        <v>17</v>
      </c>
      <c r="Z262" s="49" t="n">
        <v>18</v>
      </c>
      <c r="AA262" s="49" t="n">
        <v>0</v>
      </c>
      <c r="AB262" s="49" t="n">
        <v>2</v>
      </c>
      <c r="AC262" s="49" t="n">
        <v>10</v>
      </c>
      <c r="AD262" s="49" t="n">
        <v>21</v>
      </c>
      <c r="AE262" s="49" t="n">
        <v>11</v>
      </c>
      <c r="AF262" s="50" t="n">
        <v>0</v>
      </c>
      <c r="AG262" s="50" t="n">
        <v>2</v>
      </c>
      <c r="AH262" s="50" t="n">
        <v>1</v>
      </c>
      <c r="AI262" s="50" t="n">
        <v>3</v>
      </c>
      <c r="AJ262" s="50" t="n">
        <v>7</v>
      </c>
      <c r="AK262" s="50" t="n">
        <f aca="false">AVERAGE(AF262:AJ262)</f>
        <v>2.6</v>
      </c>
      <c r="AL262" s="51" t="n">
        <v>1023</v>
      </c>
      <c r="AM262" s="64" t="s">
        <v>804</v>
      </c>
    </row>
    <row r="263" customFormat="false" ht="15" hidden="false" customHeight="false" outlineLevel="0" collapsed="false">
      <c r="A263" s="64" t="s">
        <v>807</v>
      </c>
      <c r="B263" s="43" t="s">
        <v>808</v>
      </c>
      <c r="C263" s="44" t="s">
        <v>809</v>
      </c>
      <c r="D263" s="45" t="n">
        <v>0.00964052</v>
      </c>
      <c r="E263" s="45" t="n">
        <v>0.01421155</v>
      </c>
      <c r="F263" s="45" t="n">
        <v>0.00258431</v>
      </c>
      <c r="G263" s="45" t="n">
        <v>0.01042912</v>
      </c>
      <c r="H263" s="45" t="n">
        <v>0.01172867</v>
      </c>
      <c r="I263" s="45" t="n">
        <v>0.01096563</v>
      </c>
      <c r="J263" s="45" t="n">
        <v>0.00254763</v>
      </c>
      <c r="K263" s="45" t="n">
        <v>0.00276394</v>
      </c>
      <c r="L263" s="45" t="n">
        <v>0.00346985</v>
      </c>
      <c r="M263" s="46" t="n">
        <v>0.00291849</v>
      </c>
      <c r="N263" s="46" t="n">
        <v>0.00117711</v>
      </c>
      <c r="O263" s="46" t="n">
        <v>0.00096367</v>
      </c>
      <c r="P263" s="46" t="n">
        <v>0.0012671</v>
      </c>
      <c r="Q263" s="46" t="n">
        <v>0.00134655</v>
      </c>
      <c r="R263" s="46" t="n">
        <f aca="false">AVERAGE(M263:Q263)</f>
        <v>0.001534584</v>
      </c>
      <c r="S263" s="46" t="n">
        <f aca="false">R263/$R$3</f>
        <v>0.00606102797607101</v>
      </c>
      <c r="T263" s="47" t="n">
        <v>-0.953724152</v>
      </c>
      <c r="U263" s="47" t="n">
        <v>0.0083420074</v>
      </c>
      <c r="V263" s="47" t="n">
        <v>0.02387234</v>
      </c>
      <c r="W263" s="49" t="n">
        <v>229.176118736748</v>
      </c>
      <c r="X263" s="49" t="n">
        <v>19.1278195488722</v>
      </c>
      <c r="Y263" s="49" t="n">
        <v>25</v>
      </c>
      <c r="Z263" s="49" t="n">
        <v>255.73240468342</v>
      </c>
      <c r="AA263" s="49" t="n">
        <v>40.1188940092166</v>
      </c>
      <c r="AB263" s="49" t="n">
        <v>89.8095238095238</v>
      </c>
      <c r="AC263" s="49" t="n">
        <v>32.5925925925926</v>
      </c>
      <c r="AD263" s="49" t="n">
        <v>56.6382536382536</v>
      </c>
      <c r="AE263" s="49" t="n">
        <v>39</v>
      </c>
      <c r="AF263" s="50" t="n">
        <v>70.0007265329846</v>
      </c>
      <c r="AG263" s="50" t="n">
        <v>26.4705882352941</v>
      </c>
      <c r="AH263" s="50" t="n">
        <v>16.695652173913</v>
      </c>
      <c r="AI263" s="50" t="n">
        <v>29.0089285714286</v>
      </c>
      <c r="AJ263" s="50" t="n">
        <v>43.448275862069</v>
      </c>
      <c r="AK263" s="50" t="n">
        <f aca="false">AVERAGE(AF263:AJ263)</f>
        <v>37.1248342751379</v>
      </c>
      <c r="AL263" s="51" t="n">
        <v>840</v>
      </c>
      <c r="AM263" s="64" t="s">
        <v>807</v>
      </c>
    </row>
    <row r="264" customFormat="false" ht="15" hidden="false" customHeight="false" outlineLevel="0" collapsed="false">
      <c r="A264" s="64" t="s">
        <v>810</v>
      </c>
      <c r="B264" s="43" t="s">
        <v>811</v>
      </c>
      <c r="C264" s="44" t="s">
        <v>812</v>
      </c>
      <c r="D264" s="45" t="n">
        <v>0.00545205</v>
      </c>
      <c r="E264" s="45" t="n">
        <v>0.00415652</v>
      </c>
      <c r="F264" s="45" t="n">
        <v>0.00091083</v>
      </c>
      <c r="G264" s="45" t="n">
        <v>0.00884238</v>
      </c>
      <c r="H264" s="45" t="n">
        <v>0.00136838</v>
      </c>
      <c r="I264" s="45" t="n">
        <v>0.00396905</v>
      </c>
      <c r="J264" s="45" t="n">
        <v>0.00124709</v>
      </c>
      <c r="K264" s="45" t="n">
        <v>0.00166109</v>
      </c>
      <c r="L264" s="45" t="n">
        <v>0.00094363</v>
      </c>
      <c r="M264" s="46" t="n">
        <v>0.0008293</v>
      </c>
      <c r="N264" s="46" t="n">
        <v>0.00013829</v>
      </c>
      <c r="O264" s="46" t="n">
        <v>0.00023586</v>
      </c>
      <c r="P264" s="46" t="n">
        <v>0.00036043</v>
      </c>
      <c r="Q264" s="46" t="n">
        <v>0.00064762</v>
      </c>
      <c r="R264" s="46" t="n">
        <f aca="false">AVERAGE(M264:Q264)</f>
        <v>0.0004423</v>
      </c>
      <c r="S264" s="46" t="n">
        <f aca="false">R264/$R$3</f>
        <v>0.00174691817053756</v>
      </c>
      <c r="T264" s="47" t="n">
        <v>-1.00796617</v>
      </c>
      <c r="U264" s="47" t="n">
        <v>0.0061710037</v>
      </c>
      <c r="V264" s="47" t="n">
        <v>0.01908046</v>
      </c>
      <c r="W264" s="49" t="n">
        <v>132.384427141268</v>
      </c>
      <c r="X264" s="49" t="n">
        <v>5.71428571428571</v>
      </c>
      <c r="Y264" s="49" t="n">
        <v>9</v>
      </c>
      <c r="Z264" s="49" t="n">
        <v>221.470037453184</v>
      </c>
      <c r="AA264" s="49" t="n">
        <v>4.78095238095238</v>
      </c>
      <c r="AB264" s="49" t="n">
        <v>33.2034632034632</v>
      </c>
      <c r="AC264" s="49" t="n">
        <v>16.2962962962963</v>
      </c>
      <c r="AD264" s="49" t="n">
        <v>34.7681365576102</v>
      </c>
      <c r="AE264" s="49" t="n">
        <v>10.8333333333333</v>
      </c>
      <c r="AF264" s="50" t="n">
        <v>20.3172043010753</v>
      </c>
      <c r="AG264" s="50" t="n">
        <v>3.17647058823529</v>
      </c>
      <c r="AH264" s="50" t="n">
        <v>4.17391304347826</v>
      </c>
      <c r="AI264" s="50" t="n">
        <v>8.42857142857143</v>
      </c>
      <c r="AJ264" s="50" t="n">
        <v>21.344061302682</v>
      </c>
      <c r="AK264" s="50" t="n">
        <f aca="false">AVERAGE(AF264:AJ264)</f>
        <v>11.4880441328084</v>
      </c>
      <c r="AL264" s="51" t="n">
        <v>858</v>
      </c>
      <c r="AM264" s="64" t="s">
        <v>810</v>
      </c>
    </row>
    <row r="265" customFormat="false" ht="15" hidden="false" customHeight="false" outlineLevel="0" collapsed="false">
      <c r="A265" s="64" t="s">
        <v>813</v>
      </c>
      <c r="B265" s="43" t="s">
        <v>814</v>
      </c>
      <c r="C265" s="44" t="s">
        <v>815</v>
      </c>
      <c r="D265" s="45" t="n">
        <v>0.00113073</v>
      </c>
      <c r="E265" s="45" t="n">
        <v>0</v>
      </c>
      <c r="F265" s="45" t="n">
        <v>0.00707526</v>
      </c>
      <c r="G265" s="45" t="n">
        <v>0.04217203</v>
      </c>
      <c r="H265" s="45" t="n">
        <v>0</v>
      </c>
      <c r="I265" s="45" t="n">
        <v>0.00464952</v>
      </c>
      <c r="J265" s="45" t="n">
        <v>0.02196551</v>
      </c>
      <c r="K265" s="45" t="n">
        <v>0.0171423</v>
      </c>
      <c r="L265" s="45" t="n">
        <v>0.01347011</v>
      </c>
      <c r="M265" s="46" t="n">
        <v>0.00117257</v>
      </c>
      <c r="N265" s="46" t="n">
        <v>0.00169337</v>
      </c>
      <c r="O265" s="46" t="n">
        <v>0.00193938</v>
      </c>
      <c r="P265" s="46" t="n">
        <v>0.00313096</v>
      </c>
      <c r="Q265" s="46" t="n">
        <v>0.00190911</v>
      </c>
      <c r="R265" s="46" t="n">
        <f aca="false">AVERAGE(M265:Q265)</f>
        <v>0.001969078</v>
      </c>
      <c r="S265" s="46" t="n">
        <f aca="false">R265/$R$3</f>
        <v>0.00777711539092415</v>
      </c>
      <c r="T265" s="47" t="n">
        <v>-1.073203801</v>
      </c>
      <c r="U265" s="47" t="n">
        <v>0.0041189591</v>
      </c>
      <c r="V265" s="47" t="n">
        <v>0.01402532</v>
      </c>
      <c r="W265" s="49" t="n">
        <v>12</v>
      </c>
      <c r="X265" s="49" t="n">
        <v>0</v>
      </c>
      <c r="Y265" s="49" t="n">
        <v>30.5555555555556</v>
      </c>
      <c r="Z265" s="49" t="n">
        <v>461.651842461264</v>
      </c>
      <c r="AA265" s="49" t="n">
        <v>0</v>
      </c>
      <c r="AB265" s="49" t="n">
        <v>17</v>
      </c>
      <c r="AC265" s="49" t="n">
        <v>125.451612903226</v>
      </c>
      <c r="AD265" s="49" t="n">
        <v>156.8204375</v>
      </c>
      <c r="AE265" s="49" t="n">
        <v>67.5890937019969</v>
      </c>
      <c r="AF265" s="50" t="n">
        <v>12.5555555555556</v>
      </c>
      <c r="AG265" s="50" t="n">
        <v>17</v>
      </c>
      <c r="AH265" s="50" t="n">
        <v>15</v>
      </c>
      <c r="AI265" s="50" t="n">
        <v>32</v>
      </c>
      <c r="AJ265" s="50" t="n">
        <v>27.5</v>
      </c>
      <c r="AK265" s="50" t="n">
        <f aca="false">AVERAGE(AF265:AJ265)</f>
        <v>20.8111111111111</v>
      </c>
      <c r="AL265" s="51" t="n">
        <v>375</v>
      </c>
      <c r="AM265" s="64" t="s">
        <v>813</v>
      </c>
    </row>
    <row r="266" customFormat="false" ht="15" hidden="false" customHeight="false" outlineLevel="0" collapsed="false">
      <c r="A266" s="64" t="s">
        <v>816</v>
      </c>
      <c r="B266" s="43" t="s">
        <v>817</v>
      </c>
      <c r="C266" s="44" t="s">
        <v>818</v>
      </c>
      <c r="D266" s="45" t="n">
        <v>7.632E-005</v>
      </c>
      <c r="E266" s="45" t="n">
        <v>0.00539181</v>
      </c>
      <c r="F266" s="45" t="n">
        <v>0.00056263</v>
      </c>
      <c r="G266" s="45" t="n">
        <v>0.00081387</v>
      </c>
      <c r="H266" s="45" t="n">
        <v>0</v>
      </c>
      <c r="I266" s="45" t="n">
        <v>0.00022152</v>
      </c>
      <c r="J266" s="45" t="n">
        <v>0</v>
      </c>
      <c r="K266" s="45" t="n">
        <v>0.00026561</v>
      </c>
      <c r="L266" s="45" t="n">
        <v>0.00016142</v>
      </c>
      <c r="M266" s="46" t="n">
        <v>7.564E-005</v>
      </c>
      <c r="N266" s="46" t="n">
        <v>8.068E-005</v>
      </c>
      <c r="O266" s="46" t="n">
        <v>0</v>
      </c>
      <c r="P266" s="46" t="n">
        <v>0</v>
      </c>
      <c r="Q266" s="46" t="n">
        <v>5.623E-005</v>
      </c>
      <c r="R266" s="46" t="n">
        <f aca="false">AVERAGE(M266:Q266)</f>
        <v>4.251E-005</v>
      </c>
      <c r="S266" s="46" t="n">
        <f aca="false">R266/$R$3</f>
        <v>0.000167898465814044</v>
      </c>
      <c r="T266" s="47" t="n">
        <v>-1.07576972</v>
      </c>
      <c r="U266" s="47" t="n">
        <v>0.0040892193</v>
      </c>
      <c r="V266" s="47" t="n">
        <v>0.01402532</v>
      </c>
      <c r="W266" s="49" t="n">
        <v>1</v>
      </c>
      <c r="X266" s="49" t="n">
        <v>4</v>
      </c>
      <c r="Y266" s="49" t="n">
        <v>3</v>
      </c>
      <c r="Z266" s="49" t="n">
        <v>11</v>
      </c>
      <c r="AA266" s="49" t="n">
        <v>0</v>
      </c>
      <c r="AB266" s="49" t="n">
        <v>1</v>
      </c>
      <c r="AC266" s="49" t="n">
        <v>0</v>
      </c>
      <c r="AD266" s="49" t="n">
        <v>3</v>
      </c>
      <c r="AE266" s="49" t="n">
        <v>1</v>
      </c>
      <c r="AF266" s="50" t="n">
        <v>1</v>
      </c>
      <c r="AG266" s="50" t="n">
        <v>1</v>
      </c>
      <c r="AH266" s="50" t="n">
        <v>0</v>
      </c>
      <c r="AI266" s="50" t="n">
        <v>0</v>
      </c>
      <c r="AJ266" s="50" t="n">
        <v>1</v>
      </c>
      <c r="AK266" s="50" t="n">
        <f aca="false">AVERAGE(AF266:AJ266)</f>
        <v>0.6</v>
      </c>
      <c r="AL266" s="51" t="n">
        <v>463</v>
      </c>
      <c r="AM266" s="64" t="s">
        <v>816</v>
      </c>
    </row>
    <row r="267" customFormat="false" ht="15" hidden="false" customHeight="false" outlineLevel="0" collapsed="false">
      <c r="A267" s="64" t="s">
        <v>819</v>
      </c>
      <c r="B267" s="43" t="s">
        <v>820</v>
      </c>
      <c r="C267" s="44" t="s">
        <v>821</v>
      </c>
      <c r="D267" s="45" t="n">
        <v>0.00346034</v>
      </c>
      <c r="E267" s="45" t="n">
        <v>0.00470133</v>
      </c>
      <c r="F267" s="45" t="n">
        <v>0.0017988</v>
      </c>
      <c r="G267" s="45" t="n">
        <v>0.00135477</v>
      </c>
      <c r="H267" s="45" t="n">
        <v>0</v>
      </c>
      <c r="I267" s="45" t="n">
        <v>0.0003863</v>
      </c>
      <c r="J267" s="45" t="n">
        <v>0.00012365</v>
      </c>
      <c r="K267" s="45" t="n">
        <v>0.00077197</v>
      </c>
      <c r="L267" s="45" t="n">
        <v>0.00084447</v>
      </c>
      <c r="M267" s="46" t="n">
        <v>6.595E-005</v>
      </c>
      <c r="N267" s="46" t="n">
        <v>7.035E-005</v>
      </c>
      <c r="O267" s="46" t="n">
        <v>0</v>
      </c>
      <c r="P267" s="46" t="n">
        <v>0.00020729</v>
      </c>
      <c r="Q267" s="46" t="n">
        <v>0</v>
      </c>
      <c r="R267" s="46" t="n">
        <f aca="false">AVERAGE(M267:Q267)</f>
        <v>6.8718E-005</v>
      </c>
      <c r="S267" s="46" t="n">
        <f aca="false">R267/$R$3</f>
        <v>0.000271410180517748</v>
      </c>
      <c r="T267" s="47" t="n">
        <v>-1.146937212</v>
      </c>
      <c r="U267" s="47" t="n">
        <v>0.0028104089</v>
      </c>
      <c r="V267" s="47" t="n">
        <v>0.01079452</v>
      </c>
      <c r="W267" s="49" t="n">
        <v>52</v>
      </c>
      <c r="X267" s="49" t="n">
        <v>4</v>
      </c>
      <c r="Y267" s="49" t="n">
        <v>11</v>
      </c>
      <c r="Z267" s="49" t="n">
        <v>21</v>
      </c>
      <c r="AA267" s="49" t="n">
        <v>0</v>
      </c>
      <c r="AB267" s="49" t="n">
        <v>2</v>
      </c>
      <c r="AC267" s="49" t="n">
        <v>1</v>
      </c>
      <c r="AD267" s="49" t="n">
        <v>10</v>
      </c>
      <c r="AE267" s="49" t="n">
        <v>6</v>
      </c>
      <c r="AF267" s="50" t="n">
        <v>1</v>
      </c>
      <c r="AG267" s="50" t="n">
        <v>1</v>
      </c>
      <c r="AH267" s="50" t="n">
        <v>0</v>
      </c>
      <c r="AI267" s="50" t="n">
        <v>3</v>
      </c>
      <c r="AJ267" s="50" t="n">
        <v>0</v>
      </c>
      <c r="AK267" s="50" t="n">
        <f aca="false">AVERAGE(AF267:AJ267)</f>
        <v>1</v>
      </c>
      <c r="AL267" s="51" t="n">
        <v>531</v>
      </c>
      <c r="AM267" s="64" t="s">
        <v>819</v>
      </c>
    </row>
    <row r="268" customFormat="false" ht="15" hidden="false" customHeight="false" outlineLevel="0" collapsed="false">
      <c r="A268" s="64" t="s">
        <v>822</v>
      </c>
      <c r="B268" s="43" t="s">
        <v>823</v>
      </c>
      <c r="C268" s="44" t="s">
        <v>824</v>
      </c>
      <c r="D268" s="45" t="n">
        <v>0.12928414</v>
      </c>
      <c r="E268" s="45" t="n">
        <v>0.07833611</v>
      </c>
      <c r="F268" s="45" t="n">
        <v>0.022439</v>
      </c>
      <c r="G268" s="45" t="n">
        <v>0.13399489</v>
      </c>
      <c r="H268" s="45" t="n">
        <v>0.3239575</v>
      </c>
      <c r="I268" s="45" t="n">
        <v>0.37465409</v>
      </c>
      <c r="J268" s="45" t="n">
        <v>0.09714742</v>
      </c>
      <c r="K268" s="45" t="n">
        <v>0.08495758</v>
      </c>
      <c r="L268" s="45" t="n">
        <v>0.0645737</v>
      </c>
      <c r="M268" s="46" t="n">
        <v>0.04577362</v>
      </c>
      <c r="N268" s="46" t="n">
        <v>0.01847641</v>
      </c>
      <c r="O268" s="46" t="n">
        <v>0.03055815</v>
      </c>
      <c r="P268" s="46" t="n">
        <v>0.02437483</v>
      </c>
      <c r="Q268" s="46" t="n">
        <v>0.02016181</v>
      </c>
      <c r="R268" s="46" t="n">
        <f aca="false">AVERAGE(M268:Q268)</f>
        <v>0.027868964</v>
      </c>
      <c r="S268" s="46" t="n">
        <f aca="false">R268/$R$3</f>
        <v>0.110071896010981</v>
      </c>
      <c r="T268" s="47" t="n">
        <v>-1.260944944</v>
      </c>
      <c r="U268" s="47" t="n">
        <v>0.0018438662</v>
      </c>
      <c r="V268" s="47" t="n">
        <v>0.00891228</v>
      </c>
      <c r="W268" s="49" t="n">
        <v>2345.26948080849</v>
      </c>
      <c r="X268" s="49" t="n">
        <v>80.4571428571429</v>
      </c>
      <c r="Y268" s="49" t="n">
        <v>165.644859813084</v>
      </c>
      <c r="Z268" s="49" t="n">
        <v>2507.29255561347</v>
      </c>
      <c r="AA268" s="49" t="n">
        <v>845.6036213861</v>
      </c>
      <c r="AB268" s="49" t="n">
        <v>2341.52173913044</v>
      </c>
      <c r="AC268" s="49" t="n">
        <v>948.403125</v>
      </c>
      <c r="AD268" s="49" t="n">
        <v>1328.50262828536</v>
      </c>
      <c r="AE268" s="49" t="n">
        <v>553.844444444444</v>
      </c>
      <c r="AF268" s="50" t="n">
        <v>837.796492626545</v>
      </c>
      <c r="AG268" s="50" t="n">
        <v>317.060240963855</v>
      </c>
      <c r="AH268" s="50" t="n">
        <v>404</v>
      </c>
      <c r="AI268" s="50" t="n">
        <v>425.835148619212</v>
      </c>
      <c r="AJ268" s="50" t="n">
        <v>496.428999042146</v>
      </c>
      <c r="AK268" s="50" t="n">
        <f aca="false">AVERAGE(AF268:AJ268)</f>
        <v>496.224176250351</v>
      </c>
      <c r="AL268" s="51" t="n">
        <v>641</v>
      </c>
      <c r="AM268" s="64" t="s">
        <v>822</v>
      </c>
    </row>
    <row r="269" customFormat="false" ht="15" hidden="false" customHeight="false" outlineLevel="0" collapsed="false">
      <c r="A269" s="64" t="s">
        <v>825</v>
      </c>
      <c r="B269" s="43" t="s">
        <v>826</v>
      </c>
      <c r="C269" s="44" t="s">
        <v>827</v>
      </c>
      <c r="D269" s="45" t="n">
        <v>0.07826879</v>
      </c>
      <c r="E269" s="45" t="n">
        <v>0.04595742</v>
      </c>
      <c r="F269" s="45" t="n">
        <v>0.01393928</v>
      </c>
      <c r="G269" s="45" t="n">
        <v>0.08606974</v>
      </c>
      <c r="H269" s="45" t="n">
        <v>0.15081534</v>
      </c>
      <c r="I269" s="45" t="n">
        <v>0.15180518</v>
      </c>
      <c r="J269" s="45" t="n">
        <v>0.06788341</v>
      </c>
      <c r="K269" s="45" t="n">
        <v>0.03078918</v>
      </c>
      <c r="L269" s="45" t="n">
        <v>0.01243754</v>
      </c>
      <c r="M269" s="46" t="n">
        <v>0.0084588</v>
      </c>
      <c r="N269" s="46" t="n">
        <v>0.00462108</v>
      </c>
      <c r="O269" s="46" t="n">
        <v>0.00771184</v>
      </c>
      <c r="P269" s="46" t="n">
        <v>0.00783531</v>
      </c>
      <c r="Q269" s="46" t="n">
        <v>0.00720806</v>
      </c>
      <c r="R269" s="46" t="n">
        <f aca="false">AVERAGE(M269:Q269)</f>
        <v>0.007167018</v>
      </c>
      <c r="S269" s="46" t="n">
        <f aca="false">R269/$R$3</f>
        <v>0.0283070177996151</v>
      </c>
      <c r="T269" s="47" t="n">
        <v>-1.431561344</v>
      </c>
      <c r="U269" s="47" t="n">
        <v>0.0002825279</v>
      </c>
      <c r="V269" s="47" t="n">
        <v>0.0064</v>
      </c>
      <c r="W269" s="49" t="n">
        <v>1504</v>
      </c>
      <c r="X269" s="49" t="n">
        <v>50</v>
      </c>
      <c r="Y269" s="49" t="n">
        <v>109</v>
      </c>
      <c r="Z269" s="49" t="n">
        <v>1706</v>
      </c>
      <c r="AA269" s="49" t="n">
        <v>417</v>
      </c>
      <c r="AB269" s="49" t="n">
        <v>1005</v>
      </c>
      <c r="AC269" s="49" t="n">
        <v>702</v>
      </c>
      <c r="AD269" s="49" t="n">
        <v>510</v>
      </c>
      <c r="AE269" s="49" t="n">
        <v>113</v>
      </c>
      <c r="AF269" s="50" t="n">
        <v>164</v>
      </c>
      <c r="AG269" s="50" t="n">
        <v>84</v>
      </c>
      <c r="AH269" s="50" t="n">
        <v>108</v>
      </c>
      <c r="AI269" s="50" t="n">
        <v>145</v>
      </c>
      <c r="AJ269" s="50" t="n">
        <v>188</v>
      </c>
      <c r="AK269" s="50" t="n">
        <f aca="false">AVERAGE(AF269:AJ269)</f>
        <v>137.8</v>
      </c>
      <c r="AL269" s="51" t="n">
        <v>679</v>
      </c>
      <c r="AM269" s="64" t="s">
        <v>825</v>
      </c>
    </row>
    <row r="270" customFormat="false" ht="15" hidden="false" customHeight="false" outlineLevel="0" collapsed="false">
      <c r="A270" s="64" t="s">
        <v>828</v>
      </c>
      <c r="B270" s="43" t="s">
        <v>829</v>
      </c>
      <c r="C270" s="44" t="s">
        <v>830</v>
      </c>
      <c r="D270" s="45" t="n">
        <v>0.08245268</v>
      </c>
      <c r="E270" s="45" t="n">
        <v>0.08796905</v>
      </c>
      <c r="F270" s="45" t="n">
        <v>0.01929803</v>
      </c>
      <c r="G270" s="45" t="n">
        <v>0.11606344</v>
      </c>
      <c r="H270" s="45" t="n">
        <v>0.17159627</v>
      </c>
      <c r="I270" s="45" t="n">
        <v>0.15386025</v>
      </c>
      <c r="J270" s="45" t="n">
        <v>0.05932389</v>
      </c>
      <c r="K270" s="45" t="n">
        <v>0.06792247</v>
      </c>
      <c r="L270" s="45" t="n">
        <v>0.03042843</v>
      </c>
      <c r="M270" s="46" t="n">
        <v>0.01509889</v>
      </c>
      <c r="N270" s="46" t="n">
        <v>0.00918734</v>
      </c>
      <c r="O270" s="46" t="n">
        <v>0.01126018</v>
      </c>
      <c r="P270" s="46" t="n">
        <v>0.00615107</v>
      </c>
      <c r="Q270" s="46" t="n">
        <v>0.00613571</v>
      </c>
      <c r="R270" s="46" t="n">
        <f aca="false">AVERAGE(M270:Q270)</f>
        <v>0.009566638</v>
      </c>
      <c r="S270" s="46" t="n">
        <f aca="false">R270/$R$3</f>
        <v>0.0377846116960323</v>
      </c>
      <c r="T270" s="47" t="n">
        <v>-1.433869884</v>
      </c>
      <c r="U270" s="47" t="n">
        <v>0.0002527881</v>
      </c>
      <c r="V270" s="47" t="n">
        <v>0.0064</v>
      </c>
      <c r="W270" s="49" t="n">
        <v>1507.39381876471</v>
      </c>
      <c r="X270" s="49" t="n">
        <v>91.0556776556777</v>
      </c>
      <c r="Y270" s="49" t="n">
        <v>143.569425901202</v>
      </c>
      <c r="Z270" s="49" t="n">
        <v>2188.70238967174</v>
      </c>
      <c r="AA270" s="49" t="n">
        <v>451.399568380991</v>
      </c>
      <c r="AB270" s="49" t="n">
        <v>969.100109609061</v>
      </c>
      <c r="AC270" s="49" t="n">
        <v>583.667920576408</v>
      </c>
      <c r="AD270" s="49" t="n">
        <v>1070.40536424936</v>
      </c>
      <c r="AE270" s="49" t="n">
        <v>263.018371440032</v>
      </c>
      <c r="AF270" s="50" t="n">
        <v>278.511184127385</v>
      </c>
      <c r="AG270" s="50" t="n">
        <v>158.887127457197</v>
      </c>
      <c r="AH270" s="50" t="n">
        <v>150.028571428571</v>
      </c>
      <c r="AI270" s="50" t="n">
        <v>108.299065420561</v>
      </c>
      <c r="AJ270" s="50" t="n">
        <v>152.253442028986</v>
      </c>
      <c r="AK270" s="50" t="n">
        <f aca="false">AVERAGE(AF270:AJ270)</f>
        <v>169.59587809254</v>
      </c>
      <c r="AL270" s="51" t="n">
        <v>646</v>
      </c>
      <c r="AM270" s="64" t="s">
        <v>828</v>
      </c>
    </row>
    <row r="271" customFormat="false" ht="15" hidden="false" customHeight="false" outlineLevel="0" collapsed="false">
      <c r="A271" s="65" t="s">
        <v>831</v>
      </c>
      <c r="B271" s="53" t="s">
        <v>832</v>
      </c>
      <c r="C271" s="54" t="s">
        <v>833</v>
      </c>
      <c r="D271" s="55" t="n">
        <v>0.03554217</v>
      </c>
      <c r="E271" s="55" t="n">
        <v>0.03004771</v>
      </c>
      <c r="F271" s="55" t="n">
        <v>0.01046052</v>
      </c>
      <c r="G271" s="55" t="n">
        <v>0.05539188</v>
      </c>
      <c r="H271" s="55" t="n">
        <v>0.10279524</v>
      </c>
      <c r="I271" s="55" t="n">
        <v>0.04616487</v>
      </c>
      <c r="J271" s="55" t="n">
        <v>0.03232054</v>
      </c>
      <c r="K271" s="55" t="n">
        <v>0.01400546</v>
      </c>
      <c r="L271" s="55" t="n">
        <v>0.00618648</v>
      </c>
      <c r="M271" s="56" t="n">
        <v>0.00443418</v>
      </c>
      <c r="N271" s="56" t="n">
        <v>0.00240187</v>
      </c>
      <c r="O271" s="56" t="n">
        <v>0.0019254</v>
      </c>
      <c r="P271" s="56" t="n">
        <v>0.00176172</v>
      </c>
      <c r="Q271" s="56" t="n">
        <v>0.001851</v>
      </c>
      <c r="R271" s="56" t="n">
        <f aca="false">AVERAGE(M271:Q271)</f>
        <v>0.002474834</v>
      </c>
      <c r="S271" s="56" t="n">
        <f aca="false">R271/$R$3</f>
        <v>0.00977466082673331</v>
      </c>
      <c r="T271" s="57" t="n">
        <v>-1.454401833</v>
      </c>
      <c r="U271" s="57" t="n">
        <v>0.000133829</v>
      </c>
      <c r="V271" s="57" t="n">
        <v>0.0064</v>
      </c>
      <c r="W271" s="59" t="n">
        <v>657.826086956522</v>
      </c>
      <c r="X271" s="59" t="n">
        <v>31.4871794871795</v>
      </c>
      <c r="Y271" s="59" t="n">
        <v>78.7857142857143</v>
      </c>
      <c r="Z271" s="59" t="n">
        <v>1057.50542228064</v>
      </c>
      <c r="AA271" s="59" t="n">
        <v>273.760961810467</v>
      </c>
      <c r="AB271" s="59" t="n">
        <v>294.37370681606</v>
      </c>
      <c r="AC271" s="59" t="n">
        <v>321.928954423593</v>
      </c>
      <c r="AD271" s="59" t="n">
        <v>223.448504983389</v>
      </c>
      <c r="AE271" s="59" t="n">
        <v>54.1371841155235</v>
      </c>
      <c r="AF271" s="60" t="n">
        <v>82.8048780487805</v>
      </c>
      <c r="AG271" s="60" t="n">
        <v>42.0526315789474</v>
      </c>
      <c r="AH271" s="60" t="n">
        <v>25.9714285714286</v>
      </c>
      <c r="AI271" s="60" t="n">
        <v>31.4018691588785</v>
      </c>
      <c r="AJ271" s="60" t="n">
        <v>46.5</v>
      </c>
      <c r="AK271" s="60" t="n">
        <f aca="false">AVERAGE(AF271:AJ271)</f>
        <v>45.746161471607</v>
      </c>
      <c r="AL271" s="61" t="n">
        <v>654</v>
      </c>
      <c r="AM271" s="65" t="s">
        <v>8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2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37" activeCellId="0" sqref="K337"/>
    </sheetView>
  </sheetViews>
  <sheetFormatPr defaultColWidth="8.84765625" defaultRowHeight="15" zeroHeight="false" outlineLevelRow="0" outlineLevelCol="0"/>
  <cols>
    <col collapsed="false" customWidth="true" hidden="false" outlineLevel="0" max="3" min="3" style="0" width="26.7"/>
    <col collapsed="false" customWidth="false" hidden="false" outlineLevel="0" max="4" min="4" style="66" width="8.85"/>
    <col collapsed="false" customWidth="true" hidden="false" outlineLevel="0" max="5" min="5" style="66" width="9.41"/>
    <col collapsed="false" customWidth="false" hidden="false" outlineLevel="0" max="7" min="6" style="66" width="8.85"/>
    <col collapsed="false" customWidth="true" hidden="false" outlineLevel="0" max="8" min="8" style="66" width="10.41"/>
    <col collapsed="false" customWidth="true" hidden="false" outlineLevel="0" max="12" min="9" style="66" width="11.42"/>
    <col collapsed="false" customWidth="false" hidden="false" outlineLevel="0" max="15" min="13" style="66" width="8.85"/>
    <col collapsed="false" customWidth="true" hidden="false" outlineLevel="0" max="16" min="16" style="67" width="9.14"/>
    <col collapsed="false" customWidth="true" hidden="false" outlineLevel="0" max="17" min="17" style="67" width="10.28"/>
    <col collapsed="false" customWidth="true" hidden="false" outlineLevel="0" max="18" min="18" style="67" width="9.99"/>
    <col collapsed="false" customWidth="true" hidden="false" outlineLevel="0" max="19" min="19" style="67" width="9.7"/>
    <col collapsed="false" customWidth="true" hidden="false" outlineLevel="0" max="22" min="20" style="67" width="11.7"/>
    <col collapsed="false" customWidth="true" hidden="false" outlineLevel="0" max="23" min="23" style="51" width="10.41"/>
    <col collapsed="false" customWidth="true" hidden="false" outlineLevel="0" max="24" min="24" style="68" width="15.85"/>
  </cols>
  <sheetData>
    <row r="1" customFormat="false" ht="15.75" hidden="false" customHeight="false" outlineLevel="0" collapsed="false">
      <c r="A1" s="69"/>
      <c r="B1" s="70"/>
      <c r="C1" s="71"/>
      <c r="D1" s="72" t="s">
        <v>0</v>
      </c>
      <c r="E1" s="73"/>
      <c r="F1" s="73"/>
      <c r="G1" s="73"/>
      <c r="H1" s="72" t="s">
        <v>1</v>
      </c>
      <c r="I1" s="73"/>
      <c r="J1" s="73"/>
      <c r="K1" s="74"/>
      <c r="L1" s="74"/>
      <c r="M1" s="75" t="s">
        <v>2</v>
      </c>
      <c r="N1" s="75" t="s">
        <v>2</v>
      </c>
      <c r="O1" s="75" t="s">
        <v>2</v>
      </c>
      <c r="P1" s="76" t="s">
        <v>3</v>
      </c>
      <c r="Q1" s="77"/>
      <c r="R1" s="77"/>
      <c r="S1" s="77"/>
      <c r="T1" s="76" t="s">
        <v>4</v>
      </c>
      <c r="U1" s="73"/>
      <c r="V1" s="73"/>
      <c r="W1" s="17" t="s">
        <v>5</v>
      </c>
      <c r="X1" s="78"/>
    </row>
    <row r="2" customFormat="false" ht="56.25" hidden="false" customHeight="true" outlineLevel="0" collapsed="false">
      <c r="A2" s="79" t="s">
        <v>6</v>
      </c>
      <c r="B2" s="80" t="s">
        <v>7</v>
      </c>
      <c r="C2" s="81" t="s">
        <v>8</v>
      </c>
      <c r="D2" s="82" t="s">
        <v>834</v>
      </c>
      <c r="E2" s="82" t="s">
        <v>835</v>
      </c>
      <c r="F2" s="82" t="s">
        <v>836</v>
      </c>
      <c r="G2" s="82" t="s">
        <v>837</v>
      </c>
      <c r="H2" s="83" t="s">
        <v>838</v>
      </c>
      <c r="I2" s="83" t="s">
        <v>839</v>
      </c>
      <c r="J2" s="83" t="s">
        <v>840</v>
      </c>
      <c r="K2" s="84" t="s">
        <v>23</v>
      </c>
      <c r="L2" s="85" t="s">
        <v>841</v>
      </c>
      <c r="M2" s="86" t="s">
        <v>25</v>
      </c>
      <c r="N2" s="86" t="s">
        <v>26</v>
      </c>
      <c r="O2" s="86" t="s">
        <v>27</v>
      </c>
      <c r="P2" s="82" t="s">
        <v>834</v>
      </c>
      <c r="Q2" s="82" t="s">
        <v>835</v>
      </c>
      <c r="R2" s="82" t="s">
        <v>836</v>
      </c>
      <c r="S2" s="82" t="s">
        <v>837</v>
      </c>
      <c r="T2" s="83" t="s">
        <v>838</v>
      </c>
      <c r="U2" s="83" t="s">
        <v>839</v>
      </c>
      <c r="V2" s="83" t="s">
        <v>840</v>
      </c>
      <c r="W2" s="87" t="s">
        <v>29</v>
      </c>
      <c r="X2" s="81" t="s">
        <v>6</v>
      </c>
    </row>
    <row r="3" customFormat="false" ht="15" hidden="false" customHeight="false" outlineLevel="0" collapsed="false">
      <c r="A3" s="88" t="s">
        <v>30</v>
      </c>
      <c r="B3" s="89" t="s">
        <v>31</v>
      </c>
      <c r="C3" s="89" t="s">
        <v>32</v>
      </c>
      <c r="D3" s="90" t="n">
        <v>0</v>
      </c>
      <c r="E3" s="90" t="n">
        <v>0</v>
      </c>
      <c r="F3" s="90" t="n">
        <v>0</v>
      </c>
      <c r="G3" s="90" t="n">
        <v>0</v>
      </c>
      <c r="H3" s="91" t="n">
        <v>0.23131304</v>
      </c>
      <c r="I3" s="91" t="n">
        <v>0.17160068</v>
      </c>
      <c r="J3" s="91" t="n">
        <v>0.23468237</v>
      </c>
      <c r="K3" s="91" t="n">
        <f aca="false">AVERAGE(H3:J3)</f>
        <v>0.21253203</v>
      </c>
      <c r="L3" s="91" t="n">
        <f aca="false">K3/$K$3</f>
        <v>1</v>
      </c>
      <c r="M3" s="92" t="n">
        <v>4.442222734</v>
      </c>
      <c r="N3" s="92" t="n">
        <v>0</v>
      </c>
      <c r="O3" s="92" t="n">
        <v>0</v>
      </c>
      <c r="P3" s="93" t="n">
        <v>0</v>
      </c>
      <c r="Q3" s="93" t="n">
        <v>0</v>
      </c>
      <c r="R3" s="93" t="n">
        <v>0</v>
      </c>
      <c r="S3" s="93" t="n">
        <v>0</v>
      </c>
      <c r="T3" s="94" t="n">
        <v>2564</v>
      </c>
      <c r="U3" s="94" t="n">
        <v>1511.50362318841</v>
      </c>
      <c r="V3" s="94" t="n">
        <v>2277</v>
      </c>
      <c r="W3" s="51" t="n">
        <v>429</v>
      </c>
      <c r="X3" s="95" t="s">
        <v>30</v>
      </c>
    </row>
    <row r="4" customFormat="false" ht="15" hidden="false" customHeight="false" outlineLevel="0" collapsed="false">
      <c r="A4" s="96" t="s">
        <v>660</v>
      </c>
      <c r="B4" s="43" t="s">
        <v>661</v>
      </c>
      <c r="C4" s="43" t="s">
        <v>662</v>
      </c>
      <c r="D4" s="97" t="n">
        <v>0.00132956</v>
      </c>
      <c r="E4" s="97" t="n">
        <v>0.00055464</v>
      </c>
      <c r="F4" s="97" t="n">
        <v>0</v>
      </c>
      <c r="G4" s="97" t="n">
        <v>0.00071195</v>
      </c>
      <c r="H4" s="98" t="n">
        <v>0.01365759</v>
      </c>
      <c r="I4" s="98" t="n">
        <v>0.01884372</v>
      </c>
      <c r="J4" s="98" t="n">
        <v>0.00843569</v>
      </c>
      <c r="K4" s="98" t="n">
        <f aca="false">AVERAGE(H4:J4)</f>
        <v>0.0136456666666667</v>
      </c>
      <c r="L4" s="98" t="n">
        <f aca="false">K4/$K$3</f>
        <v>0.0642052243450866</v>
      </c>
      <c r="M4" s="99" t="n">
        <v>2.411484399</v>
      </c>
      <c r="N4" s="99" t="n">
        <v>2.588997E-005</v>
      </c>
      <c r="O4" s="99" t="n">
        <v>0.008</v>
      </c>
      <c r="P4" s="49" t="n">
        <v>5.5</v>
      </c>
      <c r="Q4" s="49" t="n">
        <v>2</v>
      </c>
      <c r="R4" s="49" t="n">
        <v>0</v>
      </c>
      <c r="S4" s="49" t="n">
        <v>2.66666666666667</v>
      </c>
      <c r="T4" s="50" t="n">
        <v>301.364896073903</v>
      </c>
      <c r="U4" s="50" t="n">
        <v>330.413135593221</v>
      </c>
      <c r="V4" s="50" t="n">
        <v>162.931034482759</v>
      </c>
      <c r="W4" s="51" t="n">
        <v>854</v>
      </c>
      <c r="X4" s="100" t="s">
        <v>660</v>
      </c>
    </row>
    <row r="5" customFormat="false" ht="15" hidden="false" customHeight="false" outlineLevel="0" collapsed="false">
      <c r="A5" s="96" t="s">
        <v>584</v>
      </c>
      <c r="B5" s="43" t="s">
        <v>585</v>
      </c>
      <c r="C5" s="43" t="s">
        <v>586</v>
      </c>
      <c r="D5" s="97" t="n">
        <v>0</v>
      </c>
      <c r="E5" s="97" t="n">
        <v>0</v>
      </c>
      <c r="F5" s="97" t="n">
        <v>0</v>
      </c>
      <c r="G5" s="97" t="n">
        <v>0</v>
      </c>
      <c r="H5" s="98" t="n">
        <v>0.0058416</v>
      </c>
      <c r="I5" s="98" t="n">
        <v>0.00500426</v>
      </c>
      <c r="J5" s="98" t="n">
        <v>0.0052474</v>
      </c>
      <c r="K5" s="98" t="n">
        <f aca="false">AVERAGE(H5:J5)</f>
        <v>0.00536442</v>
      </c>
      <c r="L5" s="98" t="n">
        <f aca="false">K5/$K$3</f>
        <v>0.0252405249222905</v>
      </c>
      <c r="M5" s="99" t="n">
        <v>2.310573276</v>
      </c>
      <c r="N5" s="99" t="n">
        <v>4.530744E-005</v>
      </c>
      <c r="O5" s="99" t="n">
        <v>0.009333333</v>
      </c>
      <c r="P5" s="49" t="n">
        <v>0</v>
      </c>
      <c r="Q5" s="49" t="n">
        <v>0</v>
      </c>
      <c r="R5" s="49" t="n">
        <v>0</v>
      </c>
      <c r="S5" s="49" t="n">
        <v>0</v>
      </c>
      <c r="T5" s="50" t="n">
        <v>379</v>
      </c>
      <c r="U5" s="50" t="n">
        <v>258</v>
      </c>
      <c r="V5" s="50" t="n">
        <v>298</v>
      </c>
      <c r="W5" s="51" t="n">
        <v>2511</v>
      </c>
      <c r="X5" s="100" t="s">
        <v>584</v>
      </c>
    </row>
    <row r="6" customFormat="false" ht="15" hidden="false" customHeight="false" outlineLevel="0" collapsed="false">
      <c r="A6" s="101" t="s">
        <v>342</v>
      </c>
      <c r="B6" s="43" t="s">
        <v>343</v>
      </c>
      <c r="C6" s="43" t="s">
        <v>344</v>
      </c>
      <c r="D6" s="97" t="n">
        <v>0.00110349</v>
      </c>
      <c r="E6" s="97" t="n">
        <v>0.00210987</v>
      </c>
      <c r="F6" s="97" t="n">
        <v>0.00267478</v>
      </c>
      <c r="G6" s="97" t="n">
        <v>0.0014557</v>
      </c>
      <c r="H6" s="98" t="n">
        <v>0.02516958</v>
      </c>
      <c r="I6" s="98" t="n">
        <v>0.01648786</v>
      </c>
      <c r="J6" s="98" t="n">
        <v>0.00618098</v>
      </c>
      <c r="K6" s="98" t="n">
        <f aca="false">AVERAGE(H6:J6)</f>
        <v>0.01594614</v>
      </c>
      <c r="L6" s="98" t="n">
        <f aca="false">K6/$K$3</f>
        <v>0.075029349693785</v>
      </c>
      <c r="M6" s="99" t="n">
        <v>2.13162602</v>
      </c>
      <c r="N6" s="99" t="n">
        <v>0.0001294498</v>
      </c>
      <c r="O6" s="99" t="n">
        <v>0.01345455</v>
      </c>
      <c r="P6" s="49" t="n">
        <v>2.4</v>
      </c>
      <c r="Q6" s="49" t="n">
        <v>4</v>
      </c>
      <c r="R6" s="49" t="n">
        <v>14.3333333333333</v>
      </c>
      <c r="S6" s="49" t="n">
        <v>2.86666666666667</v>
      </c>
      <c r="T6" s="50" t="n">
        <v>292</v>
      </c>
      <c r="U6" s="50" t="n">
        <v>152</v>
      </c>
      <c r="V6" s="50" t="n">
        <v>62.7666666666667</v>
      </c>
      <c r="W6" s="51" t="n">
        <v>449</v>
      </c>
      <c r="X6" s="102" t="s">
        <v>342</v>
      </c>
    </row>
    <row r="7" customFormat="false" ht="15" hidden="false" customHeight="false" outlineLevel="0" collapsed="false">
      <c r="A7" s="101" t="s">
        <v>566</v>
      </c>
      <c r="B7" s="43" t="s">
        <v>567</v>
      </c>
      <c r="C7" s="43" t="s">
        <v>568</v>
      </c>
      <c r="D7" s="97" t="n">
        <v>0</v>
      </c>
      <c r="E7" s="97" t="n">
        <v>0</v>
      </c>
      <c r="F7" s="97" t="n">
        <v>0</v>
      </c>
      <c r="G7" s="97" t="n">
        <v>0</v>
      </c>
      <c r="H7" s="98" t="n">
        <v>0.0019775</v>
      </c>
      <c r="I7" s="98" t="n">
        <v>0.00568809</v>
      </c>
      <c r="J7" s="98" t="n">
        <v>0.00225919</v>
      </c>
      <c r="K7" s="98" t="n">
        <f aca="false">AVERAGE(H7:J7)</f>
        <v>0.00330826</v>
      </c>
      <c r="L7" s="98" t="n">
        <f aca="false">K7/$K$3</f>
        <v>0.015565936108548</v>
      </c>
      <c r="M7" s="99" t="n">
        <v>2.115891349</v>
      </c>
      <c r="N7" s="99" t="n">
        <v>0.0001488673</v>
      </c>
      <c r="O7" s="99" t="n">
        <v>0.01345455</v>
      </c>
      <c r="P7" s="49" t="n">
        <v>0</v>
      </c>
      <c r="Q7" s="49" t="n">
        <v>0</v>
      </c>
      <c r="R7" s="49" t="n">
        <v>0</v>
      </c>
      <c r="S7" s="49" t="n">
        <v>0</v>
      </c>
      <c r="T7" s="50" t="n">
        <v>7</v>
      </c>
      <c r="U7" s="50" t="n">
        <v>16</v>
      </c>
      <c r="V7" s="50" t="n">
        <v>7</v>
      </c>
      <c r="W7" s="51" t="n">
        <v>137</v>
      </c>
      <c r="X7" s="102" t="s">
        <v>566</v>
      </c>
    </row>
    <row r="8" customFormat="false" ht="15" hidden="false" customHeight="false" outlineLevel="0" collapsed="false">
      <c r="A8" s="101" t="s">
        <v>90</v>
      </c>
      <c r="B8" s="43" t="s">
        <v>91</v>
      </c>
      <c r="C8" s="43" t="s">
        <v>92</v>
      </c>
      <c r="D8" s="97" t="n">
        <v>0</v>
      </c>
      <c r="E8" s="97" t="n">
        <v>0</v>
      </c>
      <c r="F8" s="97" t="n">
        <v>0</v>
      </c>
      <c r="G8" s="97" t="n">
        <v>0</v>
      </c>
      <c r="H8" s="98" t="n">
        <v>0.0034733</v>
      </c>
      <c r="I8" s="98" t="n">
        <v>0.00312207</v>
      </c>
      <c r="J8" s="98" t="n">
        <v>0.00317445</v>
      </c>
      <c r="K8" s="98" t="n">
        <f aca="false">AVERAGE(H8:J8)</f>
        <v>0.00325660666666667</v>
      </c>
      <c r="L8" s="98" t="n">
        <f aca="false">K8/$K$3</f>
        <v>0.0153228982317003</v>
      </c>
      <c r="M8" s="99" t="n">
        <v>2.109791284</v>
      </c>
      <c r="N8" s="99" t="n">
        <v>0.0001488673</v>
      </c>
      <c r="O8" s="99" t="n">
        <v>0.01345455</v>
      </c>
      <c r="P8" s="49" t="n">
        <v>0</v>
      </c>
      <c r="Q8" s="49" t="n">
        <v>0</v>
      </c>
      <c r="R8" s="49" t="n">
        <v>0</v>
      </c>
      <c r="S8" s="49" t="n">
        <v>0</v>
      </c>
      <c r="T8" s="50" t="n">
        <v>35</v>
      </c>
      <c r="U8" s="50" t="n">
        <v>25</v>
      </c>
      <c r="V8" s="50" t="n">
        <v>28</v>
      </c>
      <c r="W8" s="51" t="n">
        <v>390</v>
      </c>
      <c r="X8" s="102" t="s">
        <v>90</v>
      </c>
    </row>
    <row r="9" customFormat="false" ht="15.75" hidden="false" customHeight="false" outlineLevel="0" collapsed="false">
      <c r="A9" s="101" t="s">
        <v>842</v>
      </c>
      <c r="B9" s="43" t="s">
        <v>843</v>
      </c>
      <c r="C9" s="43" t="s">
        <v>844</v>
      </c>
      <c r="D9" s="97" t="n">
        <v>0</v>
      </c>
      <c r="E9" s="97" t="n">
        <v>0</v>
      </c>
      <c r="F9" s="97" t="n">
        <v>0</v>
      </c>
      <c r="G9" s="97" t="n">
        <v>0.00090717</v>
      </c>
      <c r="H9" s="98" t="n">
        <v>0.00640812</v>
      </c>
      <c r="I9" s="98" t="n">
        <v>0.00319363</v>
      </c>
      <c r="J9" s="98" t="n">
        <v>0.00633475</v>
      </c>
      <c r="K9" s="103" t="n">
        <f aca="false">AVERAGE(H9:J9)</f>
        <v>0.00531216666666667</v>
      </c>
      <c r="L9" s="103" t="n">
        <f aca="false">K9/$K$3</f>
        <v>0.0249946639415559</v>
      </c>
      <c r="M9" s="99" t="n">
        <v>2.061585338</v>
      </c>
      <c r="N9" s="99" t="n">
        <v>0.0002006472</v>
      </c>
      <c r="O9" s="99" t="n">
        <v>0.01345455</v>
      </c>
      <c r="P9" s="49" t="n">
        <v>0</v>
      </c>
      <c r="Q9" s="49" t="n">
        <v>0</v>
      </c>
      <c r="R9" s="49" t="n">
        <v>0</v>
      </c>
      <c r="S9" s="49" t="n">
        <v>1.5</v>
      </c>
      <c r="T9" s="50" t="n">
        <v>62.4212860310421</v>
      </c>
      <c r="U9" s="50" t="n">
        <v>24.7205668604651</v>
      </c>
      <c r="V9" s="50" t="n">
        <v>54.0127388535032</v>
      </c>
      <c r="W9" s="51" t="n">
        <v>377</v>
      </c>
      <c r="X9" s="102" t="s">
        <v>842</v>
      </c>
    </row>
    <row r="10" customFormat="false" ht="15.75" hidden="false" customHeight="false" outlineLevel="0" collapsed="false">
      <c r="A10" s="104" t="s">
        <v>78</v>
      </c>
      <c r="B10" s="105" t="s">
        <v>79</v>
      </c>
      <c r="C10" s="105" t="s">
        <v>80</v>
      </c>
      <c r="D10" s="106" t="n">
        <v>0</v>
      </c>
      <c r="E10" s="106" t="n">
        <v>0</v>
      </c>
      <c r="F10" s="106" t="n">
        <v>0</v>
      </c>
      <c r="G10" s="106" t="n">
        <v>0</v>
      </c>
      <c r="H10" s="107" t="n">
        <v>0.00183917</v>
      </c>
      <c r="I10" s="107" t="n">
        <v>0.00327043</v>
      </c>
      <c r="J10" s="107" t="n">
        <v>0.0020098</v>
      </c>
      <c r="K10" s="103" t="n">
        <f aca="false">AVERAGE(H10:J10)</f>
        <v>0.00237313333333333</v>
      </c>
      <c r="L10" s="103" t="n">
        <f aca="false">K10/$K$3</f>
        <v>0.0111660032294113</v>
      </c>
      <c r="M10" s="108" t="n">
        <v>1.990053325</v>
      </c>
      <c r="N10" s="108" t="n">
        <v>0.0002394822</v>
      </c>
      <c r="O10" s="108" t="n">
        <v>0.01345455</v>
      </c>
      <c r="P10" s="109" t="n">
        <v>0</v>
      </c>
      <c r="Q10" s="109" t="n">
        <v>0</v>
      </c>
      <c r="R10" s="109" t="n">
        <v>0</v>
      </c>
      <c r="S10" s="109" t="n">
        <v>0</v>
      </c>
      <c r="T10" s="110" t="n">
        <v>46</v>
      </c>
      <c r="U10" s="110" t="n">
        <v>65</v>
      </c>
      <c r="V10" s="110" t="n">
        <v>44</v>
      </c>
      <c r="W10" s="111" t="n">
        <v>968</v>
      </c>
      <c r="X10" s="112" t="s">
        <v>78</v>
      </c>
    </row>
    <row r="11" customFormat="false" ht="15" hidden="false" customHeight="false" outlineLevel="0" collapsed="false">
      <c r="A11" s="101" t="s">
        <v>387</v>
      </c>
      <c r="B11" s="43" t="s">
        <v>388</v>
      </c>
      <c r="C11" s="43" t="s">
        <v>389</v>
      </c>
      <c r="D11" s="97" t="n">
        <v>0.00530061</v>
      </c>
      <c r="E11" s="97" t="n">
        <v>0.00800113</v>
      </c>
      <c r="F11" s="97" t="n">
        <v>0.00157681</v>
      </c>
      <c r="G11" s="97" t="n">
        <v>0.00427934</v>
      </c>
      <c r="H11" s="98" t="n">
        <v>0.02660726</v>
      </c>
      <c r="I11" s="98" t="n">
        <v>0.02437175</v>
      </c>
      <c r="J11" s="98" t="n">
        <v>0.02426387</v>
      </c>
      <c r="K11" s="98" t="n">
        <f aca="false">AVERAGE(H11:J11)</f>
        <v>0.02508096</v>
      </c>
      <c r="L11" s="98" t="n">
        <f aca="false">K11/$K$3</f>
        <v>0.118010259441836</v>
      </c>
      <c r="M11" s="99" t="n">
        <v>1.96441039</v>
      </c>
      <c r="N11" s="99" t="n">
        <v>0.0002459547</v>
      </c>
      <c r="O11" s="99" t="n">
        <v>0.01345455</v>
      </c>
      <c r="P11" s="49" t="n">
        <v>11.4</v>
      </c>
      <c r="Q11" s="49" t="n">
        <v>15</v>
      </c>
      <c r="R11" s="49" t="n">
        <v>8.35555555555556</v>
      </c>
      <c r="S11" s="49" t="n">
        <v>8.33333333333333</v>
      </c>
      <c r="T11" s="50" t="n">
        <v>305.241668498617</v>
      </c>
      <c r="U11" s="50" t="n">
        <v>222.178769683292</v>
      </c>
      <c r="V11" s="50" t="n">
        <v>243.651075180415</v>
      </c>
      <c r="W11" s="51" t="n">
        <v>444</v>
      </c>
      <c r="X11" s="102" t="s">
        <v>387</v>
      </c>
    </row>
    <row r="12" customFormat="false" ht="15" hidden="false" customHeight="false" outlineLevel="0" collapsed="false">
      <c r="A12" s="101" t="s">
        <v>845</v>
      </c>
      <c r="B12" s="43" t="s">
        <v>846</v>
      </c>
      <c r="C12" s="43" t="s">
        <v>847</v>
      </c>
      <c r="D12" s="97" t="n">
        <v>0</v>
      </c>
      <c r="E12" s="97" t="n">
        <v>0</v>
      </c>
      <c r="F12" s="97" t="n">
        <v>0</v>
      </c>
      <c r="G12" s="97" t="n">
        <v>0</v>
      </c>
      <c r="H12" s="98" t="n">
        <v>0.00083531</v>
      </c>
      <c r="I12" s="98" t="n">
        <v>0.0038543</v>
      </c>
      <c r="J12" s="98" t="n">
        <v>0.00190858</v>
      </c>
      <c r="K12" s="98" t="n">
        <f aca="false">AVERAGE(H12:J12)</f>
        <v>0.00219939666666667</v>
      </c>
      <c r="L12" s="98" t="n">
        <f aca="false">K12/$K$3</f>
        <v>0.0103485421311163</v>
      </c>
      <c r="M12" s="99" t="n">
        <v>1.962086143</v>
      </c>
      <c r="N12" s="99" t="n">
        <v>0.0002718447</v>
      </c>
      <c r="O12" s="99" t="n">
        <v>0.01345455</v>
      </c>
      <c r="P12" s="49" t="n">
        <v>0</v>
      </c>
      <c r="Q12" s="49" t="n">
        <v>0</v>
      </c>
      <c r="R12" s="49" t="n">
        <v>0</v>
      </c>
      <c r="S12" s="49" t="n">
        <v>0</v>
      </c>
      <c r="T12" s="50" t="n">
        <v>3</v>
      </c>
      <c r="U12" s="50" t="n">
        <v>11</v>
      </c>
      <c r="V12" s="50" t="n">
        <v>6</v>
      </c>
      <c r="W12" s="51" t="n">
        <v>139</v>
      </c>
      <c r="X12" s="102" t="s">
        <v>845</v>
      </c>
    </row>
    <row r="13" customFormat="false" ht="15.75" hidden="false" customHeight="false" outlineLevel="0" collapsed="false">
      <c r="A13" s="101" t="s">
        <v>848</v>
      </c>
      <c r="B13" s="43" t="s">
        <v>849</v>
      </c>
      <c r="C13" s="43" t="s">
        <v>850</v>
      </c>
      <c r="D13" s="97" t="n">
        <v>0</v>
      </c>
      <c r="E13" s="97" t="n">
        <v>0</v>
      </c>
      <c r="F13" s="97" t="n">
        <v>0</v>
      </c>
      <c r="G13" s="97" t="n">
        <v>0</v>
      </c>
      <c r="H13" s="98" t="n">
        <v>0.0018727</v>
      </c>
      <c r="I13" s="98" t="n">
        <v>0.00261851</v>
      </c>
      <c r="J13" s="98" t="n">
        <v>0.0018225</v>
      </c>
      <c r="K13" s="103" t="n">
        <f aca="false">AVERAGE(H13:J13)</f>
        <v>0.00210457</v>
      </c>
      <c r="L13" s="103" t="n">
        <f aca="false">K13/$K$3</f>
        <v>0.00990236624569012</v>
      </c>
      <c r="M13" s="99" t="n">
        <v>1.946008733</v>
      </c>
      <c r="N13" s="99" t="n">
        <v>0.0002912621</v>
      </c>
      <c r="O13" s="99" t="n">
        <v>0.01345455</v>
      </c>
      <c r="P13" s="49" t="n">
        <v>0</v>
      </c>
      <c r="Q13" s="49" t="n">
        <v>0</v>
      </c>
      <c r="R13" s="49" t="n">
        <v>0</v>
      </c>
      <c r="S13" s="49" t="n">
        <v>0</v>
      </c>
      <c r="T13" s="50" t="n">
        <v>27</v>
      </c>
      <c r="U13" s="50" t="n">
        <v>30</v>
      </c>
      <c r="V13" s="50" t="n">
        <v>23</v>
      </c>
      <c r="W13" s="51" t="n">
        <v>558</v>
      </c>
      <c r="X13" s="102" t="s">
        <v>848</v>
      </c>
    </row>
    <row r="14" customFormat="false" ht="15.75" hidden="false" customHeight="false" outlineLevel="0" collapsed="false">
      <c r="A14" s="104" t="s">
        <v>66</v>
      </c>
      <c r="B14" s="105" t="s">
        <v>67</v>
      </c>
      <c r="C14" s="105" t="s">
        <v>68</v>
      </c>
      <c r="D14" s="106" t="n">
        <v>0</v>
      </c>
      <c r="E14" s="106" t="n">
        <v>0</v>
      </c>
      <c r="F14" s="106" t="n">
        <v>0</v>
      </c>
      <c r="G14" s="106" t="n">
        <v>0</v>
      </c>
      <c r="H14" s="107" t="n">
        <v>0.00146508</v>
      </c>
      <c r="I14" s="107" t="n">
        <v>0.0026119</v>
      </c>
      <c r="J14" s="107" t="n">
        <v>0.0022317</v>
      </c>
      <c r="K14" s="103" t="n">
        <f aca="false">AVERAGE(H14:J14)</f>
        <v>0.00210289333333333</v>
      </c>
      <c r="L14" s="107" t="n">
        <f aca="false">K14/$K$3</f>
        <v>0.00989447723871707</v>
      </c>
      <c r="M14" s="108" t="n">
        <v>1.945718885</v>
      </c>
      <c r="N14" s="108" t="n">
        <v>0.0003106796</v>
      </c>
      <c r="O14" s="108" t="n">
        <v>0.01345455</v>
      </c>
      <c r="P14" s="109" t="n">
        <v>0</v>
      </c>
      <c r="Q14" s="109" t="n">
        <v>0</v>
      </c>
      <c r="R14" s="109" t="n">
        <v>0</v>
      </c>
      <c r="S14" s="109" t="n">
        <v>0</v>
      </c>
      <c r="T14" s="110" t="n">
        <v>12</v>
      </c>
      <c r="U14" s="110" t="n">
        <v>17</v>
      </c>
      <c r="V14" s="110" t="n">
        <v>16</v>
      </c>
      <c r="W14" s="111" t="n">
        <v>317</v>
      </c>
      <c r="X14" s="112" t="s">
        <v>66</v>
      </c>
    </row>
    <row r="15" customFormat="false" ht="15.75" hidden="false" customHeight="false" outlineLevel="0" collapsed="false">
      <c r="A15" s="104" t="s">
        <v>69</v>
      </c>
      <c r="B15" s="105" t="s">
        <v>70</v>
      </c>
      <c r="C15" s="105" t="s">
        <v>71</v>
      </c>
      <c r="D15" s="106" t="n">
        <v>0</v>
      </c>
      <c r="E15" s="106" t="n">
        <v>0</v>
      </c>
      <c r="F15" s="106" t="n">
        <v>0</v>
      </c>
      <c r="G15" s="106" t="n">
        <v>0</v>
      </c>
      <c r="H15" s="107" t="n">
        <v>0.00149378</v>
      </c>
      <c r="I15" s="107" t="n">
        <v>0.00393052</v>
      </c>
      <c r="J15" s="107" t="n">
        <v>0.00077571</v>
      </c>
      <c r="K15" s="103" t="n">
        <f aca="false">AVERAGE(H15:J15)</f>
        <v>0.00206667</v>
      </c>
      <c r="L15" s="107" t="n">
        <f aca="false">K15/$K$3</f>
        <v>0.00972404018349611</v>
      </c>
      <c r="M15" s="108" t="n">
        <v>1.939407678</v>
      </c>
      <c r="N15" s="108" t="n">
        <v>0.0003106796</v>
      </c>
      <c r="O15" s="108" t="n">
        <v>0.01345455</v>
      </c>
      <c r="P15" s="109" t="n">
        <v>0</v>
      </c>
      <c r="Q15" s="109" t="n">
        <v>0</v>
      </c>
      <c r="R15" s="109" t="n">
        <v>0</v>
      </c>
      <c r="S15" s="109" t="n">
        <v>0</v>
      </c>
      <c r="T15" s="110" t="n">
        <v>11</v>
      </c>
      <c r="U15" s="110" t="n">
        <v>23</v>
      </c>
      <c r="V15" s="110" t="n">
        <v>5</v>
      </c>
      <c r="W15" s="111" t="n">
        <v>285</v>
      </c>
      <c r="X15" s="112" t="s">
        <v>69</v>
      </c>
    </row>
    <row r="16" customFormat="false" ht="15" hidden="false" customHeight="false" outlineLevel="0" collapsed="false">
      <c r="A16" s="101" t="s">
        <v>723</v>
      </c>
      <c r="B16" s="43" t="s">
        <v>724</v>
      </c>
      <c r="C16" s="43" t="s">
        <v>725</v>
      </c>
      <c r="D16" s="97" t="n">
        <v>0</v>
      </c>
      <c r="E16" s="97" t="n">
        <v>0</v>
      </c>
      <c r="F16" s="97" t="n">
        <v>0</v>
      </c>
      <c r="G16" s="97" t="n">
        <v>0</v>
      </c>
      <c r="H16" s="98" t="n">
        <v>0.00045456</v>
      </c>
      <c r="I16" s="98" t="n">
        <v>0.00122578</v>
      </c>
      <c r="J16" s="98" t="n">
        <v>0.0040061</v>
      </c>
      <c r="K16" s="98" t="n">
        <f aca="false">AVERAGE(H16:J16)</f>
        <v>0.00189548</v>
      </c>
      <c r="L16" s="98" t="n">
        <f aca="false">K16/$K$3</f>
        <v>0.00891856159281027</v>
      </c>
      <c r="M16" s="99" t="n">
        <v>1.908221388</v>
      </c>
      <c r="N16" s="99" t="n">
        <v>0.0003300971</v>
      </c>
      <c r="O16" s="99" t="n">
        <v>0.01345455</v>
      </c>
      <c r="P16" s="49" t="n">
        <v>0</v>
      </c>
      <c r="Q16" s="49" t="n">
        <v>0</v>
      </c>
      <c r="R16" s="49" t="n">
        <v>0</v>
      </c>
      <c r="S16" s="49" t="n">
        <v>0</v>
      </c>
      <c r="T16" s="50" t="n">
        <v>3.5</v>
      </c>
      <c r="U16" s="50" t="n">
        <v>7.5</v>
      </c>
      <c r="V16" s="50" t="n">
        <v>27</v>
      </c>
      <c r="W16" s="51" t="n">
        <v>298</v>
      </c>
      <c r="X16" s="102" t="s">
        <v>723</v>
      </c>
    </row>
    <row r="17" customFormat="false" ht="15.75" hidden="false" customHeight="false" outlineLevel="0" collapsed="false">
      <c r="A17" s="101" t="s">
        <v>750</v>
      </c>
      <c r="B17" s="43" t="s">
        <v>751</v>
      </c>
      <c r="C17" s="43" t="s">
        <v>752</v>
      </c>
      <c r="D17" s="97" t="n">
        <v>0.0015683</v>
      </c>
      <c r="E17" s="97" t="n">
        <v>0.00261694</v>
      </c>
      <c r="F17" s="97" t="n">
        <v>0.00115731</v>
      </c>
      <c r="G17" s="97" t="n">
        <v>0.00167958</v>
      </c>
      <c r="H17" s="98" t="n">
        <v>0.01259624</v>
      </c>
      <c r="I17" s="98" t="n">
        <v>0.01529903</v>
      </c>
      <c r="J17" s="98" t="n">
        <v>0.00714954</v>
      </c>
      <c r="K17" s="103" t="n">
        <f aca="false">AVERAGE(H17:J17)</f>
        <v>0.0116816033333333</v>
      </c>
      <c r="L17" s="103" t="n">
        <f aca="false">K17/$K$3</f>
        <v>0.0549639662940844</v>
      </c>
      <c r="M17" s="99" t="n">
        <v>1.871479339</v>
      </c>
      <c r="N17" s="99" t="n">
        <v>0.000394822</v>
      </c>
      <c r="O17" s="99" t="n">
        <v>0.01345455</v>
      </c>
      <c r="P17" s="49" t="n">
        <v>5.5</v>
      </c>
      <c r="Q17" s="49" t="n">
        <v>8</v>
      </c>
      <c r="R17" s="49" t="n">
        <v>10</v>
      </c>
      <c r="S17" s="49" t="n">
        <v>5.33333333333333</v>
      </c>
      <c r="T17" s="50" t="n">
        <v>235.635103926097</v>
      </c>
      <c r="U17" s="50" t="n">
        <v>227.423498070146</v>
      </c>
      <c r="V17" s="50" t="n">
        <v>117.068965517241</v>
      </c>
      <c r="W17" s="51" t="n">
        <v>724</v>
      </c>
      <c r="X17" s="102" t="s">
        <v>750</v>
      </c>
    </row>
    <row r="18" customFormat="false" ht="15.75" hidden="false" customHeight="false" outlineLevel="0" collapsed="false">
      <c r="A18" s="104" t="s">
        <v>42</v>
      </c>
      <c r="B18" s="105" t="s">
        <v>43</v>
      </c>
      <c r="C18" s="105" t="s">
        <v>44</v>
      </c>
      <c r="D18" s="106" t="n">
        <v>0</v>
      </c>
      <c r="E18" s="106" t="n">
        <v>0</v>
      </c>
      <c r="F18" s="106" t="n">
        <v>0</v>
      </c>
      <c r="G18" s="106" t="n">
        <v>0</v>
      </c>
      <c r="H18" s="107" t="n">
        <v>0.00175125</v>
      </c>
      <c r="I18" s="107" t="n">
        <v>0.00220381</v>
      </c>
      <c r="J18" s="107" t="n">
        <v>0.00100035</v>
      </c>
      <c r="K18" s="103" t="n">
        <f aca="false">AVERAGE(H18:J18)</f>
        <v>0.00165180333333333</v>
      </c>
      <c r="L18" s="107" t="n">
        <f aca="false">K18/$K$3</f>
        <v>0.00777202068475671</v>
      </c>
      <c r="M18" s="108" t="n">
        <v>1.859324337</v>
      </c>
      <c r="N18" s="108" t="n">
        <v>0.0004012945</v>
      </c>
      <c r="O18" s="108" t="n">
        <v>0.01345455</v>
      </c>
      <c r="P18" s="109" t="n">
        <v>0</v>
      </c>
      <c r="Q18" s="109" t="n">
        <v>0</v>
      </c>
      <c r="R18" s="109" t="n">
        <v>0</v>
      </c>
      <c r="S18" s="109" t="n">
        <v>0</v>
      </c>
      <c r="T18" s="110" t="n">
        <v>10</v>
      </c>
      <c r="U18" s="110" t="n">
        <v>10</v>
      </c>
      <c r="V18" s="110" t="n">
        <v>5</v>
      </c>
      <c r="W18" s="111" t="n">
        <v>221</v>
      </c>
      <c r="X18" s="112" t="s">
        <v>42</v>
      </c>
    </row>
    <row r="19" customFormat="false" ht="15.75" hidden="false" customHeight="false" outlineLevel="0" collapsed="false">
      <c r="A19" s="104" t="s">
        <v>72</v>
      </c>
      <c r="B19" s="105" t="s">
        <v>851</v>
      </c>
      <c r="C19" s="105" t="s">
        <v>852</v>
      </c>
      <c r="D19" s="106" t="n">
        <v>0</v>
      </c>
      <c r="E19" s="106" t="n">
        <v>0</v>
      </c>
      <c r="F19" s="106" t="n">
        <v>0</v>
      </c>
      <c r="G19" s="106" t="n">
        <v>0</v>
      </c>
      <c r="H19" s="107" t="n">
        <v>0.00112136</v>
      </c>
      <c r="I19" s="107" t="n">
        <v>0.00184233</v>
      </c>
      <c r="J19" s="107" t="n">
        <v>0.00179709</v>
      </c>
      <c r="K19" s="103" t="n">
        <f aca="false">AVERAGE(H19:J19)</f>
        <v>0.00158692666666667</v>
      </c>
      <c r="L19" s="107" t="n">
        <f aca="false">K19/$K$3</f>
        <v>0.00746676473502214</v>
      </c>
      <c r="M19" s="108" t="n">
        <v>1.845249617</v>
      </c>
      <c r="N19" s="108" t="n">
        <v>0.000433657</v>
      </c>
      <c r="O19" s="108" t="n">
        <v>0.01345455</v>
      </c>
      <c r="P19" s="109" t="n">
        <v>0</v>
      </c>
      <c r="Q19" s="109" t="n">
        <v>0</v>
      </c>
      <c r="R19" s="109" t="n">
        <v>0</v>
      </c>
      <c r="S19" s="109" t="n">
        <v>0</v>
      </c>
      <c r="T19" s="110" t="n">
        <v>72</v>
      </c>
      <c r="U19" s="110" t="n">
        <v>94</v>
      </c>
      <c r="V19" s="110" t="n">
        <v>101</v>
      </c>
      <c r="W19" s="111" t="n">
        <v>2485</v>
      </c>
      <c r="X19" s="112" t="s">
        <v>72</v>
      </c>
    </row>
    <row r="20" customFormat="false" ht="15" hidden="false" customHeight="false" outlineLevel="0" collapsed="false">
      <c r="A20" s="101" t="s">
        <v>693</v>
      </c>
      <c r="B20" s="43" t="s">
        <v>694</v>
      </c>
      <c r="C20" s="43" t="s">
        <v>695</v>
      </c>
      <c r="D20" s="97" t="n">
        <v>0</v>
      </c>
      <c r="E20" s="97" t="n">
        <v>0</v>
      </c>
      <c r="F20" s="97" t="n">
        <v>0</v>
      </c>
      <c r="G20" s="97" t="n">
        <v>0</v>
      </c>
      <c r="H20" s="98" t="n">
        <v>0.00142384</v>
      </c>
      <c r="I20" s="98" t="n">
        <v>0.00244336</v>
      </c>
      <c r="J20" s="98" t="n">
        <v>0.00088727</v>
      </c>
      <c r="K20" s="98" t="n">
        <f aca="false">AVERAGE(H20:J20)</f>
        <v>0.00158482333333333</v>
      </c>
      <c r="L20" s="98" t="n">
        <f aca="false">K20/$K$3</f>
        <v>0.00745686818750724</v>
      </c>
      <c r="M20" s="99" t="n">
        <v>1.844784962</v>
      </c>
      <c r="N20" s="99" t="n">
        <v>0.000433657</v>
      </c>
      <c r="O20" s="99" t="n">
        <v>0.01345455</v>
      </c>
      <c r="P20" s="49" t="n">
        <v>0</v>
      </c>
      <c r="Q20" s="49" t="n">
        <v>0</v>
      </c>
      <c r="R20" s="49" t="n">
        <v>0</v>
      </c>
      <c r="S20" s="49" t="n">
        <v>0</v>
      </c>
      <c r="T20" s="50" t="n">
        <v>11</v>
      </c>
      <c r="U20" s="50" t="n">
        <v>15</v>
      </c>
      <c r="V20" s="50" t="n">
        <v>6</v>
      </c>
      <c r="W20" s="51" t="n">
        <v>299</v>
      </c>
      <c r="X20" s="102" t="s">
        <v>693</v>
      </c>
    </row>
    <row r="21" customFormat="false" ht="15" hidden="false" customHeight="false" outlineLevel="0" collapsed="false">
      <c r="A21" s="101" t="s">
        <v>853</v>
      </c>
      <c r="B21" s="43" t="s">
        <v>854</v>
      </c>
      <c r="C21" s="43" t="s">
        <v>855</v>
      </c>
      <c r="D21" s="97" t="n">
        <v>0</v>
      </c>
      <c r="E21" s="97" t="n">
        <v>0</v>
      </c>
      <c r="F21" s="97" t="n">
        <v>0</v>
      </c>
      <c r="G21" s="97" t="n">
        <v>0</v>
      </c>
      <c r="H21" s="98" t="n">
        <v>0.00107819</v>
      </c>
      <c r="I21" s="98" t="n">
        <v>0.0019295</v>
      </c>
      <c r="J21" s="98" t="n">
        <v>0.00152672</v>
      </c>
      <c r="K21" s="98" t="n">
        <f aca="false">AVERAGE(H21:J21)</f>
        <v>0.00151147</v>
      </c>
      <c r="L21" s="98" t="n">
        <f aca="false">K21/$K$3</f>
        <v>0.00711172805341388</v>
      </c>
      <c r="M21" s="99" t="n">
        <v>1.828233192</v>
      </c>
      <c r="N21" s="99" t="n">
        <v>0.0004466019</v>
      </c>
      <c r="O21" s="99" t="n">
        <v>0.01345455</v>
      </c>
      <c r="P21" s="49" t="n">
        <v>0</v>
      </c>
      <c r="Q21" s="49" t="n">
        <v>0</v>
      </c>
      <c r="R21" s="49" t="n">
        <v>0</v>
      </c>
      <c r="S21" s="49" t="n">
        <v>0</v>
      </c>
      <c r="T21" s="50" t="n">
        <v>12.4248599083036</v>
      </c>
      <c r="U21" s="50" t="n">
        <v>17.6690216999495</v>
      </c>
      <c r="V21" s="50" t="n">
        <v>15.4</v>
      </c>
      <c r="W21" s="51" t="n">
        <v>446</v>
      </c>
      <c r="X21" s="102" t="s">
        <v>853</v>
      </c>
    </row>
    <row r="22" customFormat="false" ht="15" hidden="false" customHeight="false" outlineLevel="0" collapsed="false">
      <c r="A22" s="101" t="s">
        <v>856</v>
      </c>
      <c r="B22" s="43" t="s">
        <v>857</v>
      </c>
      <c r="C22" s="43" t="s">
        <v>858</v>
      </c>
      <c r="D22" s="97" t="n">
        <v>0</v>
      </c>
      <c r="E22" s="97" t="n">
        <v>0</v>
      </c>
      <c r="F22" s="97" t="n">
        <v>0</v>
      </c>
      <c r="G22" s="97" t="n">
        <v>0</v>
      </c>
      <c r="H22" s="98" t="n">
        <v>0.00132442</v>
      </c>
      <c r="I22" s="98" t="n">
        <v>0.00277781</v>
      </c>
      <c r="J22" s="98" t="n">
        <v>0</v>
      </c>
      <c r="K22" s="98" t="n">
        <f aca="false">AVERAGE(H22:J22)</f>
        <v>0.00136741</v>
      </c>
      <c r="L22" s="98" t="n">
        <f aca="false">K22/$K$3</f>
        <v>0.00643390081015083</v>
      </c>
      <c r="M22" s="99" t="n">
        <v>1.794148307</v>
      </c>
      <c r="N22" s="99" t="n">
        <v>0.0004724919</v>
      </c>
      <c r="O22" s="99" t="n">
        <v>0.01345455</v>
      </c>
      <c r="P22" s="49" t="n">
        <v>0</v>
      </c>
      <c r="Q22" s="49" t="n">
        <v>0</v>
      </c>
      <c r="R22" s="49" t="n">
        <v>0</v>
      </c>
      <c r="S22" s="49" t="n">
        <v>0</v>
      </c>
      <c r="T22" s="50" t="n">
        <v>9</v>
      </c>
      <c r="U22" s="50" t="n">
        <v>15</v>
      </c>
      <c r="V22" s="50" t="n">
        <v>0</v>
      </c>
      <c r="W22" s="51" t="n">
        <v>263</v>
      </c>
      <c r="X22" s="102" t="s">
        <v>856</v>
      </c>
    </row>
    <row r="23" customFormat="false" ht="15" hidden="false" customHeight="false" outlineLevel="0" collapsed="false">
      <c r="A23" s="101" t="s">
        <v>859</v>
      </c>
      <c r="B23" s="43" t="s">
        <v>860</v>
      </c>
      <c r="C23" s="43" t="s">
        <v>861</v>
      </c>
      <c r="D23" s="97" t="n">
        <v>0</v>
      </c>
      <c r="E23" s="97" t="n">
        <v>0</v>
      </c>
      <c r="F23" s="97" t="n">
        <v>0</v>
      </c>
      <c r="G23" s="97" t="n">
        <v>0</v>
      </c>
      <c r="H23" s="98" t="n">
        <v>0.00105456</v>
      </c>
      <c r="I23" s="98" t="n">
        <v>0.00199064</v>
      </c>
      <c r="J23" s="98" t="n">
        <v>0.00104414</v>
      </c>
      <c r="K23" s="98" t="n">
        <f aca="false">AVERAGE(H23:J23)</f>
        <v>0.00136311333333333</v>
      </c>
      <c r="L23" s="98" t="n">
        <f aca="false">K23/$K$3</f>
        <v>0.00641368424953798</v>
      </c>
      <c r="M23" s="99" t="n">
        <v>1.792486212</v>
      </c>
      <c r="N23" s="99" t="n">
        <v>0.0004789644</v>
      </c>
      <c r="O23" s="99" t="n">
        <v>0.01345455</v>
      </c>
      <c r="P23" s="49" t="n">
        <v>0</v>
      </c>
      <c r="Q23" s="49" t="n">
        <v>0</v>
      </c>
      <c r="R23" s="49" t="n">
        <v>0</v>
      </c>
      <c r="S23" s="49" t="n">
        <v>0</v>
      </c>
      <c r="T23" s="50" t="n">
        <v>30</v>
      </c>
      <c r="U23" s="50" t="n">
        <v>45</v>
      </c>
      <c r="V23" s="50" t="n">
        <v>26</v>
      </c>
      <c r="W23" s="51" t="n">
        <v>1101</v>
      </c>
      <c r="X23" s="102" t="s">
        <v>859</v>
      </c>
    </row>
    <row r="24" customFormat="false" ht="15" hidden="false" customHeight="false" outlineLevel="0" collapsed="false">
      <c r="A24" s="101" t="s">
        <v>681</v>
      </c>
      <c r="B24" s="43" t="s">
        <v>682</v>
      </c>
      <c r="C24" s="43" t="s">
        <v>683</v>
      </c>
      <c r="D24" s="97" t="n">
        <v>0</v>
      </c>
      <c r="E24" s="97" t="n">
        <v>0</v>
      </c>
      <c r="F24" s="97" t="n">
        <v>0</v>
      </c>
      <c r="G24" s="97" t="n">
        <v>0</v>
      </c>
      <c r="H24" s="98" t="n">
        <v>0.00114609</v>
      </c>
      <c r="I24" s="98" t="n">
        <v>0.00166416</v>
      </c>
      <c r="J24" s="98" t="n">
        <v>0.00110791</v>
      </c>
      <c r="K24" s="98" t="n">
        <f aca="false">AVERAGE(H24:J24)</f>
        <v>0.00130605333333333</v>
      </c>
      <c r="L24" s="98" t="n">
        <f aca="false">K24/$K$3</f>
        <v>0.00614520706988652</v>
      </c>
      <c r="M24" s="99" t="n">
        <v>1.777821079</v>
      </c>
      <c r="N24" s="99" t="n">
        <v>0.0005954693</v>
      </c>
      <c r="O24" s="99" t="n">
        <v>0.01461538</v>
      </c>
      <c r="P24" s="49" t="n">
        <v>0</v>
      </c>
      <c r="Q24" s="49" t="n">
        <v>0</v>
      </c>
      <c r="R24" s="49" t="n">
        <v>0</v>
      </c>
      <c r="S24" s="49" t="n">
        <v>0</v>
      </c>
      <c r="T24" s="50" t="n">
        <v>13</v>
      </c>
      <c r="U24" s="50" t="n">
        <v>15</v>
      </c>
      <c r="V24" s="50" t="n">
        <v>11</v>
      </c>
      <c r="W24" s="51" t="n">
        <v>439</v>
      </c>
      <c r="X24" s="102" t="s">
        <v>681</v>
      </c>
    </row>
    <row r="25" customFormat="false" ht="15" hidden="false" customHeight="false" outlineLevel="0" collapsed="false">
      <c r="A25" s="101" t="s">
        <v>862</v>
      </c>
      <c r="B25" s="43" t="s">
        <v>863</v>
      </c>
      <c r="C25" s="43" t="s">
        <v>864</v>
      </c>
      <c r="D25" s="97" t="n">
        <v>0</v>
      </c>
      <c r="E25" s="97" t="n">
        <v>0</v>
      </c>
      <c r="F25" s="97" t="n">
        <v>0</v>
      </c>
      <c r="G25" s="97" t="n">
        <v>0</v>
      </c>
      <c r="H25" s="98" t="n">
        <v>0.00101682</v>
      </c>
      <c r="I25" s="98" t="n">
        <v>0.0024792</v>
      </c>
      <c r="J25" s="98" t="n">
        <v>0.00036302</v>
      </c>
      <c r="K25" s="98" t="n">
        <f aca="false">AVERAGE(H25:J25)</f>
        <v>0.00128634666666667</v>
      </c>
      <c r="L25" s="98" t="n">
        <f aca="false">K25/$K$3</f>
        <v>0.00605248379110982</v>
      </c>
      <c r="M25" s="99" t="n">
        <v>1.772624914</v>
      </c>
      <c r="N25" s="99" t="n">
        <v>0.0005954693</v>
      </c>
      <c r="O25" s="99" t="n">
        <v>0.01461538</v>
      </c>
      <c r="P25" s="49" t="n">
        <v>0</v>
      </c>
      <c r="Q25" s="49" t="n">
        <v>0</v>
      </c>
      <c r="R25" s="49" t="n">
        <v>0</v>
      </c>
      <c r="S25" s="49" t="n">
        <v>0</v>
      </c>
      <c r="T25" s="50" t="n">
        <v>16</v>
      </c>
      <c r="U25" s="50" t="n">
        <v>31</v>
      </c>
      <c r="V25" s="50" t="n">
        <v>5</v>
      </c>
      <c r="W25" s="51" t="n">
        <v>609</v>
      </c>
      <c r="X25" s="102" t="s">
        <v>862</v>
      </c>
    </row>
    <row r="26" customFormat="false" ht="15" hidden="false" customHeight="false" outlineLevel="0" collapsed="false">
      <c r="A26" s="101" t="s">
        <v>468</v>
      </c>
      <c r="B26" s="43" t="s">
        <v>469</v>
      </c>
      <c r="C26" s="43" t="s">
        <v>470</v>
      </c>
      <c r="D26" s="97" t="n">
        <v>0</v>
      </c>
      <c r="E26" s="97" t="n">
        <v>0</v>
      </c>
      <c r="F26" s="97" t="n">
        <v>0</v>
      </c>
      <c r="G26" s="97" t="n">
        <v>0</v>
      </c>
      <c r="H26" s="98" t="n">
        <v>0.00110579</v>
      </c>
      <c r="I26" s="98" t="n">
        <v>0.00173944</v>
      </c>
      <c r="J26" s="98" t="n">
        <v>0.00094748</v>
      </c>
      <c r="K26" s="98" t="n">
        <f aca="false">AVERAGE(H26:J26)</f>
        <v>0.00126423666666667</v>
      </c>
      <c r="L26" s="98" t="n">
        <f aca="false">K26/$K$3</f>
        <v>0.00594845241287474</v>
      </c>
      <c r="M26" s="99" t="n">
        <v>1.766710804</v>
      </c>
      <c r="N26" s="99" t="n">
        <v>0.0006148867</v>
      </c>
      <c r="O26" s="99" t="n">
        <v>0.01461538</v>
      </c>
      <c r="P26" s="49" t="n">
        <v>0</v>
      </c>
      <c r="Q26" s="49" t="n">
        <v>0</v>
      </c>
      <c r="R26" s="49" t="n">
        <v>0</v>
      </c>
      <c r="S26" s="49" t="n">
        <v>0</v>
      </c>
      <c r="T26" s="50" t="n">
        <v>4</v>
      </c>
      <c r="U26" s="50" t="n">
        <v>5</v>
      </c>
      <c r="V26" s="50" t="n">
        <v>3</v>
      </c>
      <c r="W26" s="51" t="n">
        <v>140</v>
      </c>
      <c r="X26" s="102" t="s">
        <v>468</v>
      </c>
    </row>
    <row r="27" customFormat="false" ht="15" hidden="false" customHeight="false" outlineLevel="0" collapsed="false">
      <c r="A27" s="101" t="s">
        <v>865</v>
      </c>
      <c r="B27" s="43" t="s">
        <v>866</v>
      </c>
      <c r="C27" s="43" t="s">
        <v>867</v>
      </c>
      <c r="D27" s="97" t="n">
        <v>0</v>
      </c>
      <c r="E27" s="97" t="n">
        <v>0</v>
      </c>
      <c r="F27" s="97" t="n">
        <v>0</v>
      </c>
      <c r="G27" s="97" t="n">
        <v>0</v>
      </c>
      <c r="H27" s="98" t="n">
        <v>0.00089314</v>
      </c>
      <c r="I27" s="98" t="n">
        <v>0.00149859</v>
      </c>
      <c r="J27" s="98" t="n">
        <v>0.00136048</v>
      </c>
      <c r="K27" s="98" t="n">
        <f aca="false">AVERAGE(H27:J27)</f>
        <v>0.00125073666666667</v>
      </c>
      <c r="L27" s="98" t="n">
        <f aca="false">K27/$K$3</f>
        <v>0.00588493257541777</v>
      </c>
      <c r="M27" s="99" t="n">
        <v>1.763054702</v>
      </c>
      <c r="N27" s="99" t="n">
        <v>0.0006148867</v>
      </c>
      <c r="O27" s="99" t="n">
        <v>0.01461538</v>
      </c>
      <c r="P27" s="49" t="n">
        <v>0</v>
      </c>
      <c r="Q27" s="49" t="n">
        <v>0</v>
      </c>
      <c r="R27" s="49" t="n">
        <v>0</v>
      </c>
      <c r="S27" s="49" t="n">
        <v>0</v>
      </c>
      <c r="T27" s="50" t="n">
        <v>3</v>
      </c>
      <c r="U27" s="50" t="n">
        <v>4</v>
      </c>
      <c r="V27" s="50" t="n">
        <v>4</v>
      </c>
      <c r="W27" s="51" t="n">
        <v>130</v>
      </c>
      <c r="X27" s="102" t="s">
        <v>865</v>
      </c>
    </row>
    <row r="28" customFormat="false" ht="15" hidden="false" customHeight="false" outlineLevel="0" collapsed="false">
      <c r="A28" s="101" t="s">
        <v>868</v>
      </c>
      <c r="B28" s="43" t="s">
        <v>869</v>
      </c>
      <c r="C28" s="43" t="s">
        <v>870</v>
      </c>
      <c r="D28" s="97" t="n">
        <v>0</v>
      </c>
      <c r="E28" s="97" t="n">
        <v>0</v>
      </c>
      <c r="F28" s="97" t="n">
        <v>0</v>
      </c>
      <c r="G28" s="97" t="n">
        <v>0</v>
      </c>
      <c r="H28" s="98" t="n">
        <v>0.00105552</v>
      </c>
      <c r="I28" s="98" t="n">
        <v>0.00188176</v>
      </c>
      <c r="J28" s="98" t="n">
        <v>0.00070343</v>
      </c>
      <c r="K28" s="98" t="n">
        <f aca="false">AVERAGE(H28:J28)</f>
        <v>0.00121357</v>
      </c>
      <c r="L28" s="98" t="n">
        <f aca="false">K28/$K$3</f>
        <v>0.00571005697353006</v>
      </c>
      <c r="M28" s="99" t="n">
        <v>1.752805942</v>
      </c>
      <c r="N28" s="99" t="n">
        <v>0.0006666667</v>
      </c>
      <c r="O28" s="99" t="n">
        <v>0.01514286</v>
      </c>
      <c r="P28" s="49" t="n">
        <v>0</v>
      </c>
      <c r="Q28" s="49" t="n">
        <v>0</v>
      </c>
      <c r="R28" s="49" t="n">
        <v>0</v>
      </c>
      <c r="S28" s="49" t="n">
        <v>0</v>
      </c>
      <c r="T28" s="50" t="n">
        <v>12</v>
      </c>
      <c r="U28" s="50" t="n">
        <v>17</v>
      </c>
      <c r="V28" s="50" t="n">
        <v>7</v>
      </c>
      <c r="W28" s="51" t="n">
        <v>440</v>
      </c>
      <c r="X28" s="102" t="s">
        <v>868</v>
      </c>
    </row>
    <row r="29" customFormat="false" ht="15" hidden="false" customHeight="false" outlineLevel="0" collapsed="false">
      <c r="A29" s="101" t="s">
        <v>657</v>
      </c>
      <c r="B29" s="43" t="s">
        <v>658</v>
      </c>
      <c r="C29" s="43" t="s">
        <v>659</v>
      </c>
      <c r="D29" s="97" t="n">
        <v>0</v>
      </c>
      <c r="E29" s="97" t="n">
        <v>0</v>
      </c>
      <c r="F29" s="97" t="n">
        <v>0.00181821</v>
      </c>
      <c r="G29" s="97" t="n">
        <v>0.00164921</v>
      </c>
      <c r="H29" s="98" t="n">
        <v>0.00825841</v>
      </c>
      <c r="I29" s="98" t="n">
        <v>0.00457979</v>
      </c>
      <c r="J29" s="98" t="n">
        <v>0.00607664</v>
      </c>
      <c r="K29" s="98" t="n">
        <f aca="false">AVERAGE(H29:J29)</f>
        <v>0.00630494666666667</v>
      </c>
      <c r="L29" s="98" t="n">
        <f aca="false">K29/$K$3</f>
        <v>0.02966586573641</v>
      </c>
      <c r="M29" s="99" t="n">
        <v>1.723146044</v>
      </c>
      <c r="N29" s="99" t="n">
        <v>0.0007443366</v>
      </c>
      <c r="O29" s="99" t="n">
        <v>0.01522581</v>
      </c>
      <c r="P29" s="49" t="n">
        <v>0</v>
      </c>
      <c r="Q29" s="49" t="n">
        <v>0</v>
      </c>
      <c r="R29" s="49" t="n">
        <v>12</v>
      </c>
      <c r="S29" s="49" t="n">
        <v>4</v>
      </c>
      <c r="T29" s="50" t="n">
        <v>118</v>
      </c>
      <c r="U29" s="50" t="n">
        <v>52</v>
      </c>
      <c r="V29" s="50" t="n">
        <v>76</v>
      </c>
      <c r="W29" s="51" t="n">
        <v>553</v>
      </c>
      <c r="X29" s="102" t="s">
        <v>657</v>
      </c>
    </row>
    <row r="30" customFormat="false" ht="15" hidden="false" customHeight="false" outlineLevel="0" collapsed="false">
      <c r="A30" s="101" t="s">
        <v>503</v>
      </c>
      <c r="B30" s="43" t="s">
        <v>504</v>
      </c>
      <c r="C30" s="43" t="s">
        <v>505</v>
      </c>
      <c r="D30" s="97" t="n">
        <v>0</v>
      </c>
      <c r="E30" s="97" t="n">
        <v>0</v>
      </c>
      <c r="F30" s="97" t="n">
        <v>0</v>
      </c>
      <c r="G30" s="97" t="n">
        <v>0</v>
      </c>
      <c r="H30" s="98" t="n">
        <v>0.00106521</v>
      </c>
      <c r="I30" s="98" t="n">
        <v>0.00121282</v>
      </c>
      <c r="J30" s="98" t="n">
        <v>0.00104309</v>
      </c>
      <c r="K30" s="98" t="n">
        <f aca="false">AVERAGE(H30:J30)</f>
        <v>0.00110704</v>
      </c>
      <c r="L30" s="98" t="n">
        <f aca="false">K30/$K$3</f>
        <v>0.00520881487839739</v>
      </c>
      <c r="M30" s="99" t="n">
        <v>1.721808494</v>
      </c>
      <c r="N30" s="99" t="n">
        <v>0.0007443366</v>
      </c>
      <c r="O30" s="99" t="n">
        <v>0.01522581</v>
      </c>
      <c r="P30" s="49" t="n">
        <v>0</v>
      </c>
      <c r="Q30" s="49" t="n">
        <v>0</v>
      </c>
      <c r="R30" s="49" t="n">
        <v>0</v>
      </c>
      <c r="S30" s="49" t="n">
        <v>0</v>
      </c>
      <c r="T30" s="50" t="n">
        <v>21</v>
      </c>
      <c r="U30" s="50" t="n">
        <v>19</v>
      </c>
      <c r="V30" s="50" t="n">
        <v>18</v>
      </c>
      <c r="W30" s="51" t="n">
        <v>763</v>
      </c>
      <c r="X30" s="102" t="s">
        <v>503</v>
      </c>
    </row>
    <row r="31" customFormat="false" ht="15" hidden="false" customHeight="false" outlineLevel="0" collapsed="false">
      <c r="A31" s="101" t="s">
        <v>871</v>
      </c>
      <c r="B31" s="43" t="s">
        <v>872</v>
      </c>
      <c r="C31" s="43" t="s">
        <v>873</v>
      </c>
      <c r="D31" s="97" t="n">
        <v>0</v>
      </c>
      <c r="E31" s="97" t="n">
        <v>0</v>
      </c>
      <c r="F31" s="97" t="n">
        <v>0</v>
      </c>
      <c r="G31" s="97" t="n">
        <v>0</v>
      </c>
      <c r="H31" s="98" t="n">
        <v>0.00142862</v>
      </c>
      <c r="I31" s="98" t="n">
        <v>0.00114406</v>
      </c>
      <c r="J31" s="98" t="n">
        <v>0.00074187</v>
      </c>
      <c r="K31" s="98" t="n">
        <f aca="false">AVERAGE(H31:J31)</f>
        <v>0.00110485</v>
      </c>
      <c r="L31" s="98" t="n">
        <f aca="false">K31/$K$3</f>
        <v>0.00519851054920992</v>
      </c>
      <c r="M31" s="99" t="n">
        <v>1.721143924</v>
      </c>
      <c r="N31" s="99" t="n">
        <v>0.000763754</v>
      </c>
      <c r="O31" s="99" t="n">
        <v>0.01522581</v>
      </c>
      <c r="P31" s="49" t="n">
        <v>0</v>
      </c>
      <c r="Q31" s="49" t="n">
        <v>0</v>
      </c>
      <c r="R31" s="49" t="n">
        <v>0</v>
      </c>
      <c r="S31" s="49" t="n">
        <v>0</v>
      </c>
      <c r="T31" s="50" t="n">
        <v>11</v>
      </c>
      <c r="U31" s="50" t="n">
        <v>7</v>
      </c>
      <c r="V31" s="50" t="n">
        <v>5</v>
      </c>
      <c r="W31" s="51" t="n">
        <v>298</v>
      </c>
      <c r="X31" s="102" t="s">
        <v>871</v>
      </c>
    </row>
    <row r="32" customFormat="false" ht="15" hidden="false" customHeight="false" outlineLevel="0" collapsed="false">
      <c r="A32" s="101" t="s">
        <v>874</v>
      </c>
      <c r="B32" s="43" t="s">
        <v>875</v>
      </c>
      <c r="C32" s="43" t="s">
        <v>876</v>
      </c>
      <c r="D32" s="97" t="n">
        <v>0</v>
      </c>
      <c r="E32" s="97" t="n">
        <v>0</v>
      </c>
      <c r="F32" s="97" t="n">
        <v>0</v>
      </c>
      <c r="G32" s="97" t="n">
        <v>0</v>
      </c>
      <c r="H32" s="98" t="n">
        <v>0.0007702</v>
      </c>
      <c r="I32" s="98" t="n">
        <v>0.00145386</v>
      </c>
      <c r="J32" s="98" t="n">
        <v>0.00087991</v>
      </c>
      <c r="K32" s="98" t="n">
        <f aca="false">AVERAGE(H32:J32)</f>
        <v>0.00103465666666667</v>
      </c>
      <c r="L32" s="98" t="n">
        <f aca="false">K32/$K$3</f>
        <v>0.00486823876225464</v>
      </c>
      <c r="M32" s="99" t="n">
        <v>1.699196245</v>
      </c>
      <c r="N32" s="99" t="n">
        <v>0.0008414239</v>
      </c>
      <c r="O32" s="99" t="n">
        <v>0.01610256</v>
      </c>
      <c r="P32" s="49" t="n">
        <v>0</v>
      </c>
      <c r="Q32" s="49" t="n">
        <v>0</v>
      </c>
      <c r="R32" s="49" t="n">
        <v>0</v>
      </c>
      <c r="S32" s="49" t="n">
        <v>0</v>
      </c>
      <c r="T32" s="50" t="n">
        <v>4</v>
      </c>
      <c r="U32" s="50" t="n">
        <v>6</v>
      </c>
      <c r="V32" s="50" t="n">
        <v>4</v>
      </c>
      <c r="W32" s="51" t="n">
        <v>201</v>
      </c>
      <c r="X32" s="102" t="s">
        <v>874</v>
      </c>
    </row>
    <row r="33" customFormat="false" ht="15" hidden="false" customHeight="false" outlineLevel="0" collapsed="false">
      <c r="A33" s="101" t="s">
        <v>771</v>
      </c>
      <c r="B33" s="43" t="s">
        <v>772</v>
      </c>
      <c r="C33" s="43" t="s">
        <v>773</v>
      </c>
      <c r="D33" s="97" t="n">
        <v>0</v>
      </c>
      <c r="E33" s="97" t="n">
        <v>0</v>
      </c>
      <c r="F33" s="97" t="n">
        <v>0</v>
      </c>
      <c r="G33" s="97" t="n">
        <v>0</v>
      </c>
      <c r="H33" s="98" t="n">
        <v>0.00055687</v>
      </c>
      <c r="I33" s="98" t="n">
        <v>0.00175195</v>
      </c>
      <c r="J33" s="98" t="n">
        <v>0.00071572</v>
      </c>
      <c r="K33" s="98" t="n">
        <f aca="false">AVERAGE(H33:J33)</f>
        <v>0.00100818</v>
      </c>
      <c r="L33" s="98" t="n">
        <f aca="false">K33/$K$3</f>
        <v>0.00474366146128657</v>
      </c>
      <c r="M33" s="99" t="n">
        <v>1.690571308</v>
      </c>
      <c r="N33" s="99" t="n">
        <v>0.0008996764</v>
      </c>
      <c r="O33" s="99" t="n">
        <v>0.01610256</v>
      </c>
      <c r="P33" s="49" t="n">
        <v>0</v>
      </c>
      <c r="Q33" s="49" t="n">
        <v>0</v>
      </c>
      <c r="R33" s="49" t="n">
        <v>0</v>
      </c>
      <c r="S33" s="49" t="n">
        <v>0</v>
      </c>
      <c r="T33" s="50" t="n">
        <v>8</v>
      </c>
      <c r="U33" s="50" t="n">
        <v>20</v>
      </c>
      <c r="V33" s="50" t="n">
        <v>9</v>
      </c>
      <c r="W33" s="51" t="n">
        <v>556</v>
      </c>
      <c r="X33" s="102" t="s">
        <v>771</v>
      </c>
    </row>
    <row r="34" customFormat="false" ht="15" hidden="false" customHeight="false" outlineLevel="0" collapsed="false">
      <c r="A34" s="101" t="s">
        <v>877</v>
      </c>
      <c r="B34" s="43" t="s">
        <v>878</v>
      </c>
      <c r="C34" s="43" t="s">
        <v>879</v>
      </c>
      <c r="D34" s="97" t="n">
        <v>0</v>
      </c>
      <c r="E34" s="97" t="n">
        <v>0</v>
      </c>
      <c r="F34" s="97" t="n">
        <v>0</v>
      </c>
      <c r="G34" s="97" t="n">
        <v>0</v>
      </c>
      <c r="H34" s="98" t="n">
        <v>0</v>
      </c>
      <c r="I34" s="98" t="n">
        <v>0.00229497</v>
      </c>
      <c r="J34" s="98" t="n">
        <v>0.00069448</v>
      </c>
      <c r="K34" s="98" t="n">
        <f aca="false">AVERAGE(H34:J34)</f>
        <v>0.000996483333333333</v>
      </c>
      <c r="L34" s="98" t="n">
        <f aca="false">K34/$K$3</f>
        <v>0.00468862661940101</v>
      </c>
      <c r="M34" s="99" t="n">
        <v>1.687463774</v>
      </c>
      <c r="N34" s="99" t="n">
        <v>0.0009061489</v>
      </c>
      <c r="O34" s="99" t="n">
        <v>0.01610256</v>
      </c>
      <c r="P34" s="49" t="n">
        <v>0</v>
      </c>
      <c r="Q34" s="49" t="n">
        <v>0</v>
      </c>
      <c r="R34" s="49" t="n">
        <v>0</v>
      </c>
      <c r="S34" s="49" t="n">
        <v>0</v>
      </c>
      <c r="T34" s="50" t="n">
        <v>0</v>
      </c>
      <c r="U34" s="50" t="n">
        <v>9</v>
      </c>
      <c r="V34" s="50" t="n">
        <v>3</v>
      </c>
      <c r="W34" s="51" t="n">
        <v>191</v>
      </c>
      <c r="X34" s="102" t="s">
        <v>877</v>
      </c>
    </row>
    <row r="35" customFormat="false" ht="15" hidden="false" customHeight="false" outlineLevel="0" collapsed="false">
      <c r="A35" s="101" t="s">
        <v>138</v>
      </c>
      <c r="B35" s="43" t="s">
        <v>880</v>
      </c>
      <c r="C35" s="43" t="s">
        <v>881</v>
      </c>
      <c r="D35" s="97" t="n">
        <v>0</v>
      </c>
      <c r="E35" s="97" t="n">
        <v>0</v>
      </c>
      <c r="F35" s="97" t="n">
        <v>0</v>
      </c>
      <c r="G35" s="97" t="n">
        <v>0</v>
      </c>
      <c r="H35" s="98" t="n">
        <v>0.00071341</v>
      </c>
      <c r="I35" s="98" t="n">
        <v>0.00145888</v>
      </c>
      <c r="J35" s="98" t="n">
        <v>0.00081503</v>
      </c>
      <c r="K35" s="98" t="n">
        <f aca="false">AVERAGE(H35:J35)</f>
        <v>0.000995773333333333</v>
      </c>
      <c r="L35" s="98" t="n">
        <f aca="false">K35/$K$3</f>
        <v>0.00468528594646808</v>
      </c>
      <c r="M35" s="99" t="n">
        <v>1.68645989</v>
      </c>
      <c r="N35" s="99" t="n">
        <v>0.0009255663</v>
      </c>
      <c r="O35" s="99" t="n">
        <v>0.01610256</v>
      </c>
      <c r="P35" s="49" t="n">
        <v>0</v>
      </c>
      <c r="Q35" s="49" t="n">
        <v>0</v>
      </c>
      <c r="R35" s="49" t="n">
        <v>0</v>
      </c>
      <c r="S35" s="49" t="n">
        <v>0</v>
      </c>
      <c r="T35" s="50" t="n">
        <v>16</v>
      </c>
      <c r="U35" s="50" t="n">
        <v>26</v>
      </c>
      <c r="V35" s="50" t="n">
        <v>16</v>
      </c>
      <c r="W35" s="51" t="n">
        <v>868</v>
      </c>
      <c r="X35" s="102" t="s">
        <v>138</v>
      </c>
    </row>
    <row r="36" customFormat="false" ht="15" hidden="false" customHeight="false" outlineLevel="0" collapsed="false">
      <c r="A36" s="101" t="s">
        <v>882</v>
      </c>
      <c r="B36" s="43" t="s">
        <v>883</v>
      </c>
      <c r="C36" s="43" t="s">
        <v>884</v>
      </c>
      <c r="D36" s="97" t="n">
        <v>0</v>
      </c>
      <c r="E36" s="97" t="n">
        <v>0</v>
      </c>
      <c r="F36" s="97" t="n">
        <v>0</v>
      </c>
      <c r="G36" s="97" t="n">
        <v>0</v>
      </c>
      <c r="H36" s="98" t="n">
        <v>0.00056091</v>
      </c>
      <c r="I36" s="98" t="n">
        <v>0.00151256</v>
      </c>
      <c r="J36" s="98" t="n">
        <v>0.00073235</v>
      </c>
      <c r="K36" s="98" t="n">
        <f aca="false">AVERAGE(H36:J36)</f>
        <v>0.000935273333333333</v>
      </c>
      <c r="L36" s="98" t="n">
        <f aca="false">K36/$K$3</f>
        <v>0.00440062297119796</v>
      </c>
      <c r="M36" s="99" t="n">
        <v>1.665728753</v>
      </c>
      <c r="N36" s="99" t="n">
        <v>0.001003236</v>
      </c>
      <c r="O36" s="99" t="n">
        <v>0.01610256</v>
      </c>
      <c r="P36" s="49" t="n">
        <v>0</v>
      </c>
      <c r="Q36" s="49" t="n">
        <v>0</v>
      </c>
      <c r="R36" s="49" t="n">
        <v>0</v>
      </c>
      <c r="S36" s="49" t="n">
        <v>0</v>
      </c>
      <c r="T36" s="50" t="n">
        <v>7</v>
      </c>
      <c r="U36" s="50" t="n">
        <v>15</v>
      </c>
      <c r="V36" s="50" t="n">
        <v>8</v>
      </c>
      <c r="W36" s="51" t="n">
        <v>483</v>
      </c>
      <c r="X36" s="102" t="s">
        <v>882</v>
      </c>
    </row>
    <row r="37" customFormat="false" ht="15" hidden="false" customHeight="false" outlineLevel="0" collapsed="false">
      <c r="A37" s="101" t="s">
        <v>885</v>
      </c>
      <c r="B37" s="43" t="s">
        <v>886</v>
      </c>
      <c r="C37" s="43" t="s">
        <v>887</v>
      </c>
      <c r="D37" s="97" t="n">
        <v>0</v>
      </c>
      <c r="E37" s="97" t="n">
        <v>0</v>
      </c>
      <c r="F37" s="97" t="n">
        <v>0</v>
      </c>
      <c r="G37" s="97" t="n">
        <v>0</v>
      </c>
      <c r="H37" s="98" t="n">
        <v>0.00134073</v>
      </c>
      <c r="I37" s="98" t="n">
        <v>0.00078737</v>
      </c>
      <c r="J37" s="98" t="n">
        <v>0.00061269</v>
      </c>
      <c r="K37" s="98" t="n">
        <f aca="false">AVERAGE(H37:J37)</f>
        <v>0.000913596666666667</v>
      </c>
      <c r="L37" s="98" t="n">
        <f aca="false">K37/$K$3</f>
        <v>0.00429863050132569</v>
      </c>
      <c r="M37" s="99" t="n">
        <v>1.658007175</v>
      </c>
      <c r="N37" s="99" t="n">
        <v>0.001016181</v>
      </c>
      <c r="O37" s="99" t="n">
        <v>0.01610256</v>
      </c>
      <c r="P37" s="49" t="n">
        <v>0</v>
      </c>
      <c r="Q37" s="49" t="n">
        <v>0</v>
      </c>
      <c r="R37" s="49" t="n">
        <v>0</v>
      </c>
      <c r="S37" s="49" t="n">
        <v>0</v>
      </c>
      <c r="T37" s="50" t="n">
        <v>15</v>
      </c>
      <c r="U37" s="50" t="n">
        <v>7</v>
      </c>
      <c r="V37" s="50" t="n">
        <v>6</v>
      </c>
      <c r="W37" s="51" t="n">
        <v>433</v>
      </c>
      <c r="X37" s="102" t="s">
        <v>885</v>
      </c>
    </row>
    <row r="38" customFormat="false" ht="15" hidden="false" customHeight="false" outlineLevel="0" collapsed="false">
      <c r="A38" s="101" t="s">
        <v>888</v>
      </c>
      <c r="B38" s="43" t="s">
        <v>889</v>
      </c>
      <c r="C38" s="43" t="s">
        <v>890</v>
      </c>
      <c r="D38" s="97" t="n">
        <v>0</v>
      </c>
      <c r="E38" s="97" t="n">
        <v>0</v>
      </c>
      <c r="F38" s="97" t="n">
        <v>0</v>
      </c>
      <c r="G38" s="97" t="n">
        <v>0</v>
      </c>
      <c r="H38" s="98" t="n">
        <v>0.00073719</v>
      </c>
      <c r="I38" s="98" t="n">
        <v>0.00139155</v>
      </c>
      <c r="J38" s="98" t="n">
        <v>0.0004211</v>
      </c>
      <c r="K38" s="98" t="n">
        <f aca="false">AVERAGE(H38:J38)</f>
        <v>0.000849946666666667</v>
      </c>
      <c r="L38" s="98" t="n">
        <f aca="false">K38/$K$3</f>
        <v>0.00399914623064894</v>
      </c>
      <c r="M38" s="99" t="n">
        <v>1.634340658</v>
      </c>
      <c r="N38" s="99" t="n">
        <v>0.001190939</v>
      </c>
      <c r="O38" s="99" t="n">
        <v>0.01693617</v>
      </c>
      <c r="P38" s="49" t="n">
        <v>0</v>
      </c>
      <c r="Q38" s="49" t="n">
        <v>0</v>
      </c>
      <c r="R38" s="49" t="n">
        <v>0</v>
      </c>
      <c r="S38" s="49" t="n">
        <v>0</v>
      </c>
      <c r="T38" s="50" t="n">
        <v>6</v>
      </c>
      <c r="U38" s="50" t="n">
        <v>9</v>
      </c>
      <c r="V38" s="50" t="n">
        <v>3</v>
      </c>
      <c r="W38" s="51" t="n">
        <v>315</v>
      </c>
      <c r="X38" s="102" t="s">
        <v>888</v>
      </c>
    </row>
    <row r="39" customFormat="false" ht="15" hidden="false" customHeight="false" outlineLevel="0" collapsed="false">
      <c r="A39" s="101" t="s">
        <v>891</v>
      </c>
      <c r="B39" s="43" t="s">
        <v>892</v>
      </c>
      <c r="C39" s="43" t="s">
        <v>893</v>
      </c>
      <c r="D39" s="97" t="n">
        <v>0</v>
      </c>
      <c r="E39" s="97" t="n">
        <v>0</v>
      </c>
      <c r="F39" s="97" t="n">
        <v>0</v>
      </c>
      <c r="G39" s="97" t="n">
        <v>0</v>
      </c>
      <c r="H39" s="98" t="n">
        <v>0.0008796</v>
      </c>
      <c r="I39" s="98" t="n">
        <v>0.00147589</v>
      </c>
      <c r="J39" s="98" t="n">
        <v>0.00016748</v>
      </c>
      <c r="K39" s="98" t="n">
        <f aca="false">AVERAGE(H39:J39)</f>
        <v>0.00084099</v>
      </c>
      <c r="L39" s="98" t="n">
        <f aca="false">K39/$K$3</f>
        <v>0.00395700356318057</v>
      </c>
      <c r="M39" s="99" t="n">
        <v>1.630882831</v>
      </c>
      <c r="N39" s="99" t="n">
        <v>0.001281553</v>
      </c>
      <c r="O39" s="99" t="n">
        <v>0.01693617</v>
      </c>
      <c r="P39" s="49" t="n">
        <v>0</v>
      </c>
      <c r="Q39" s="49" t="n">
        <v>0</v>
      </c>
      <c r="R39" s="49" t="n">
        <v>0</v>
      </c>
      <c r="S39" s="49" t="n">
        <v>0</v>
      </c>
      <c r="T39" s="50" t="n">
        <v>6</v>
      </c>
      <c r="U39" s="50" t="n">
        <v>8</v>
      </c>
      <c r="V39" s="50" t="n">
        <v>1</v>
      </c>
      <c r="W39" s="51" t="n">
        <v>264</v>
      </c>
      <c r="X39" s="102" t="s">
        <v>891</v>
      </c>
    </row>
    <row r="40" customFormat="false" ht="15" hidden="false" customHeight="false" outlineLevel="0" collapsed="false">
      <c r="A40" s="101" t="s">
        <v>894</v>
      </c>
      <c r="B40" s="43" t="s">
        <v>895</v>
      </c>
      <c r="C40" s="43" t="s">
        <v>896</v>
      </c>
      <c r="D40" s="97" t="n">
        <v>0</v>
      </c>
      <c r="E40" s="97" t="n">
        <v>0</v>
      </c>
      <c r="F40" s="97" t="n">
        <v>0</v>
      </c>
      <c r="G40" s="97" t="n">
        <v>0</v>
      </c>
      <c r="H40" s="98" t="n">
        <v>0.00066729</v>
      </c>
      <c r="I40" s="98" t="n">
        <v>0.00119961</v>
      </c>
      <c r="J40" s="98" t="n">
        <v>0.00065343</v>
      </c>
      <c r="K40" s="98" t="n">
        <f aca="false">AVERAGE(H40:J40)</f>
        <v>0.00084011</v>
      </c>
      <c r="L40" s="98" t="n">
        <f aca="false">K40/$K$3</f>
        <v>0.00395286301081301</v>
      </c>
      <c r="M40" s="99" t="n">
        <v>1.630541302</v>
      </c>
      <c r="N40" s="99" t="n">
        <v>0.001281553</v>
      </c>
      <c r="O40" s="99" t="n">
        <v>0.01693617</v>
      </c>
      <c r="P40" s="49" t="n">
        <v>0</v>
      </c>
      <c r="Q40" s="49" t="n">
        <v>0</v>
      </c>
      <c r="R40" s="49" t="n">
        <v>0</v>
      </c>
      <c r="S40" s="49" t="n">
        <v>0</v>
      </c>
      <c r="T40" s="50" t="n">
        <v>7</v>
      </c>
      <c r="U40" s="50" t="n">
        <v>10</v>
      </c>
      <c r="V40" s="50" t="n">
        <v>6</v>
      </c>
      <c r="W40" s="51" t="n">
        <v>406</v>
      </c>
      <c r="X40" s="102" t="s">
        <v>894</v>
      </c>
    </row>
    <row r="41" customFormat="false" ht="15" hidden="false" customHeight="false" outlineLevel="0" collapsed="false">
      <c r="A41" s="101" t="s">
        <v>897</v>
      </c>
      <c r="B41" s="43" t="s">
        <v>898</v>
      </c>
      <c r="C41" s="43" t="s">
        <v>899</v>
      </c>
      <c r="D41" s="97" t="n">
        <v>0</v>
      </c>
      <c r="E41" s="97" t="n">
        <v>0</v>
      </c>
      <c r="F41" s="97" t="n">
        <v>0</v>
      </c>
      <c r="G41" s="97" t="n">
        <v>0</v>
      </c>
      <c r="H41" s="98" t="n">
        <v>0.00082276</v>
      </c>
      <c r="I41" s="98" t="n">
        <v>0.00103538</v>
      </c>
      <c r="J41" s="98" t="n">
        <v>0.00063917</v>
      </c>
      <c r="K41" s="98" t="n">
        <f aca="false">AVERAGE(H41:J41)</f>
        <v>0.000832436666666667</v>
      </c>
      <c r="L41" s="98" t="n">
        <f aca="false">K41/$K$3</f>
        <v>0.00391675864888067</v>
      </c>
      <c r="M41" s="99" t="n">
        <v>1.627549484</v>
      </c>
      <c r="N41" s="99" t="n">
        <v>0.001288026</v>
      </c>
      <c r="O41" s="99" t="n">
        <v>0.01693617</v>
      </c>
      <c r="P41" s="49" t="n">
        <v>0</v>
      </c>
      <c r="Q41" s="49" t="n">
        <v>0</v>
      </c>
      <c r="R41" s="49" t="n">
        <v>0</v>
      </c>
      <c r="S41" s="49" t="n">
        <v>0</v>
      </c>
      <c r="T41" s="50" t="n">
        <v>25</v>
      </c>
      <c r="U41" s="50" t="n">
        <v>25</v>
      </c>
      <c r="V41" s="50" t="n">
        <v>17</v>
      </c>
      <c r="W41" s="51" t="n">
        <v>1176</v>
      </c>
      <c r="X41" s="102" t="s">
        <v>897</v>
      </c>
    </row>
    <row r="42" customFormat="false" ht="15" hidden="false" customHeight="false" outlineLevel="0" collapsed="false">
      <c r="A42" s="101" t="s">
        <v>900</v>
      </c>
      <c r="B42" s="43" t="s">
        <v>901</v>
      </c>
      <c r="C42" s="43" t="s">
        <v>902</v>
      </c>
      <c r="D42" s="97" t="n">
        <v>0</v>
      </c>
      <c r="E42" s="97" t="n">
        <v>0</v>
      </c>
      <c r="F42" s="97" t="n">
        <v>0.0006161</v>
      </c>
      <c r="G42" s="97" t="n">
        <v>0</v>
      </c>
      <c r="H42" s="98" t="n">
        <v>0.00156518</v>
      </c>
      <c r="I42" s="98" t="n">
        <v>0.00340214</v>
      </c>
      <c r="J42" s="98" t="n">
        <v>0.00130046</v>
      </c>
      <c r="K42" s="98" t="n">
        <f aca="false">AVERAGE(H42:J42)</f>
        <v>0.00208926</v>
      </c>
      <c r="L42" s="98" t="n">
        <f aca="false">K42/$K$3</f>
        <v>0.00983033004484077</v>
      </c>
      <c r="M42" s="99" t="n">
        <v>1.622868679</v>
      </c>
      <c r="N42" s="99" t="n">
        <v>0.001346278</v>
      </c>
      <c r="O42" s="99" t="n">
        <v>0.01697959</v>
      </c>
      <c r="P42" s="49" t="n">
        <v>0</v>
      </c>
      <c r="Q42" s="49" t="n">
        <v>0</v>
      </c>
      <c r="R42" s="49" t="n">
        <v>2</v>
      </c>
      <c r="S42" s="49" t="n">
        <v>0</v>
      </c>
      <c r="T42" s="50" t="n">
        <v>11</v>
      </c>
      <c r="U42" s="50" t="n">
        <v>19</v>
      </c>
      <c r="V42" s="50" t="n">
        <v>8</v>
      </c>
      <c r="W42" s="51" t="n">
        <v>272</v>
      </c>
      <c r="X42" s="102" t="s">
        <v>900</v>
      </c>
    </row>
    <row r="43" customFormat="false" ht="15" hidden="false" customHeight="false" outlineLevel="0" collapsed="false">
      <c r="A43" s="101" t="s">
        <v>903</v>
      </c>
      <c r="B43" s="43" t="s">
        <v>904</v>
      </c>
      <c r="C43" s="43" t="s">
        <v>905</v>
      </c>
      <c r="D43" s="97" t="n">
        <v>0</v>
      </c>
      <c r="E43" s="97" t="n">
        <v>0</v>
      </c>
      <c r="F43" s="97" t="n">
        <v>0</v>
      </c>
      <c r="G43" s="97" t="n">
        <v>0</v>
      </c>
      <c r="H43" s="98" t="n">
        <v>0.00051008</v>
      </c>
      <c r="I43" s="98" t="n">
        <v>0.00136404</v>
      </c>
      <c r="J43" s="98" t="n">
        <v>0.00058274</v>
      </c>
      <c r="K43" s="98" t="n">
        <f aca="false">AVERAGE(H43:J43)</f>
        <v>0.000818953333333333</v>
      </c>
      <c r="L43" s="98" t="n">
        <f aca="false">K43/$K$3</f>
        <v>0.00385331723097612</v>
      </c>
      <c r="M43" s="99" t="n">
        <v>1.622231361</v>
      </c>
      <c r="N43" s="99" t="n">
        <v>0.001346278</v>
      </c>
      <c r="O43" s="99" t="n">
        <v>0.01697959</v>
      </c>
      <c r="P43" s="49" t="n">
        <v>0</v>
      </c>
      <c r="Q43" s="49" t="n">
        <v>0</v>
      </c>
      <c r="R43" s="49" t="n">
        <v>0</v>
      </c>
      <c r="S43" s="49" t="n">
        <v>0</v>
      </c>
      <c r="T43" s="50" t="n">
        <v>8</v>
      </c>
      <c r="U43" s="50" t="n">
        <v>17</v>
      </c>
      <c r="V43" s="50" t="n">
        <v>8</v>
      </c>
      <c r="W43" s="51" t="n">
        <v>607</v>
      </c>
      <c r="X43" s="102" t="s">
        <v>903</v>
      </c>
    </row>
    <row r="44" customFormat="false" ht="15" hidden="false" customHeight="false" outlineLevel="0" collapsed="false">
      <c r="A44" s="101" t="s">
        <v>906</v>
      </c>
      <c r="B44" s="43" t="s">
        <v>907</v>
      </c>
      <c r="C44" s="43" t="s">
        <v>908</v>
      </c>
      <c r="D44" s="97" t="n">
        <v>0</v>
      </c>
      <c r="E44" s="97" t="n">
        <v>0</v>
      </c>
      <c r="F44" s="97" t="n">
        <v>0</v>
      </c>
      <c r="G44" s="97" t="n">
        <v>0</v>
      </c>
      <c r="H44" s="98" t="n">
        <v>0.00101552</v>
      </c>
      <c r="I44" s="98" t="n">
        <v>0.00111821</v>
      </c>
      <c r="J44" s="98" t="n">
        <v>0.00028199</v>
      </c>
      <c r="K44" s="98" t="n">
        <f aca="false">AVERAGE(H44:J44)</f>
        <v>0.00080524</v>
      </c>
      <c r="L44" s="98" t="n">
        <f aca="false">K44/$K$3</f>
        <v>0.00378879362324822</v>
      </c>
      <c r="M44" s="99" t="n">
        <v>1.616740518</v>
      </c>
      <c r="N44" s="99" t="n">
        <v>0.001385113</v>
      </c>
      <c r="O44" s="99" t="n">
        <v>0.01712</v>
      </c>
      <c r="P44" s="49" t="n">
        <v>0</v>
      </c>
      <c r="Q44" s="49" t="n">
        <v>0</v>
      </c>
      <c r="R44" s="49" t="n">
        <v>0</v>
      </c>
      <c r="S44" s="49" t="n">
        <v>0</v>
      </c>
      <c r="T44" s="50" t="n">
        <v>20.5714285714286</v>
      </c>
      <c r="U44" s="50" t="n">
        <v>18</v>
      </c>
      <c r="V44" s="50" t="n">
        <v>5</v>
      </c>
      <c r="W44" s="51" t="n">
        <v>784</v>
      </c>
      <c r="X44" s="102" t="s">
        <v>906</v>
      </c>
    </row>
    <row r="45" customFormat="false" ht="15" hidden="false" customHeight="false" outlineLevel="0" collapsed="false">
      <c r="A45" s="101" t="s">
        <v>909</v>
      </c>
      <c r="B45" s="43" t="s">
        <v>910</v>
      </c>
      <c r="C45" s="43" t="s">
        <v>911</v>
      </c>
      <c r="D45" s="97" t="n">
        <v>0</v>
      </c>
      <c r="E45" s="97" t="n">
        <v>0</v>
      </c>
      <c r="F45" s="97" t="n">
        <v>0</v>
      </c>
      <c r="G45" s="97" t="n">
        <v>0</v>
      </c>
      <c r="H45" s="98" t="n">
        <v>0.00058492</v>
      </c>
      <c r="I45" s="98" t="n">
        <v>0.00122681</v>
      </c>
      <c r="J45" s="98" t="n">
        <v>0.00055687</v>
      </c>
      <c r="K45" s="98" t="n">
        <f aca="false">AVERAGE(H45:J45)</f>
        <v>0.000789533333333333</v>
      </c>
      <c r="L45" s="98" t="n">
        <f aca="false">K45/$K$3</f>
        <v>0.00371489103705137</v>
      </c>
      <c r="M45" s="99" t="n">
        <v>1.610346341</v>
      </c>
      <c r="N45" s="99" t="n">
        <v>0.001436893</v>
      </c>
      <c r="O45" s="99" t="n">
        <v>0.01741176</v>
      </c>
      <c r="P45" s="49" t="n">
        <v>0</v>
      </c>
      <c r="Q45" s="49" t="n">
        <v>0</v>
      </c>
      <c r="R45" s="49" t="n">
        <v>0</v>
      </c>
      <c r="S45" s="49" t="n">
        <v>0</v>
      </c>
      <c r="T45" s="50" t="n">
        <v>6</v>
      </c>
      <c r="U45" s="50" t="n">
        <v>10</v>
      </c>
      <c r="V45" s="50" t="n">
        <v>5</v>
      </c>
      <c r="W45" s="51" t="n">
        <v>397</v>
      </c>
      <c r="X45" s="102" t="s">
        <v>909</v>
      </c>
    </row>
    <row r="46" customFormat="false" ht="15" hidden="false" customHeight="false" outlineLevel="0" collapsed="false">
      <c r="A46" s="101" t="s">
        <v>912</v>
      </c>
      <c r="B46" s="43" t="s">
        <v>913</v>
      </c>
      <c r="C46" s="43" t="s">
        <v>914</v>
      </c>
      <c r="D46" s="97" t="n">
        <v>0</v>
      </c>
      <c r="E46" s="97" t="n">
        <v>0</v>
      </c>
      <c r="F46" s="97" t="n">
        <v>0</v>
      </c>
      <c r="G46" s="97" t="n">
        <v>0</v>
      </c>
      <c r="H46" s="98" t="n">
        <v>0.00033221</v>
      </c>
      <c r="I46" s="98" t="n">
        <v>0.00125419</v>
      </c>
      <c r="J46" s="98" t="n">
        <v>0.00075906</v>
      </c>
      <c r="K46" s="98" t="n">
        <f aca="false">AVERAGE(H46:J46)</f>
        <v>0.00078182</v>
      </c>
      <c r="L46" s="98" t="n">
        <f aca="false">K46/$K$3</f>
        <v>0.00367859846819324</v>
      </c>
      <c r="M46" s="99" t="n">
        <v>1.607163843</v>
      </c>
      <c r="N46" s="99" t="n">
        <v>0.001482201</v>
      </c>
      <c r="O46" s="99" t="n">
        <v>0.01761539</v>
      </c>
      <c r="P46" s="49" t="n">
        <v>0</v>
      </c>
      <c r="Q46" s="49" t="n">
        <v>0</v>
      </c>
      <c r="R46" s="49" t="n">
        <v>0</v>
      </c>
      <c r="S46" s="49" t="n">
        <v>0</v>
      </c>
      <c r="T46" s="50" t="n">
        <v>2</v>
      </c>
      <c r="U46" s="50" t="n">
        <v>6</v>
      </c>
      <c r="V46" s="50" t="n">
        <v>4</v>
      </c>
      <c r="W46" s="51" t="n">
        <v>233</v>
      </c>
      <c r="X46" s="102" t="s">
        <v>912</v>
      </c>
    </row>
    <row r="47" customFormat="false" ht="15" hidden="false" customHeight="false" outlineLevel="0" collapsed="false">
      <c r="A47" s="101" t="s">
        <v>672</v>
      </c>
      <c r="B47" s="43" t="s">
        <v>673</v>
      </c>
      <c r="C47" s="43" t="s">
        <v>674</v>
      </c>
      <c r="D47" s="97" t="n">
        <v>0</v>
      </c>
      <c r="E47" s="97" t="n">
        <v>0</v>
      </c>
      <c r="F47" s="97" t="n">
        <v>0</v>
      </c>
      <c r="G47" s="97" t="n">
        <v>0</v>
      </c>
      <c r="H47" s="98" t="n">
        <v>0.00093567</v>
      </c>
      <c r="I47" s="98" t="n">
        <v>0.0007493</v>
      </c>
      <c r="J47" s="98" t="n">
        <v>0.00058306</v>
      </c>
      <c r="K47" s="98" t="n">
        <f aca="false">AVERAGE(H47:J47)</f>
        <v>0.00075601</v>
      </c>
      <c r="L47" s="98" t="n">
        <f aca="false">K47/$K$3</f>
        <v>0.0035571579493218</v>
      </c>
      <c r="M47" s="99" t="n">
        <v>1.596303002</v>
      </c>
      <c r="N47" s="99" t="n">
        <v>0.001624595</v>
      </c>
      <c r="O47" s="99" t="n">
        <v>0.01894339</v>
      </c>
      <c r="P47" s="49" t="n">
        <v>0</v>
      </c>
      <c r="Q47" s="49" t="n">
        <v>0</v>
      </c>
      <c r="R47" s="49" t="n">
        <v>0</v>
      </c>
      <c r="S47" s="49" t="n">
        <v>0</v>
      </c>
      <c r="T47" s="50" t="n">
        <v>11</v>
      </c>
      <c r="U47" s="50" t="n">
        <v>7</v>
      </c>
      <c r="V47" s="50" t="n">
        <v>6</v>
      </c>
      <c r="W47" s="51" t="n">
        <v>455</v>
      </c>
      <c r="X47" s="102" t="s">
        <v>672</v>
      </c>
    </row>
    <row r="48" customFormat="false" ht="15" hidden="false" customHeight="false" outlineLevel="0" collapsed="false">
      <c r="A48" s="101" t="s">
        <v>915</v>
      </c>
      <c r="B48" s="43" t="s">
        <v>916</v>
      </c>
      <c r="C48" s="43" t="s">
        <v>917</v>
      </c>
      <c r="D48" s="97" t="n">
        <v>0</v>
      </c>
      <c r="E48" s="97" t="n">
        <v>0</v>
      </c>
      <c r="F48" s="97" t="n">
        <v>0</v>
      </c>
      <c r="G48" s="97" t="n">
        <v>0</v>
      </c>
      <c r="H48" s="98" t="n">
        <v>0.00068734</v>
      </c>
      <c r="I48" s="98" t="n">
        <v>0.00113111</v>
      </c>
      <c r="J48" s="98" t="n">
        <v>0.00036242</v>
      </c>
      <c r="K48" s="98" t="n">
        <f aca="false">AVERAGE(H48:J48)</f>
        <v>0.000726956666666667</v>
      </c>
      <c r="L48" s="98" t="n">
        <f aca="false">K48/$K$3</f>
        <v>0.00342045698555021</v>
      </c>
      <c r="M48" s="99" t="n">
        <v>1.583665543</v>
      </c>
      <c r="N48" s="99" t="n">
        <v>0.001728155</v>
      </c>
      <c r="O48" s="99" t="n">
        <v>0.01946268</v>
      </c>
      <c r="P48" s="49" t="n">
        <v>0</v>
      </c>
      <c r="Q48" s="49" t="n">
        <v>0</v>
      </c>
      <c r="R48" s="49" t="n">
        <v>0</v>
      </c>
      <c r="S48" s="49" t="n">
        <v>0</v>
      </c>
      <c r="T48" s="50" t="n">
        <v>13</v>
      </c>
      <c r="U48" s="50" t="n">
        <v>17</v>
      </c>
      <c r="V48" s="50" t="n">
        <v>6</v>
      </c>
      <c r="W48" s="51" t="n">
        <v>732</v>
      </c>
      <c r="X48" s="102" t="s">
        <v>915</v>
      </c>
    </row>
    <row r="49" customFormat="false" ht="15" hidden="false" customHeight="false" outlineLevel="0" collapsed="false">
      <c r="A49" s="101" t="s">
        <v>177</v>
      </c>
      <c r="B49" s="43" t="s">
        <v>178</v>
      </c>
      <c r="C49" s="43" t="s">
        <v>179</v>
      </c>
      <c r="D49" s="97" t="n">
        <v>0</v>
      </c>
      <c r="E49" s="97" t="n">
        <v>0</v>
      </c>
      <c r="F49" s="97" t="n">
        <v>0</v>
      </c>
      <c r="G49" s="97" t="n">
        <v>0</v>
      </c>
      <c r="H49" s="98" t="n">
        <v>0.00027255</v>
      </c>
      <c r="I49" s="98" t="n">
        <v>0.00154345</v>
      </c>
      <c r="J49" s="98" t="n">
        <v>0.00031138</v>
      </c>
      <c r="K49" s="98" t="n">
        <f aca="false">AVERAGE(H49:J49)</f>
        <v>0.000709126666666667</v>
      </c>
      <c r="L49" s="98" t="n">
        <f aca="false">K49/$K$3</f>
        <v>0.00333656374837556</v>
      </c>
      <c r="M49" s="99" t="n">
        <v>1.575679567</v>
      </c>
      <c r="N49" s="99" t="n">
        <v>0.001747573</v>
      </c>
      <c r="O49" s="99" t="n">
        <v>0.01946268</v>
      </c>
      <c r="P49" s="49" t="n">
        <v>0</v>
      </c>
      <c r="Q49" s="49" t="n">
        <v>0</v>
      </c>
      <c r="R49" s="49" t="n">
        <v>0</v>
      </c>
      <c r="S49" s="49" t="n">
        <v>0</v>
      </c>
      <c r="T49" s="50" t="n">
        <v>2</v>
      </c>
      <c r="U49" s="50" t="n">
        <v>9</v>
      </c>
      <c r="V49" s="50" t="n">
        <v>2</v>
      </c>
      <c r="W49" s="51" t="n">
        <v>284</v>
      </c>
      <c r="X49" s="102" t="s">
        <v>177</v>
      </c>
    </row>
    <row r="50" customFormat="false" ht="15" hidden="false" customHeight="false" outlineLevel="0" collapsed="false">
      <c r="A50" s="101" t="s">
        <v>918</v>
      </c>
      <c r="B50" s="43" t="s">
        <v>919</v>
      </c>
      <c r="C50" s="43" t="s">
        <v>920</v>
      </c>
      <c r="D50" s="97" t="n">
        <v>0</v>
      </c>
      <c r="E50" s="97" t="n">
        <v>0</v>
      </c>
      <c r="F50" s="97" t="n">
        <v>0</v>
      </c>
      <c r="G50" s="97" t="n">
        <v>0</v>
      </c>
      <c r="H50" s="98" t="n">
        <v>0.00017125</v>
      </c>
      <c r="I50" s="98" t="n">
        <v>0.00172405</v>
      </c>
      <c r="J50" s="98" t="n">
        <v>0.00019564</v>
      </c>
      <c r="K50" s="98" t="n">
        <f aca="false">AVERAGE(H50:J50)</f>
        <v>0.00069698</v>
      </c>
      <c r="L50" s="98" t="n">
        <f aca="false">K50/$K$3</f>
        <v>0.00327941157857477</v>
      </c>
      <c r="M50" s="99" t="n">
        <v>1.570133221</v>
      </c>
      <c r="N50" s="99" t="n">
        <v>0.001799353</v>
      </c>
      <c r="O50" s="99" t="n">
        <v>0.01946268</v>
      </c>
      <c r="P50" s="49" t="n">
        <v>0</v>
      </c>
      <c r="Q50" s="49" t="n">
        <v>0</v>
      </c>
      <c r="R50" s="49" t="n">
        <v>0</v>
      </c>
      <c r="S50" s="49" t="n">
        <v>0</v>
      </c>
      <c r="T50" s="50" t="n">
        <v>1</v>
      </c>
      <c r="U50" s="50" t="n">
        <v>8</v>
      </c>
      <c r="V50" s="50" t="n">
        <v>1</v>
      </c>
      <c r="W50" s="51" t="n">
        <v>226</v>
      </c>
      <c r="X50" s="102" t="s">
        <v>918</v>
      </c>
    </row>
    <row r="51" customFormat="false" ht="15" hidden="false" customHeight="false" outlineLevel="0" collapsed="false">
      <c r="A51" s="101" t="s">
        <v>921</v>
      </c>
      <c r="B51" s="43" t="s">
        <v>922</v>
      </c>
      <c r="C51" s="43" t="s">
        <v>923</v>
      </c>
      <c r="D51" s="97" t="n">
        <v>0</v>
      </c>
      <c r="E51" s="97" t="n">
        <v>0</v>
      </c>
      <c r="F51" s="97" t="n">
        <v>0</v>
      </c>
      <c r="G51" s="97" t="n">
        <v>0</v>
      </c>
      <c r="H51" s="98" t="n">
        <v>0.00090709</v>
      </c>
      <c r="I51" s="98" t="n">
        <v>0.00114151</v>
      </c>
      <c r="J51" s="98" t="n">
        <v>0</v>
      </c>
      <c r="K51" s="98" t="n">
        <f aca="false">AVERAGE(H51:J51)</f>
        <v>0.000682866666666667</v>
      </c>
      <c r="L51" s="98" t="n">
        <f aca="false">K51/$K$3</f>
        <v>0.00321300590158889</v>
      </c>
      <c r="M51" s="99" t="n">
        <v>1.56465657</v>
      </c>
      <c r="N51" s="99" t="n">
        <v>0.001857605</v>
      </c>
      <c r="O51" s="99" t="n">
        <v>0.01946268</v>
      </c>
      <c r="P51" s="49" t="n">
        <v>0</v>
      </c>
      <c r="Q51" s="49" t="n">
        <v>0</v>
      </c>
      <c r="R51" s="49" t="n">
        <v>0</v>
      </c>
      <c r="S51" s="49" t="n">
        <v>0</v>
      </c>
      <c r="T51" s="50" t="n">
        <v>3</v>
      </c>
      <c r="U51" s="50" t="n">
        <v>3</v>
      </c>
      <c r="V51" s="50" t="n">
        <v>0</v>
      </c>
      <c r="W51" s="51" t="n">
        <v>128</v>
      </c>
      <c r="X51" s="102" t="s">
        <v>921</v>
      </c>
    </row>
    <row r="52" customFormat="false" ht="15" hidden="false" customHeight="false" outlineLevel="0" collapsed="false">
      <c r="A52" s="101" t="s">
        <v>924</v>
      </c>
      <c r="B52" s="43" t="s">
        <v>925</v>
      </c>
      <c r="C52" s="43" t="s">
        <v>926</v>
      </c>
      <c r="D52" s="97" t="n">
        <v>0</v>
      </c>
      <c r="E52" s="97" t="n">
        <v>0</v>
      </c>
      <c r="F52" s="97" t="n">
        <v>0</v>
      </c>
      <c r="G52" s="97" t="n">
        <v>0</v>
      </c>
      <c r="H52" s="98" t="n">
        <v>0.00132543</v>
      </c>
      <c r="I52" s="98" t="n">
        <v>0.00066718</v>
      </c>
      <c r="J52" s="98" t="n">
        <v>0</v>
      </c>
      <c r="K52" s="98" t="n">
        <f aca="false">AVERAGE(H52:J52)</f>
        <v>0.000664203333333333</v>
      </c>
      <c r="L52" s="98" t="n">
        <f aca="false">K52/$K$3</f>
        <v>0.00312519168679344</v>
      </c>
      <c r="M52" s="99" t="n">
        <v>1.555820128</v>
      </c>
      <c r="N52" s="99" t="n">
        <v>0.00189644</v>
      </c>
      <c r="O52" s="99" t="n">
        <v>0.01946268</v>
      </c>
      <c r="P52" s="49" t="n">
        <v>0</v>
      </c>
      <c r="Q52" s="49" t="n">
        <v>0</v>
      </c>
      <c r="R52" s="49" t="n">
        <v>0</v>
      </c>
      <c r="S52" s="49" t="n">
        <v>0</v>
      </c>
      <c r="T52" s="50" t="n">
        <v>5</v>
      </c>
      <c r="U52" s="50" t="n">
        <v>2</v>
      </c>
      <c r="V52" s="50" t="n">
        <v>0</v>
      </c>
      <c r="W52" s="51" t="n">
        <v>146</v>
      </c>
      <c r="X52" s="102" t="s">
        <v>924</v>
      </c>
    </row>
    <row r="53" customFormat="false" ht="15" hidden="false" customHeight="false" outlineLevel="0" collapsed="false">
      <c r="A53" s="101" t="s">
        <v>927</v>
      </c>
      <c r="B53" s="43" t="s">
        <v>928</v>
      </c>
      <c r="C53" s="43" t="s">
        <v>929</v>
      </c>
      <c r="D53" s="97" t="n">
        <v>0</v>
      </c>
      <c r="E53" s="97" t="n">
        <v>0</v>
      </c>
      <c r="F53" s="97" t="n">
        <v>0</v>
      </c>
      <c r="G53" s="97" t="n">
        <v>0</v>
      </c>
      <c r="H53" s="98" t="n">
        <v>0.0006209</v>
      </c>
      <c r="I53" s="98" t="n">
        <v>0.00083344</v>
      </c>
      <c r="J53" s="98" t="n">
        <v>0.00052018</v>
      </c>
      <c r="K53" s="98" t="n">
        <f aca="false">AVERAGE(H53:J53)</f>
        <v>0.000658173333333333</v>
      </c>
      <c r="L53" s="98" t="n">
        <f aca="false">K53/$K$3</f>
        <v>0.00309681949272932</v>
      </c>
      <c r="M53" s="99" t="n">
        <v>1.551799301</v>
      </c>
      <c r="N53" s="99" t="n">
        <v>0.001954693</v>
      </c>
      <c r="O53" s="99" t="n">
        <v>0.01946268</v>
      </c>
      <c r="P53" s="49" t="n">
        <v>0</v>
      </c>
      <c r="Q53" s="49" t="n">
        <v>0</v>
      </c>
      <c r="R53" s="49" t="n">
        <v>0</v>
      </c>
      <c r="S53" s="49" t="n">
        <v>0</v>
      </c>
      <c r="T53" s="50" t="n">
        <v>15</v>
      </c>
      <c r="U53" s="50" t="n">
        <v>16</v>
      </c>
      <c r="V53" s="50" t="n">
        <v>11</v>
      </c>
      <c r="W53" s="51" t="n">
        <v>935</v>
      </c>
      <c r="X53" s="102" t="s">
        <v>927</v>
      </c>
    </row>
    <row r="54" customFormat="false" ht="15" hidden="false" customHeight="false" outlineLevel="0" collapsed="false">
      <c r="A54" s="101" t="s">
        <v>930</v>
      </c>
      <c r="B54" s="43" t="s">
        <v>931</v>
      </c>
      <c r="C54" s="43" t="s">
        <v>932</v>
      </c>
      <c r="D54" s="97" t="n">
        <v>0</v>
      </c>
      <c r="E54" s="97" t="n">
        <v>0</v>
      </c>
      <c r="F54" s="97" t="n">
        <v>0</v>
      </c>
      <c r="G54" s="97" t="n">
        <v>0</v>
      </c>
      <c r="H54" s="98" t="n">
        <v>0.00057622</v>
      </c>
      <c r="I54" s="98" t="n">
        <v>0.00084598</v>
      </c>
      <c r="J54" s="98" t="n">
        <v>0.00054858</v>
      </c>
      <c r="K54" s="98" t="n">
        <f aca="false">AVERAGE(H54:J54)</f>
        <v>0.000656926666666667</v>
      </c>
      <c r="L54" s="98" t="n">
        <f aca="false">K54/$K$3</f>
        <v>0.00309095371020861</v>
      </c>
      <c r="M54" s="99" t="n">
        <v>1.551194003</v>
      </c>
      <c r="N54" s="99" t="n">
        <v>0.001954693</v>
      </c>
      <c r="O54" s="99" t="n">
        <v>0.01946268</v>
      </c>
      <c r="P54" s="49" t="n">
        <v>0</v>
      </c>
      <c r="Q54" s="49" t="n">
        <v>0</v>
      </c>
      <c r="R54" s="49" t="n">
        <v>0</v>
      </c>
      <c r="S54" s="49" t="n">
        <v>0</v>
      </c>
      <c r="T54" s="50" t="n">
        <v>6</v>
      </c>
      <c r="U54" s="50" t="n">
        <v>7</v>
      </c>
      <c r="V54" s="50" t="n">
        <v>5</v>
      </c>
      <c r="W54" s="51" t="n">
        <v>403</v>
      </c>
      <c r="X54" s="102" t="s">
        <v>930</v>
      </c>
    </row>
    <row r="55" customFormat="false" ht="15" hidden="false" customHeight="false" outlineLevel="0" collapsed="false">
      <c r="A55" s="101" t="s">
        <v>933</v>
      </c>
      <c r="B55" s="43" t="s">
        <v>934</v>
      </c>
      <c r="C55" s="43" t="s">
        <v>935</v>
      </c>
      <c r="D55" s="97" t="n">
        <v>0</v>
      </c>
      <c r="E55" s="97" t="n">
        <v>0</v>
      </c>
      <c r="F55" s="97" t="n">
        <v>0</v>
      </c>
      <c r="G55" s="97" t="n">
        <v>0</v>
      </c>
      <c r="H55" s="98" t="n">
        <v>0.00073954</v>
      </c>
      <c r="I55" s="98" t="n">
        <v>0.00093065</v>
      </c>
      <c r="J55" s="98" t="n">
        <v>0.00028163</v>
      </c>
      <c r="K55" s="98" t="n">
        <f aca="false">AVERAGE(H55:J55)</f>
        <v>0.000650606666666667</v>
      </c>
      <c r="L55" s="98" t="n">
        <f aca="false">K55/$K$3</f>
        <v>0.00306121701593245</v>
      </c>
      <c r="M55" s="99" t="n">
        <v>1.548109066</v>
      </c>
      <c r="N55" s="99" t="n">
        <v>0.002012945</v>
      </c>
      <c r="O55" s="99" t="n">
        <v>0.01946268</v>
      </c>
      <c r="P55" s="49" t="n">
        <v>0</v>
      </c>
      <c r="Q55" s="49" t="n">
        <v>0</v>
      </c>
      <c r="R55" s="49" t="n">
        <v>0</v>
      </c>
      <c r="S55" s="49" t="n">
        <v>0</v>
      </c>
      <c r="T55" s="50" t="n">
        <v>6</v>
      </c>
      <c r="U55" s="50" t="n">
        <v>6</v>
      </c>
      <c r="V55" s="50" t="n">
        <v>2</v>
      </c>
      <c r="W55" s="51" t="n">
        <v>314</v>
      </c>
      <c r="X55" s="102" t="s">
        <v>933</v>
      </c>
    </row>
    <row r="56" customFormat="false" ht="15" hidden="false" customHeight="false" outlineLevel="0" collapsed="false">
      <c r="A56" s="101" t="s">
        <v>936</v>
      </c>
      <c r="B56" s="43" t="s">
        <v>937</v>
      </c>
      <c r="C56" s="43" t="s">
        <v>938</v>
      </c>
      <c r="D56" s="97" t="n">
        <v>0</v>
      </c>
      <c r="E56" s="97" t="n">
        <v>0</v>
      </c>
      <c r="F56" s="97" t="n">
        <v>0</v>
      </c>
      <c r="G56" s="97" t="n">
        <v>0</v>
      </c>
      <c r="H56" s="98" t="n">
        <v>0.00053754</v>
      </c>
      <c r="I56" s="98" t="n">
        <v>0.0013529</v>
      </c>
      <c r="J56" s="98" t="n">
        <v>0</v>
      </c>
      <c r="K56" s="98" t="n">
        <f aca="false">AVERAGE(H56:J56)</f>
        <v>0.000630146666666667</v>
      </c>
      <c r="L56" s="98" t="n">
        <f aca="false">K56/$K$3</f>
        <v>0.00296494917338656</v>
      </c>
      <c r="M56" s="99" t="n">
        <v>1.539091893</v>
      </c>
      <c r="N56" s="99" t="n">
        <v>0.00210356</v>
      </c>
      <c r="O56" s="99" t="n">
        <v>0.01946268</v>
      </c>
      <c r="P56" s="49" t="n">
        <v>0</v>
      </c>
      <c r="Q56" s="49" t="n">
        <v>0</v>
      </c>
      <c r="R56" s="49" t="n">
        <v>0</v>
      </c>
      <c r="S56" s="49" t="n">
        <v>0</v>
      </c>
      <c r="T56" s="50" t="n">
        <v>1</v>
      </c>
      <c r="U56" s="50" t="n">
        <v>2</v>
      </c>
      <c r="V56" s="50" t="n">
        <v>0</v>
      </c>
      <c r="W56" s="51" t="n">
        <v>72</v>
      </c>
      <c r="X56" s="102" t="s">
        <v>936</v>
      </c>
    </row>
    <row r="57" customFormat="false" ht="15" hidden="false" customHeight="false" outlineLevel="0" collapsed="false">
      <c r="A57" s="101" t="s">
        <v>939</v>
      </c>
      <c r="B57" s="43" t="s">
        <v>940</v>
      </c>
      <c r="C57" s="43" t="s">
        <v>941</v>
      </c>
      <c r="D57" s="97" t="n">
        <v>0</v>
      </c>
      <c r="E57" s="97" t="n">
        <v>0</v>
      </c>
      <c r="F57" s="97" t="n">
        <v>0</v>
      </c>
      <c r="G57" s="97" t="n">
        <v>0</v>
      </c>
      <c r="H57" s="98" t="n">
        <v>0.00054511</v>
      </c>
      <c r="I57" s="98" t="n">
        <v>0.00114329</v>
      </c>
      <c r="J57" s="98" t="n">
        <v>0.00020758</v>
      </c>
      <c r="K57" s="98" t="n">
        <f aca="false">AVERAGE(H57:J57)</f>
        <v>0.000631993333333333</v>
      </c>
      <c r="L57" s="98" t="n">
        <f aca="false">K57/$K$3</f>
        <v>0.00297363805979425</v>
      </c>
      <c r="M57" s="99" t="n">
        <v>1.538860313</v>
      </c>
      <c r="N57" s="99" t="n">
        <v>0.002110032</v>
      </c>
      <c r="O57" s="99" t="n">
        <v>0.01946268</v>
      </c>
      <c r="P57" s="49" t="n">
        <v>0</v>
      </c>
      <c r="Q57" s="49" t="n">
        <v>0</v>
      </c>
      <c r="R57" s="49" t="n">
        <v>0</v>
      </c>
      <c r="S57" s="49" t="n">
        <v>0</v>
      </c>
      <c r="T57" s="50" t="n">
        <v>3</v>
      </c>
      <c r="U57" s="50" t="n">
        <v>5</v>
      </c>
      <c r="V57" s="50" t="n">
        <v>1</v>
      </c>
      <c r="W57" s="51" t="n">
        <v>213</v>
      </c>
      <c r="X57" s="102" t="s">
        <v>939</v>
      </c>
    </row>
    <row r="58" customFormat="false" ht="15" hidden="false" customHeight="false" outlineLevel="0" collapsed="false">
      <c r="A58" s="101" t="s">
        <v>942</v>
      </c>
      <c r="B58" s="43" t="s">
        <v>943</v>
      </c>
      <c r="C58" s="43" t="s">
        <v>944</v>
      </c>
      <c r="D58" s="97" t="n">
        <v>0</v>
      </c>
      <c r="E58" s="97" t="n">
        <v>0</v>
      </c>
      <c r="F58" s="97" t="n">
        <v>0.0002074</v>
      </c>
      <c r="G58" s="97" t="n">
        <v>0</v>
      </c>
      <c r="H58" s="98" t="n">
        <v>0.00105378</v>
      </c>
      <c r="I58" s="98" t="n">
        <v>0.00168777</v>
      </c>
      <c r="J58" s="98" t="n">
        <v>0.00054722</v>
      </c>
      <c r="K58" s="98" t="n">
        <f aca="false">AVERAGE(H58:J58)</f>
        <v>0.00109625666666667</v>
      </c>
      <c r="L58" s="98" t="n">
        <f aca="false">K58/$K$3</f>
        <v>0.00515807742798423</v>
      </c>
      <c r="M58" s="99" t="n">
        <v>1.530638397</v>
      </c>
      <c r="N58" s="99" t="n">
        <v>0.002187702</v>
      </c>
      <c r="O58" s="99" t="n">
        <v>0.0195942</v>
      </c>
      <c r="P58" s="49" t="n">
        <v>0</v>
      </c>
      <c r="Q58" s="49" t="n">
        <v>0</v>
      </c>
      <c r="R58" s="49" t="n">
        <v>2</v>
      </c>
      <c r="S58" s="49" t="n">
        <v>0</v>
      </c>
      <c r="T58" s="50" t="n">
        <v>22</v>
      </c>
      <c r="U58" s="50" t="n">
        <v>28</v>
      </c>
      <c r="V58" s="50" t="n">
        <v>10</v>
      </c>
      <c r="W58" s="51" t="n">
        <v>808</v>
      </c>
      <c r="X58" s="102" t="s">
        <v>942</v>
      </c>
    </row>
    <row r="59" customFormat="false" ht="15" hidden="false" customHeight="false" outlineLevel="0" collapsed="false">
      <c r="A59" s="101" t="s">
        <v>613</v>
      </c>
      <c r="B59" s="43" t="s">
        <v>614</v>
      </c>
      <c r="C59" s="43" t="s">
        <v>615</v>
      </c>
      <c r="D59" s="97" t="n">
        <v>0</v>
      </c>
      <c r="E59" s="97" t="n">
        <v>0</v>
      </c>
      <c r="F59" s="97" t="n">
        <v>0</v>
      </c>
      <c r="G59" s="97" t="n">
        <v>0</v>
      </c>
      <c r="H59" s="98" t="n">
        <v>0.00048378</v>
      </c>
      <c r="I59" s="98" t="n">
        <v>0.0006088</v>
      </c>
      <c r="J59" s="98" t="n">
        <v>0.00073693</v>
      </c>
      <c r="K59" s="98" t="n">
        <f aca="false">AVERAGE(H59:J59)</f>
        <v>0.000609836666666667</v>
      </c>
      <c r="L59" s="98" t="n">
        <f aca="false">K59/$K$3</f>
        <v>0.0028693871068124</v>
      </c>
      <c r="M59" s="99" t="n">
        <v>1.527517239</v>
      </c>
      <c r="N59" s="99" t="n">
        <v>0.002239482</v>
      </c>
      <c r="O59" s="99" t="n">
        <v>0.01977143</v>
      </c>
      <c r="P59" s="49" t="n">
        <v>0</v>
      </c>
      <c r="Q59" s="49" t="n">
        <v>0</v>
      </c>
      <c r="R59" s="49" t="n">
        <v>0</v>
      </c>
      <c r="S59" s="49" t="n">
        <v>0</v>
      </c>
      <c r="T59" s="50" t="n">
        <v>3</v>
      </c>
      <c r="U59" s="50" t="n">
        <v>3</v>
      </c>
      <c r="V59" s="50" t="n">
        <v>4</v>
      </c>
      <c r="W59" s="51" t="n">
        <v>240</v>
      </c>
      <c r="X59" s="102" t="s">
        <v>613</v>
      </c>
    </row>
    <row r="60" customFormat="false" ht="15" hidden="false" customHeight="false" outlineLevel="0" collapsed="false">
      <c r="A60" s="101" t="s">
        <v>945</v>
      </c>
      <c r="B60" s="43" t="s">
        <v>946</v>
      </c>
      <c r="C60" s="43" t="s">
        <v>947</v>
      </c>
      <c r="D60" s="97" t="n">
        <v>0</v>
      </c>
      <c r="E60" s="97" t="n">
        <v>0</v>
      </c>
      <c r="F60" s="97" t="n">
        <v>0</v>
      </c>
      <c r="G60" s="97" t="n">
        <v>0</v>
      </c>
      <c r="H60" s="98" t="n">
        <v>0.00071671</v>
      </c>
      <c r="I60" s="98" t="n">
        <v>0.00067645</v>
      </c>
      <c r="J60" s="98" t="n">
        <v>0.0004094</v>
      </c>
      <c r="K60" s="98" t="n">
        <f aca="false">AVERAGE(H60:J60)</f>
        <v>0.000600853333333333</v>
      </c>
      <c r="L60" s="98" t="n">
        <f aca="false">K60/$K$3</f>
        <v>0.00282711896806017</v>
      </c>
      <c r="M60" s="99" t="n">
        <v>1.52280926</v>
      </c>
      <c r="N60" s="99" t="n">
        <v>0.002291262</v>
      </c>
      <c r="O60" s="99" t="n">
        <v>0.01994366</v>
      </c>
      <c r="P60" s="49" t="n">
        <v>0</v>
      </c>
      <c r="Q60" s="49" t="n">
        <v>0</v>
      </c>
      <c r="R60" s="49" t="n">
        <v>0</v>
      </c>
      <c r="S60" s="49" t="n">
        <v>0</v>
      </c>
      <c r="T60" s="50" t="n">
        <v>4</v>
      </c>
      <c r="U60" s="50" t="n">
        <v>3</v>
      </c>
      <c r="V60" s="50" t="n">
        <v>2</v>
      </c>
      <c r="W60" s="51" t="n">
        <v>216</v>
      </c>
      <c r="X60" s="102" t="s">
        <v>945</v>
      </c>
    </row>
    <row r="61" customFormat="false" ht="15" hidden="false" customHeight="false" outlineLevel="0" collapsed="false">
      <c r="A61" s="101" t="s">
        <v>354</v>
      </c>
      <c r="B61" s="43" t="s">
        <v>355</v>
      </c>
      <c r="C61" s="43" t="s">
        <v>356</v>
      </c>
      <c r="D61" s="97" t="n">
        <v>0.00073207</v>
      </c>
      <c r="E61" s="97" t="n">
        <v>0.00335934</v>
      </c>
      <c r="F61" s="97" t="n">
        <v>0.00178275</v>
      </c>
      <c r="G61" s="97" t="n">
        <v>0.00485113</v>
      </c>
      <c r="H61" s="98" t="n">
        <v>0.01152841</v>
      </c>
      <c r="I61" s="98" t="n">
        <v>0.01364411</v>
      </c>
      <c r="J61" s="98" t="n">
        <v>0.00768284</v>
      </c>
      <c r="K61" s="98" t="n">
        <f aca="false">AVERAGE(H61:J61)</f>
        <v>0.0109517866666667</v>
      </c>
      <c r="L61" s="98" t="n">
        <f aca="false">K61/$K$3</f>
        <v>0.0515300525133396</v>
      </c>
      <c r="M61" s="99" t="n">
        <v>1.514430808</v>
      </c>
      <c r="N61" s="99" t="n">
        <v>0.002466019</v>
      </c>
      <c r="O61" s="99" t="n">
        <v>0.02087671</v>
      </c>
      <c r="P61" s="49" t="n">
        <v>1</v>
      </c>
      <c r="Q61" s="49" t="n">
        <v>4</v>
      </c>
      <c r="R61" s="49" t="n">
        <v>6</v>
      </c>
      <c r="S61" s="49" t="n">
        <v>6</v>
      </c>
      <c r="T61" s="50" t="n">
        <v>84</v>
      </c>
      <c r="U61" s="50" t="n">
        <v>79</v>
      </c>
      <c r="V61" s="50" t="n">
        <v>49</v>
      </c>
      <c r="W61" s="51" t="n">
        <v>282</v>
      </c>
      <c r="X61" s="102" t="s">
        <v>354</v>
      </c>
    </row>
    <row r="62" customFormat="false" ht="15" hidden="false" customHeight="false" outlineLevel="0" collapsed="false">
      <c r="A62" s="101" t="s">
        <v>804</v>
      </c>
      <c r="B62" s="43" t="s">
        <v>805</v>
      </c>
      <c r="C62" s="43" t="s">
        <v>948</v>
      </c>
      <c r="D62" s="97" t="n">
        <v>0</v>
      </c>
      <c r="E62" s="97" t="n">
        <v>0</v>
      </c>
      <c r="F62" s="97" t="n">
        <v>0</v>
      </c>
      <c r="G62" s="97" t="n">
        <v>0</v>
      </c>
      <c r="H62" s="98" t="n">
        <v>0.00056749</v>
      </c>
      <c r="I62" s="98" t="n">
        <v>0.00057131</v>
      </c>
      <c r="J62" s="98" t="n">
        <v>0.0006051</v>
      </c>
      <c r="K62" s="98" t="n">
        <f aca="false">AVERAGE(H62:J62)</f>
        <v>0.0005813</v>
      </c>
      <c r="L62" s="98" t="n">
        <f aca="false">K62/$K$3</f>
        <v>0.0027351171491657</v>
      </c>
      <c r="M62" s="99" t="n">
        <v>1.512331905</v>
      </c>
      <c r="N62" s="99" t="n">
        <v>0.002563107</v>
      </c>
      <c r="O62" s="99" t="n">
        <v>0.02089473</v>
      </c>
      <c r="P62" s="49" t="n">
        <v>0</v>
      </c>
      <c r="Q62" s="49" t="n">
        <v>0</v>
      </c>
      <c r="R62" s="49" t="n">
        <v>0</v>
      </c>
      <c r="S62" s="49" t="n">
        <v>0</v>
      </c>
      <c r="T62" s="50" t="n">
        <v>15</v>
      </c>
      <c r="U62" s="50" t="n">
        <v>12</v>
      </c>
      <c r="V62" s="50" t="n">
        <v>14</v>
      </c>
      <c r="W62" s="51" t="n">
        <v>1023</v>
      </c>
      <c r="X62" s="102" t="s">
        <v>804</v>
      </c>
    </row>
    <row r="63" customFormat="false" ht="15" hidden="false" customHeight="false" outlineLevel="0" collapsed="false">
      <c r="A63" s="101" t="s">
        <v>949</v>
      </c>
      <c r="B63" s="43" t="s">
        <v>950</v>
      </c>
      <c r="C63" s="43" t="s">
        <v>951</v>
      </c>
      <c r="D63" s="97" t="n">
        <v>0</v>
      </c>
      <c r="E63" s="97" t="n">
        <v>0</v>
      </c>
      <c r="F63" s="97" t="n">
        <v>0</v>
      </c>
      <c r="G63" s="97" t="n">
        <v>0</v>
      </c>
      <c r="H63" s="98" t="n">
        <v>0.00010001</v>
      </c>
      <c r="I63" s="98" t="n">
        <v>0.00163606</v>
      </c>
      <c r="J63" s="98" t="n">
        <v>0</v>
      </c>
      <c r="K63" s="98" t="n">
        <f aca="false">AVERAGE(H63:J63)</f>
        <v>0.00057869</v>
      </c>
      <c r="L63" s="98" t="n">
        <f aca="false">K63/$K$3</f>
        <v>0.00272283664725736</v>
      </c>
      <c r="M63" s="99" t="n">
        <v>1.512166805</v>
      </c>
      <c r="N63" s="99" t="n">
        <v>0.002563107</v>
      </c>
      <c r="O63" s="99" t="n">
        <v>0.02089473</v>
      </c>
      <c r="P63" s="49" t="n">
        <v>0</v>
      </c>
      <c r="Q63" s="49" t="n">
        <v>0</v>
      </c>
      <c r="R63" s="49" t="n">
        <v>0</v>
      </c>
      <c r="S63" s="49" t="n">
        <v>0</v>
      </c>
      <c r="T63" s="50" t="n">
        <v>1</v>
      </c>
      <c r="U63" s="50" t="n">
        <v>13</v>
      </c>
      <c r="V63" s="50" t="n">
        <v>0</v>
      </c>
      <c r="W63" s="51" t="n">
        <v>387</v>
      </c>
      <c r="X63" s="102" t="s">
        <v>949</v>
      </c>
    </row>
    <row r="64" customFormat="false" ht="15" hidden="false" customHeight="false" outlineLevel="0" collapsed="false">
      <c r="A64" s="101" t="s">
        <v>952</v>
      </c>
      <c r="B64" s="43" t="s">
        <v>953</v>
      </c>
      <c r="C64" s="43" t="s">
        <v>954</v>
      </c>
      <c r="D64" s="97" t="n">
        <v>0</v>
      </c>
      <c r="E64" s="97" t="n">
        <v>0</v>
      </c>
      <c r="F64" s="97" t="n">
        <v>0</v>
      </c>
      <c r="G64" s="97" t="n">
        <v>0</v>
      </c>
      <c r="H64" s="98" t="n">
        <v>0.00053903</v>
      </c>
      <c r="I64" s="98" t="n">
        <v>0.00094967</v>
      </c>
      <c r="J64" s="98" t="n">
        <v>0.00024633</v>
      </c>
      <c r="K64" s="98" t="n">
        <f aca="false">AVERAGE(H64:J64)</f>
        <v>0.000578343333333333</v>
      </c>
      <c r="L64" s="98" t="n">
        <f aca="false">K64/$K$3</f>
        <v>0.0027212055205671</v>
      </c>
      <c r="M64" s="99" t="n">
        <v>1.510719213</v>
      </c>
      <c r="N64" s="99" t="n">
        <v>0.002569579</v>
      </c>
      <c r="O64" s="99" t="n">
        <v>0.02089473</v>
      </c>
      <c r="P64" s="49" t="n">
        <v>0</v>
      </c>
      <c r="Q64" s="49" t="n">
        <v>0</v>
      </c>
      <c r="R64" s="49" t="n">
        <v>0</v>
      </c>
      <c r="S64" s="49" t="n">
        <v>0</v>
      </c>
      <c r="T64" s="50" t="n">
        <v>5</v>
      </c>
      <c r="U64" s="50" t="n">
        <v>7</v>
      </c>
      <c r="V64" s="50" t="n">
        <v>2</v>
      </c>
      <c r="W64" s="51" t="n">
        <v>359</v>
      </c>
      <c r="X64" s="102" t="s">
        <v>952</v>
      </c>
    </row>
    <row r="65" customFormat="false" ht="15" hidden="false" customHeight="false" outlineLevel="0" collapsed="false">
      <c r="A65" s="101" t="s">
        <v>955</v>
      </c>
      <c r="B65" s="43" t="s">
        <v>956</v>
      </c>
      <c r="C65" s="43" t="s">
        <v>957</v>
      </c>
      <c r="D65" s="97" t="n">
        <v>0</v>
      </c>
      <c r="E65" s="97" t="n">
        <v>0</v>
      </c>
      <c r="F65" s="97" t="n">
        <v>0</v>
      </c>
      <c r="G65" s="97" t="n">
        <v>0</v>
      </c>
      <c r="H65" s="98" t="n">
        <v>0.00071468</v>
      </c>
      <c r="I65" s="98" t="n">
        <v>0.00062264</v>
      </c>
      <c r="J65" s="98" t="n">
        <v>0.00031403</v>
      </c>
      <c r="K65" s="98" t="n">
        <f aca="false">AVERAGE(H65:J65)</f>
        <v>0.00055045</v>
      </c>
      <c r="L65" s="98" t="n">
        <f aca="false">K65/$K$3</f>
        <v>0.00258996255764366</v>
      </c>
      <c r="M65" s="99" t="n">
        <v>1.495115534</v>
      </c>
      <c r="N65" s="99" t="n">
        <v>0.002757282</v>
      </c>
      <c r="O65" s="99" t="n">
        <v>0.02212987</v>
      </c>
      <c r="P65" s="49" t="n">
        <v>0</v>
      </c>
      <c r="Q65" s="49" t="n">
        <v>0</v>
      </c>
      <c r="R65" s="49" t="n">
        <v>0</v>
      </c>
      <c r="S65" s="49" t="n">
        <v>0</v>
      </c>
      <c r="T65" s="50" t="n">
        <v>13</v>
      </c>
      <c r="U65" s="50" t="n">
        <v>9</v>
      </c>
      <c r="V65" s="50" t="n">
        <v>5</v>
      </c>
      <c r="W65" s="51" t="n">
        <v>704</v>
      </c>
      <c r="X65" s="102" t="s">
        <v>955</v>
      </c>
    </row>
    <row r="66" customFormat="false" ht="15" hidden="false" customHeight="false" outlineLevel="0" collapsed="false">
      <c r="A66" s="101" t="s">
        <v>399</v>
      </c>
      <c r="B66" s="43" t="s">
        <v>400</v>
      </c>
      <c r="C66" s="43" t="s">
        <v>401</v>
      </c>
      <c r="D66" s="97" t="n">
        <v>0</v>
      </c>
      <c r="E66" s="97" t="n">
        <v>0</v>
      </c>
      <c r="F66" s="97" t="n">
        <v>0</v>
      </c>
      <c r="G66" s="97" t="n">
        <v>0</v>
      </c>
      <c r="H66" s="98" t="n">
        <v>0.00048227</v>
      </c>
      <c r="I66" s="98" t="n">
        <v>0.00068277</v>
      </c>
      <c r="J66" s="98" t="n">
        <v>0.0004821</v>
      </c>
      <c r="K66" s="98" t="n">
        <f aca="false">AVERAGE(H66:J66)</f>
        <v>0.000549046666666667</v>
      </c>
      <c r="L66" s="98" t="n">
        <f aca="false">K66/$K$3</f>
        <v>0.00258335963133024</v>
      </c>
      <c r="M66" s="99" t="n">
        <v>1.494311168</v>
      </c>
      <c r="N66" s="99" t="n">
        <v>0.002802589</v>
      </c>
      <c r="O66" s="99" t="n">
        <v>0.02220513</v>
      </c>
      <c r="P66" s="49" t="n">
        <v>0</v>
      </c>
      <c r="Q66" s="49" t="n">
        <v>0</v>
      </c>
      <c r="R66" s="49" t="n">
        <v>0</v>
      </c>
      <c r="S66" s="49" t="n">
        <v>0</v>
      </c>
      <c r="T66" s="50" t="n">
        <v>8</v>
      </c>
      <c r="U66" s="50" t="n">
        <v>9</v>
      </c>
      <c r="V66" s="50" t="n">
        <v>7</v>
      </c>
      <c r="W66" s="51" t="n">
        <v>642</v>
      </c>
      <c r="X66" s="102" t="s">
        <v>399</v>
      </c>
    </row>
    <row r="67" customFormat="false" ht="15" hidden="false" customHeight="false" outlineLevel="0" collapsed="false">
      <c r="A67" s="101" t="s">
        <v>958</v>
      </c>
      <c r="B67" s="43" t="s">
        <v>959</v>
      </c>
      <c r="C67" s="43" t="s">
        <v>960</v>
      </c>
      <c r="D67" s="97" t="n">
        <v>0</v>
      </c>
      <c r="E67" s="97" t="n">
        <v>0</v>
      </c>
      <c r="F67" s="97" t="n">
        <v>0</v>
      </c>
      <c r="G67" s="97" t="n">
        <v>0</v>
      </c>
      <c r="H67" s="98" t="n">
        <v>0.00071671</v>
      </c>
      <c r="I67" s="98" t="n">
        <v>0.00090193</v>
      </c>
      <c r="J67" s="98" t="n">
        <v>0</v>
      </c>
      <c r="K67" s="98" t="n">
        <f aca="false">AVERAGE(H67:J67)</f>
        <v>0.000539546666666667</v>
      </c>
      <c r="L67" s="98" t="n">
        <f aca="false">K67/$K$3</f>
        <v>0.00253866048645311</v>
      </c>
      <c r="M67" s="99" t="n">
        <v>1.490157689</v>
      </c>
      <c r="N67" s="99" t="n">
        <v>0.002886731</v>
      </c>
      <c r="O67" s="99" t="n">
        <v>0.02258228</v>
      </c>
      <c r="P67" s="49" t="n">
        <v>0</v>
      </c>
      <c r="Q67" s="49" t="n">
        <v>0</v>
      </c>
      <c r="R67" s="49" t="n">
        <v>0</v>
      </c>
      <c r="S67" s="49" t="n">
        <v>0</v>
      </c>
      <c r="T67" s="50" t="n">
        <v>2</v>
      </c>
      <c r="U67" s="50" t="n">
        <v>2</v>
      </c>
      <c r="V67" s="50" t="n">
        <v>0</v>
      </c>
      <c r="W67" s="51" t="n">
        <v>108</v>
      </c>
      <c r="X67" s="102" t="s">
        <v>958</v>
      </c>
    </row>
    <row r="68" customFormat="false" ht="15" hidden="false" customHeight="false" outlineLevel="0" collapsed="false">
      <c r="A68" s="101" t="s">
        <v>961</v>
      </c>
      <c r="B68" s="43" t="s">
        <v>962</v>
      </c>
      <c r="C68" s="43" t="s">
        <v>963</v>
      </c>
      <c r="D68" s="97" t="n">
        <v>0</v>
      </c>
      <c r="E68" s="97" t="n">
        <v>0</v>
      </c>
      <c r="F68" s="97" t="n">
        <v>0</v>
      </c>
      <c r="G68" s="97" t="n">
        <v>0</v>
      </c>
      <c r="H68" s="98" t="n">
        <v>0.00034556</v>
      </c>
      <c r="I68" s="98" t="n">
        <v>0.00086972</v>
      </c>
      <c r="J68" s="98" t="n">
        <v>0.00039478</v>
      </c>
      <c r="K68" s="98" t="n">
        <f aca="false">AVERAGE(H68:J68)</f>
        <v>0.000536686666666667</v>
      </c>
      <c r="L68" s="98" t="n">
        <f aca="false">K68/$K$3</f>
        <v>0.00252520369125852</v>
      </c>
      <c r="M68" s="99" t="n">
        <v>1.487142504</v>
      </c>
      <c r="N68" s="99" t="n">
        <v>0.002970874</v>
      </c>
      <c r="O68" s="99" t="n">
        <v>0.02258537</v>
      </c>
      <c r="P68" s="49" t="n">
        <v>0</v>
      </c>
      <c r="Q68" s="49" t="n">
        <v>0</v>
      </c>
      <c r="R68" s="49" t="n">
        <v>0</v>
      </c>
      <c r="S68" s="49" t="n">
        <v>0</v>
      </c>
      <c r="T68" s="50" t="n">
        <v>1</v>
      </c>
      <c r="U68" s="50" t="n">
        <v>2</v>
      </c>
      <c r="V68" s="50" t="n">
        <v>1</v>
      </c>
      <c r="W68" s="51" t="n">
        <v>112</v>
      </c>
      <c r="X68" s="102" t="s">
        <v>961</v>
      </c>
    </row>
    <row r="69" customFormat="false" ht="15" hidden="false" customHeight="false" outlineLevel="0" collapsed="false">
      <c r="A69" s="101" t="s">
        <v>243</v>
      </c>
      <c r="B69" s="43" t="s">
        <v>244</v>
      </c>
      <c r="C69" s="43" t="s">
        <v>245</v>
      </c>
      <c r="D69" s="97" t="n">
        <v>0</v>
      </c>
      <c r="E69" s="97" t="n">
        <v>0</v>
      </c>
      <c r="F69" s="97" t="n">
        <v>0</v>
      </c>
      <c r="G69" s="97" t="n">
        <v>0</v>
      </c>
      <c r="H69" s="98" t="n">
        <v>0.00030296</v>
      </c>
      <c r="I69" s="98" t="n">
        <v>0.00095312</v>
      </c>
      <c r="J69" s="98" t="n">
        <v>0.00034611</v>
      </c>
      <c r="K69" s="98" t="n">
        <f aca="false">AVERAGE(H69:J69)</f>
        <v>0.000534063333333333</v>
      </c>
      <c r="L69" s="98" t="n">
        <f aca="false">K69/$K$3</f>
        <v>0.00251286045370824</v>
      </c>
      <c r="M69" s="99" t="n">
        <v>1.485601162</v>
      </c>
      <c r="N69" s="99" t="n">
        <v>0.002970874</v>
      </c>
      <c r="O69" s="99" t="n">
        <v>0.02258537</v>
      </c>
      <c r="P69" s="49" t="n">
        <v>0</v>
      </c>
      <c r="Q69" s="49" t="n">
        <v>0</v>
      </c>
      <c r="R69" s="49" t="n">
        <v>0</v>
      </c>
      <c r="S69" s="49" t="n">
        <v>0</v>
      </c>
      <c r="T69" s="50" t="n">
        <v>4</v>
      </c>
      <c r="U69" s="50" t="n">
        <v>10</v>
      </c>
      <c r="V69" s="50" t="n">
        <v>4</v>
      </c>
      <c r="W69" s="51" t="n">
        <v>511</v>
      </c>
      <c r="X69" s="102" t="s">
        <v>243</v>
      </c>
    </row>
    <row r="70" customFormat="false" ht="15" hidden="false" customHeight="false" outlineLevel="0" collapsed="false">
      <c r="A70" s="101" t="s">
        <v>964</v>
      </c>
      <c r="B70" s="43" t="s">
        <v>965</v>
      </c>
      <c r="C70" s="43" t="s">
        <v>966</v>
      </c>
      <c r="D70" s="97" t="n">
        <v>0</v>
      </c>
      <c r="E70" s="97" t="n">
        <v>0</v>
      </c>
      <c r="F70" s="97" t="n">
        <v>0</v>
      </c>
      <c r="G70" s="97" t="n">
        <v>0</v>
      </c>
      <c r="H70" s="98" t="n">
        <v>0.00070368</v>
      </c>
      <c r="I70" s="98" t="n">
        <v>0.00088553</v>
      </c>
      <c r="J70" s="98" t="n">
        <v>0</v>
      </c>
      <c r="K70" s="98" t="n">
        <f aca="false">AVERAGE(H70:J70)</f>
        <v>0.000529736666666667</v>
      </c>
      <c r="L70" s="98" t="n">
        <f aca="false">K70/$K$3</f>
        <v>0.00249250273790104</v>
      </c>
      <c r="M70" s="99" t="n">
        <v>1.484409475</v>
      </c>
      <c r="N70" s="99" t="n">
        <v>0.002996764</v>
      </c>
      <c r="O70" s="99" t="n">
        <v>0.02258537</v>
      </c>
      <c r="P70" s="49" t="n">
        <v>0</v>
      </c>
      <c r="Q70" s="49" t="n">
        <v>0</v>
      </c>
      <c r="R70" s="49" t="n">
        <v>0</v>
      </c>
      <c r="S70" s="49" t="n">
        <v>0</v>
      </c>
      <c r="T70" s="50" t="n">
        <v>1</v>
      </c>
      <c r="U70" s="50" t="n">
        <v>1</v>
      </c>
      <c r="V70" s="50" t="n">
        <v>0</v>
      </c>
      <c r="W70" s="51" t="n">
        <v>55</v>
      </c>
      <c r="X70" s="102" t="s">
        <v>964</v>
      </c>
    </row>
    <row r="71" customFormat="false" ht="15" hidden="false" customHeight="false" outlineLevel="0" collapsed="false">
      <c r="A71" s="101" t="s">
        <v>967</v>
      </c>
      <c r="B71" s="43" t="s">
        <v>968</v>
      </c>
      <c r="C71" s="43" t="s">
        <v>969</v>
      </c>
      <c r="D71" s="97" t="n">
        <v>0</v>
      </c>
      <c r="E71" s="97" t="n">
        <v>0</v>
      </c>
      <c r="F71" s="97" t="n">
        <v>0</v>
      </c>
      <c r="G71" s="97" t="n">
        <v>0</v>
      </c>
      <c r="H71" s="98" t="n">
        <v>0</v>
      </c>
      <c r="I71" s="98" t="n">
        <v>0.00120393</v>
      </c>
      <c r="J71" s="98" t="n">
        <v>0.00029808</v>
      </c>
      <c r="K71" s="98" t="n">
        <f aca="false">AVERAGE(H71:J71)</f>
        <v>0.00050067</v>
      </c>
      <c r="L71" s="98" t="n">
        <f aca="false">K71/$K$3</f>
        <v>0.00235573903848752</v>
      </c>
      <c r="M71" s="99" t="n">
        <v>1.466775265</v>
      </c>
      <c r="N71" s="99" t="n">
        <v>0.003320388</v>
      </c>
      <c r="O71" s="99" t="n">
        <v>0.02286614</v>
      </c>
      <c r="P71" s="49" t="n">
        <v>0</v>
      </c>
      <c r="Q71" s="49" t="n">
        <v>0</v>
      </c>
      <c r="R71" s="49" t="n">
        <v>0.5</v>
      </c>
      <c r="S71" s="49" t="n">
        <v>0</v>
      </c>
      <c r="T71" s="50" t="n">
        <v>0</v>
      </c>
      <c r="U71" s="50" t="n">
        <v>11</v>
      </c>
      <c r="V71" s="50" t="n">
        <v>3</v>
      </c>
      <c r="W71" s="51" t="n">
        <v>445</v>
      </c>
      <c r="X71" s="102" t="s">
        <v>967</v>
      </c>
    </row>
    <row r="72" customFormat="false" ht="15" hidden="false" customHeight="false" outlineLevel="0" collapsed="false">
      <c r="A72" s="101" t="s">
        <v>970</v>
      </c>
      <c r="B72" s="43" t="s">
        <v>971</v>
      </c>
      <c r="C72" s="43" t="s">
        <v>972</v>
      </c>
      <c r="D72" s="97" t="n">
        <v>0</v>
      </c>
      <c r="E72" s="97" t="n">
        <v>0</v>
      </c>
      <c r="F72" s="97" t="n">
        <v>0</v>
      </c>
      <c r="G72" s="97" t="n">
        <v>0</v>
      </c>
      <c r="H72" s="98" t="n">
        <v>0.00054129</v>
      </c>
      <c r="I72" s="98" t="n">
        <v>0.00034059</v>
      </c>
      <c r="J72" s="98" t="n">
        <v>0.0006184</v>
      </c>
      <c r="K72" s="98" t="n">
        <f aca="false">AVERAGE(H72:J72)</f>
        <v>0.000500093333333333</v>
      </c>
      <c r="L72" s="98" t="n">
        <f aca="false">K72/$K$3</f>
        <v>0.00235302572197392</v>
      </c>
      <c r="M72" s="99" t="n">
        <v>1.464974155</v>
      </c>
      <c r="N72" s="99" t="n">
        <v>0.003359223</v>
      </c>
      <c r="O72" s="99" t="n">
        <v>0.02286614</v>
      </c>
      <c r="P72" s="49" t="n">
        <v>0</v>
      </c>
      <c r="Q72" s="49" t="n">
        <v>0</v>
      </c>
      <c r="R72" s="49" t="n">
        <v>0</v>
      </c>
      <c r="S72" s="49" t="n">
        <v>0</v>
      </c>
      <c r="T72" s="50" t="n">
        <v>2</v>
      </c>
      <c r="U72" s="50" t="n">
        <v>1</v>
      </c>
      <c r="V72" s="50" t="n">
        <v>2</v>
      </c>
      <c r="W72" s="51" t="n">
        <v>143</v>
      </c>
      <c r="X72" s="102" t="s">
        <v>970</v>
      </c>
    </row>
    <row r="73" customFormat="false" ht="15" hidden="false" customHeight="false" outlineLevel="0" collapsed="false">
      <c r="A73" s="101" t="s">
        <v>973</v>
      </c>
      <c r="B73" s="43" t="s">
        <v>974</v>
      </c>
      <c r="C73" s="43" t="s">
        <v>975</v>
      </c>
      <c r="D73" s="97" t="n">
        <v>0</v>
      </c>
      <c r="E73" s="97" t="n">
        <v>0</v>
      </c>
      <c r="F73" s="97" t="n">
        <v>0</v>
      </c>
      <c r="G73" s="97" t="n">
        <v>0</v>
      </c>
      <c r="H73" s="98" t="n">
        <v>0.00041048</v>
      </c>
      <c r="I73" s="98" t="n">
        <v>0.00081174</v>
      </c>
      <c r="J73" s="98" t="n">
        <v>0.00026797</v>
      </c>
      <c r="K73" s="98" t="n">
        <f aca="false">AVERAGE(H73:J73)</f>
        <v>0.00049673</v>
      </c>
      <c r="L73" s="98" t="n">
        <f aca="false">K73/$K$3</f>
        <v>0.00233720065629637</v>
      </c>
      <c r="M73" s="99" t="n">
        <v>1.46286082</v>
      </c>
      <c r="N73" s="99" t="n">
        <v>0.003359223</v>
      </c>
      <c r="O73" s="99" t="n">
        <v>0.02286614</v>
      </c>
      <c r="P73" s="49" t="n">
        <v>0</v>
      </c>
      <c r="Q73" s="49" t="n">
        <v>0</v>
      </c>
      <c r="R73" s="49" t="n">
        <v>0</v>
      </c>
      <c r="S73" s="49" t="n">
        <v>0</v>
      </c>
      <c r="T73" s="50" t="n">
        <v>7</v>
      </c>
      <c r="U73" s="50" t="n">
        <v>11</v>
      </c>
      <c r="V73" s="50" t="n">
        <v>4</v>
      </c>
      <c r="W73" s="51" t="n">
        <v>660</v>
      </c>
      <c r="X73" s="102" t="s">
        <v>973</v>
      </c>
    </row>
    <row r="74" customFormat="false" ht="15" hidden="false" customHeight="false" outlineLevel="0" collapsed="false">
      <c r="A74" s="101" t="s">
        <v>976</v>
      </c>
      <c r="B74" s="43" t="s">
        <v>977</v>
      </c>
      <c r="C74" s="43" t="s">
        <v>978</v>
      </c>
      <c r="D74" s="97" t="n">
        <v>0</v>
      </c>
      <c r="E74" s="97" t="n">
        <v>0</v>
      </c>
      <c r="F74" s="97" t="n">
        <v>0</v>
      </c>
      <c r="G74" s="97" t="n">
        <v>0</v>
      </c>
      <c r="H74" s="98" t="n">
        <v>0.00080074</v>
      </c>
      <c r="I74" s="98" t="n">
        <v>0.00067178</v>
      </c>
      <c r="J74" s="98" t="n">
        <v>0</v>
      </c>
      <c r="K74" s="98" t="n">
        <f aca="false">AVERAGE(H74:J74)</f>
        <v>0.00049084</v>
      </c>
      <c r="L74" s="98" t="n">
        <f aca="false">K74/$K$3</f>
        <v>0.00230948718647255</v>
      </c>
      <c r="M74" s="99" t="n">
        <v>1.460594376</v>
      </c>
      <c r="N74" s="99" t="n">
        <v>0.003423948</v>
      </c>
      <c r="O74" s="99" t="n">
        <v>0.02286614</v>
      </c>
      <c r="P74" s="49" t="n">
        <v>0</v>
      </c>
      <c r="Q74" s="49" t="n">
        <v>0</v>
      </c>
      <c r="R74" s="49" t="n">
        <v>0</v>
      </c>
      <c r="S74" s="49" t="n">
        <v>0</v>
      </c>
      <c r="T74" s="50" t="n">
        <v>3</v>
      </c>
      <c r="U74" s="50" t="n">
        <v>2</v>
      </c>
      <c r="V74" s="50" t="n">
        <v>0</v>
      </c>
      <c r="W74" s="51" t="n">
        <v>145</v>
      </c>
      <c r="X74" s="102" t="s">
        <v>976</v>
      </c>
    </row>
    <row r="75" customFormat="false" ht="15" hidden="false" customHeight="false" outlineLevel="0" collapsed="false">
      <c r="A75" s="101" t="s">
        <v>979</v>
      </c>
      <c r="B75" s="43" t="s">
        <v>980</v>
      </c>
      <c r="C75" s="43" t="s">
        <v>981</v>
      </c>
      <c r="D75" s="97" t="n">
        <v>0</v>
      </c>
      <c r="E75" s="97" t="n">
        <v>0</v>
      </c>
      <c r="F75" s="97" t="n">
        <v>0</v>
      </c>
      <c r="G75" s="97" t="n">
        <v>0</v>
      </c>
      <c r="H75" s="98" t="n">
        <v>0.00059542</v>
      </c>
      <c r="I75" s="98" t="n">
        <v>0.00087418</v>
      </c>
      <c r="J75" s="98" t="n">
        <v>0</v>
      </c>
      <c r="K75" s="98" t="n">
        <f aca="false">AVERAGE(H75:J75)</f>
        <v>0.000489866666666667</v>
      </c>
      <c r="L75" s="98" t="n">
        <f aca="false">K75/$K$3</f>
        <v>0.00230490748461146</v>
      </c>
      <c r="M75" s="99" t="n">
        <v>1.459976067</v>
      </c>
      <c r="N75" s="99" t="n">
        <v>0.003436893</v>
      </c>
      <c r="O75" s="99" t="n">
        <v>0.02286614</v>
      </c>
      <c r="P75" s="49" t="n">
        <v>0</v>
      </c>
      <c r="Q75" s="49" t="n">
        <v>0</v>
      </c>
      <c r="R75" s="49" t="n">
        <v>0</v>
      </c>
      <c r="S75" s="49" t="n">
        <v>0</v>
      </c>
      <c r="T75" s="50" t="n">
        <v>6</v>
      </c>
      <c r="U75" s="50" t="n">
        <v>7</v>
      </c>
      <c r="V75" s="50" t="n">
        <v>0</v>
      </c>
      <c r="W75" s="51" t="n">
        <v>390</v>
      </c>
      <c r="X75" s="102" t="s">
        <v>979</v>
      </c>
    </row>
    <row r="76" customFormat="false" ht="15" hidden="false" customHeight="false" outlineLevel="0" collapsed="false">
      <c r="A76" s="101" t="s">
        <v>596</v>
      </c>
      <c r="B76" s="43" t="s">
        <v>597</v>
      </c>
      <c r="C76" s="43" t="s">
        <v>598</v>
      </c>
      <c r="D76" s="97" t="n">
        <v>0</v>
      </c>
      <c r="E76" s="97" t="n">
        <v>0</v>
      </c>
      <c r="F76" s="97" t="n">
        <v>0</v>
      </c>
      <c r="G76" s="97" t="n">
        <v>0</v>
      </c>
      <c r="H76" s="98" t="n">
        <v>0.00041747</v>
      </c>
      <c r="I76" s="98" t="n">
        <v>0.00085369</v>
      </c>
      <c r="J76" s="98" t="n">
        <v>0.00019872</v>
      </c>
      <c r="K76" s="98" t="n">
        <f aca="false">AVERAGE(H76:J76)</f>
        <v>0.00048996</v>
      </c>
      <c r="L76" s="98" t="n">
        <f aca="false">K76/$K$3</f>
        <v>0.00230534663410499</v>
      </c>
      <c r="M76" s="99" t="n">
        <v>1.458565752</v>
      </c>
      <c r="N76" s="99" t="n">
        <v>0.003443366</v>
      </c>
      <c r="O76" s="99" t="n">
        <v>0.02286614</v>
      </c>
      <c r="P76" s="49" t="n">
        <v>0</v>
      </c>
      <c r="Q76" s="49" t="n">
        <v>0</v>
      </c>
      <c r="R76" s="49" t="n">
        <v>0</v>
      </c>
      <c r="S76" s="49" t="n">
        <v>0</v>
      </c>
      <c r="T76" s="50" t="n">
        <v>24</v>
      </c>
      <c r="U76" s="50" t="n">
        <v>39</v>
      </c>
      <c r="V76" s="50" t="n">
        <v>10</v>
      </c>
      <c r="W76" s="51" t="n">
        <v>2225</v>
      </c>
      <c r="X76" s="102" t="s">
        <v>596</v>
      </c>
    </row>
    <row r="77" customFormat="false" ht="15" hidden="false" customHeight="false" outlineLevel="0" collapsed="false">
      <c r="A77" s="101" t="s">
        <v>982</v>
      </c>
      <c r="B77" s="43" t="s">
        <v>983</v>
      </c>
      <c r="C77" s="43" t="s">
        <v>984</v>
      </c>
      <c r="D77" s="97" t="n">
        <v>0</v>
      </c>
      <c r="E77" s="97" t="n">
        <v>0</v>
      </c>
      <c r="F77" s="97" t="n">
        <v>0</v>
      </c>
      <c r="G77" s="97" t="n">
        <v>0</v>
      </c>
      <c r="H77" s="98" t="n">
        <v>7.248E-005</v>
      </c>
      <c r="I77" s="98" t="n">
        <v>0.0013681</v>
      </c>
      <c r="J77" s="98" t="n">
        <v>0</v>
      </c>
      <c r="K77" s="98" t="n">
        <f aca="false">AVERAGE(H77:J77)</f>
        <v>0.000480193333333333</v>
      </c>
      <c r="L77" s="98" t="n">
        <f aca="false">K77/$K$3</f>
        <v>0.0022593927763892</v>
      </c>
      <c r="M77" s="99" t="n">
        <v>1.453767664</v>
      </c>
      <c r="N77" s="99" t="n">
        <v>0.003482201</v>
      </c>
      <c r="O77" s="99" t="n">
        <v>0.02286614</v>
      </c>
      <c r="P77" s="49" t="n">
        <v>0</v>
      </c>
      <c r="Q77" s="49" t="n">
        <v>0</v>
      </c>
      <c r="R77" s="49" t="n">
        <v>0</v>
      </c>
      <c r="S77" s="49" t="n">
        <v>0</v>
      </c>
      <c r="T77" s="50" t="n">
        <v>0.5</v>
      </c>
      <c r="U77" s="50" t="n">
        <v>7.5</v>
      </c>
      <c r="V77" s="50" t="n">
        <v>0</v>
      </c>
      <c r="W77" s="51" t="n">
        <v>267</v>
      </c>
      <c r="X77" s="102" t="s">
        <v>982</v>
      </c>
    </row>
    <row r="78" customFormat="false" ht="15" hidden="false" customHeight="false" outlineLevel="0" collapsed="false">
      <c r="A78" s="101" t="s">
        <v>780</v>
      </c>
      <c r="B78" s="43" t="s">
        <v>781</v>
      </c>
      <c r="C78" s="43" t="s">
        <v>782</v>
      </c>
      <c r="D78" s="97" t="n">
        <v>0</v>
      </c>
      <c r="E78" s="97" t="n">
        <v>0</v>
      </c>
      <c r="F78" s="97" t="n">
        <v>0</v>
      </c>
      <c r="G78" s="97" t="n">
        <v>0</v>
      </c>
      <c r="H78" s="98" t="n">
        <v>0.00041253</v>
      </c>
      <c r="I78" s="98" t="n">
        <v>0.00062532</v>
      </c>
      <c r="J78" s="98" t="n">
        <v>0.00040702</v>
      </c>
      <c r="K78" s="98" t="n">
        <f aca="false">AVERAGE(H78:J78)</f>
        <v>0.000481623333333333</v>
      </c>
      <c r="L78" s="98" t="n">
        <f aca="false">K78/$K$3</f>
        <v>0.0022661211739865</v>
      </c>
      <c r="M78" s="99" t="n">
        <v>1.453199225</v>
      </c>
      <c r="N78" s="99" t="n">
        <v>0.003501618</v>
      </c>
      <c r="O78" s="99" t="n">
        <v>0.02286614</v>
      </c>
      <c r="P78" s="49" t="n">
        <v>0</v>
      </c>
      <c r="Q78" s="49" t="n">
        <v>0</v>
      </c>
      <c r="R78" s="49" t="n">
        <v>0</v>
      </c>
      <c r="S78" s="49" t="n">
        <v>0</v>
      </c>
      <c r="T78" s="50" t="n">
        <v>44</v>
      </c>
      <c r="U78" s="50" t="n">
        <v>53</v>
      </c>
      <c r="V78" s="50" t="n">
        <v>38</v>
      </c>
      <c r="W78" s="51" t="n">
        <v>4128</v>
      </c>
      <c r="X78" s="102" t="s">
        <v>780</v>
      </c>
    </row>
    <row r="79" customFormat="false" ht="15" hidden="false" customHeight="false" outlineLevel="0" collapsed="false">
      <c r="A79" s="101" t="s">
        <v>985</v>
      </c>
      <c r="B79" s="43" t="s">
        <v>986</v>
      </c>
      <c r="C79" s="43" t="s">
        <v>987</v>
      </c>
      <c r="D79" s="97" t="n">
        <v>0</v>
      </c>
      <c r="E79" s="97" t="n">
        <v>0</v>
      </c>
      <c r="F79" s="97" t="n">
        <v>0</v>
      </c>
      <c r="G79" s="97" t="n">
        <v>0</v>
      </c>
      <c r="H79" s="98" t="n">
        <v>0.00049619</v>
      </c>
      <c r="I79" s="98" t="n">
        <v>0.00093662</v>
      </c>
      <c r="J79" s="98" t="n">
        <v>0</v>
      </c>
      <c r="K79" s="98" t="n">
        <f aca="false">AVERAGE(H79:J79)</f>
        <v>0.000477603333333333</v>
      </c>
      <c r="L79" s="98" t="n">
        <f aca="false">K79/$K$3</f>
        <v>0.00224720637794375</v>
      </c>
      <c r="M79" s="99" t="n">
        <v>1.452085459</v>
      </c>
      <c r="N79" s="99" t="n">
        <v>0.003501618</v>
      </c>
      <c r="O79" s="99" t="n">
        <v>0.02286614</v>
      </c>
      <c r="P79" s="49" t="n">
        <v>0</v>
      </c>
      <c r="Q79" s="49" t="n">
        <v>0</v>
      </c>
      <c r="R79" s="49" t="n">
        <v>0</v>
      </c>
      <c r="S79" s="49" t="n">
        <v>0</v>
      </c>
      <c r="T79" s="50" t="n">
        <v>2</v>
      </c>
      <c r="U79" s="50" t="n">
        <v>3</v>
      </c>
      <c r="V79" s="50" t="n">
        <v>0</v>
      </c>
      <c r="W79" s="51" t="n">
        <v>156</v>
      </c>
      <c r="X79" s="102" t="s">
        <v>985</v>
      </c>
    </row>
    <row r="80" customFormat="false" ht="15" hidden="false" customHeight="false" outlineLevel="0" collapsed="false">
      <c r="A80" s="101" t="s">
        <v>988</v>
      </c>
      <c r="B80" s="43" t="s">
        <v>989</v>
      </c>
      <c r="C80" s="43" t="s">
        <v>990</v>
      </c>
      <c r="D80" s="97" t="n">
        <v>0</v>
      </c>
      <c r="E80" s="97" t="n">
        <v>0</v>
      </c>
      <c r="F80" s="97" t="n">
        <v>0</v>
      </c>
      <c r="G80" s="97" t="n">
        <v>0</v>
      </c>
      <c r="H80" s="98" t="n">
        <v>0</v>
      </c>
      <c r="I80" s="98" t="n">
        <v>0.00098392</v>
      </c>
      <c r="J80" s="98" t="n">
        <v>0.00044662</v>
      </c>
      <c r="K80" s="98" t="n">
        <f aca="false">AVERAGE(H80:J80)</f>
        <v>0.000476846666666667</v>
      </c>
      <c r="L80" s="98" t="n">
        <f aca="false">K80/$K$3</f>
        <v>0.00224364613026407</v>
      </c>
      <c r="M80" s="99" t="n">
        <v>1.451592387</v>
      </c>
      <c r="N80" s="99" t="n">
        <v>0.003521036</v>
      </c>
      <c r="O80" s="99" t="n">
        <v>0.02286614</v>
      </c>
      <c r="P80" s="49" t="n">
        <v>0</v>
      </c>
      <c r="Q80" s="49" t="n">
        <v>0</v>
      </c>
      <c r="R80" s="49" t="n">
        <v>0</v>
      </c>
      <c r="S80" s="49" t="n">
        <v>0</v>
      </c>
      <c r="T80" s="50" t="n">
        <v>0</v>
      </c>
      <c r="U80" s="50" t="n">
        <v>4</v>
      </c>
      <c r="V80" s="50" t="n">
        <v>2</v>
      </c>
      <c r="W80" s="51" t="n">
        <v>198</v>
      </c>
      <c r="X80" s="102" t="s">
        <v>988</v>
      </c>
    </row>
    <row r="81" customFormat="false" ht="15" hidden="false" customHeight="false" outlineLevel="0" collapsed="false">
      <c r="A81" s="101" t="s">
        <v>991</v>
      </c>
      <c r="B81" s="43" t="s">
        <v>992</v>
      </c>
      <c r="C81" s="43" t="s">
        <v>993</v>
      </c>
      <c r="D81" s="97" t="n">
        <v>0</v>
      </c>
      <c r="E81" s="97" t="n">
        <v>0</v>
      </c>
      <c r="F81" s="97" t="n">
        <v>0</v>
      </c>
      <c r="G81" s="97" t="n">
        <v>0</v>
      </c>
      <c r="H81" s="98" t="n">
        <v>0.00043486</v>
      </c>
      <c r="I81" s="98" t="n">
        <v>0.00082086</v>
      </c>
      <c r="J81" s="98" t="n">
        <v>0.0001656</v>
      </c>
      <c r="K81" s="98" t="n">
        <f aca="false">AVERAGE(H81:J81)</f>
        <v>0.000473773333333333</v>
      </c>
      <c r="L81" s="98" t="n">
        <f aca="false">K81/$K$3</f>
        <v>0.00222918556479856</v>
      </c>
      <c r="M81" s="99" t="n">
        <v>1.44806522</v>
      </c>
      <c r="N81" s="99" t="n">
        <v>0.00363754</v>
      </c>
      <c r="O81" s="99" t="n">
        <v>0.02286614</v>
      </c>
      <c r="P81" s="49" t="n">
        <v>0</v>
      </c>
      <c r="Q81" s="49" t="n">
        <v>0</v>
      </c>
      <c r="R81" s="49" t="n">
        <v>0</v>
      </c>
      <c r="S81" s="49" t="n">
        <v>0</v>
      </c>
      <c r="T81" s="50" t="n">
        <v>6</v>
      </c>
      <c r="U81" s="50" t="n">
        <v>9</v>
      </c>
      <c r="V81" s="50" t="n">
        <v>2</v>
      </c>
      <c r="W81" s="51" t="n">
        <v>534</v>
      </c>
      <c r="X81" s="102" t="s">
        <v>991</v>
      </c>
    </row>
    <row r="82" customFormat="false" ht="15" hidden="false" customHeight="false" outlineLevel="0" collapsed="false">
      <c r="A82" s="101" t="s">
        <v>994</v>
      </c>
      <c r="B82" s="43" t="s">
        <v>611</v>
      </c>
      <c r="C82" s="43" t="s">
        <v>995</v>
      </c>
      <c r="D82" s="97" t="n">
        <v>0</v>
      </c>
      <c r="E82" s="97" t="n">
        <v>0</v>
      </c>
      <c r="F82" s="97" t="n">
        <v>0</v>
      </c>
      <c r="G82" s="97" t="n">
        <v>0</v>
      </c>
      <c r="H82" s="98" t="n">
        <v>0.00017946</v>
      </c>
      <c r="I82" s="98" t="n">
        <v>0.00067749</v>
      </c>
      <c r="J82" s="98" t="n">
        <v>0.00054671</v>
      </c>
      <c r="K82" s="98" t="n">
        <f aca="false">AVERAGE(H82:J82)</f>
        <v>0.000467886666666667</v>
      </c>
      <c r="L82" s="98" t="n">
        <f aca="false">K82/$K$3</f>
        <v>0.00220148777888522</v>
      </c>
      <c r="M82" s="99" t="n">
        <v>1.444162236</v>
      </c>
      <c r="N82" s="99" t="n">
        <v>0.003734628</v>
      </c>
      <c r="O82" s="99" t="n">
        <v>0.02286614</v>
      </c>
      <c r="P82" s="49" t="n">
        <v>0</v>
      </c>
      <c r="Q82" s="49" t="n">
        <v>0</v>
      </c>
      <c r="R82" s="49" t="n">
        <v>0</v>
      </c>
      <c r="S82" s="49" t="n">
        <v>0</v>
      </c>
      <c r="T82" s="50" t="n">
        <v>3</v>
      </c>
      <c r="U82" s="50" t="n">
        <v>9</v>
      </c>
      <c r="V82" s="50" t="n">
        <v>8</v>
      </c>
      <c r="W82" s="51" t="n">
        <v>647</v>
      </c>
      <c r="X82" s="102" t="s">
        <v>994</v>
      </c>
    </row>
    <row r="83" customFormat="false" ht="15" hidden="false" customHeight="false" outlineLevel="0" collapsed="false">
      <c r="A83" s="101" t="s">
        <v>996</v>
      </c>
      <c r="B83" s="43" t="s">
        <v>997</v>
      </c>
      <c r="C83" s="43" t="s">
        <v>998</v>
      </c>
      <c r="D83" s="97" t="n">
        <v>0</v>
      </c>
      <c r="E83" s="97" t="n">
        <v>0</v>
      </c>
      <c r="F83" s="97" t="n">
        <v>0</v>
      </c>
      <c r="G83" s="97" t="n">
        <v>0</v>
      </c>
      <c r="H83" s="98" t="n">
        <v>0.00019847</v>
      </c>
      <c r="I83" s="98" t="n">
        <v>0.0007493</v>
      </c>
      <c r="J83" s="98" t="n">
        <v>0.00045349</v>
      </c>
      <c r="K83" s="98" t="n">
        <f aca="false">AVERAGE(H83:J83)</f>
        <v>0.000467086666666667</v>
      </c>
      <c r="L83" s="98" t="n">
        <f aca="false">K83/$K$3</f>
        <v>0.00219772364036925</v>
      </c>
      <c r="M83" s="99" t="n">
        <v>1.443628238</v>
      </c>
      <c r="N83" s="99" t="n">
        <v>0.003760518</v>
      </c>
      <c r="O83" s="99" t="n">
        <v>0.02286614</v>
      </c>
      <c r="P83" s="49" t="n">
        <v>0</v>
      </c>
      <c r="Q83" s="49" t="n">
        <v>0</v>
      </c>
      <c r="R83" s="49" t="n">
        <v>0</v>
      </c>
      <c r="S83" s="49" t="n">
        <v>0</v>
      </c>
      <c r="T83" s="50" t="n">
        <v>3</v>
      </c>
      <c r="U83" s="50" t="n">
        <v>9</v>
      </c>
      <c r="V83" s="50" t="n">
        <v>6</v>
      </c>
      <c r="W83" s="51" t="n">
        <v>585</v>
      </c>
      <c r="X83" s="102" t="s">
        <v>996</v>
      </c>
    </row>
    <row r="84" customFormat="false" ht="15" hidden="false" customHeight="false" outlineLevel="0" collapsed="false">
      <c r="A84" s="101" t="s">
        <v>999</v>
      </c>
      <c r="B84" s="43" t="s">
        <v>1000</v>
      </c>
      <c r="C84" s="43" t="s">
        <v>1001</v>
      </c>
      <c r="D84" s="97" t="n">
        <v>0</v>
      </c>
      <c r="E84" s="97" t="n">
        <v>0</v>
      </c>
      <c r="F84" s="97" t="n">
        <v>0</v>
      </c>
      <c r="G84" s="97" t="n">
        <v>0</v>
      </c>
      <c r="H84" s="98" t="n">
        <v>0.00042824</v>
      </c>
      <c r="I84" s="98" t="n">
        <v>0.00053891</v>
      </c>
      <c r="J84" s="98" t="n">
        <v>0.00042809</v>
      </c>
      <c r="K84" s="98" t="n">
        <f aca="false">AVERAGE(H84:J84)</f>
        <v>0.00046508</v>
      </c>
      <c r="L84" s="98" t="n">
        <f aca="false">K84/$K$3</f>
        <v>0.00218828192625836</v>
      </c>
      <c r="M84" s="99" t="n">
        <v>1.442284974</v>
      </c>
      <c r="N84" s="99" t="n">
        <v>0.003773463</v>
      </c>
      <c r="O84" s="99" t="n">
        <v>0.02286614</v>
      </c>
      <c r="P84" s="49" t="n">
        <v>0</v>
      </c>
      <c r="Q84" s="49" t="n">
        <v>0</v>
      </c>
      <c r="R84" s="49" t="n">
        <v>0</v>
      </c>
      <c r="S84" s="49" t="n">
        <v>0</v>
      </c>
      <c r="T84" s="50" t="n">
        <v>8</v>
      </c>
      <c r="U84" s="50" t="n">
        <v>8</v>
      </c>
      <c r="V84" s="50" t="n">
        <v>7</v>
      </c>
      <c r="W84" s="51" t="n">
        <v>723</v>
      </c>
      <c r="X84" s="102" t="s">
        <v>999</v>
      </c>
    </row>
    <row r="85" customFormat="false" ht="15" hidden="false" customHeight="false" outlineLevel="0" collapsed="false">
      <c r="A85" s="101" t="s">
        <v>813</v>
      </c>
      <c r="B85" s="43" t="s">
        <v>814</v>
      </c>
      <c r="C85" s="43" t="s">
        <v>815</v>
      </c>
      <c r="D85" s="97" t="n">
        <v>0.00440415</v>
      </c>
      <c r="E85" s="97" t="n">
        <v>0.00694711</v>
      </c>
      <c r="F85" s="97" t="n">
        <v>0.00625625</v>
      </c>
      <c r="G85" s="97" t="n">
        <v>0.00820812</v>
      </c>
      <c r="H85" s="98" t="n">
        <v>0.02242874</v>
      </c>
      <c r="I85" s="98" t="n">
        <v>0.0196207</v>
      </c>
      <c r="J85" s="98" t="n">
        <v>0.01862797</v>
      </c>
      <c r="K85" s="98" t="n">
        <f aca="false">AVERAGE(H85:J85)</f>
        <v>0.0202258033333333</v>
      </c>
      <c r="L85" s="98" t="n">
        <f aca="false">K85/$K$3</f>
        <v>0.0951659066792584</v>
      </c>
      <c r="M85" s="99" t="n">
        <v>1.437680483</v>
      </c>
      <c r="N85" s="99" t="n">
        <v>0.003883495</v>
      </c>
      <c r="O85" s="99" t="n">
        <v>0.02286614</v>
      </c>
      <c r="P85" s="49" t="n">
        <v>8</v>
      </c>
      <c r="Q85" s="49" t="n">
        <v>11</v>
      </c>
      <c r="R85" s="49" t="n">
        <v>28</v>
      </c>
      <c r="S85" s="49" t="n">
        <v>13.5</v>
      </c>
      <c r="T85" s="50" t="n">
        <v>217.318551367332</v>
      </c>
      <c r="U85" s="50" t="n">
        <v>151.070130813953</v>
      </c>
      <c r="V85" s="50" t="n">
        <v>157.987261146497</v>
      </c>
      <c r="W85" s="51" t="n">
        <v>375</v>
      </c>
      <c r="X85" s="102" t="s">
        <v>813</v>
      </c>
    </row>
    <row r="86" customFormat="false" ht="15" hidden="false" customHeight="false" outlineLevel="0" collapsed="false">
      <c r="A86" s="101" t="s">
        <v>1002</v>
      </c>
      <c r="B86" s="43" t="s">
        <v>1003</v>
      </c>
      <c r="C86" s="43" t="s">
        <v>1004</v>
      </c>
      <c r="D86" s="97" t="n">
        <v>0</v>
      </c>
      <c r="E86" s="97" t="n">
        <v>0</v>
      </c>
      <c r="F86" s="97" t="n">
        <v>0</v>
      </c>
      <c r="G86" s="97" t="n">
        <v>0</v>
      </c>
      <c r="H86" s="98" t="n">
        <v>0.0004398</v>
      </c>
      <c r="I86" s="98" t="n">
        <v>0.00092243</v>
      </c>
      <c r="J86" s="98" t="n">
        <v>0</v>
      </c>
      <c r="K86" s="98" t="n">
        <f aca="false">AVERAGE(H86:J86)</f>
        <v>0.000454076666666667</v>
      </c>
      <c r="L86" s="98" t="n">
        <f aca="false">K86/$K$3</f>
        <v>0.00213650933775331</v>
      </c>
      <c r="M86" s="99" t="n">
        <v>1.436399242</v>
      </c>
      <c r="N86" s="99" t="n">
        <v>0.003909385</v>
      </c>
      <c r="O86" s="99" t="n">
        <v>0.02286614</v>
      </c>
      <c r="P86" s="49" t="n">
        <v>0</v>
      </c>
      <c r="Q86" s="49" t="n">
        <v>0</v>
      </c>
      <c r="R86" s="49" t="n">
        <v>0</v>
      </c>
      <c r="S86" s="49" t="n">
        <v>0</v>
      </c>
      <c r="T86" s="50" t="n">
        <v>3</v>
      </c>
      <c r="U86" s="50" t="n">
        <v>5</v>
      </c>
      <c r="V86" s="50" t="n">
        <v>0</v>
      </c>
      <c r="W86" s="51" t="n">
        <v>264</v>
      </c>
      <c r="X86" s="102" t="s">
        <v>1002</v>
      </c>
    </row>
    <row r="87" customFormat="false" ht="15" hidden="false" customHeight="false" outlineLevel="0" collapsed="false">
      <c r="A87" s="101" t="s">
        <v>1005</v>
      </c>
      <c r="B87" s="43" t="s">
        <v>1006</v>
      </c>
      <c r="C87" s="43" t="s">
        <v>1007</v>
      </c>
      <c r="D87" s="97" t="n">
        <v>0</v>
      </c>
      <c r="E87" s="97" t="n">
        <v>0</v>
      </c>
      <c r="F87" s="97" t="n">
        <v>0</v>
      </c>
      <c r="G87" s="97" t="n">
        <v>0</v>
      </c>
      <c r="H87" s="98" t="n">
        <v>0.00046912</v>
      </c>
      <c r="I87" s="98" t="n">
        <v>0.00088553</v>
      </c>
      <c r="J87" s="98" t="n">
        <v>0</v>
      </c>
      <c r="K87" s="98" t="n">
        <f aca="false">AVERAGE(H87:J87)</f>
        <v>0.00045155</v>
      </c>
      <c r="L87" s="98" t="n">
        <f aca="false">K87/$K$3</f>
        <v>0.00212462093360704</v>
      </c>
      <c r="M87" s="99" t="n">
        <v>1.434669307</v>
      </c>
      <c r="N87" s="99" t="n">
        <v>0.003954693</v>
      </c>
      <c r="O87" s="99" t="n">
        <v>0.02286614</v>
      </c>
      <c r="P87" s="49" t="n">
        <v>0</v>
      </c>
      <c r="Q87" s="49" t="n">
        <v>0</v>
      </c>
      <c r="R87" s="49" t="n">
        <v>0</v>
      </c>
      <c r="S87" s="49" t="n">
        <v>0</v>
      </c>
      <c r="T87" s="50" t="n">
        <v>2</v>
      </c>
      <c r="U87" s="50" t="n">
        <v>3</v>
      </c>
      <c r="V87" s="50" t="n">
        <v>0</v>
      </c>
      <c r="W87" s="51" t="n">
        <v>165</v>
      </c>
      <c r="X87" s="102" t="s">
        <v>1005</v>
      </c>
    </row>
    <row r="88" customFormat="false" ht="15" hidden="false" customHeight="false" outlineLevel="0" collapsed="false">
      <c r="A88" s="101" t="s">
        <v>637</v>
      </c>
      <c r="B88" s="43" t="s">
        <v>638</v>
      </c>
      <c r="C88" s="43" t="s">
        <v>639</v>
      </c>
      <c r="D88" s="97" t="n">
        <v>0</v>
      </c>
      <c r="E88" s="97" t="n">
        <v>0</v>
      </c>
      <c r="F88" s="97" t="n">
        <v>0</v>
      </c>
      <c r="G88" s="97" t="n">
        <v>0</v>
      </c>
      <c r="H88" s="98" t="n">
        <v>0.00035197</v>
      </c>
      <c r="I88" s="98" t="n">
        <v>0.00064595</v>
      </c>
      <c r="J88" s="98" t="n">
        <v>0.00035185</v>
      </c>
      <c r="K88" s="98" t="n">
        <f aca="false">AVERAGE(H88:J88)</f>
        <v>0.000449923333333333</v>
      </c>
      <c r="L88" s="98" t="n">
        <f aca="false">K88/$K$3</f>
        <v>0.00211696718529124</v>
      </c>
      <c r="M88" s="99" t="n">
        <v>1.431957998</v>
      </c>
      <c r="N88" s="99" t="n">
        <v>0.003987055</v>
      </c>
      <c r="O88" s="99" t="n">
        <v>0.02286614</v>
      </c>
      <c r="P88" s="49" t="n">
        <v>0</v>
      </c>
      <c r="Q88" s="49" t="n">
        <v>0</v>
      </c>
      <c r="R88" s="49" t="n">
        <v>0</v>
      </c>
      <c r="S88" s="49" t="n">
        <v>0</v>
      </c>
      <c r="T88" s="50" t="n">
        <v>24</v>
      </c>
      <c r="U88" s="50" t="n">
        <v>35</v>
      </c>
      <c r="V88" s="50" t="n">
        <v>21</v>
      </c>
      <c r="W88" s="51" t="n">
        <v>2639</v>
      </c>
      <c r="X88" s="102" t="s">
        <v>637</v>
      </c>
    </row>
    <row r="89" customFormat="false" ht="15" hidden="false" customHeight="false" outlineLevel="0" collapsed="false">
      <c r="A89" s="101" t="s">
        <v>1008</v>
      </c>
      <c r="B89" s="43" t="s">
        <v>1009</v>
      </c>
      <c r="C89" s="43" t="s">
        <v>1010</v>
      </c>
      <c r="D89" s="97" t="n">
        <v>0</v>
      </c>
      <c r="E89" s="97" t="n">
        <v>0</v>
      </c>
      <c r="F89" s="97" t="n">
        <v>0</v>
      </c>
      <c r="G89" s="97" t="n">
        <v>0</v>
      </c>
      <c r="H89" s="98" t="n">
        <v>0.00056091</v>
      </c>
      <c r="I89" s="98" t="n">
        <v>0.00060502</v>
      </c>
      <c r="J89" s="98" t="n">
        <v>0.00018309</v>
      </c>
      <c r="K89" s="98" t="n">
        <f aca="false">AVERAGE(H89:J89)</f>
        <v>0.000449673333333333</v>
      </c>
      <c r="L89" s="98" t="n">
        <f aca="false">K89/$K$3</f>
        <v>0.002115790892005</v>
      </c>
      <c r="M89" s="99" t="n">
        <v>1.43178491</v>
      </c>
      <c r="N89" s="99" t="n">
        <v>0.003987055</v>
      </c>
      <c r="O89" s="99" t="n">
        <v>0.02286614</v>
      </c>
      <c r="P89" s="49" t="n">
        <v>0</v>
      </c>
      <c r="Q89" s="49" t="n">
        <v>0</v>
      </c>
      <c r="R89" s="49" t="n">
        <v>0</v>
      </c>
      <c r="S89" s="49" t="n">
        <v>0</v>
      </c>
      <c r="T89" s="50" t="n">
        <v>7</v>
      </c>
      <c r="U89" s="50" t="n">
        <v>6</v>
      </c>
      <c r="V89" s="50" t="n">
        <v>2</v>
      </c>
      <c r="W89" s="51" t="n">
        <v>483</v>
      </c>
      <c r="X89" s="102" t="s">
        <v>1008</v>
      </c>
    </row>
    <row r="90" customFormat="false" ht="15" hidden="false" customHeight="false" outlineLevel="0" collapsed="false">
      <c r="A90" s="101" t="s">
        <v>1011</v>
      </c>
      <c r="B90" s="43" t="s">
        <v>1012</v>
      </c>
      <c r="C90" s="43" t="s">
        <v>1013</v>
      </c>
      <c r="D90" s="97" t="n">
        <v>0</v>
      </c>
      <c r="E90" s="97" t="n">
        <v>0</v>
      </c>
      <c r="F90" s="97" t="n">
        <v>0</v>
      </c>
      <c r="G90" s="97" t="n">
        <v>0</v>
      </c>
      <c r="H90" s="98" t="n">
        <v>0.0005864</v>
      </c>
      <c r="I90" s="98" t="n">
        <v>0.00073794</v>
      </c>
      <c r="J90" s="98" t="n">
        <v>0</v>
      </c>
      <c r="K90" s="98" t="n">
        <f aca="false">AVERAGE(H90:J90)</f>
        <v>0.000441446666666667</v>
      </c>
      <c r="L90" s="98" t="n">
        <f aca="false">K90/$K$3</f>
        <v>0.00207708300093246</v>
      </c>
      <c r="M90" s="99" t="n">
        <v>1.427659233</v>
      </c>
      <c r="N90" s="99" t="n">
        <v>0.004038835</v>
      </c>
      <c r="O90" s="99" t="n">
        <v>0.02286614</v>
      </c>
      <c r="P90" s="49" t="n">
        <v>0</v>
      </c>
      <c r="Q90" s="49" t="n">
        <v>0</v>
      </c>
      <c r="R90" s="49" t="n">
        <v>0</v>
      </c>
      <c r="S90" s="49" t="n">
        <v>0</v>
      </c>
      <c r="T90" s="50" t="n">
        <v>2</v>
      </c>
      <c r="U90" s="50" t="n">
        <v>2</v>
      </c>
      <c r="V90" s="50" t="n">
        <v>0</v>
      </c>
      <c r="W90" s="51" t="n">
        <v>132</v>
      </c>
      <c r="X90" s="102" t="s">
        <v>1011</v>
      </c>
    </row>
    <row r="91" customFormat="false" ht="15" hidden="false" customHeight="false" outlineLevel="0" collapsed="false">
      <c r="A91" s="101" t="s">
        <v>1014</v>
      </c>
      <c r="B91" s="43" t="s">
        <v>1015</v>
      </c>
      <c r="C91" s="43" t="s">
        <v>1016</v>
      </c>
      <c r="D91" s="97" t="n">
        <v>0</v>
      </c>
      <c r="E91" s="97" t="n">
        <v>0</v>
      </c>
      <c r="F91" s="97" t="n">
        <v>0</v>
      </c>
      <c r="G91" s="97" t="n">
        <v>0</v>
      </c>
      <c r="H91" s="98" t="n">
        <v>0.00025631</v>
      </c>
      <c r="I91" s="98" t="n">
        <v>0.0007526</v>
      </c>
      <c r="J91" s="98" t="n">
        <v>0.00029282</v>
      </c>
      <c r="K91" s="98" t="n">
        <f aca="false">AVERAGE(H91:J91)</f>
        <v>0.00043391</v>
      </c>
      <c r="L91" s="98" t="n">
        <f aca="false">K91/$K$3</f>
        <v>0.00204162167932993</v>
      </c>
      <c r="M91" s="99" t="n">
        <v>1.420682084</v>
      </c>
      <c r="N91" s="99" t="n">
        <v>0.00410356</v>
      </c>
      <c r="O91" s="99" t="n">
        <v>0.02286614</v>
      </c>
      <c r="P91" s="49" t="n">
        <v>0</v>
      </c>
      <c r="Q91" s="49" t="n">
        <v>0</v>
      </c>
      <c r="R91" s="49" t="n">
        <v>0</v>
      </c>
      <c r="S91" s="49" t="n">
        <v>0</v>
      </c>
      <c r="T91" s="50" t="n">
        <v>3</v>
      </c>
      <c r="U91" s="50" t="n">
        <v>7</v>
      </c>
      <c r="V91" s="50" t="n">
        <v>3</v>
      </c>
      <c r="W91" s="51" t="n">
        <v>453</v>
      </c>
      <c r="X91" s="102" t="s">
        <v>1014</v>
      </c>
    </row>
    <row r="92" customFormat="false" ht="15" hidden="false" customHeight="false" outlineLevel="0" collapsed="false">
      <c r="A92" s="101" t="s">
        <v>1017</v>
      </c>
      <c r="B92" s="43" t="s">
        <v>1018</v>
      </c>
      <c r="C92" s="43" t="s">
        <v>1019</v>
      </c>
      <c r="D92" s="97" t="n">
        <v>0</v>
      </c>
      <c r="E92" s="97" t="n">
        <v>0</v>
      </c>
      <c r="F92" s="97" t="n">
        <v>0</v>
      </c>
      <c r="G92" s="97" t="n">
        <v>0</v>
      </c>
      <c r="H92" s="98" t="n">
        <v>0.00056915</v>
      </c>
      <c r="I92" s="98" t="n">
        <v>0.00071624</v>
      </c>
      <c r="J92" s="98" t="n">
        <v>0</v>
      </c>
      <c r="K92" s="98" t="n">
        <f aca="false">AVERAGE(H92:J92)</f>
        <v>0.000428463333333333</v>
      </c>
      <c r="L92" s="98" t="n">
        <f aca="false">K92/$K$3</f>
        <v>0.00201599416960038</v>
      </c>
      <c r="M92" s="99" t="n">
        <v>1.41842466</v>
      </c>
      <c r="N92" s="99" t="n">
        <v>0.00412945</v>
      </c>
      <c r="O92" s="99" t="n">
        <v>0.02286614</v>
      </c>
      <c r="P92" s="49" t="n">
        <v>0</v>
      </c>
      <c r="Q92" s="49" t="n">
        <v>0</v>
      </c>
      <c r="R92" s="49" t="n">
        <v>0</v>
      </c>
      <c r="S92" s="49" t="n">
        <v>0</v>
      </c>
      <c r="T92" s="50" t="n">
        <v>2</v>
      </c>
      <c r="U92" s="50" t="n">
        <v>2</v>
      </c>
      <c r="V92" s="50" t="n">
        <v>0</v>
      </c>
      <c r="W92" s="51" t="n">
        <v>136</v>
      </c>
      <c r="X92" s="102" t="s">
        <v>1017</v>
      </c>
    </row>
    <row r="93" customFormat="false" ht="15" hidden="false" customHeight="false" outlineLevel="0" collapsed="false">
      <c r="A93" s="101" t="s">
        <v>1020</v>
      </c>
      <c r="B93" s="43" t="s">
        <v>1021</v>
      </c>
      <c r="C93" s="43" t="s">
        <v>1022</v>
      </c>
      <c r="D93" s="97" t="n">
        <v>0</v>
      </c>
      <c r="E93" s="97" t="n">
        <v>0</v>
      </c>
      <c r="F93" s="97" t="n">
        <v>0</v>
      </c>
      <c r="G93" s="97" t="n">
        <v>0</v>
      </c>
      <c r="H93" s="98" t="n">
        <v>0</v>
      </c>
      <c r="I93" s="98" t="n">
        <v>0.00115276</v>
      </c>
      <c r="J93" s="98" t="n">
        <v>0.00013082</v>
      </c>
      <c r="K93" s="98" t="n">
        <f aca="false">AVERAGE(H93:J93)</f>
        <v>0.00042786</v>
      </c>
      <c r="L93" s="98" t="n">
        <f aca="false">K93/$K$3</f>
        <v>0.00201315538180292</v>
      </c>
      <c r="M93" s="99" t="n">
        <v>1.417989114</v>
      </c>
      <c r="N93" s="99" t="n">
        <v>0.004135922</v>
      </c>
      <c r="O93" s="99" t="n">
        <v>0.02286614</v>
      </c>
      <c r="P93" s="49" t="n">
        <v>0</v>
      </c>
      <c r="Q93" s="49" t="n">
        <v>0</v>
      </c>
      <c r="R93" s="49" t="n">
        <v>0</v>
      </c>
      <c r="S93" s="49" t="n">
        <v>0</v>
      </c>
      <c r="T93" s="50" t="n">
        <v>0</v>
      </c>
      <c r="U93" s="50" t="n">
        <v>8</v>
      </c>
      <c r="V93" s="50" t="n">
        <v>1</v>
      </c>
      <c r="W93" s="51" t="n">
        <v>338</v>
      </c>
      <c r="X93" s="102" t="s">
        <v>1020</v>
      </c>
    </row>
    <row r="94" customFormat="false" ht="15" hidden="false" customHeight="false" outlineLevel="0" collapsed="false">
      <c r="A94" s="101" t="s">
        <v>1023</v>
      </c>
      <c r="B94" s="43" t="s">
        <v>1024</v>
      </c>
      <c r="C94" s="43" t="s">
        <v>1025</v>
      </c>
      <c r="D94" s="97" t="n">
        <v>0</v>
      </c>
      <c r="E94" s="97" t="n">
        <v>0</v>
      </c>
      <c r="F94" s="97" t="n">
        <v>0</v>
      </c>
      <c r="G94" s="97" t="n">
        <v>0</v>
      </c>
      <c r="H94" s="98" t="n">
        <v>0.00059542</v>
      </c>
      <c r="I94" s="98" t="n">
        <v>0</v>
      </c>
      <c r="J94" s="98" t="n">
        <v>0.00068024</v>
      </c>
      <c r="K94" s="98" t="n">
        <f aca="false">AVERAGE(H94:J94)</f>
        <v>0.00042522</v>
      </c>
      <c r="L94" s="98" t="n">
        <f aca="false">K94/$K$3</f>
        <v>0.00200073372470023</v>
      </c>
      <c r="M94" s="99" t="n">
        <v>1.416076421</v>
      </c>
      <c r="N94" s="99" t="n">
        <v>0.004213592</v>
      </c>
      <c r="O94" s="99" t="n">
        <v>0.02286614</v>
      </c>
      <c r="P94" s="49" t="n">
        <v>0</v>
      </c>
      <c r="Q94" s="49" t="n">
        <v>0</v>
      </c>
      <c r="R94" s="49" t="n">
        <v>0</v>
      </c>
      <c r="S94" s="49" t="n">
        <v>0</v>
      </c>
      <c r="T94" s="50" t="n">
        <v>2</v>
      </c>
      <c r="U94" s="50" t="n">
        <v>0</v>
      </c>
      <c r="V94" s="50" t="n">
        <v>2</v>
      </c>
      <c r="W94" s="51" t="n">
        <v>130</v>
      </c>
      <c r="X94" s="102" t="s">
        <v>1023</v>
      </c>
    </row>
    <row r="95" customFormat="false" ht="15" hidden="false" customHeight="false" outlineLevel="0" collapsed="false">
      <c r="A95" s="101" t="s">
        <v>1026</v>
      </c>
      <c r="B95" s="43" t="s">
        <v>1027</v>
      </c>
      <c r="C95" s="43" t="s">
        <v>1028</v>
      </c>
      <c r="D95" s="97" t="n">
        <v>0</v>
      </c>
      <c r="E95" s="97" t="n">
        <v>0</v>
      </c>
      <c r="F95" s="97" t="n">
        <v>0</v>
      </c>
      <c r="G95" s="97" t="n">
        <v>0</v>
      </c>
      <c r="H95" s="98" t="n">
        <v>0.0002473</v>
      </c>
      <c r="I95" s="98" t="n">
        <v>0.00046681</v>
      </c>
      <c r="J95" s="98" t="n">
        <v>0.00056505</v>
      </c>
      <c r="K95" s="98" t="n">
        <f aca="false">AVERAGE(H95:J95)</f>
        <v>0.000426386666666667</v>
      </c>
      <c r="L95" s="98" t="n">
        <f aca="false">K95/$K$3</f>
        <v>0.00200622309336935</v>
      </c>
      <c r="M95" s="99" t="n">
        <v>1.415247001</v>
      </c>
      <c r="N95" s="99" t="n">
        <v>0.004291262</v>
      </c>
      <c r="O95" s="99" t="n">
        <v>0.02286614</v>
      </c>
      <c r="P95" s="49" t="n">
        <v>0</v>
      </c>
      <c r="Q95" s="49" t="n">
        <v>0</v>
      </c>
      <c r="R95" s="49" t="n">
        <v>0</v>
      </c>
      <c r="S95" s="49" t="n">
        <v>0</v>
      </c>
      <c r="T95" s="50" t="n">
        <v>2</v>
      </c>
      <c r="U95" s="50" t="n">
        <v>3</v>
      </c>
      <c r="V95" s="50" t="n">
        <v>4</v>
      </c>
      <c r="W95" s="51" t="n">
        <v>313</v>
      </c>
      <c r="X95" s="102" t="s">
        <v>1026</v>
      </c>
    </row>
    <row r="96" customFormat="false" ht="15" hidden="false" customHeight="false" outlineLevel="0" collapsed="false">
      <c r="A96" s="101" t="s">
        <v>1029</v>
      </c>
      <c r="B96" s="43" t="s">
        <v>1030</v>
      </c>
      <c r="C96" s="43" t="s">
        <v>1031</v>
      </c>
      <c r="D96" s="97" t="n">
        <v>0</v>
      </c>
      <c r="E96" s="97" t="n">
        <v>0</v>
      </c>
      <c r="F96" s="97" t="n">
        <v>0</v>
      </c>
      <c r="G96" s="97" t="n">
        <v>0</v>
      </c>
      <c r="H96" s="98" t="n">
        <v>0.00018085</v>
      </c>
      <c r="I96" s="98" t="n">
        <v>0.00068277</v>
      </c>
      <c r="J96" s="98" t="n">
        <v>0.00041323</v>
      </c>
      <c r="K96" s="98" t="n">
        <f aca="false">AVERAGE(H96:J96)</f>
        <v>0.000425616666666667</v>
      </c>
      <c r="L96" s="98" t="n">
        <f aca="false">K96/$K$3</f>
        <v>0.00200260011004773</v>
      </c>
      <c r="M96" s="99" t="n">
        <v>1.414685581</v>
      </c>
      <c r="N96" s="99" t="n">
        <v>0.004297735</v>
      </c>
      <c r="O96" s="99" t="n">
        <v>0.02286614</v>
      </c>
      <c r="P96" s="49" t="n">
        <v>0</v>
      </c>
      <c r="Q96" s="49" t="n">
        <v>0</v>
      </c>
      <c r="R96" s="49" t="n">
        <v>0</v>
      </c>
      <c r="S96" s="49" t="n">
        <v>0</v>
      </c>
      <c r="T96" s="50" t="n">
        <v>1</v>
      </c>
      <c r="U96" s="50" t="n">
        <v>3</v>
      </c>
      <c r="V96" s="50" t="n">
        <v>2</v>
      </c>
      <c r="W96" s="51" t="n">
        <v>214</v>
      </c>
      <c r="X96" s="102" t="s">
        <v>1029</v>
      </c>
    </row>
    <row r="97" customFormat="false" ht="15" hidden="false" customHeight="false" outlineLevel="0" collapsed="false">
      <c r="A97" s="101" t="s">
        <v>1032</v>
      </c>
      <c r="B97" s="43" t="s">
        <v>1033</v>
      </c>
      <c r="C97" s="43" t="s">
        <v>1034</v>
      </c>
      <c r="D97" s="97" t="n">
        <v>0</v>
      </c>
      <c r="E97" s="97" t="n">
        <v>0</v>
      </c>
      <c r="F97" s="97" t="n">
        <v>0</v>
      </c>
      <c r="G97" s="97" t="n">
        <v>0</v>
      </c>
      <c r="H97" s="98" t="n">
        <v>0.00025406</v>
      </c>
      <c r="I97" s="98" t="n">
        <v>0.00053287</v>
      </c>
      <c r="J97" s="98" t="n">
        <v>0.00048376</v>
      </c>
      <c r="K97" s="98" t="n">
        <f aca="false">AVERAGE(H97:J97)</f>
        <v>0.000423563333333333</v>
      </c>
      <c r="L97" s="98" t="n">
        <f aca="false">K97/$K$3</f>
        <v>0.00199293882119007</v>
      </c>
      <c r="M97" s="99" t="n">
        <v>1.413183709</v>
      </c>
      <c r="N97" s="99" t="n">
        <v>0.004317152</v>
      </c>
      <c r="O97" s="99" t="n">
        <v>0.02286614</v>
      </c>
      <c r="P97" s="49" t="n">
        <v>0</v>
      </c>
      <c r="Q97" s="49" t="n">
        <v>0</v>
      </c>
      <c r="R97" s="49" t="n">
        <v>0</v>
      </c>
      <c r="S97" s="49" t="n">
        <v>0</v>
      </c>
      <c r="T97" s="50" t="n">
        <v>3</v>
      </c>
      <c r="U97" s="50" t="n">
        <v>5</v>
      </c>
      <c r="V97" s="50" t="n">
        <v>5</v>
      </c>
      <c r="W97" s="51" t="n">
        <v>457</v>
      </c>
      <c r="X97" s="102" t="s">
        <v>1032</v>
      </c>
    </row>
    <row r="98" customFormat="false" ht="15" hidden="false" customHeight="false" outlineLevel="0" collapsed="false">
      <c r="A98" s="101" t="s">
        <v>1035</v>
      </c>
      <c r="B98" s="43" t="s">
        <v>1036</v>
      </c>
      <c r="C98" s="43" t="s">
        <v>1037</v>
      </c>
      <c r="D98" s="97" t="n">
        <v>0</v>
      </c>
      <c r="E98" s="97" t="n">
        <v>0</v>
      </c>
      <c r="F98" s="97" t="n">
        <v>0</v>
      </c>
      <c r="G98" s="97" t="n">
        <v>0</v>
      </c>
      <c r="H98" s="98" t="n">
        <v>0.00052537</v>
      </c>
      <c r="I98" s="98" t="n">
        <v>0.00033057</v>
      </c>
      <c r="J98" s="98" t="n">
        <v>0.00040014</v>
      </c>
      <c r="K98" s="98" t="n">
        <f aca="false">AVERAGE(H98:J98)</f>
        <v>0.000418693333333333</v>
      </c>
      <c r="L98" s="98" t="n">
        <f aca="false">K98/$K$3</f>
        <v>0.00197002462797412</v>
      </c>
      <c r="M98" s="99" t="n">
        <v>1.409593655</v>
      </c>
      <c r="N98" s="99" t="n">
        <v>0.00436246</v>
      </c>
      <c r="O98" s="99" t="n">
        <v>0.02286614</v>
      </c>
      <c r="P98" s="49" t="n">
        <v>0</v>
      </c>
      <c r="Q98" s="49" t="n">
        <v>0</v>
      </c>
      <c r="R98" s="49" t="n">
        <v>0</v>
      </c>
      <c r="S98" s="49" t="n">
        <v>0</v>
      </c>
      <c r="T98" s="50" t="n">
        <v>6</v>
      </c>
      <c r="U98" s="50" t="n">
        <v>3</v>
      </c>
      <c r="V98" s="50" t="n">
        <v>4</v>
      </c>
      <c r="W98" s="51" t="n">
        <v>442</v>
      </c>
      <c r="X98" s="102" t="s">
        <v>1035</v>
      </c>
    </row>
    <row r="99" customFormat="false" ht="15" hidden="false" customHeight="false" outlineLevel="0" collapsed="false">
      <c r="A99" s="101" t="s">
        <v>321</v>
      </c>
      <c r="B99" s="43" t="s">
        <v>322</v>
      </c>
      <c r="C99" s="43" t="s">
        <v>323</v>
      </c>
      <c r="D99" s="97" t="n">
        <v>0</v>
      </c>
      <c r="E99" s="97" t="n">
        <v>0</v>
      </c>
      <c r="F99" s="97" t="n">
        <v>0</v>
      </c>
      <c r="G99" s="97" t="n">
        <v>0</v>
      </c>
      <c r="H99" s="98" t="n">
        <v>0.00043105</v>
      </c>
      <c r="I99" s="98" t="n">
        <v>0.00054245</v>
      </c>
      <c r="J99" s="98" t="n">
        <v>0.0002814</v>
      </c>
      <c r="K99" s="98" t="n">
        <f aca="false">AVERAGE(H99:J99)</f>
        <v>0.0004183</v>
      </c>
      <c r="L99" s="98" t="n">
        <f aca="false">K99/$K$3</f>
        <v>0.0019681739265371</v>
      </c>
      <c r="M99" s="99" t="n">
        <v>1.40930196</v>
      </c>
      <c r="N99" s="99" t="n">
        <v>0.00436246</v>
      </c>
      <c r="O99" s="99" t="n">
        <v>0.02286614</v>
      </c>
      <c r="P99" s="49" t="n">
        <v>0</v>
      </c>
      <c r="Q99" s="49" t="n">
        <v>0</v>
      </c>
      <c r="R99" s="49" t="n">
        <v>0</v>
      </c>
      <c r="S99" s="49" t="n">
        <v>0</v>
      </c>
      <c r="T99" s="50" t="n">
        <v>14</v>
      </c>
      <c r="U99" s="50" t="n">
        <v>14</v>
      </c>
      <c r="V99" s="50" t="n">
        <v>8</v>
      </c>
      <c r="W99" s="51" t="n">
        <v>1257</v>
      </c>
      <c r="X99" s="102" t="s">
        <v>321</v>
      </c>
    </row>
    <row r="100" customFormat="false" ht="15" hidden="false" customHeight="false" outlineLevel="0" collapsed="false">
      <c r="A100" s="101" t="s">
        <v>1038</v>
      </c>
      <c r="B100" s="43" t="s">
        <v>1039</v>
      </c>
      <c r="C100" s="43" t="s">
        <v>1040</v>
      </c>
      <c r="D100" s="97" t="n">
        <v>0</v>
      </c>
      <c r="E100" s="97" t="n">
        <v>0</v>
      </c>
      <c r="F100" s="97" t="n">
        <v>0</v>
      </c>
      <c r="G100" s="97" t="n">
        <v>0</v>
      </c>
      <c r="H100" s="98" t="n">
        <v>0.00025337</v>
      </c>
      <c r="I100" s="98" t="n">
        <v>0.0006377</v>
      </c>
      <c r="J100" s="98" t="n">
        <v>0.00036183</v>
      </c>
      <c r="K100" s="98" t="n">
        <f aca="false">AVERAGE(H100:J100)</f>
        <v>0.000417633333333333</v>
      </c>
      <c r="L100" s="98" t="n">
        <f aca="false">K100/$K$3</f>
        <v>0.00196503714444046</v>
      </c>
      <c r="M100" s="99" t="n">
        <v>1.408806963</v>
      </c>
      <c r="N100" s="99" t="n">
        <v>0.004381877</v>
      </c>
      <c r="O100" s="99" t="n">
        <v>0.02286614</v>
      </c>
      <c r="P100" s="49" t="n">
        <v>0</v>
      </c>
      <c r="Q100" s="49" t="n">
        <v>0</v>
      </c>
      <c r="R100" s="49" t="n">
        <v>0</v>
      </c>
      <c r="S100" s="49" t="n">
        <v>0</v>
      </c>
      <c r="T100" s="50" t="n">
        <v>4</v>
      </c>
      <c r="U100" s="50" t="n">
        <v>8</v>
      </c>
      <c r="V100" s="50" t="n">
        <v>5</v>
      </c>
      <c r="W100" s="51" t="n">
        <v>611</v>
      </c>
      <c r="X100" s="102" t="s">
        <v>1038</v>
      </c>
    </row>
    <row r="101" customFormat="false" ht="15" hidden="false" customHeight="false" outlineLevel="0" collapsed="false">
      <c r="A101" s="101" t="s">
        <v>1041</v>
      </c>
      <c r="B101" s="43" t="s">
        <v>1042</v>
      </c>
      <c r="C101" s="43" t="s">
        <v>1043</v>
      </c>
      <c r="D101" s="97" t="n">
        <v>0</v>
      </c>
      <c r="E101" s="97" t="n">
        <v>0</v>
      </c>
      <c r="F101" s="97" t="n">
        <v>0</v>
      </c>
      <c r="G101" s="97" t="n">
        <v>0</v>
      </c>
      <c r="H101" s="98" t="n">
        <v>0.00054897</v>
      </c>
      <c r="I101" s="98" t="n">
        <v>0.00069084</v>
      </c>
      <c r="J101" s="98" t="n">
        <v>0</v>
      </c>
      <c r="K101" s="98" t="n">
        <f aca="false">AVERAGE(H101:J101)</f>
        <v>0.00041327</v>
      </c>
      <c r="L101" s="98" t="n">
        <f aca="false">K101/$K$3</f>
        <v>0.00194450690561794</v>
      </c>
      <c r="M101" s="99" t="n">
        <v>1.407275122</v>
      </c>
      <c r="N101" s="99" t="n">
        <v>0.004381877</v>
      </c>
      <c r="O101" s="99" t="n">
        <v>0.02286614</v>
      </c>
      <c r="P101" s="49" t="n">
        <v>0</v>
      </c>
      <c r="Q101" s="49" t="n">
        <v>0</v>
      </c>
      <c r="R101" s="49" t="n">
        <v>0</v>
      </c>
      <c r="S101" s="49" t="n">
        <v>0</v>
      </c>
      <c r="T101" s="50" t="n">
        <v>2</v>
      </c>
      <c r="U101" s="50" t="n">
        <v>2</v>
      </c>
      <c r="V101" s="50" t="n">
        <v>0</v>
      </c>
      <c r="W101" s="51" t="n">
        <v>141</v>
      </c>
      <c r="X101" s="102" t="s">
        <v>1041</v>
      </c>
    </row>
    <row r="102" customFormat="false" ht="15" hidden="false" customHeight="false" outlineLevel="0" collapsed="false">
      <c r="A102" s="101" t="s">
        <v>1044</v>
      </c>
      <c r="B102" s="43" t="s">
        <v>1045</v>
      </c>
      <c r="C102" s="43" t="s">
        <v>1046</v>
      </c>
      <c r="D102" s="97" t="n">
        <v>0</v>
      </c>
      <c r="E102" s="97" t="n">
        <v>0</v>
      </c>
      <c r="F102" s="97" t="n">
        <v>0</v>
      </c>
      <c r="G102" s="97" t="n">
        <v>0</v>
      </c>
      <c r="H102" s="98" t="n">
        <v>0.00045319</v>
      </c>
      <c r="I102" s="98" t="n">
        <v>0.00068437</v>
      </c>
      <c r="J102" s="98" t="n">
        <v>0.00010355</v>
      </c>
      <c r="K102" s="98" t="n">
        <f aca="false">AVERAGE(H102:J102)</f>
        <v>0.000413703333333333</v>
      </c>
      <c r="L102" s="98" t="n">
        <f aca="false">K102/$K$3</f>
        <v>0.00194654581398076</v>
      </c>
      <c r="M102" s="99" t="n">
        <v>1.40587351</v>
      </c>
      <c r="N102" s="99" t="n">
        <v>0.004420712</v>
      </c>
      <c r="O102" s="99" t="n">
        <v>0.02286614</v>
      </c>
      <c r="P102" s="49" t="n">
        <v>0</v>
      </c>
      <c r="Q102" s="49" t="n">
        <v>0</v>
      </c>
      <c r="R102" s="49" t="n">
        <v>0</v>
      </c>
      <c r="S102" s="49" t="n">
        <v>0</v>
      </c>
      <c r="T102" s="50" t="n">
        <v>5</v>
      </c>
      <c r="U102" s="50" t="n">
        <v>6</v>
      </c>
      <c r="V102" s="50" t="n">
        <v>1</v>
      </c>
      <c r="W102" s="51" t="n">
        <v>427</v>
      </c>
      <c r="X102" s="102" t="s">
        <v>1044</v>
      </c>
    </row>
    <row r="103" customFormat="false" ht="15" hidden="false" customHeight="false" outlineLevel="0" collapsed="false">
      <c r="A103" s="101" t="s">
        <v>1047</v>
      </c>
      <c r="B103" s="43" t="s">
        <v>1048</v>
      </c>
      <c r="C103" s="43" t="s">
        <v>1049</v>
      </c>
      <c r="D103" s="97" t="n">
        <v>0</v>
      </c>
      <c r="E103" s="97" t="n">
        <v>0</v>
      </c>
      <c r="F103" s="97" t="n">
        <v>0</v>
      </c>
      <c r="G103" s="97" t="n">
        <v>0</v>
      </c>
      <c r="H103" s="98" t="n">
        <v>0.00030474</v>
      </c>
      <c r="I103" s="98" t="n">
        <v>0.00057525</v>
      </c>
      <c r="J103" s="98" t="n">
        <v>0.00034815</v>
      </c>
      <c r="K103" s="98" t="n">
        <f aca="false">AVERAGE(H103:J103)</f>
        <v>0.00040938</v>
      </c>
      <c r="L103" s="98" t="n">
        <f aca="false">K103/$K$3</f>
        <v>0.00192620378208405</v>
      </c>
      <c r="M103" s="99" t="n">
        <v>1.402615508</v>
      </c>
      <c r="N103" s="99" t="n">
        <v>0.004511327</v>
      </c>
      <c r="O103" s="99" t="n">
        <v>0.02286614</v>
      </c>
      <c r="P103" s="49" t="n">
        <v>0</v>
      </c>
      <c r="Q103" s="49" t="n">
        <v>0</v>
      </c>
      <c r="R103" s="49" t="n">
        <v>0</v>
      </c>
      <c r="S103" s="49" t="n">
        <v>0</v>
      </c>
      <c r="T103" s="50" t="n">
        <v>2</v>
      </c>
      <c r="U103" s="50" t="n">
        <v>3</v>
      </c>
      <c r="V103" s="50" t="n">
        <v>2</v>
      </c>
      <c r="W103" s="51" t="n">
        <v>254</v>
      </c>
      <c r="X103" s="102" t="s">
        <v>1047</v>
      </c>
    </row>
    <row r="104" customFormat="false" ht="15" hidden="false" customHeight="false" outlineLevel="0" collapsed="false">
      <c r="A104" s="101" t="s">
        <v>471</v>
      </c>
      <c r="B104" s="43" t="s">
        <v>472</v>
      </c>
      <c r="C104" s="43" t="s">
        <v>473</v>
      </c>
      <c r="D104" s="97" t="n">
        <v>0</v>
      </c>
      <c r="E104" s="97" t="n">
        <v>0</v>
      </c>
      <c r="F104" s="97" t="n">
        <v>0</v>
      </c>
      <c r="G104" s="97" t="n">
        <v>0</v>
      </c>
      <c r="H104" s="98" t="n">
        <v>0.00050924</v>
      </c>
      <c r="I104" s="98" t="n">
        <v>0.00042723</v>
      </c>
      <c r="J104" s="98" t="n">
        <v>0.00029089</v>
      </c>
      <c r="K104" s="98" t="n">
        <f aca="false">AVERAGE(H104:J104)</f>
        <v>0.00040912</v>
      </c>
      <c r="L104" s="98" t="n">
        <f aca="false">K104/$K$3</f>
        <v>0.00192498043706636</v>
      </c>
      <c r="M104" s="99" t="n">
        <v>1.402418527</v>
      </c>
      <c r="N104" s="99" t="n">
        <v>0.004511327</v>
      </c>
      <c r="O104" s="99" t="n">
        <v>0.02286614</v>
      </c>
      <c r="P104" s="49" t="n">
        <v>0</v>
      </c>
      <c r="Q104" s="49" t="n">
        <v>0</v>
      </c>
      <c r="R104" s="49" t="n">
        <v>0</v>
      </c>
      <c r="S104" s="49" t="n">
        <v>0</v>
      </c>
      <c r="T104" s="50" t="n">
        <v>6</v>
      </c>
      <c r="U104" s="50" t="n">
        <v>4</v>
      </c>
      <c r="V104" s="50" t="n">
        <v>3</v>
      </c>
      <c r="W104" s="51" t="n">
        <v>456</v>
      </c>
      <c r="X104" s="102" t="s">
        <v>471</v>
      </c>
    </row>
    <row r="105" customFormat="false" ht="15" hidden="false" customHeight="false" outlineLevel="0" collapsed="false">
      <c r="A105" s="101" t="s">
        <v>1050</v>
      </c>
      <c r="B105" s="43" t="s">
        <v>1051</v>
      </c>
      <c r="C105" s="43" t="s">
        <v>1052</v>
      </c>
      <c r="D105" s="97" t="n">
        <v>0</v>
      </c>
      <c r="E105" s="97" t="n">
        <v>0</v>
      </c>
      <c r="F105" s="97" t="n">
        <v>0</v>
      </c>
      <c r="G105" s="97" t="n">
        <v>0</v>
      </c>
      <c r="H105" s="98" t="n">
        <v>0.00055289</v>
      </c>
      <c r="I105" s="98" t="n">
        <v>0.00034789</v>
      </c>
      <c r="J105" s="98" t="n">
        <v>0.00031583</v>
      </c>
      <c r="K105" s="98" t="n">
        <f aca="false">AVERAGE(H105:J105)</f>
        <v>0.000405536666666667</v>
      </c>
      <c r="L105" s="98" t="n">
        <f aca="false">K105/$K$3</f>
        <v>0.00190812023329691</v>
      </c>
      <c r="M105" s="99" t="n">
        <v>1.399691446</v>
      </c>
      <c r="N105" s="99" t="n">
        <v>0.004530744</v>
      </c>
      <c r="O105" s="99" t="n">
        <v>0.02286614</v>
      </c>
      <c r="P105" s="49" t="n">
        <v>0</v>
      </c>
      <c r="Q105" s="49" t="n">
        <v>0</v>
      </c>
      <c r="R105" s="49" t="n">
        <v>0</v>
      </c>
      <c r="S105" s="49" t="n">
        <v>0</v>
      </c>
      <c r="T105" s="50" t="n">
        <v>4</v>
      </c>
      <c r="U105" s="50" t="n">
        <v>2</v>
      </c>
      <c r="V105" s="50" t="n">
        <v>2</v>
      </c>
      <c r="W105" s="51" t="n">
        <v>280</v>
      </c>
      <c r="X105" s="102" t="s">
        <v>1050</v>
      </c>
    </row>
    <row r="106" customFormat="false" ht="15" hidden="false" customHeight="false" outlineLevel="0" collapsed="false">
      <c r="A106" s="101" t="s">
        <v>1053</v>
      </c>
      <c r="B106" s="43" t="s">
        <v>1054</v>
      </c>
      <c r="C106" s="43" t="s">
        <v>1055</v>
      </c>
      <c r="D106" s="97" t="n">
        <v>0</v>
      </c>
      <c r="E106" s="97" t="n">
        <v>0</v>
      </c>
      <c r="F106" s="97" t="n">
        <v>0</v>
      </c>
      <c r="G106" s="97" t="n">
        <v>0</v>
      </c>
      <c r="H106" s="98" t="n">
        <v>0.00064237</v>
      </c>
      <c r="I106" s="98" t="n">
        <v>0.00020209</v>
      </c>
      <c r="J106" s="98" t="n">
        <v>0.00036693</v>
      </c>
      <c r="K106" s="98" t="n">
        <f aca="false">AVERAGE(H106:J106)</f>
        <v>0.000403796666666667</v>
      </c>
      <c r="L106" s="98" t="n">
        <f aca="false">K106/$K$3</f>
        <v>0.00189993323202468</v>
      </c>
      <c r="M106" s="99" t="n">
        <v>1.398358887</v>
      </c>
      <c r="N106" s="99" t="n">
        <v>0.004530744</v>
      </c>
      <c r="O106" s="99" t="n">
        <v>0.02286614</v>
      </c>
      <c r="P106" s="49" t="n">
        <v>0</v>
      </c>
      <c r="Q106" s="49" t="n">
        <v>0</v>
      </c>
      <c r="R106" s="49" t="n">
        <v>0</v>
      </c>
      <c r="S106" s="49" t="n">
        <v>0</v>
      </c>
      <c r="T106" s="50" t="n">
        <v>4</v>
      </c>
      <c r="U106" s="50" t="n">
        <v>1</v>
      </c>
      <c r="V106" s="50" t="n">
        <v>2</v>
      </c>
      <c r="W106" s="51" t="n">
        <v>241</v>
      </c>
      <c r="X106" s="102" t="s">
        <v>1053</v>
      </c>
    </row>
    <row r="107" customFormat="false" ht="15" hidden="false" customHeight="false" outlineLevel="0" collapsed="false">
      <c r="A107" s="101" t="s">
        <v>231</v>
      </c>
      <c r="B107" s="43" t="s">
        <v>232</v>
      </c>
      <c r="C107" s="43" t="s">
        <v>233</v>
      </c>
      <c r="D107" s="97" t="n">
        <v>0</v>
      </c>
      <c r="E107" s="97" t="n">
        <v>0</v>
      </c>
      <c r="F107" s="97" t="n">
        <v>0</v>
      </c>
      <c r="G107" s="97" t="n">
        <v>0</v>
      </c>
      <c r="H107" s="98" t="n">
        <v>0.00019646</v>
      </c>
      <c r="I107" s="98" t="n">
        <v>0.00066752</v>
      </c>
      <c r="J107" s="98" t="n">
        <v>0.00033667</v>
      </c>
      <c r="K107" s="98" t="n">
        <f aca="false">AVERAGE(H107:J107)</f>
        <v>0.000400216666666667</v>
      </c>
      <c r="L107" s="98" t="n">
        <f aca="false">K107/$K$3</f>
        <v>0.00188308871216572</v>
      </c>
      <c r="M107" s="99" t="n">
        <v>1.395599779</v>
      </c>
      <c r="N107" s="99" t="n">
        <v>0.004614887</v>
      </c>
      <c r="O107" s="99" t="n">
        <v>0.02286614</v>
      </c>
      <c r="P107" s="49" t="n">
        <v>0</v>
      </c>
      <c r="Q107" s="49" t="n">
        <v>0</v>
      </c>
      <c r="R107" s="49" t="n">
        <v>0</v>
      </c>
      <c r="S107" s="49" t="n">
        <v>0</v>
      </c>
      <c r="T107" s="50" t="n">
        <v>10</v>
      </c>
      <c r="U107" s="50" t="n">
        <v>27</v>
      </c>
      <c r="V107" s="50" t="n">
        <v>15</v>
      </c>
      <c r="W107" s="51" t="n">
        <v>1970</v>
      </c>
      <c r="X107" s="102" t="s">
        <v>231</v>
      </c>
    </row>
    <row r="108" customFormat="false" ht="15" hidden="false" customHeight="false" outlineLevel="0" collapsed="false">
      <c r="A108" s="101" t="s">
        <v>1056</v>
      </c>
      <c r="B108" s="43" t="s">
        <v>1057</v>
      </c>
      <c r="C108" s="43" t="s">
        <v>1058</v>
      </c>
      <c r="D108" s="97" t="n">
        <v>0</v>
      </c>
      <c r="E108" s="97" t="n">
        <v>0</v>
      </c>
      <c r="F108" s="97" t="n">
        <v>0</v>
      </c>
      <c r="G108" s="97" t="n">
        <v>0</v>
      </c>
      <c r="H108" s="98" t="n">
        <v>0.00042183</v>
      </c>
      <c r="I108" s="98" t="n">
        <v>0.00059719</v>
      </c>
      <c r="J108" s="98" t="n">
        <v>0.00018072</v>
      </c>
      <c r="K108" s="98" t="n">
        <f aca="false">AVERAGE(H108:J108)</f>
        <v>0.000399913333333333</v>
      </c>
      <c r="L108" s="98" t="n">
        <f aca="false">K108/$K$3</f>
        <v>0.00188166147631175</v>
      </c>
      <c r="M108" s="99" t="n">
        <v>1.395364913</v>
      </c>
      <c r="N108" s="99" t="n">
        <v>0.004614887</v>
      </c>
      <c r="O108" s="99" t="n">
        <v>0.02286614</v>
      </c>
      <c r="P108" s="49" t="n">
        <v>0</v>
      </c>
      <c r="Q108" s="49" t="n">
        <v>0</v>
      </c>
      <c r="R108" s="49" t="n">
        <v>0</v>
      </c>
      <c r="S108" s="49" t="n">
        <v>0</v>
      </c>
      <c r="T108" s="50" t="n">
        <v>8</v>
      </c>
      <c r="U108" s="50" t="n">
        <v>9</v>
      </c>
      <c r="V108" s="50" t="n">
        <v>3</v>
      </c>
      <c r="W108" s="51" t="n">
        <v>734</v>
      </c>
      <c r="X108" s="102" t="s">
        <v>1056</v>
      </c>
    </row>
    <row r="109" customFormat="false" ht="15" hidden="false" customHeight="false" outlineLevel="0" collapsed="false">
      <c r="A109" s="101" t="s">
        <v>1059</v>
      </c>
      <c r="B109" s="43" t="s">
        <v>1060</v>
      </c>
      <c r="C109" s="43" t="s">
        <v>1061</v>
      </c>
      <c r="D109" s="97" t="n">
        <v>0</v>
      </c>
      <c r="E109" s="97" t="n">
        <v>0</v>
      </c>
      <c r="F109" s="97" t="n">
        <v>0</v>
      </c>
      <c r="G109" s="97" t="n">
        <v>0</v>
      </c>
      <c r="H109" s="98" t="n">
        <v>0.00045456</v>
      </c>
      <c r="I109" s="98" t="n">
        <v>0.00073547</v>
      </c>
      <c r="J109" s="98" t="n">
        <v>0</v>
      </c>
      <c r="K109" s="98" t="n">
        <f aca="false">AVERAGE(H109:J109)</f>
        <v>0.000396676666666667</v>
      </c>
      <c r="L109" s="98" t="n">
        <f aca="false">K109/$K$3</f>
        <v>0.00186643239923256</v>
      </c>
      <c r="M109" s="99" t="n">
        <v>1.394643762</v>
      </c>
      <c r="N109" s="99" t="n">
        <v>0.004614887</v>
      </c>
      <c r="O109" s="99" t="n">
        <v>0.02286614</v>
      </c>
      <c r="P109" s="49" t="n">
        <v>0</v>
      </c>
      <c r="Q109" s="49" t="n">
        <v>0</v>
      </c>
      <c r="R109" s="49" t="n">
        <v>0</v>
      </c>
      <c r="S109" s="49" t="n">
        <v>0</v>
      </c>
      <c r="T109" s="50" t="n">
        <v>3.5</v>
      </c>
      <c r="U109" s="50" t="n">
        <v>4.5</v>
      </c>
      <c r="V109" s="50" t="n">
        <v>0</v>
      </c>
      <c r="W109" s="51" t="n">
        <v>298</v>
      </c>
      <c r="X109" s="102" t="s">
        <v>1059</v>
      </c>
    </row>
    <row r="110" customFormat="false" ht="15" hidden="false" customHeight="false" outlineLevel="0" collapsed="false">
      <c r="A110" s="101" t="s">
        <v>1062</v>
      </c>
      <c r="B110" s="43" t="s">
        <v>1063</v>
      </c>
      <c r="C110" s="43" t="s">
        <v>1064</v>
      </c>
      <c r="D110" s="97" t="n">
        <v>0</v>
      </c>
      <c r="E110" s="97" t="n">
        <v>0</v>
      </c>
      <c r="F110" s="97" t="n">
        <v>8.62E-005</v>
      </c>
      <c r="G110" s="97" t="n">
        <v>0</v>
      </c>
      <c r="H110" s="98" t="n">
        <v>7.963E-005</v>
      </c>
      <c r="I110" s="98" t="n">
        <v>0.00100215</v>
      </c>
      <c r="J110" s="98" t="n">
        <v>0.00068234</v>
      </c>
      <c r="K110" s="98" t="n">
        <f aca="false">AVERAGE(H110:J110)</f>
        <v>0.00058804</v>
      </c>
      <c r="L110" s="98" t="n">
        <f aca="false">K110/$K$3</f>
        <v>0.00276683001616274</v>
      </c>
      <c r="M110" s="99" t="n">
        <v>1.392781887</v>
      </c>
      <c r="N110" s="99" t="n">
        <v>0.004653722</v>
      </c>
      <c r="O110" s="99" t="n">
        <v>0.02286614</v>
      </c>
      <c r="P110" s="49" t="n">
        <v>0</v>
      </c>
      <c r="Q110" s="49" t="n">
        <v>0</v>
      </c>
      <c r="R110" s="49" t="n">
        <v>1</v>
      </c>
      <c r="S110" s="49" t="n">
        <v>0</v>
      </c>
      <c r="T110" s="50" t="n">
        <v>2</v>
      </c>
      <c r="U110" s="50" t="n">
        <v>20</v>
      </c>
      <c r="V110" s="50" t="n">
        <v>15</v>
      </c>
      <c r="W110" s="51" t="n">
        <v>972</v>
      </c>
      <c r="X110" s="102" t="s">
        <v>1062</v>
      </c>
    </row>
    <row r="111" customFormat="false" ht="15" hidden="false" customHeight="false" outlineLevel="0" collapsed="false">
      <c r="A111" s="101" t="s">
        <v>687</v>
      </c>
      <c r="B111" s="43" t="s">
        <v>688</v>
      </c>
      <c r="C111" s="43" t="s">
        <v>689</v>
      </c>
      <c r="D111" s="97" t="n">
        <v>0</v>
      </c>
      <c r="E111" s="97" t="n">
        <v>0</v>
      </c>
      <c r="F111" s="97" t="n">
        <v>0</v>
      </c>
      <c r="G111" s="97" t="n">
        <v>0</v>
      </c>
      <c r="H111" s="98" t="n">
        <v>0.00025263</v>
      </c>
      <c r="I111" s="98" t="n">
        <v>0.00031791</v>
      </c>
      <c r="J111" s="98" t="n">
        <v>0.00061763</v>
      </c>
      <c r="K111" s="98" t="n">
        <f aca="false">AVERAGE(H111:J111)</f>
        <v>0.000396056666666667</v>
      </c>
      <c r="L111" s="98" t="n">
        <f aca="false">K111/$K$3</f>
        <v>0.00186351519188269</v>
      </c>
      <c r="M111" s="99" t="n">
        <v>1.392363759</v>
      </c>
      <c r="N111" s="99" t="n">
        <v>0.004666667</v>
      </c>
      <c r="O111" s="99" t="n">
        <v>0.02286614</v>
      </c>
      <c r="P111" s="49" t="n">
        <v>0.4</v>
      </c>
      <c r="Q111" s="49" t="n">
        <v>0</v>
      </c>
      <c r="R111" s="49" t="n">
        <v>0.333333333333333</v>
      </c>
      <c r="S111" s="49" t="n">
        <v>0.2</v>
      </c>
      <c r="T111" s="50" t="n">
        <v>2.5</v>
      </c>
      <c r="U111" s="50" t="n">
        <v>2.5</v>
      </c>
      <c r="V111" s="50" t="n">
        <v>5.35</v>
      </c>
      <c r="W111" s="51" t="n">
        <v>383</v>
      </c>
      <c r="X111" s="102" t="s">
        <v>687</v>
      </c>
    </row>
    <row r="112" customFormat="false" ht="15" hidden="false" customHeight="false" outlineLevel="0" collapsed="false">
      <c r="A112" s="101" t="s">
        <v>705</v>
      </c>
      <c r="B112" s="43" t="s">
        <v>1065</v>
      </c>
      <c r="C112" s="43" t="s">
        <v>1066</v>
      </c>
      <c r="D112" s="97" t="n">
        <v>0</v>
      </c>
      <c r="E112" s="97" t="n">
        <v>0</v>
      </c>
      <c r="F112" s="97" t="n">
        <v>0.0002321</v>
      </c>
      <c r="G112" s="97" t="n">
        <v>0</v>
      </c>
      <c r="H112" s="98" t="n">
        <v>0.00066665</v>
      </c>
      <c r="I112" s="98" t="n">
        <v>0.00123852</v>
      </c>
      <c r="J112" s="98" t="n">
        <v>0.00064157</v>
      </c>
      <c r="K112" s="98" t="n">
        <f aca="false">AVERAGE(H112:J112)</f>
        <v>0.000848913333333333</v>
      </c>
      <c r="L112" s="98" t="n">
        <f aca="false">K112/$K$3</f>
        <v>0.00399428421839914</v>
      </c>
      <c r="M112" s="99" t="n">
        <v>1.390099456</v>
      </c>
      <c r="N112" s="99" t="n">
        <v>0.004673139</v>
      </c>
      <c r="O112" s="99" t="n">
        <v>0.02286614</v>
      </c>
      <c r="P112" s="49" t="n">
        <v>0</v>
      </c>
      <c r="Q112" s="49" t="n">
        <v>0</v>
      </c>
      <c r="R112" s="49" t="n">
        <v>1</v>
      </c>
      <c r="S112" s="49" t="n">
        <v>0</v>
      </c>
      <c r="T112" s="50" t="n">
        <v>6.21818181818182</v>
      </c>
      <c r="U112" s="50" t="n">
        <v>9.18</v>
      </c>
      <c r="V112" s="50" t="n">
        <v>5.23809523809524</v>
      </c>
      <c r="W112" s="51" t="n">
        <v>361</v>
      </c>
      <c r="X112" s="102" t="s">
        <v>705</v>
      </c>
    </row>
    <row r="113" customFormat="false" ht="15" hidden="false" customHeight="false" outlineLevel="0" collapsed="false">
      <c r="A113" s="101" t="s">
        <v>1067</v>
      </c>
      <c r="B113" s="43" t="s">
        <v>1068</v>
      </c>
      <c r="C113" s="43" t="s">
        <v>1069</v>
      </c>
      <c r="D113" s="97" t="n">
        <v>0</v>
      </c>
      <c r="E113" s="97" t="n">
        <v>0</v>
      </c>
      <c r="F113" s="97" t="n">
        <v>0</v>
      </c>
      <c r="G113" s="97" t="n">
        <v>0</v>
      </c>
      <c r="H113" s="98" t="n">
        <v>0.00018001</v>
      </c>
      <c r="I113" s="98" t="n">
        <v>0.00079286</v>
      </c>
      <c r="J113" s="98" t="n">
        <v>0.00020565</v>
      </c>
      <c r="K113" s="98" t="n">
        <f aca="false">AVERAGE(H113:J113)</f>
        <v>0.00039284</v>
      </c>
      <c r="L113" s="98" t="n">
        <f aca="false">K113/$K$3</f>
        <v>0.0018483802182664</v>
      </c>
      <c r="M113" s="99" t="n">
        <v>1.389839091</v>
      </c>
      <c r="N113" s="99" t="n">
        <v>0.004699029</v>
      </c>
      <c r="O113" s="99" t="n">
        <v>0.02286614</v>
      </c>
      <c r="P113" s="49" t="n">
        <v>0</v>
      </c>
      <c r="Q113" s="49" t="n">
        <v>0</v>
      </c>
      <c r="R113" s="49" t="n">
        <v>0</v>
      </c>
      <c r="S113" s="49" t="n">
        <v>0</v>
      </c>
      <c r="T113" s="50" t="n">
        <v>2</v>
      </c>
      <c r="U113" s="50" t="n">
        <v>7</v>
      </c>
      <c r="V113" s="50" t="n">
        <v>2</v>
      </c>
      <c r="W113" s="51" t="n">
        <v>430</v>
      </c>
      <c r="X113" s="102" t="s">
        <v>1067</v>
      </c>
    </row>
    <row r="114" customFormat="false" ht="15" hidden="false" customHeight="false" outlineLevel="0" collapsed="false">
      <c r="A114" s="101" t="s">
        <v>646</v>
      </c>
      <c r="B114" s="43" t="s">
        <v>647</v>
      </c>
      <c r="C114" s="43" t="s">
        <v>648</v>
      </c>
      <c r="D114" s="97" t="n">
        <v>0</v>
      </c>
      <c r="E114" s="97" t="n">
        <v>0</v>
      </c>
      <c r="F114" s="97" t="n">
        <v>0</v>
      </c>
      <c r="G114" s="97" t="n">
        <v>0</v>
      </c>
      <c r="H114" s="98" t="n">
        <v>0</v>
      </c>
      <c r="I114" s="98" t="n">
        <v>0.0006134</v>
      </c>
      <c r="J114" s="98" t="n">
        <v>0.00055687</v>
      </c>
      <c r="K114" s="98" t="n">
        <f aca="false">AVERAGE(H114:J114)</f>
        <v>0.00039009</v>
      </c>
      <c r="L114" s="98" t="n">
        <f aca="false">K114/$K$3</f>
        <v>0.00183544099211775</v>
      </c>
      <c r="M114" s="99" t="n">
        <v>1.389489575</v>
      </c>
      <c r="N114" s="99" t="n">
        <v>0.004699029</v>
      </c>
      <c r="O114" s="99" t="n">
        <v>0.02286614</v>
      </c>
      <c r="P114" s="49" t="n">
        <v>0</v>
      </c>
      <c r="Q114" s="49" t="n">
        <v>0</v>
      </c>
      <c r="R114" s="49" t="n">
        <v>0</v>
      </c>
      <c r="S114" s="49" t="n">
        <v>0</v>
      </c>
      <c r="T114" s="50" t="n">
        <v>0</v>
      </c>
      <c r="U114" s="50" t="n">
        <v>5</v>
      </c>
      <c r="V114" s="50" t="n">
        <v>5</v>
      </c>
      <c r="W114" s="51" t="n">
        <v>397</v>
      </c>
      <c r="X114" s="102" t="s">
        <v>646</v>
      </c>
    </row>
    <row r="115" customFormat="false" ht="15" hidden="false" customHeight="false" outlineLevel="0" collapsed="false">
      <c r="A115" s="101" t="s">
        <v>1070</v>
      </c>
      <c r="B115" s="43" t="s">
        <v>1071</v>
      </c>
      <c r="C115" s="43" t="s">
        <v>1072</v>
      </c>
      <c r="D115" s="97" t="n">
        <v>0</v>
      </c>
      <c r="E115" s="97" t="n">
        <v>0</v>
      </c>
      <c r="F115" s="97" t="n">
        <v>0</v>
      </c>
      <c r="G115" s="97" t="n">
        <v>0</v>
      </c>
      <c r="H115" s="98" t="n">
        <v>0.00034867</v>
      </c>
      <c r="I115" s="98" t="n">
        <v>0.00029252</v>
      </c>
      <c r="J115" s="98" t="n">
        <v>0.00053112</v>
      </c>
      <c r="K115" s="98" t="n">
        <f aca="false">AVERAGE(H115:J115)</f>
        <v>0.00039077</v>
      </c>
      <c r="L115" s="98" t="n">
        <f aca="false">K115/$K$3</f>
        <v>0.00183864050985633</v>
      </c>
      <c r="M115" s="99" t="n">
        <v>1.38820388</v>
      </c>
      <c r="N115" s="99" t="n">
        <v>0.004815534</v>
      </c>
      <c r="O115" s="99" t="n">
        <v>0.02294118</v>
      </c>
      <c r="P115" s="49" t="n">
        <v>0</v>
      </c>
      <c r="Q115" s="49" t="n">
        <v>0</v>
      </c>
      <c r="R115" s="49" t="n">
        <v>0</v>
      </c>
      <c r="S115" s="49" t="n">
        <v>0</v>
      </c>
      <c r="T115" s="50" t="n">
        <v>3</v>
      </c>
      <c r="U115" s="50" t="n">
        <v>2</v>
      </c>
      <c r="V115" s="50" t="n">
        <v>4</v>
      </c>
      <c r="W115" s="51" t="n">
        <v>333</v>
      </c>
      <c r="X115" s="102" t="s">
        <v>1070</v>
      </c>
    </row>
    <row r="116" customFormat="false" ht="15" hidden="false" customHeight="false" outlineLevel="0" collapsed="false">
      <c r="A116" s="101" t="s">
        <v>1073</v>
      </c>
      <c r="B116" s="43" t="s">
        <v>1074</v>
      </c>
      <c r="C116" s="43" t="s">
        <v>1075</v>
      </c>
      <c r="D116" s="97" t="n">
        <v>0</v>
      </c>
      <c r="E116" s="97" t="n">
        <v>0</v>
      </c>
      <c r="F116" s="97" t="n">
        <v>0</v>
      </c>
      <c r="G116" s="97" t="n">
        <v>0</v>
      </c>
      <c r="H116" s="98" t="n">
        <v>0.00024809</v>
      </c>
      <c r="I116" s="98" t="n">
        <v>0.00062441</v>
      </c>
      <c r="J116" s="98" t="n">
        <v>0.00028343</v>
      </c>
      <c r="K116" s="98" t="n">
        <f aca="false">AVERAGE(H116:J116)</f>
        <v>0.00038531</v>
      </c>
      <c r="L116" s="98" t="n">
        <f aca="false">K116/$K$3</f>
        <v>0.00181295026448484</v>
      </c>
      <c r="M116" s="99" t="n">
        <v>1.38385041</v>
      </c>
      <c r="N116" s="99" t="n">
        <v>0.004860841</v>
      </c>
      <c r="O116" s="99" t="n">
        <v>0.02294118</v>
      </c>
      <c r="P116" s="49" t="n">
        <v>0</v>
      </c>
      <c r="Q116" s="49" t="n">
        <v>0</v>
      </c>
      <c r="R116" s="49" t="n">
        <v>0</v>
      </c>
      <c r="S116" s="49" t="n">
        <v>0</v>
      </c>
      <c r="T116" s="50" t="n">
        <v>1</v>
      </c>
      <c r="U116" s="50" t="n">
        <v>2</v>
      </c>
      <c r="V116" s="50" t="n">
        <v>1</v>
      </c>
      <c r="W116" s="51" t="n">
        <v>156</v>
      </c>
      <c r="X116" s="102" t="s">
        <v>1073</v>
      </c>
    </row>
    <row r="117" customFormat="false" ht="15" hidden="false" customHeight="false" outlineLevel="0" collapsed="false">
      <c r="A117" s="101" t="s">
        <v>492</v>
      </c>
      <c r="B117" s="43" t="s">
        <v>493</v>
      </c>
      <c r="C117" s="43" t="s">
        <v>494</v>
      </c>
      <c r="D117" s="97" t="n">
        <v>0</v>
      </c>
      <c r="E117" s="97" t="n">
        <v>0</v>
      </c>
      <c r="F117" s="97" t="n">
        <v>0.00020791</v>
      </c>
      <c r="G117" s="97" t="n">
        <v>0</v>
      </c>
      <c r="H117" s="98" t="n">
        <v>0.00110441</v>
      </c>
      <c r="I117" s="98" t="n">
        <v>0.00084598</v>
      </c>
      <c r="J117" s="98" t="n">
        <v>0.00043886</v>
      </c>
      <c r="K117" s="98" t="n">
        <f aca="false">AVERAGE(H117:J117)</f>
        <v>0.000796416666666667</v>
      </c>
      <c r="L117" s="98" t="n">
        <f aca="false">K117/$K$3</f>
        <v>0.00374727831219919</v>
      </c>
      <c r="M117" s="99" t="n">
        <v>1.382874569</v>
      </c>
      <c r="N117" s="99" t="n">
        <v>0.004867314</v>
      </c>
      <c r="O117" s="99" t="n">
        <v>0.02294118</v>
      </c>
      <c r="P117" s="49" t="n">
        <v>0</v>
      </c>
      <c r="Q117" s="49" t="n">
        <v>0</v>
      </c>
      <c r="R117" s="49" t="n">
        <v>2</v>
      </c>
      <c r="S117" s="49" t="n">
        <v>0</v>
      </c>
      <c r="T117" s="50" t="n">
        <v>23</v>
      </c>
      <c r="U117" s="50" t="n">
        <v>14</v>
      </c>
      <c r="V117" s="50" t="n">
        <v>8</v>
      </c>
      <c r="W117" s="51" t="n">
        <v>806</v>
      </c>
      <c r="X117" s="102" t="s">
        <v>492</v>
      </c>
    </row>
    <row r="118" customFormat="false" ht="15" hidden="false" customHeight="false" outlineLevel="0" collapsed="false">
      <c r="A118" s="101" t="s">
        <v>1076</v>
      </c>
      <c r="B118" s="43" t="s">
        <v>1077</v>
      </c>
      <c r="C118" s="43" t="s">
        <v>1078</v>
      </c>
      <c r="D118" s="97" t="n">
        <v>0</v>
      </c>
      <c r="E118" s="97" t="n">
        <v>0</v>
      </c>
      <c r="F118" s="97" t="n">
        <v>0</v>
      </c>
      <c r="G118" s="97" t="n">
        <v>0</v>
      </c>
      <c r="H118" s="98" t="n">
        <v>0.00019746</v>
      </c>
      <c r="I118" s="98" t="n">
        <v>0.00049698</v>
      </c>
      <c r="J118" s="98" t="n">
        <v>0.00045118</v>
      </c>
      <c r="K118" s="98" t="n">
        <f aca="false">AVERAGE(H118:J118)</f>
        <v>0.000381873333333333</v>
      </c>
      <c r="L118" s="98" t="n">
        <f aca="false">K118/$K$3</f>
        <v>0.00179678015277666</v>
      </c>
      <c r="M118" s="99" t="n">
        <v>1.381079663</v>
      </c>
      <c r="N118" s="99" t="n">
        <v>0.004951456</v>
      </c>
      <c r="O118" s="99" t="n">
        <v>0.02294118</v>
      </c>
      <c r="P118" s="49" t="n">
        <v>0</v>
      </c>
      <c r="Q118" s="49" t="n">
        <v>0</v>
      </c>
      <c r="R118" s="49" t="n">
        <v>0</v>
      </c>
      <c r="S118" s="49" t="n">
        <v>0</v>
      </c>
      <c r="T118" s="50" t="n">
        <v>1</v>
      </c>
      <c r="U118" s="50" t="n">
        <v>2</v>
      </c>
      <c r="V118" s="50" t="n">
        <v>2</v>
      </c>
      <c r="W118" s="51" t="n">
        <v>196</v>
      </c>
      <c r="X118" s="102" t="s">
        <v>1076</v>
      </c>
    </row>
    <row r="119" customFormat="false" ht="15" hidden="false" customHeight="false" outlineLevel="0" collapsed="false">
      <c r="A119" s="101" t="s">
        <v>518</v>
      </c>
      <c r="B119" s="43" t="s">
        <v>519</v>
      </c>
      <c r="C119" s="43" t="s">
        <v>520</v>
      </c>
      <c r="D119" s="97" t="n">
        <v>0</v>
      </c>
      <c r="E119" s="97" t="n">
        <v>0</v>
      </c>
      <c r="F119" s="97" t="n">
        <v>0</v>
      </c>
      <c r="G119" s="97" t="n">
        <v>0</v>
      </c>
      <c r="H119" s="98" t="n">
        <v>0.0004743</v>
      </c>
      <c r="I119" s="98" t="n">
        <v>0.00039791</v>
      </c>
      <c r="J119" s="98" t="n">
        <v>0.00025287</v>
      </c>
      <c r="K119" s="98" t="n">
        <f aca="false">AVERAGE(H119:J119)</f>
        <v>0.000375026666666667</v>
      </c>
      <c r="L119" s="98" t="n">
        <f aca="false">K119/$K$3</f>
        <v>0.00176456540064416</v>
      </c>
      <c r="M119" s="99" t="n">
        <v>1.375487286</v>
      </c>
      <c r="N119" s="99" t="n">
        <v>0.004983819</v>
      </c>
      <c r="O119" s="99" t="n">
        <v>0.02294118</v>
      </c>
      <c r="P119" s="49" t="n">
        <v>0</v>
      </c>
      <c r="Q119" s="49" t="n">
        <v>0</v>
      </c>
      <c r="R119" s="49" t="n">
        <v>0</v>
      </c>
      <c r="S119" s="49" t="n">
        <v>0</v>
      </c>
      <c r="T119" s="50" t="n">
        <v>15</v>
      </c>
      <c r="U119" s="50" t="n">
        <v>10</v>
      </c>
      <c r="V119" s="50" t="n">
        <v>7</v>
      </c>
      <c r="W119" s="51" t="n">
        <v>1224</v>
      </c>
      <c r="X119" s="102" t="s">
        <v>518</v>
      </c>
    </row>
    <row r="120" customFormat="false" ht="15" hidden="false" customHeight="false" outlineLevel="0" collapsed="false">
      <c r="A120" s="101" t="s">
        <v>1079</v>
      </c>
      <c r="B120" s="43" t="s">
        <v>1080</v>
      </c>
      <c r="C120" s="43" t="s">
        <v>1081</v>
      </c>
      <c r="D120" s="97" t="n">
        <v>0</v>
      </c>
      <c r="E120" s="97" t="n">
        <v>0</v>
      </c>
      <c r="F120" s="97" t="n">
        <v>0.00026432</v>
      </c>
      <c r="G120" s="97" t="n">
        <v>0</v>
      </c>
      <c r="H120" s="98" t="n">
        <v>0.00158717</v>
      </c>
      <c r="I120" s="98" t="n">
        <v>0.00061457</v>
      </c>
      <c r="J120" s="98" t="n">
        <v>0.00041844</v>
      </c>
      <c r="K120" s="98" t="n">
        <f aca="false">AVERAGE(H120:J120)</f>
        <v>0.000873393333333333</v>
      </c>
      <c r="L120" s="98" t="n">
        <f aca="false">K120/$K$3</f>
        <v>0.00410946685698778</v>
      </c>
      <c r="M120" s="99" t="n">
        <v>1.374975125</v>
      </c>
      <c r="N120" s="99" t="n">
        <v>0.004983819</v>
      </c>
      <c r="O120" s="99" t="n">
        <v>0.02294118</v>
      </c>
      <c r="P120" s="49" t="n">
        <v>0</v>
      </c>
      <c r="Q120" s="49" t="n">
        <v>0</v>
      </c>
      <c r="R120" s="49" t="n">
        <v>1</v>
      </c>
      <c r="S120" s="49" t="n">
        <v>0</v>
      </c>
      <c r="T120" s="50" t="n">
        <v>13</v>
      </c>
      <c r="U120" s="50" t="n">
        <v>4</v>
      </c>
      <c r="V120" s="50" t="n">
        <v>3</v>
      </c>
      <c r="W120" s="51" t="n">
        <v>317</v>
      </c>
      <c r="X120" s="102" t="s">
        <v>1079</v>
      </c>
    </row>
    <row r="121" customFormat="false" ht="15" hidden="false" customHeight="false" outlineLevel="0" collapsed="false">
      <c r="A121" s="101" t="s">
        <v>575</v>
      </c>
      <c r="B121" s="43" t="s">
        <v>576</v>
      </c>
      <c r="C121" s="43" t="s">
        <v>577</v>
      </c>
      <c r="D121" s="97" t="n">
        <v>0</v>
      </c>
      <c r="E121" s="97" t="n">
        <v>0</v>
      </c>
      <c r="F121" s="97" t="n">
        <v>0</v>
      </c>
      <c r="G121" s="97" t="n">
        <v>0</v>
      </c>
      <c r="H121" s="98" t="n">
        <v>0.00033522</v>
      </c>
      <c r="I121" s="98" t="n">
        <v>0.00049855</v>
      </c>
      <c r="J121" s="98" t="n">
        <v>0.00027852</v>
      </c>
      <c r="K121" s="98" t="n">
        <f aca="false">AVERAGE(H121:J121)</f>
        <v>0.000370763333333333</v>
      </c>
      <c r="L121" s="98" t="n">
        <f aca="false">K121/$K$3</f>
        <v>0.00174450567913614</v>
      </c>
      <c r="M121" s="99" t="n">
        <v>1.371954986</v>
      </c>
      <c r="N121" s="99" t="n">
        <v>0.005035599</v>
      </c>
      <c r="O121" s="99" t="n">
        <v>0.02294118</v>
      </c>
      <c r="P121" s="49" t="n">
        <v>0</v>
      </c>
      <c r="Q121" s="49" t="n">
        <v>0</v>
      </c>
      <c r="R121" s="49" t="n">
        <v>0</v>
      </c>
      <c r="S121" s="49" t="n">
        <v>0</v>
      </c>
      <c r="T121" s="50" t="n">
        <v>11</v>
      </c>
      <c r="U121" s="50" t="n">
        <v>13</v>
      </c>
      <c r="V121" s="50" t="n">
        <v>8</v>
      </c>
      <c r="W121" s="51" t="n">
        <v>1270</v>
      </c>
      <c r="X121" s="102" t="s">
        <v>575</v>
      </c>
    </row>
    <row r="122" customFormat="false" ht="15" hidden="false" customHeight="false" outlineLevel="0" collapsed="false">
      <c r="A122" s="101" t="s">
        <v>1082</v>
      </c>
      <c r="B122" s="43" t="s">
        <v>1083</v>
      </c>
      <c r="C122" s="43" t="s">
        <v>1084</v>
      </c>
      <c r="D122" s="97" t="n">
        <v>0</v>
      </c>
      <c r="E122" s="97" t="n">
        <v>0</v>
      </c>
      <c r="F122" s="97" t="n">
        <v>0</v>
      </c>
      <c r="G122" s="97" t="n">
        <v>0</v>
      </c>
      <c r="H122" s="98" t="n">
        <v>0.00077405</v>
      </c>
      <c r="I122" s="98" t="n">
        <v>0.0003247</v>
      </c>
      <c r="J122" s="98" t="n">
        <v>0</v>
      </c>
      <c r="K122" s="98" t="n">
        <f aca="false">AVERAGE(H122:J122)</f>
        <v>0.00036625</v>
      </c>
      <c r="L122" s="98" t="n">
        <f aca="false">K122/$K$3</f>
        <v>0.00172326966434189</v>
      </c>
      <c r="M122" s="99" t="n">
        <v>1.370111254</v>
      </c>
      <c r="N122" s="99" t="n">
        <v>0.005048544</v>
      </c>
      <c r="O122" s="99" t="n">
        <v>0.02294118</v>
      </c>
      <c r="P122" s="49" t="n">
        <v>0</v>
      </c>
      <c r="Q122" s="49" t="n">
        <v>0</v>
      </c>
      <c r="R122" s="49" t="n">
        <v>0</v>
      </c>
      <c r="S122" s="49" t="n">
        <v>0</v>
      </c>
      <c r="T122" s="50" t="n">
        <v>3</v>
      </c>
      <c r="U122" s="50" t="n">
        <v>1</v>
      </c>
      <c r="V122" s="50" t="n">
        <v>0</v>
      </c>
      <c r="W122" s="51" t="n">
        <v>150</v>
      </c>
      <c r="X122" s="102" t="s">
        <v>1082</v>
      </c>
    </row>
    <row r="123" customFormat="false" ht="15" hidden="false" customHeight="false" outlineLevel="0" collapsed="false">
      <c r="A123" s="101" t="s">
        <v>348</v>
      </c>
      <c r="B123" s="43" t="s">
        <v>349</v>
      </c>
      <c r="C123" s="43" t="s">
        <v>350</v>
      </c>
      <c r="D123" s="97" t="n">
        <v>0</v>
      </c>
      <c r="E123" s="97" t="n">
        <v>0</v>
      </c>
      <c r="F123" s="97" t="n">
        <v>0</v>
      </c>
      <c r="G123" s="97" t="n">
        <v>0</v>
      </c>
      <c r="H123" s="98" t="n">
        <v>0.00039763</v>
      </c>
      <c r="I123" s="98" t="n">
        <v>0.00044479</v>
      </c>
      <c r="J123" s="98" t="n">
        <v>0.00025237</v>
      </c>
      <c r="K123" s="98" t="n">
        <f aca="false">AVERAGE(H123:J123)</f>
        <v>0.00036493</v>
      </c>
      <c r="L123" s="98" t="n">
        <f aca="false">K123/$K$3</f>
        <v>0.00171705883579054</v>
      </c>
      <c r="M123" s="99" t="n">
        <v>1.367057757</v>
      </c>
      <c r="N123" s="99" t="n">
        <v>0.005184466</v>
      </c>
      <c r="O123" s="99" t="n">
        <v>0.02324638</v>
      </c>
      <c r="P123" s="49" t="n">
        <v>0</v>
      </c>
      <c r="Q123" s="49" t="n">
        <v>0</v>
      </c>
      <c r="R123" s="49" t="n">
        <v>0</v>
      </c>
      <c r="S123" s="49" t="n">
        <v>0</v>
      </c>
      <c r="T123" s="50" t="n">
        <v>9</v>
      </c>
      <c r="U123" s="50" t="n">
        <v>8</v>
      </c>
      <c r="V123" s="50" t="n">
        <v>5</v>
      </c>
      <c r="W123" s="51" t="n">
        <v>876</v>
      </c>
      <c r="X123" s="102" t="s">
        <v>348</v>
      </c>
    </row>
    <row r="124" customFormat="false" ht="15" hidden="false" customHeight="false" outlineLevel="0" collapsed="false">
      <c r="A124" s="113" t="s">
        <v>1085</v>
      </c>
      <c r="B124" s="43" t="s">
        <v>1086</v>
      </c>
      <c r="C124" s="43" t="s">
        <v>1087</v>
      </c>
      <c r="D124" s="97" t="n">
        <v>0</v>
      </c>
      <c r="E124" s="97" t="n">
        <v>0</v>
      </c>
      <c r="F124" s="97" t="n">
        <v>0</v>
      </c>
      <c r="G124" s="97" t="n">
        <v>0</v>
      </c>
      <c r="H124" s="98" t="n">
        <v>0.00023456</v>
      </c>
      <c r="I124" s="98" t="n">
        <v>0.00059035</v>
      </c>
      <c r="J124" s="98" t="n">
        <v>0.00026797</v>
      </c>
      <c r="K124" s="98" t="n">
        <f aca="false">AVERAGE(H124:J124)</f>
        <v>0.000364293333333333</v>
      </c>
      <c r="L124" s="98" t="n">
        <f aca="false">K124/$K$3</f>
        <v>0.00171406320888825</v>
      </c>
      <c r="M124" s="99" t="n">
        <v>1.366518684</v>
      </c>
      <c r="N124" s="99" t="n">
        <v>0.005190939</v>
      </c>
      <c r="O124" s="99" t="n">
        <v>0.02324638</v>
      </c>
      <c r="P124" s="49" t="n">
        <v>0</v>
      </c>
      <c r="Q124" s="49" t="n">
        <v>0</v>
      </c>
      <c r="R124" s="49" t="n">
        <v>0</v>
      </c>
      <c r="S124" s="49" t="n">
        <v>0</v>
      </c>
      <c r="T124" s="50" t="n">
        <v>1</v>
      </c>
      <c r="U124" s="50" t="n">
        <v>2</v>
      </c>
      <c r="V124" s="50" t="n">
        <v>1</v>
      </c>
      <c r="W124" s="51" t="n">
        <v>165</v>
      </c>
      <c r="X124" s="114" t="s">
        <v>1085</v>
      </c>
    </row>
    <row r="125" customFormat="false" ht="15" hidden="false" customHeight="false" outlineLevel="0" collapsed="false">
      <c r="A125" s="101" t="s">
        <v>1088</v>
      </c>
      <c r="B125" s="43" t="s">
        <v>1089</v>
      </c>
      <c r="C125" s="43" t="s">
        <v>1090</v>
      </c>
      <c r="D125" s="97" t="n">
        <v>0</v>
      </c>
      <c r="E125" s="97" t="n">
        <v>0</v>
      </c>
      <c r="F125" s="97" t="n">
        <v>0</v>
      </c>
      <c r="G125" s="97" t="n">
        <v>0</v>
      </c>
      <c r="H125" s="98" t="n">
        <v>0.00039654</v>
      </c>
      <c r="I125" s="98" t="n">
        <v>0.00049902</v>
      </c>
      <c r="J125" s="98" t="n">
        <v>0.00018121</v>
      </c>
      <c r="K125" s="98" t="n">
        <f aca="false">AVERAGE(H125:J125)</f>
        <v>0.000358923333333333</v>
      </c>
      <c r="L125" s="98" t="n">
        <f aca="false">K125/$K$3</f>
        <v>0.00168879642909981</v>
      </c>
      <c r="M125" s="99" t="n">
        <v>1.361935197</v>
      </c>
      <c r="N125" s="99" t="n">
        <v>0.005275081</v>
      </c>
      <c r="O125" s="99" t="n">
        <v>0.02345324</v>
      </c>
      <c r="P125" s="49" t="n">
        <v>0</v>
      </c>
      <c r="Q125" s="49" t="n">
        <v>0</v>
      </c>
      <c r="R125" s="49" t="n">
        <v>0</v>
      </c>
      <c r="S125" s="49" t="n">
        <v>0</v>
      </c>
      <c r="T125" s="50" t="n">
        <v>5</v>
      </c>
      <c r="U125" s="50" t="n">
        <v>5</v>
      </c>
      <c r="V125" s="50" t="n">
        <v>2</v>
      </c>
      <c r="W125" s="51" t="n">
        <v>488</v>
      </c>
      <c r="X125" s="102" t="s">
        <v>1088</v>
      </c>
    </row>
    <row r="126" customFormat="false" ht="15" hidden="false" customHeight="false" outlineLevel="0" collapsed="false">
      <c r="A126" s="101" t="s">
        <v>1091</v>
      </c>
      <c r="B126" s="43" t="s">
        <v>1092</v>
      </c>
      <c r="C126" s="43" t="s">
        <v>1093</v>
      </c>
      <c r="D126" s="97" t="n">
        <v>0</v>
      </c>
      <c r="E126" s="97" t="n">
        <v>0</v>
      </c>
      <c r="F126" s="97" t="n">
        <v>0</v>
      </c>
      <c r="G126" s="97" t="n">
        <v>0</v>
      </c>
      <c r="H126" s="98" t="n">
        <v>0.00048682</v>
      </c>
      <c r="I126" s="98" t="n">
        <v>0</v>
      </c>
      <c r="J126" s="98" t="n">
        <v>0.00055617</v>
      </c>
      <c r="K126" s="98" t="n">
        <f aca="false">AVERAGE(H126:J126)</f>
        <v>0.000347663333333333</v>
      </c>
      <c r="L126" s="98" t="n">
        <f aca="false">K126/$K$3</f>
        <v>0.00163581617948755</v>
      </c>
      <c r="M126" s="99" t="n">
        <v>1.354143284</v>
      </c>
      <c r="N126" s="99" t="n">
        <v>0.005391586</v>
      </c>
      <c r="O126" s="99" t="n">
        <v>0.0238</v>
      </c>
      <c r="P126" s="49" t="n">
        <v>0</v>
      </c>
      <c r="Q126" s="49" t="n">
        <v>0</v>
      </c>
      <c r="R126" s="49" t="n">
        <v>0</v>
      </c>
      <c r="S126" s="49" t="n">
        <v>0</v>
      </c>
      <c r="T126" s="50" t="n">
        <v>2</v>
      </c>
      <c r="U126" s="50" t="n">
        <v>0</v>
      </c>
      <c r="V126" s="50" t="n">
        <v>2</v>
      </c>
      <c r="W126" s="51" t="n">
        <v>159</v>
      </c>
      <c r="X126" s="102" t="s">
        <v>1091</v>
      </c>
    </row>
    <row r="127" customFormat="false" ht="15" hidden="false" customHeight="false" outlineLevel="0" collapsed="false">
      <c r="A127" s="101" t="s">
        <v>1094</v>
      </c>
      <c r="B127" s="43" t="s">
        <v>1095</v>
      </c>
      <c r="C127" s="43" t="s">
        <v>1096</v>
      </c>
      <c r="D127" s="97" t="n">
        <v>0</v>
      </c>
      <c r="E127" s="97" t="n">
        <v>0</v>
      </c>
      <c r="F127" s="97" t="n">
        <v>0</v>
      </c>
      <c r="G127" s="97" t="n">
        <v>0</v>
      </c>
      <c r="H127" s="98" t="n">
        <v>0.00036685</v>
      </c>
      <c r="I127" s="98" t="n">
        <v>0.00046165</v>
      </c>
      <c r="J127" s="98" t="n">
        <v>0.00020955</v>
      </c>
      <c r="K127" s="98" t="n">
        <f aca="false">AVERAGE(H127:J127)</f>
        <v>0.000346016666666667</v>
      </c>
      <c r="L127" s="98" t="n">
        <f aca="false">K127/$K$3</f>
        <v>0.00162806832770885</v>
      </c>
      <c r="M127" s="99" t="n">
        <v>1.350640972</v>
      </c>
      <c r="N127" s="99" t="n">
        <v>0.005521036</v>
      </c>
      <c r="O127" s="99" t="n">
        <v>0.02408392</v>
      </c>
      <c r="P127" s="49" t="n">
        <v>0</v>
      </c>
      <c r="Q127" s="49" t="n">
        <v>0</v>
      </c>
      <c r="R127" s="49" t="n">
        <v>0</v>
      </c>
      <c r="S127" s="49" t="n">
        <v>0</v>
      </c>
      <c r="T127" s="50" t="n">
        <v>2</v>
      </c>
      <c r="U127" s="50" t="n">
        <v>2</v>
      </c>
      <c r="V127" s="50" t="n">
        <v>1</v>
      </c>
      <c r="W127" s="51" t="n">
        <v>211</v>
      </c>
      <c r="X127" s="102" t="s">
        <v>1094</v>
      </c>
    </row>
    <row r="128" customFormat="false" ht="15" hidden="false" customHeight="false" outlineLevel="0" collapsed="false">
      <c r="A128" s="101" t="s">
        <v>1097</v>
      </c>
      <c r="B128" s="43" t="s">
        <v>1098</v>
      </c>
      <c r="C128" s="43" t="s">
        <v>1099</v>
      </c>
      <c r="D128" s="97" t="n">
        <v>0</v>
      </c>
      <c r="E128" s="97" t="n">
        <v>0</v>
      </c>
      <c r="F128" s="97" t="n">
        <v>0</v>
      </c>
      <c r="G128" s="97" t="n">
        <v>0</v>
      </c>
      <c r="H128" s="98" t="n">
        <v>0.0001705</v>
      </c>
      <c r="I128" s="98" t="n">
        <v>0.00085823</v>
      </c>
      <c r="J128" s="98" t="n">
        <v>0</v>
      </c>
      <c r="K128" s="98" t="n">
        <f aca="false">AVERAGE(H128:J128)</f>
        <v>0.00034291</v>
      </c>
      <c r="L128" s="98" t="n">
        <f aca="false">K128/$K$3</f>
        <v>0.0016134509231385</v>
      </c>
      <c r="M128" s="99" t="n">
        <v>1.34992751</v>
      </c>
      <c r="N128" s="99" t="n">
        <v>0.005546926</v>
      </c>
      <c r="O128" s="99" t="n">
        <v>0.02408392</v>
      </c>
      <c r="P128" s="49" t="n">
        <v>0</v>
      </c>
      <c r="Q128" s="49" t="n">
        <v>0</v>
      </c>
      <c r="R128" s="49" t="n">
        <v>0</v>
      </c>
      <c r="S128" s="49" t="n">
        <v>0</v>
      </c>
      <c r="T128" s="50" t="n">
        <v>1</v>
      </c>
      <c r="U128" s="50" t="n">
        <v>4</v>
      </c>
      <c r="V128" s="50" t="n">
        <v>0</v>
      </c>
      <c r="W128" s="51" t="n">
        <v>227</v>
      </c>
      <c r="X128" s="102" t="s">
        <v>1097</v>
      </c>
    </row>
    <row r="129" customFormat="false" ht="15" hidden="false" customHeight="false" outlineLevel="0" collapsed="false">
      <c r="A129" s="101" t="s">
        <v>297</v>
      </c>
      <c r="B129" s="43" t="s">
        <v>298</v>
      </c>
      <c r="C129" s="43" t="s">
        <v>299</v>
      </c>
      <c r="D129" s="97" t="n">
        <v>0</v>
      </c>
      <c r="E129" s="97" t="n">
        <v>0</v>
      </c>
      <c r="F129" s="97" t="n">
        <v>0</v>
      </c>
      <c r="G129" s="97" t="n">
        <v>0</v>
      </c>
      <c r="H129" s="98" t="n">
        <v>0.00052657</v>
      </c>
      <c r="I129" s="98" t="n">
        <v>0.00049698</v>
      </c>
      <c r="J129" s="98" t="n">
        <v>0</v>
      </c>
      <c r="K129" s="98" t="n">
        <f aca="false">AVERAGE(H129:J129)</f>
        <v>0.000341183333333333</v>
      </c>
      <c r="L129" s="98" t="n">
        <f aca="false">K129/$K$3</f>
        <v>0.0016053266575082</v>
      </c>
      <c r="M129" s="99" t="n">
        <v>1.348382122</v>
      </c>
      <c r="N129" s="99" t="n">
        <v>0.005572816</v>
      </c>
      <c r="O129" s="99" t="n">
        <v>0.02408392</v>
      </c>
      <c r="P129" s="49" t="n">
        <v>0</v>
      </c>
      <c r="Q129" s="49" t="n">
        <v>0</v>
      </c>
      <c r="R129" s="49" t="n">
        <v>0</v>
      </c>
      <c r="S129" s="49" t="n">
        <v>0</v>
      </c>
      <c r="T129" s="50" t="n">
        <v>4</v>
      </c>
      <c r="U129" s="50" t="n">
        <v>3</v>
      </c>
      <c r="V129" s="50" t="n">
        <v>0</v>
      </c>
      <c r="W129" s="51" t="n">
        <v>294</v>
      </c>
      <c r="X129" s="102" t="s">
        <v>297</v>
      </c>
    </row>
    <row r="130" customFormat="false" ht="15" hidden="false" customHeight="false" outlineLevel="0" collapsed="false">
      <c r="A130" s="101" t="s">
        <v>500</v>
      </c>
      <c r="B130" s="43" t="s">
        <v>501</v>
      </c>
      <c r="C130" s="43" t="s">
        <v>502</v>
      </c>
      <c r="D130" s="97" t="n">
        <v>0</v>
      </c>
      <c r="E130" s="97" t="n">
        <v>0</v>
      </c>
      <c r="F130" s="97" t="n">
        <v>0</v>
      </c>
      <c r="G130" s="97" t="n">
        <v>0</v>
      </c>
      <c r="H130" s="98" t="n">
        <v>0.00022766</v>
      </c>
      <c r="I130" s="98" t="n">
        <v>0.00014325</v>
      </c>
      <c r="J130" s="98" t="n">
        <v>0.00065023</v>
      </c>
      <c r="K130" s="98" t="n">
        <f aca="false">AVERAGE(H130:J130)</f>
        <v>0.00034038</v>
      </c>
      <c r="L130" s="98" t="n">
        <f aca="false">K130/$K$3</f>
        <v>0.00160154683508175</v>
      </c>
      <c r="M130" s="99" t="n">
        <v>1.34557946</v>
      </c>
      <c r="N130" s="99" t="n">
        <v>0.00568932</v>
      </c>
      <c r="O130" s="99" t="n">
        <v>0.02410959</v>
      </c>
      <c r="P130" s="49" t="n">
        <v>0</v>
      </c>
      <c r="Q130" s="49" t="n">
        <v>0</v>
      </c>
      <c r="R130" s="49" t="n">
        <v>0</v>
      </c>
      <c r="S130" s="49" t="n">
        <v>0</v>
      </c>
      <c r="T130" s="50" t="n">
        <v>2</v>
      </c>
      <c r="U130" s="50" t="n">
        <v>1</v>
      </c>
      <c r="V130" s="50" t="n">
        <v>5</v>
      </c>
      <c r="W130" s="51" t="n">
        <v>340</v>
      </c>
      <c r="X130" s="102" t="s">
        <v>500</v>
      </c>
    </row>
    <row r="131" customFormat="false" ht="15" hidden="false" customHeight="false" outlineLevel="0" collapsed="false">
      <c r="A131" s="101" t="s">
        <v>1100</v>
      </c>
      <c r="B131" s="43" t="s">
        <v>1101</v>
      </c>
      <c r="C131" s="43" t="s">
        <v>1102</v>
      </c>
      <c r="D131" s="97" t="n">
        <v>0</v>
      </c>
      <c r="E131" s="97" t="n">
        <v>0</v>
      </c>
      <c r="F131" s="97" t="n">
        <v>0</v>
      </c>
      <c r="G131" s="97" t="n">
        <v>0</v>
      </c>
      <c r="H131" s="98" t="n">
        <v>0.00018742</v>
      </c>
      <c r="I131" s="98" t="n">
        <v>0.0008255</v>
      </c>
      <c r="J131" s="98" t="n">
        <v>0</v>
      </c>
      <c r="K131" s="98" t="n">
        <f aca="false">AVERAGE(H131:J131)</f>
        <v>0.00033764</v>
      </c>
      <c r="L131" s="98" t="n">
        <f aca="false">K131/$K$3</f>
        <v>0.00158865466066456</v>
      </c>
      <c r="M131" s="99" t="n">
        <v>1.345186972</v>
      </c>
      <c r="N131" s="99" t="n">
        <v>0.00568932</v>
      </c>
      <c r="O131" s="99" t="n">
        <v>0.02410959</v>
      </c>
      <c r="P131" s="49" t="n">
        <v>0</v>
      </c>
      <c r="Q131" s="49" t="n">
        <v>0</v>
      </c>
      <c r="R131" s="49" t="n">
        <v>0</v>
      </c>
      <c r="S131" s="49" t="n">
        <v>0</v>
      </c>
      <c r="T131" s="50" t="n">
        <v>2</v>
      </c>
      <c r="U131" s="50" t="n">
        <v>7</v>
      </c>
      <c r="V131" s="50" t="n">
        <v>0</v>
      </c>
      <c r="W131" s="51" t="n">
        <v>413</v>
      </c>
      <c r="X131" s="102" t="s">
        <v>1100</v>
      </c>
    </row>
    <row r="132" customFormat="false" ht="15" hidden="false" customHeight="false" outlineLevel="0" collapsed="false">
      <c r="A132" s="101" t="s">
        <v>1103</v>
      </c>
      <c r="B132" s="43" t="s">
        <v>1104</v>
      </c>
      <c r="C132" s="43" t="s">
        <v>1105</v>
      </c>
      <c r="D132" s="97" t="n">
        <v>0</v>
      </c>
      <c r="E132" s="97" t="n">
        <v>0</v>
      </c>
      <c r="F132" s="97" t="n">
        <v>0</v>
      </c>
      <c r="G132" s="97" t="n">
        <v>0</v>
      </c>
      <c r="H132" s="98" t="n">
        <v>8.487E-005</v>
      </c>
      <c r="I132" s="98" t="n">
        <v>0.00064085</v>
      </c>
      <c r="J132" s="98" t="n">
        <v>0.00029089</v>
      </c>
      <c r="K132" s="98" t="n">
        <f aca="false">AVERAGE(H132:J132)</f>
        <v>0.00033887</v>
      </c>
      <c r="L132" s="98" t="n">
        <f aca="false">K132/$K$3</f>
        <v>0.00159444202363286</v>
      </c>
      <c r="M132" s="99" t="n">
        <v>1.344209675</v>
      </c>
      <c r="N132" s="99" t="n">
        <v>0.005695793</v>
      </c>
      <c r="O132" s="99" t="n">
        <v>0.02410959</v>
      </c>
      <c r="P132" s="49" t="n">
        <v>0</v>
      </c>
      <c r="Q132" s="49" t="n">
        <v>0</v>
      </c>
      <c r="R132" s="49" t="n">
        <v>0</v>
      </c>
      <c r="S132" s="49" t="n">
        <v>0</v>
      </c>
      <c r="T132" s="50" t="n">
        <v>1</v>
      </c>
      <c r="U132" s="50" t="n">
        <v>6</v>
      </c>
      <c r="V132" s="50" t="n">
        <v>3</v>
      </c>
      <c r="W132" s="51" t="n">
        <v>456</v>
      </c>
      <c r="X132" s="102" t="s">
        <v>1103</v>
      </c>
    </row>
    <row r="133" customFormat="false" ht="15" hidden="false" customHeight="false" outlineLevel="0" collapsed="false">
      <c r="A133" s="101" t="s">
        <v>1106</v>
      </c>
      <c r="B133" s="43" t="s">
        <v>1107</v>
      </c>
      <c r="C133" s="43" t="s">
        <v>1108</v>
      </c>
      <c r="D133" s="97" t="n">
        <v>0</v>
      </c>
      <c r="E133" s="97" t="n">
        <v>0</v>
      </c>
      <c r="F133" s="97" t="n">
        <v>0</v>
      </c>
      <c r="G133" s="97" t="n">
        <v>0</v>
      </c>
      <c r="H133" s="98" t="n">
        <v>0.00037011</v>
      </c>
      <c r="I133" s="98" t="n">
        <v>0.00039922</v>
      </c>
      <c r="J133" s="98" t="n">
        <v>0.00024161</v>
      </c>
      <c r="K133" s="98" t="n">
        <f aca="false">AVERAGE(H133:J133)</f>
        <v>0.00033698</v>
      </c>
      <c r="L133" s="98" t="n">
        <f aca="false">K133/$K$3</f>
        <v>0.00158554924638889</v>
      </c>
      <c r="M133" s="99" t="n">
        <v>1.342486769</v>
      </c>
      <c r="N133" s="99" t="n">
        <v>0.005773463</v>
      </c>
      <c r="O133" s="99" t="n">
        <v>0.02420382</v>
      </c>
      <c r="P133" s="49" t="n">
        <v>0</v>
      </c>
      <c r="Q133" s="49" t="n">
        <v>0</v>
      </c>
      <c r="R133" s="49" t="n">
        <v>0</v>
      </c>
      <c r="S133" s="49" t="n">
        <v>0</v>
      </c>
      <c r="T133" s="50" t="n">
        <v>7</v>
      </c>
      <c r="U133" s="50" t="n">
        <v>6</v>
      </c>
      <c r="V133" s="50" t="n">
        <v>4</v>
      </c>
      <c r="W133" s="51" t="n">
        <v>732</v>
      </c>
      <c r="X133" s="102" t="s">
        <v>1106</v>
      </c>
    </row>
    <row r="134" customFormat="false" ht="15" hidden="false" customHeight="false" outlineLevel="0" collapsed="false">
      <c r="A134" s="101" t="s">
        <v>1109</v>
      </c>
      <c r="B134" s="43" t="s">
        <v>1110</v>
      </c>
      <c r="C134" s="43" t="s">
        <v>1111</v>
      </c>
      <c r="D134" s="97" t="n">
        <v>0</v>
      </c>
      <c r="E134" s="97" t="n">
        <v>0</v>
      </c>
      <c r="F134" s="97" t="n">
        <v>0</v>
      </c>
      <c r="G134" s="97" t="n">
        <v>0</v>
      </c>
      <c r="H134" s="98" t="n">
        <v>0</v>
      </c>
      <c r="I134" s="98" t="n">
        <v>0.00071926</v>
      </c>
      <c r="J134" s="98" t="n">
        <v>0.00027985</v>
      </c>
      <c r="K134" s="98" t="n">
        <f aca="false">AVERAGE(H134:J134)</f>
        <v>0.000333036666666667</v>
      </c>
      <c r="L134" s="98" t="n">
        <f aca="false">K134/$K$3</f>
        <v>0.00156699518028726</v>
      </c>
      <c r="M134" s="99" t="n">
        <v>1.34098717</v>
      </c>
      <c r="N134" s="99" t="n">
        <v>0.005805825</v>
      </c>
      <c r="O134" s="99" t="n">
        <v>0.02420382</v>
      </c>
      <c r="P134" s="49" t="n">
        <v>0</v>
      </c>
      <c r="Q134" s="49" t="n">
        <v>0</v>
      </c>
      <c r="R134" s="49" t="n">
        <v>0</v>
      </c>
      <c r="S134" s="49" t="n">
        <v>0</v>
      </c>
      <c r="T134" s="50" t="n">
        <v>0</v>
      </c>
      <c r="U134" s="50" t="n">
        <v>7</v>
      </c>
      <c r="V134" s="50" t="n">
        <v>3</v>
      </c>
      <c r="W134" s="51" t="n">
        <v>474</v>
      </c>
      <c r="X134" s="102" t="s">
        <v>1109</v>
      </c>
    </row>
    <row r="135" customFormat="false" ht="15" hidden="false" customHeight="false" outlineLevel="0" collapsed="false">
      <c r="A135" s="101" t="s">
        <v>1112</v>
      </c>
      <c r="B135" s="43" t="s">
        <v>1113</v>
      </c>
      <c r="C135" s="43" t="s">
        <v>1114</v>
      </c>
      <c r="D135" s="97" t="n">
        <v>0</v>
      </c>
      <c r="E135" s="97" t="n">
        <v>0</v>
      </c>
      <c r="F135" s="97" t="n">
        <v>0</v>
      </c>
      <c r="G135" s="97" t="n">
        <v>0</v>
      </c>
      <c r="H135" s="98" t="n">
        <v>0.00034099</v>
      </c>
      <c r="I135" s="98" t="n">
        <v>0.00064367</v>
      </c>
      <c r="J135" s="98" t="n">
        <v>0</v>
      </c>
      <c r="K135" s="98" t="n">
        <f aca="false">AVERAGE(H135:J135)</f>
        <v>0.00032822</v>
      </c>
      <c r="L135" s="98" t="n">
        <f aca="false">K135/$K$3</f>
        <v>0.00154433192963903</v>
      </c>
      <c r="M135" s="99" t="n">
        <v>1.336532091</v>
      </c>
      <c r="N135" s="99" t="n">
        <v>0.005915858</v>
      </c>
      <c r="O135" s="99" t="n">
        <v>0.02420382</v>
      </c>
      <c r="P135" s="49" t="n">
        <v>0</v>
      </c>
      <c r="Q135" s="49" t="n">
        <v>0</v>
      </c>
      <c r="R135" s="49" t="n">
        <v>0</v>
      </c>
      <c r="S135" s="49" t="n">
        <v>0</v>
      </c>
      <c r="T135" s="50" t="n">
        <v>2</v>
      </c>
      <c r="U135" s="50" t="n">
        <v>3</v>
      </c>
      <c r="V135" s="50" t="n">
        <v>0</v>
      </c>
      <c r="W135" s="51" t="n">
        <v>227</v>
      </c>
      <c r="X135" s="102" t="s">
        <v>1112</v>
      </c>
    </row>
    <row r="136" customFormat="false" ht="15" hidden="false" customHeight="false" outlineLevel="0" collapsed="false">
      <c r="A136" s="101" t="s">
        <v>1115</v>
      </c>
      <c r="B136" s="43" t="s">
        <v>1116</v>
      </c>
      <c r="C136" s="43" t="s">
        <v>1117</v>
      </c>
      <c r="D136" s="97" t="n">
        <v>0</v>
      </c>
      <c r="E136" s="97" t="n">
        <v>0</v>
      </c>
      <c r="F136" s="97" t="n">
        <v>0</v>
      </c>
      <c r="G136" s="97" t="n">
        <v>0</v>
      </c>
      <c r="H136" s="98" t="n">
        <v>0.00043003</v>
      </c>
      <c r="I136" s="98" t="n">
        <v>0.00054116</v>
      </c>
      <c r="J136" s="98" t="n">
        <v>0</v>
      </c>
      <c r="K136" s="98" t="n">
        <f aca="false">AVERAGE(H136:J136)</f>
        <v>0.00032373</v>
      </c>
      <c r="L136" s="98" t="n">
        <f aca="false">K136/$K$3</f>
        <v>0.00152320570221816</v>
      </c>
      <c r="M136" s="99" t="n">
        <v>1.332321669</v>
      </c>
      <c r="N136" s="99" t="n">
        <v>0.005993528</v>
      </c>
      <c r="O136" s="99" t="n">
        <v>0.02420382</v>
      </c>
      <c r="P136" s="49" t="n">
        <v>0</v>
      </c>
      <c r="Q136" s="49" t="n">
        <v>0</v>
      </c>
      <c r="R136" s="49" t="n">
        <v>0</v>
      </c>
      <c r="S136" s="49" t="n">
        <v>0</v>
      </c>
      <c r="T136" s="50" t="n">
        <v>2</v>
      </c>
      <c r="U136" s="50" t="n">
        <v>2</v>
      </c>
      <c r="V136" s="50" t="n">
        <v>0</v>
      </c>
      <c r="W136" s="51" t="n">
        <v>180</v>
      </c>
      <c r="X136" s="102" t="s">
        <v>1115</v>
      </c>
    </row>
    <row r="137" customFormat="false" ht="15" hidden="false" customHeight="false" outlineLevel="0" collapsed="false">
      <c r="A137" s="101" t="s">
        <v>1118</v>
      </c>
      <c r="B137" s="43" t="s">
        <v>1119</v>
      </c>
      <c r="C137" s="43" t="s">
        <v>1120</v>
      </c>
      <c r="D137" s="97" t="n">
        <v>0</v>
      </c>
      <c r="E137" s="97" t="n">
        <v>0</v>
      </c>
      <c r="F137" s="97" t="n">
        <v>0</v>
      </c>
      <c r="G137" s="97" t="n">
        <v>0</v>
      </c>
      <c r="H137" s="98" t="n">
        <v>0.00059542</v>
      </c>
      <c r="I137" s="98" t="n">
        <v>0.00037465</v>
      </c>
      <c r="J137" s="98" t="n">
        <v>0</v>
      </c>
      <c r="K137" s="98" t="n">
        <f aca="false">AVERAGE(H137:J137)</f>
        <v>0.000323356666666667</v>
      </c>
      <c r="L137" s="98" t="n">
        <f aca="false">K137/$K$3</f>
        <v>0.00152144910424404</v>
      </c>
      <c r="M137" s="99" t="n">
        <v>1.331969033</v>
      </c>
      <c r="N137" s="99" t="n">
        <v>0.006006472</v>
      </c>
      <c r="O137" s="99" t="n">
        <v>0.02420382</v>
      </c>
      <c r="P137" s="49" t="n">
        <v>0</v>
      </c>
      <c r="Q137" s="49" t="n">
        <v>0</v>
      </c>
      <c r="R137" s="49" t="n">
        <v>0</v>
      </c>
      <c r="S137" s="49" t="n">
        <v>0</v>
      </c>
      <c r="T137" s="50" t="n">
        <v>2</v>
      </c>
      <c r="U137" s="50" t="n">
        <v>1</v>
      </c>
      <c r="V137" s="50" t="n">
        <v>0</v>
      </c>
      <c r="W137" s="51" t="n">
        <v>130</v>
      </c>
      <c r="X137" s="102" t="s">
        <v>1118</v>
      </c>
    </row>
    <row r="138" customFormat="false" ht="15" hidden="false" customHeight="false" outlineLevel="0" collapsed="false">
      <c r="A138" s="101" t="s">
        <v>1121</v>
      </c>
      <c r="B138" s="43" t="s">
        <v>1122</v>
      </c>
      <c r="C138" s="43" t="s">
        <v>1123</v>
      </c>
      <c r="D138" s="97" t="n">
        <v>0</v>
      </c>
      <c r="E138" s="97" t="n">
        <v>0</v>
      </c>
      <c r="F138" s="97" t="n">
        <v>0</v>
      </c>
      <c r="G138" s="97" t="n">
        <v>0</v>
      </c>
      <c r="H138" s="98" t="n">
        <v>0.00031465</v>
      </c>
      <c r="I138" s="98" t="n">
        <v>0.00015839</v>
      </c>
      <c r="J138" s="98" t="n">
        <v>0.00050327</v>
      </c>
      <c r="K138" s="98" t="n">
        <f aca="false">AVERAGE(H138:J138)</f>
        <v>0.000325436666666667</v>
      </c>
      <c r="L138" s="98" t="n">
        <f aca="false">K138/$K$3</f>
        <v>0.00153123586438555</v>
      </c>
      <c r="M138" s="99" t="n">
        <v>1.33175474</v>
      </c>
      <c r="N138" s="99" t="n">
        <v>0.006012945</v>
      </c>
      <c r="O138" s="99" t="n">
        <v>0.02420382</v>
      </c>
      <c r="P138" s="49" t="n">
        <v>0</v>
      </c>
      <c r="Q138" s="49" t="n">
        <v>0</v>
      </c>
      <c r="R138" s="49" t="n">
        <v>0</v>
      </c>
      <c r="S138" s="49" t="n">
        <v>0</v>
      </c>
      <c r="T138" s="50" t="n">
        <v>5</v>
      </c>
      <c r="U138" s="50" t="n">
        <v>2</v>
      </c>
      <c r="V138" s="50" t="n">
        <v>7</v>
      </c>
      <c r="W138" s="51" t="n">
        <v>615</v>
      </c>
      <c r="X138" s="102" t="s">
        <v>1121</v>
      </c>
    </row>
    <row r="139" customFormat="false" ht="15" hidden="false" customHeight="false" outlineLevel="0" collapsed="false">
      <c r="A139" s="101" t="s">
        <v>147</v>
      </c>
      <c r="B139" s="43" t="s">
        <v>148</v>
      </c>
      <c r="C139" s="43" t="s">
        <v>149</v>
      </c>
      <c r="D139" s="97" t="n">
        <v>0</v>
      </c>
      <c r="E139" s="97" t="n">
        <v>0</v>
      </c>
      <c r="F139" s="97" t="n">
        <v>0</v>
      </c>
      <c r="G139" s="97" t="n">
        <v>0</v>
      </c>
      <c r="H139" s="98" t="n">
        <v>9.749E-005</v>
      </c>
      <c r="I139" s="98" t="n">
        <v>0.00085877</v>
      </c>
      <c r="J139" s="98" t="n">
        <v>0</v>
      </c>
      <c r="K139" s="98" t="n">
        <f aca="false">AVERAGE(H139:J139)</f>
        <v>0.000318753333333333</v>
      </c>
      <c r="L139" s="98" t="n">
        <f aca="false">K139/$K$3</f>
        <v>0.00149978962386673</v>
      </c>
      <c r="M139" s="99" t="n">
        <v>1.327588091</v>
      </c>
      <c r="N139" s="99" t="n">
        <v>0.006071197</v>
      </c>
      <c r="O139" s="99" t="n">
        <v>0.02420382</v>
      </c>
      <c r="P139" s="49" t="n">
        <v>0</v>
      </c>
      <c r="Q139" s="49" t="n">
        <v>0</v>
      </c>
      <c r="R139" s="49" t="n">
        <v>0</v>
      </c>
      <c r="S139" s="49" t="n">
        <v>0</v>
      </c>
      <c r="T139" s="50" t="n">
        <v>1</v>
      </c>
      <c r="U139" s="50" t="n">
        <v>7</v>
      </c>
      <c r="V139" s="50" t="n">
        <v>0</v>
      </c>
      <c r="W139" s="51" t="n">
        <v>397</v>
      </c>
      <c r="X139" s="102" t="s">
        <v>147</v>
      </c>
    </row>
    <row r="140" customFormat="false" ht="15" hidden="false" customHeight="false" outlineLevel="0" collapsed="false">
      <c r="A140" s="101" t="s">
        <v>1124</v>
      </c>
      <c r="B140" s="43" t="s">
        <v>1125</v>
      </c>
      <c r="C140" s="43" t="s">
        <v>1126</v>
      </c>
      <c r="D140" s="97" t="n">
        <v>0</v>
      </c>
      <c r="E140" s="97" t="n">
        <v>0</v>
      </c>
      <c r="F140" s="97" t="n">
        <v>0</v>
      </c>
      <c r="G140" s="97" t="n">
        <v>0</v>
      </c>
      <c r="H140" s="98" t="n">
        <v>0.00025462</v>
      </c>
      <c r="I140" s="98" t="n">
        <v>0.00032042</v>
      </c>
      <c r="J140" s="98" t="n">
        <v>0.00038786</v>
      </c>
      <c r="K140" s="98" t="n">
        <f aca="false">AVERAGE(H140:J140)</f>
        <v>0.000320966666666667</v>
      </c>
      <c r="L140" s="98" t="n">
        <f aca="false">K140/$K$3</f>
        <v>0.00151020374042758</v>
      </c>
      <c r="M140" s="99" t="n">
        <v>1.327498632</v>
      </c>
      <c r="N140" s="99" t="n">
        <v>0.00607767</v>
      </c>
      <c r="O140" s="99" t="n">
        <v>0.02420382</v>
      </c>
      <c r="P140" s="49" t="n">
        <v>0</v>
      </c>
      <c r="Q140" s="49" t="n">
        <v>0</v>
      </c>
      <c r="R140" s="49" t="n">
        <v>0</v>
      </c>
      <c r="S140" s="49" t="n">
        <v>0</v>
      </c>
      <c r="T140" s="50" t="n">
        <v>3</v>
      </c>
      <c r="U140" s="50" t="n">
        <v>3</v>
      </c>
      <c r="V140" s="50" t="n">
        <v>4</v>
      </c>
      <c r="W140" s="51" t="n">
        <v>456</v>
      </c>
      <c r="X140" s="102" t="s">
        <v>1124</v>
      </c>
    </row>
    <row r="141" customFormat="false" ht="15" hidden="false" customHeight="false" outlineLevel="0" collapsed="false">
      <c r="A141" s="101" t="s">
        <v>1127</v>
      </c>
      <c r="B141" s="43" t="s">
        <v>1128</v>
      </c>
      <c r="C141" s="43" t="s">
        <v>1129</v>
      </c>
      <c r="D141" s="97" t="n">
        <v>0</v>
      </c>
      <c r="E141" s="97" t="n">
        <v>0</v>
      </c>
      <c r="F141" s="97" t="n">
        <v>0.00055124</v>
      </c>
      <c r="G141" s="97" t="n">
        <v>0</v>
      </c>
      <c r="H141" s="98" t="n">
        <v>0.00127311</v>
      </c>
      <c r="I141" s="98" t="n">
        <v>0.00224296</v>
      </c>
      <c r="J141" s="98" t="n">
        <v>0</v>
      </c>
      <c r="K141" s="98" t="n">
        <f aca="false">AVERAGE(H141:J141)</f>
        <v>0.00117202333333333</v>
      </c>
      <c r="L141" s="98" t="n">
        <f aca="false">K141/$K$3</f>
        <v>0.00551457271326742</v>
      </c>
      <c r="M141" s="99" t="n">
        <v>1.326890753</v>
      </c>
      <c r="N141" s="99" t="n">
        <v>0.006122977</v>
      </c>
      <c r="O141" s="99" t="n">
        <v>0.02420382</v>
      </c>
      <c r="P141" s="49" t="n">
        <v>0</v>
      </c>
      <c r="Q141" s="49" t="n">
        <v>0</v>
      </c>
      <c r="R141" s="49" t="n">
        <v>1</v>
      </c>
      <c r="S141" s="49" t="n">
        <v>0</v>
      </c>
      <c r="T141" s="50" t="n">
        <v>5</v>
      </c>
      <c r="U141" s="50" t="n">
        <v>7</v>
      </c>
      <c r="V141" s="50" t="n">
        <v>0</v>
      </c>
      <c r="W141" s="51" t="n">
        <v>152</v>
      </c>
      <c r="X141" s="102" t="s">
        <v>1127</v>
      </c>
    </row>
    <row r="142" customFormat="false" ht="15" hidden="false" customHeight="false" outlineLevel="0" collapsed="false">
      <c r="A142" s="101" t="s">
        <v>1130</v>
      </c>
      <c r="B142" s="43" t="s">
        <v>1131</v>
      </c>
      <c r="C142" s="43" t="s">
        <v>1132</v>
      </c>
      <c r="D142" s="97" t="n">
        <v>0</v>
      </c>
      <c r="E142" s="97" t="n">
        <v>0</v>
      </c>
      <c r="F142" s="97" t="n">
        <v>0</v>
      </c>
      <c r="G142" s="97" t="n">
        <v>0</v>
      </c>
      <c r="H142" s="98" t="n">
        <v>0.00012586</v>
      </c>
      <c r="I142" s="98" t="n">
        <v>0.00047516</v>
      </c>
      <c r="J142" s="98" t="n">
        <v>0.00035948</v>
      </c>
      <c r="K142" s="98" t="n">
        <f aca="false">AVERAGE(H142:J142)</f>
        <v>0.000320166666666667</v>
      </c>
      <c r="L142" s="98" t="n">
        <f aca="false">K142/$K$3</f>
        <v>0.00150643960191161</v>
      </c>
      <c r="M142" s="99" t="n">
        <v>1.326730793</v>
      </c>
      <c r="N142" s="99" t="n">
        <v>0.006122977</v>
      </c>
      <c r="O142" s="99" t="n">
        <v>0.02420382</v>
      </c>
      <c r="P142" s="49" t="n">
        <v>0</v>
      </c>
      <c r="Q142" s="49" t="n">
        <v>0</v>
      </c>
      <c r="R142" s="49" t="n">
        <v>0</v>
      </c>
      <c r="S142" s="49" t="n">
        <v>0</v>
      </c>
      <c r="T142" s="50" t="n">
        <v>2</v>
      </c>
      <c r="U142" s="50" t="n">
        <v>6</v>
      </c>
      <c r="V142" s="50" t="n">
        <v>5</v>
      </c>
      <c r="W142" s="51" t="n">
        <v>615</v>
      </c>
      <c r="X142" s="102" t="s">
        <v>1130</v>
      </c>
    </row>
    <row r="143" customFormat="false" ht="15" hidden="false" customHeight="false" outlineLevel="0" collapsed="false">
      <c r="A143" s="101" t="s">
        <v>1133</v>
      </c>
      <c r="B143" s="43" t="s">
        <v>1134</v>
      </c>
      <c r="C143" s="43" t="s">
        <v>1135</v>
      </c>
      <c r="D143" s="97" t="n">
        <v>0</v>
      </c>
      <c r="E143" s="97" t="n">
        <v>0</v>
      </c>
      <c r="F143" s="97" t="n">
        <v>0</v>
      </c>
      <c r="G143" s="97" t="n">
        <v>0</v>
      </c>
      <c r="H143" s="98" t="n">
        <v>0.00048378</v>
      </c>
      <c r="I143" s="98" t="n">
        <v>0.0004566</v>
      </c>
      <c r="J143" s="98" t="n">
        <v>0</v>
      </c>
      <c r="K143" s="98" t="n">
        <f aca="false">AVERAGE(H143:J143)</f>
        <v>0.00031346</v>
      </c>
      <c r="L143" s="98" t="n">
        <f aca="false">K143/$K$3</f>
        <v>0.00147488357401941</v>
      </c>
      <c r="M143" s="99" t="n">
        <v>1.32247377</v>
      </c>
      <c r="N143" s="99" t="n">
        <v>0.006148867</v>
      </c>
      <c r="O143" s="99" t="n">
        <v>0.02420382</v>
      </c>
      <c r="P143" s="49" t="n">
        <v>0</v>
      </c>
      <c r="Q143" s="49" t="n">
        <v>0</v>
      </c>
      <c r="R143" s="49" t="n">
        <v>0</v>
      </c>
      <c r="S143" s="49" t="n">
        <v>0</v>
      </c>
      <c r="T143" s="50" t="n">
        <v>4</v>
      </c>
      <c r="U143" s="50" t="n">
        <v>3</v>
      </c>
      <c r="V143" s="50" t="n">
        <v>0</v>
      </c>
      <c r="W143" s="51" t="n">
        <v>320</v>
      </c>
      <c r="X143" s="102" t="s">
        <v>1133</v>
      </c>
    </row>
    <row r="144" customFormat="false" ht="15" hidden="false" customHeight="false" outlineLevel="0" collapsed="false">
      <c r="A144" s="101" t="s">
        <v>303</v>
      </c>
      <c r="B144" s="43" t="s">
        <v>304</v>
      </c>
      <c r="C144" s="43" t="s">
        <v>305</v>
      </c>
      <c r="D144" s="97" t="n">
        <v>0</v>
      </c>
      <c r="E144" s="97" t="n">
        <v>0</v>
      </c>
      <c r="F144" s="97" t="n">
        <v>0</v>
      </c>
      <c r="G144" s="97" t="n">
        <v>0</v>
      </c>
      <c r="H144" s="98" t="n">
        <v>0.00042144</v>
      </c>
      <c r="I144" s="98" t="n">
        <v>0.00035357</v>
      </c>
      <c r="J144" s="98" t="n">
        <v>0.00016049</v>
      </c>
      <c r="K144" s="98" t="n">
        <f aca="false">AVERAGE(H144:J144)</f>
        <v>0.000311833333333333</v>
      </c>
      <c r="L144" s="98" t="n">
        <f aca="false">K144/$K$3</f>
        <v>0.00146722982570361</v>
      </c>
      <c r="M144" s="99" t="n">
        <v>1.318618691</v>
      </c>
      <c r="N144" s="99" t="n">
        <v>0.006330097</v>
      </c>
      <c r="O144" s="99" t="n">
        <v>0.02460377</v>
      </c>
      <c r="P144" s="49" t="n">
        <v>0</v>
      </c>
      <c r="Q144" s="49" t="n">
        <v>0</v>
      </c>
      <c r="R144" s="49" t="n">
        <v>0</v>
      </c>
      <c r="S144" s="49" t="n">
        <v>0</v>
      </c>
      <c r="T144" s="50" t="n">
        <v>6</v>
      </c>
      <c r="U144" s="50" t="n">
        <v>4</v>
      </c>
      <c r="V144" s="50" t="n">
        <v>2</v>
      </c>
      <c r="W144" s="51" t="n">
        <v>551</v>
      </c>
      <c r="X144" s="102" t="s">
        <v>303</v>
      </c>
    </row>
    <row r="145" customFormat="false" ht="15" hidden="false" customHeight="false" outlineLevel="0" collapsed="false">
      <c r="A145" s="101" t="s">
        <v>563</v>
      </c>
      <c r="B145" s="43" t="s">
        <v>564</v>
      </c>
      <c r="C145" s="43" t="s">
        <v>565</v>
      </c>
      <c r="D145" s="97" t="n">
        <v>0</v>
      </c>
      <c r="E145" s="97" t="n">
        <v>0</v>
      </c>
      <c r="F145" s="97" t="n">
        <v>0</v>
      </c>
      <c r="G145" s="97" t="n">
        <v>0</v>
      </c>
      <c r="H145" s="98" t="n">
        <v>0.00025631</v>
      </c>
      <c r="I145" s="98" t="n">
        <v>0.00048382</v>
      </c>
      <c r="J145" s="98" t="n">
        <v>0.00019521</v>
      </c>
      <c r="K145" s="98" t="n">
        <f aca="false">AVERAGE(H145:J145)</f>
        <v>0.00031178</v>
      </c>
      <c r="L145" s="98" t="n">
        <f aca="false">K145/$K$3</f>
        <v>0.00146697888313587</v>
      </c>
      <c r="M145" s="99" t="n">
        <v>1.318566091</v>
      </c>
      <c r="N145" s="99" t="n">
        <v>0.006330097</v>
      </c>
      <c r="O145" s="99" t="n">
        <v>0.02460377</v>
      </c>
      <c r="P145" s="49" t="n">
        <v>0</v>
      </c>
      <c r="Q145" s="49" t="n">
        <v>0</v>
      </c>
      <c r="R145" s="49" t="n">
        <v>0</v>
      </c>
      <c r="S145" s="49" t="n">
        <v>0</v>
      </c>
      <c r="T145" s="50" t="n">
        <v>6</v>
      </c>
      <c r="U145" s="50" t="n">
        <v>9</v>
      </c>
      <c r="V145" s="50" t="n">
        <v>4</v>
      </c>
      <c r="W145" s="51" t="n">
        <v>906</v>
      </c>
      <c r="X145" s="102" t="s">
        <v>563</v>
      </c>
    </row>
    <row r="146" customFormat="false" ht="15" hidden="false" customHeight="false" outlineLevel="0" collapsed="false">
      <c r="A146" s="101" t="s">
        <v>1136</v>
      </c>
      <c r="B146" s="43" t="s">
        <v>1137</v>
      </c>
      <c r="C146" s="43" t="s">
        <v>1138</v>
      </c>
      <c r="D146" s="97" t="n">
        <v>0.00062182</v>
      </c>
      <c r="E146" s="97" t="n">
        <v>0</v>
      </c>
      <c r="F146" s="97" t="n">
        <v>0.00151426</v>
      </c>
      <c r="G146" s="97" t="n">
        <v>0.00068676</v>
      </c>
      <c r="H146" s="98" t="n">
        <v>0.00466296</v>
      </c>
      <c r="I146" s="98" t="n">
        <v>0.00381419</v>
      </c>
      <c r="J146" s="98" t="n">
        <v>0.00149161</v>
      </c>
      <c r="K146" s="98" t="n">
        <f aca="false">AVERAGE(H146:J146)</f>
        <v>0.00332292</v>
      </c>
      <c r="L146" s="98" t="n">
        <f aca="false">K146/$K$3</f>
        <v>0.0156349139468531</v>
      </c>
      <c r="M146" s="99" t="n">
        <v>1.313339345</v>
      </c>
      <c r="N146" s="99" t="n">
        <v>0.006556634</v>
      </c>
      <c r="O146" s="99" t="n">
        <v>0.02516049</v>
      </c>
      <c r="P146" s="49" t="n">
        <v>0.5</v>
      </c>
      <c r="Q146" s="49" t="n">
        <v>0</v>
      </c>
      <c r="R146" s="49" t="n">
        <v>3</v>
      </c>
      <c r="S146" s="49" t="n">
        <v>0.5</v>
      </c>
      <c r="T146" s="50" t="n">
        <v>20</v>
      </c>
      <c r="U146" s="50" t="n">
        <v>13</v>
      </c>
      <c r="V146" s="50" t="n">
        <v>5.6</v>
      </c>
      <c r="W146" s="51" t="n">
        <v>166</v>
      </c>
      <c r="X146" s="102" t="s">
        <v>1136</v>
      </c>
    </row>
    <row r="147" customFormat="false" ht="15" hidden="false" customHeight="false" outlineLevel="0" collapsed="false">
      <c r="A147" s="101" t="s">
        <v>1139</v>
      </c>
      <c r="B147" s="43" t="s">
        <v>1140</v>
      </c>
      <c r="C147" s="43" t="s">
        <v>1141</v>
      </c>
      <c r="D147" s="97" t="n">
        <v>0</v>
      </c>
      <c r="E147" s="97" t="n">
        <v>0</v>
      </c>
      <c r="F147" s="97" t="n">
        <v>0</v>
      </c>
      <c r="G147" s="97" t="n">
        <v>0</v>
      </c>
      <c r="H147" s="98" t="n">
        <v>0</v>
      </c>
      <c r="I147" s="98" t="n">
        <v>0.00047516</v>
      </c>
      <c r="J147" s="98" t="n">
        <v>0.00043137</v>
      </c>
      <c r="K147" s="98" t="n">
        <f aca="false">AVERAGE(H147:J147)</f>
        <v>0.000302176666666667</v>
      </c>
      <c r="L147" s="98" t="n">
        <f aca="false">K147/$K$3</f>
        <v>0.00142179353703377</v>
      </c>
      <c r="M147" s="99" t="n">
        <v>1.311285091</v>
      </c>
      <c r="N147" s="99" t="n">
        <v>0.006595469</v>
      </c>
      <c r="O147" s="99" t="n">
        <v>0.02516049</v>
      </c>
      <c r="P147" s="49" t="n">
        <v>0</v>
      </c>
      <c r="Q147" s="49" t="n">
        <v>0</v>
      </c>
      <c r="R147" s="49" t="n">
        <v>0</v>
      </c>
      <c r="S147" s="49" t="n">
        <v>0</v>
      </c>
      <c r="T147" s="50" t="n">
        <v>0</v>
      </c>
      <c r="U147" s="50" t="n">
        <v>2</v>
      </c>
      <c r="V147" s="50" t="n">
        <v>2</v>
      </c>
      <c r="W147" s="51" t="n">
        <v>205</v>
      </c>
      <c r="X147" s="102" t="s">
        <v>1139</v>
      </c>
    </row>
    <row r="148" customFormat="false" ht="15" hidden="false" customHeight="false" outlineLevel="0" collapsed="false">
      <c r="A148" s="101" t="s">
        <v>1142</v>
      </c>
      <c r="B148" s="43" t="s">
        <v>1143</v>
      </c>
      <c r="C148" s="43" t="s">
        <v>1144</v>
      </c>
      <c r="D148" s="97" t="n">
        <v>0</v>
      </c>
      <c r="E148" s="97" t="n">
        <v>0</v>
      </c>
      <c r="F148" s="97" t="n">
        <v>0</v>
      </c>
      <c r="G148" s="97" t="n">
        <v>0</v>
      </c>
      <c r="H148" s="98" t="n">
        <v>0.00057126</v>
      </c>
      <c r="I148" s="98" t="n">
        <v>0</v>
      </c>
      <c r="J148" s="98" t="n">
        <v>0.00032631</v>
      </c>
      <c r="K148" s="98" t="n">
        <f aca="false">AVERAGE(H148:J148)</f>
        <v>0.00029919</v>
      </c>
      <c r="L148" s="98" t="n">
        <f aca="false">K148/$K$3</f>
        <v>0.00140774075324082</v>
      </c>
      <c r="M148" s="99" t="n">
        <v>1.308255184</v>
      </c>
      <c r="N148" s="99" t="n">
        <v>0.006731392</v>
      </c>
      <c r="O148" s="99" t="n">
        <v>0.02552147</v>
      </c>
      <c r="P148" s="49" t="n">
        <v>0</v>
      </c>
      <c r="Q148" s="49" t="n">
        <v>0</v>
      </c>
      <c r="R148" s="49" t="n">
        <v>0</v>
      </c>
      <c r="S148" s="49" t="n">
        <v>0</v>
      </c>
      <c r="T148" s="50" t="n">
        <v>4</v>
      </c>
      <c r="U148" s="50" t="n">
        <v>0</v>
      </c>
      <c r="V148" s="50" t="n">
        <v>2</v>
      </c>
      <c r="W148" s="51" t="n">
        <v>271</v>
      </c>
      <c r="X148" s="102" t="s">
        <v>1142</v>
      </c>
    </row>
    <row r="149" customFormat="false" ht="15" hidden="false" customHeight="false" outlineLevel="0" collapsed="false">
      <c r="A149" s="101" t="s">
        <v>165</v>
      </c>
      <c r="B149" s="43" t="s">
        <v>166</v>
      </c>
      <c r="C149" s="43" t="s">
        <v>167</v>
      </c>
      <c r="D149" s="97" t="n">
        <v>0</v>
      </c>
      <c r="E149" s="97" t="n">
        <v>0</v>
      </c>
      <c r="F149" s="97" t="n">
        <v>0</v>
      </c>
      <c r="G149" s="97" t="n">
        <v>0</v>
      </c>
      <c r="H149" s="98" t="n">
        <v>0.00015177</v>
      </c>
      <c r="I149" s="98" t="n">
        <v>0.00057299</v>
      </c>
      <c r="J149" s="98" t="n">
        <v>0.00017339</v>
      </c>
      <c r="K149" s="98" t="n">
        <f aca="false">AVERAGE(H149:J149)</f>
        <v>0.000299383333333333</v>
      </c>
      <c r="L149" s="98" t="n">
        <f aca="false">K149/$K$3</f>
        <v>0.00140865042004884</v>
      </c>
      <c r="M149" s="99" t="n">
        <v>1.306093331</v>
      </c>
      <c r="N149" s="99" t="n">
        <v>0.006815534</v>
      </c>
      <c r="O149" s="99" t="n">
        <v>0.0256</v>
      </c>
      <c r="P149" s="49" t="n">
        <v>0</v>
      </c>
      <c r="Q149" s="49" t="n">
        <v>0</v>
      </c>
      <c r="R149" s="49" t="n">
        <v>0</v>
      </c>
      <c r="S149" s="49" t="n">
        <v>0</v>
      </c>
      <c r="T149" s="50" t="n">
        <v>1</v>
      </c>
      <c r="U149" s="50" t="n">
        <v>3</v>
      </c>
      <c r="V149" s="50" t="n">
        <v>1</v>
      </c>
      <c r="W149" s="51" t="n">
        <v>255</v>
      </c>
      <c r="X149" s="102" t="s">
        <v>165</v>
      </c>
    </row>
    <row r="150" customFormat="false" ht="15" hidden="false" customHeight="false" outlineLevel="0" collapsed="false">
      <c r="A150" s="101" t="s">
        <v>1145</v>
      </c>
      <c r="B150" s="43" t="s">
        <v>1146</v>
      </c>
      <c r="C150" s="43" t="s">
        <v>1147</v>
      </c>
      <c r="D150" s="97" t="n">
        <v>0</v>
      </c>
      <c r="E150" s="97" t="n">
        <v>0</v>
      </c>
      <c r="F150" s="97" t="n">
        <v>0</v>
      </c>
      <c r="G150" s="97" t="n">
        <v>0</v>
      </c>
      <c r="H150" s="98" t="n">
        <v>0.00026784</v>
      </c>
      <c r="I150" s="98" t="n">
        <v>0.00016853</v>
      </c>
      <c r="J150" s="98" t="n">
        <v>0.00045898</v>
      </c>
      <c r="K150" s="98" t="n">
        <f aca="false">AVERAGE(H150:J150)</f>
        <v>0.00029845</v>
      </c>
      <c r="L150" s="98" t="n">
        <f aca="false">K150/$K$3</f>
        <v>0.00140425892511355</v>
      </c>
      <c r="M150" s="99" t="n">
        <v>1.305133775</v>
      </c>
      <c r="N150" s="99" t="n">
        <v>0.006834951</v>
      </c>
      <c r="O150" s="99" t="n">
        <v>0.0256</v>
      </c>
      <c r="P150" s="49" t="n">
        <v>0</v>
      </c>
      <c r="Q150" s="49" t="n">
        <v>0</v>
      </c>
      <c r="R150" s="49" t="n">
        <v>0</v>
      </c>
      <c r="S150" s="49" t="n">
        <v>0</v>
      </c>
      <c r="T150" s="50" t="n">
        <v>2</v>
      </c>
      <c r="U150" s="50" t="n">
        <v>1</v>
      </c>
      <c r="V150" s="50" t="n">
        <v>3</v>
      </c>
      <c r="W150" s="51" t="n">
        <v>289</v>
      </c>
      <c r="X150" s="102" t="s">
        <v>1145</v>
      </c>
    </row>
    <row r="151" customFormat="false" ht="15" hidden="false" customHeight="false" outlineLevel="0" collapsed="false">
      <c r="A151" s="101" t="s">
        <v>1148</v>
      </c>
      <c r="B151" s="43" t="s">
        <v>1149</v>
      </c>
      <c r="C151" s="43" t="s">
        <v>1150</v>
      </c>
      <c r="D151" s="97" t="n">
        <v>0</v>
      </c>
      <c r="E151" s="97" t="n">
        <v>0</v>
      </c>
      <c r="F151" s="97" t="n">
        <v>0</v>
      </c>
      <c r="G151" s="97" t="n">
        <v>0</v>
      </c>
      <c r="H151" s="98" t="n">
        <v>0.0002615</v>
      </c>
      <c r="I151" s="98" t="n">
        <v>0</v>
      </c>
      <c r="J151" s="98" t="n">
        <v>0.00059751</v>
      </c>
      <c r="K151" s="98" t="n">
        <f aca="false">AVERAGE(H151:J151)</f>
        <v>0.000286336666666667</v>
      </c>
      <c r="L151" s="98" t="n">
        <f aca="false">K151/$K$3</f>
        <v>0.00134726359441759</v>
      </c>
      <c r="M151" s="99" t="n">
        <v>1.29486854</v>
      </c>
      <c r="N151" s="99" t="n">
        <v>0.007093851</v>
      </c>
      <c r="O151" s="99" t="n">
        <v>0.02623809</v>
      </c>
      <c r="P151" s="49" t="n">
        <v>0</v>
      </c>
      <c r="Q151" s="49" t="n">
        <v>0</v>
      </c>
      <c r="R151" s="49" t="n">
        <v>0</v>
      </c>
      <c r="S151" s="49" t="n">
        <v>0</v>
      </c>
      <c r="T151" s="50" t="n">
        <v>1</v>
      </c>
      <c r="U151" s="50" t="n">
        <v>0</v>
      </c>
      <c r="V151" s="50" t="n">
        <v>2</v>
      </c>
      <c r="W151" s="51" t="n">
        <v>148</v>
      </c>
      <c r="X151" s="102" t="s">
        <v>1148</v>
      </c>
    </row>
    <row r="152" customFormat="false" ht="15" hidden="false" customHeight="false" outlineLevel="0" collapsed="false">
      <c r="A152" s="101" t="s">
        <v>1151</v>
      </c>
      <c r="B152" s="43" t="s">
        <v>1152</v>
      </c>
      <c r="C152" s="43" t="s">
        <v>1153</v>
      </c>
      <c r="D152" s="97" t="n">
        <v>0</v>
      </c>
      <c r="E152" s="97" t="n">
        <v>0</v>
      </c>
      <c r="F152" s="97" t="n">
        <v>0</v>
      </c>
      <c r="G152" s="97" t="n">
        <v>0</v>
      </c>
      <c r="H152" s="98" t="n">
        <v>0.00025379</v>
      </c>
      <c r="I152" s="98" t="n">
        <v>0.00031937</v>
      </c>
      <c r="J152" s="98" t="n">
        <v>0.00028994</v>
      </c>
      <c r="K152" s="98" t="n">
        <f aca="false">AVERAGE(H152:J152)</f>
        <v>0.0002877</v>
      </c>
      <c r="L152" s="98" t="n">
        <f aca="false">K152/$K$3</f>
        <v>0.00135367831380522</v>
      </c>
      <c r="M152" s="99" t="n">
        <v>1.293862977</v>
      </c>
      <c r="N152" s="99" t="n">
        <v>0.007132686</v>
      </c>
      <c r="O152" s="99" t="n">
        <v>0.02623809</v>
      </c>
      <c r="P152" s="49" t="n">
        <v>0</v>
      </c>
      <c r="Q152" s="49" t="n">
        <v>0</v>
      </c>
      <c r="R152" s="49" t="n">
        <v>0</v>
      </c>
      <c r="S152" s="49" t="n">
        <v>0</v>
      </c>
      <c r="T152" s="50" t="n">
        <v>2</v>
      </c>
      <c r="U152" s="50" t="n">
        <v>2</v>
      </c>
      <c r="V152" s="50" t="n">
        <v>2</v>
      </c>
      <c r="W152" s="51" t="n">
        <v>305</v>
      </c>
      <c r="X152" s="102" t="s">
        <v>1151</v>
      </c>
    </row>
    <row r="153" customFormat="false" ht="15" hidden="false" customHeight="false" outlineLevel="0" collapsed="false">
      <c r="A153" s="101" t="s">
        <v>1154</v>
      </c>
      <c r="B153" s="43" t="s">
        <v>1155</v>
      </c>
      <c r="C153" s="43" t="s">
        <v>1156</v>
      </c>
      <c r="D153" s="97" t="n">
        <v>0</v>
      </c>
      <c r="E153" s="97" t="n">
        <v>0</v>
      </c>
      <c r="F153" s="97" t="n">
        <v>0</v>
      </c>
      <c r="G153" s="97" t="n">
        <v>0</v>
      </c>
      <c r="H153" s="98" t="n">
        <v>0.00024849</v>
      </c>
      <c r="I153" s="98" t="n">
        <v>0.00031271</v>
      </c>
      <c r="J153" s="98" t="n">
        <v>0.00028389</v>
      </c>
      <c r="K153" s="98" t="n">
        <f aca="false">AVERAGE(H153:J153)</f>
        <v>0.000281696666666667</v>
      </c>
      <c r="L153" s="98" t="n">
        <f aca="false">K153/$K$3</f>
        <v>0.00132543159102497</v>
      </c>
      <c r="M153" s="99" t="n">
        <v>1.287386049</v>
      </c>
      <c r="N153" s="99" t="n">
        <v>0.007411003</v>
      </c>
      <c r="O153" s="99" t="n">
        <v>0.02710059</v>
      </c>
      <c r="P153" s="49" t="n">
        <v>0</v>
      </c>
      <c r="Q153" s="49" t="n">
        <v>0</v>
      </c>
      <c r="R153" s="49" t="n">
        <v>0</v>
      </c>
      <c r="S153" s="49" t="n">
        <v>0</v>
      </c>
      <c r="T153" s="50" t="n">
        <v>4</v>
      </c>
      <c r="U153" s="50" t="n">
        <v>4</v>
      </c>
      <c r="V153" s="50" t="n">
        <v>4</v>
      </c>
      <c r="W153" s="51" t="n">
        <v>623</v>
      </c>
      <c r="X153" s="102" t="s">
        <v>1154</v>
      </c>
    </row>
    <row r="154" customFormat="false" ht="15" hidden="false" customHeight="false" outlineLevel="0" collapsed="false">
      <c r="A154" s="101" t="s">
        <v>1157</v>
      </c>
      <c r="B154" s="43" t="s">
        <v>820</v>
      </c>
      <c r="C154" s="43" t="s">
        <v>821</v>
      </c>
      <c r="D154" s="97" t="n">
        <v>0</v>
      </c>
      <c r="E154" s="97" t="n">
        <v>0</v>
      </c>
      <c r="F154" s="97" t="n">
        <v>0</v>
      </c>
      <c r="G154" s="97" t="n">
        <v>0.00042938</v>
      </c>
      <c r="H154" s="98" t="n">
        <v>0.00102041</v>
      </c>
      <c r="I154" s="98" t="n">
        <v>0.00137583</v>
      </c>
      <c r="J154" s="98" t="n">
        <v>0.00041634</v>
      </c>
      <c r="K154" s="98" t="n">
        <f aca="false">AVERAGE(H154:J154)</f>
        <v>0.000937526666666667</v>
      </c>
      <c r="L154" s="98" t="n">
        <f aca="false">K154/$K$3</f>
        <v>0.0044112252946846</v>
      </c>
      <c r="M154" s="99" t="n">
        <v>1.280040047</v>
      </c>
      <c r="N154" s="99" t="n">
        <v>0.007695793</v>
      </c>
      <c r="O154" s="99" t="n">
        <v>0.02776744</v>
      </c>
      <c r="P154" s="49" t="n">
        <v>0</v>
      </c>
      <c r="Q154" s="49" t="n">
        <v>0</v>
      </c>
      <c r="R154" s="49" t="n">
        <v>0</v>
      </c>
      <c r="S154" s="49" t="n">
        <v>1</v>
      </c>
      <c r="T154" s="50" t="n">
        <v>14</v>
      </c>
      <c r="U154" s="50" t="n">
        <v>15</v>
      </c>
      <c r="V154" s="50" t="n">
        <v>5</v>
      </c>
      <c r="W154" s="51" t="n">
        <v>531</v>
      </c>
      <c r="X154" s="102" t="s">
        <v>1157</v>
      </c>
    </row>
    <row r="155" customFormat="false" ht="15" hidden="false" customHeight="false" outlineLevel="0" collapsed="false">
      <c r="A155" s="101" t="s">
        <v>1158</v>
      </c>
      <c r="B155" s="43" t="s">
        <v>1159</v>
      </c>
      <c r="C155" s="43" t="s">
        <v>1160</v>
      </c>
      <c r="D155" s="97" t="n">
        <v>0</v>
      </c>
      <c r="E155" s="97" t="n">
        <v>0</v>
      </c>
      <c r="F155" s="97" t="n">
        <v>0</v>
      </c>
      <c r="G155" s="97" t="n">
        <v>0</v>
      </c>
      <c r="H155" s="98" t="n">
        <v>0.00016104</v>
      </c>
      <c r="I155" s="98" t="n">
        <v>0.00047286</v>
      </c>
      <c r="J155" s="98" t="n">
        <v>0.00018398</v>
      </c>
      <c r="K155" s="98" t="n">
        <f aca="false">AVERAGE(H155:J155)</f>
        <v>0.000272626666666667</v>
      </c>
      <c r="L155" s="98" t="n">
        <f aca="false">K155/$K$3</f>
        <v>0.00128275567060018</v>
      </c>
      <c r="M155" s="99" t="n">
        <v>1.277335945</v>
      </c>
      <c r="N155" s="99" t="n">
        <v>0.007702265</v>
      </c>
      <c r="O155" s="99" t="n">
        <v>0.02776744</v>
      </c>
      <c r="P155" s="49" t="n">
        <v>0</v>
      </c>
      <c r="Q155" s="49" t="n">
        <v>0</v>
      </c>
      <c r="R155" s="49" t="n">
        <v>0</v>
      </c>
      <c r="S155" s="49" t="n">
        <v>0</v>
      </c>
      <c r="T155" s="50" t="n">
        <v>3</v>
      </c>
      <c r="U155" s="50" t="n">
        <v>7</v>
      </c>
      <c r="V155" s="50" t="n">
        <v>3</v>
      </c>
      <c r="W155" s="51" t="n">
        <v>721</v>
      </c>
      <c r="X155" s="102" t="s">
        <v>1158</v>
      </c>
    </row>
    <row r="156" customFormat="false" ht="15" hidden="false" customHeight="false" outlineLevel="0" collapsed="false">
      <c r="A156" s="101" t="s">
        <v>1161</v>
      </c>
      <c r="B156" s="43" t="s">
        <v>1162</v>
      </c>
      <c r="C156" s="43" t="s">
        <v>1163</v>
      </c>
      <c r="D156" s="97" t="n">
        <v>0</v>
      </c>
      <c r="E156" s="97" t="n">
        <v>0</v>
      </c>
      <c r="F156" s="97" t="n">
        <v>0</v>
      </c>
      <c r="G156" s="97" t="n">
        <v>0</v>
      </c>
      <c r="H156" s="98" t="n">
        <v>0</v>
      </c>
      <c r="I156" s="98" t="n">
        <v>0.00054724</v>
      </c>
      <c r="J156" s="98" t="n">
        <v>0.0002484</v>
      </c>
      <c r="K156" s="98" t="n">
        <f aca="false">AVERAGE(H156:J156)</f>
        <v>0.000265213333333333</v>
      </c>
      <c r="L156" s="98" t="n">
        <f aca="false">K156/$K$3</f>
        <v>0.00124787465368553</v>
      </c>
      <c r="M156" s="99" t="n">
        <v>1.271530056</v>
      </c>
      <c r="N156" s="99" t="n">
        <v>0.007883495</v>
      </c>
      <c r="O156" s="99" t="n">
        <v>0.02806704</v>
      </c>
      <c r="P156" s="49" t="n">
        <v>0</v>
      </c>
      <c r="Q156" s="49" t="n">
        <v>0</v>
      </c>
      <c r="R156" s="49" t="n">
        <v>0</v>
      </c>
      <c r="S156" s="49" t="n">
        <v>0</v>
      </c>
      <c r="T156" s="50" t="n">
        <v>0</v>
      </c>
      <c r="U156" s="50" t="n">
        <v>2</v>
      </c>
      <c r="V156" s="50" t="n">
        <v>1</v>
      </c>
      <c r="W156" s="51" t="n">
        <v>178</v>
      </c>
      <c r="X156" s="102" t="s">
        <v>1161</v>
      </c>
    </row>
    <row r="157" customFormat="false" ht="15" hidden="false" customHeight="false" outlineLevel="0" collapsed="false">
      <c r="A157" s="101" t="s">
        <v>1164</v>
      </c>
      <c r="B157" s="43" t="s">
        <v>1165</v>
      </c>
      <c r="C157" s="43" t="s">
        <v>1166</v>
      </c>
      <c r="D157" s="97" t="n">
        <v>0</v>
      </c>
      <c r="E157" s="97" t="n">
        <v>0</v>
      </c>
      <c r="F157" s="97" t="n">
        <v>0</v>
      </c>
      <c r="G157" s="97" t="n">
        <v>0</v>
      </c>
      <c r="H157" s="98" t="n">
        <v>0.00026448</v>
      </c>
      <c r="I157" s="98" t="n">
        <v>0.00033283</v>
      </c>
      <c r="J157" s="98" t="n">
        <v>0.00020144</v>
      </c>
      <c r="K157" s="98" t="n">
        <f aca="false">AVERAGE(H157:J157)</f>
        <v>0.00026625</v>
      </c>
      <c r="L157" s="98" t="n">
        <f aca="false">K157/$K$3</f>
        <v>0.00125275234984581</v>
      </c>
      <c r="M157" s="99" t="n">
        <v>1.270069011</v>
      </c>
      <c r="N157" s="99" t="n">
        <v>0.007961165</v>
      </c>
      <c r="O157" s="99" t="n">
        <v>0.02806704</v>
      </c>
      <c r="P157" s="49" t="n">
        <v>0</v>
      </c>
      <c r="Q157" s="49" t="n">
        <v>0</v>
      </c>
      <c r="R157" s="49" t="n">
        <v>0</v>
      </c>
      <c r="S157" s="49" t="n">
        <v>0</v>
      </c>
      <c r="T157" s="50" t="n">
        <v>3</v>
      </c>
      <c r="U157" s="50" t="n">
        <v>3</v>
      </c>
      <c r="V157" s="50" t="n">
        <v>2</v>
      </c>
      <c r="W157" s="51" t="n">
        <v>439</v>
      </c>
      <c r="X157" s="102" t="s">
        <v>1164</v>
      </c>
    </row>
    <row r="158" customFormat="false" ht="15" hidden="false" customHeight="false" outlineLevel="0" collapsed="false">
      <c r="A158" s="101" t="s">
        <v>1167</v>
      </c>
      <c r="B158" s="43" t="s">
        <v>1168</v>
      </c>
      <c r="C158" s="43" t="s">
        <v>1169</v>
      </c>
      <c r="D158" s="97" t="n">
        <v>0</v>
      </c>
      <c r="E158" s="97" t="n">
        <v>0</v>
      </c>
      <c r="F158" s="97" t="n">
        <v>0</v>
      </c>
      <c r="G158" s="97" t="n">
        <v>0</v>
      </c>
      <c r="H158" s="98" t="n">
        <v>0.00028354</v>
      </c>
      <c r="I158" s="98" t="n">
        <v>0.00029734</v>
      </c>
      <c r="J158" s="98" t="n">
        <v>0.00021595</v>
      </c>
      <c r="K158" s="98" t="n">
        <f aca="false">AVERAGE(H158:J158)</f>
        <v>0.00026561</v>
      </c>
      <c r="L158" s="98" t="n">
        <f aca="false">K158/$K$3</f>
        <v>0.00124974103903303</v>
      </c>
      <c r="M158" s="99" t="n">
        <v>1.269330101</v>
      </c>
      <c r="N158" s="99" t="n">
        <v>0.007993528</v>
      </c>
      <c r="O158" s="99" t="n">
        <v>0.02806704</v>
      </c>
      <c r="P158" s="49" t="n">
        <v>0</v>
      </c>
      <c r="Q158" s="49" t="n">
        <v>0</v>
      </c>
      <c r="R158" s="49" t="n">
        <v>0</v>
      </c>
      <c r="S158" s="49" t="n">
        <v>0</v>
      </c>
      <c r="T158" s="50" t="n">
        <v>6</v>
      </c>
      <c r="U158" s="50" t="n">
        <v>5</v>
      </c>
      <c r="V158" s="50" t="n">
        <v>4</v>
      </c>
      <c r="W158" s="51" t="n">
        <v>819</v>
      </c>
      <c r="X158" s="102" t="s">
        <v>1167</v>
      </c>
    </row>
    <row r="159" customFormat="false" ht="15" hidden="false" customHeight="false" outlineLevel="0" collapsed="false">
      <c r="A159" s="101" t="s">
        <v>219</v>
      </c>
      <c r="B159" s="43" t="s">
        <v>220</v>
      </c>
      <c r="C159" s="43" t="s">
        <v>221</v>
      </c>
      <c r="D159" s="97" t="n">
        <v>0</v>
      </c>
      <c r="E159" s="97" t="n">
        <v>0</v>
      </c>
      <c r="F159" s="97" t="n">
        <v>0</v>
      </c>
      <c r="G159" s="97" t="n">
        <v>0</v>
      </c>
      <c r="H159" s="98" t="n">
        <v>0.0003956</v>
      </c>
      <c r="I159" s="98" t="n">
        <v>0.00024891</v>
      </c>
      <c r="J159" s="98" t="n">
        <v>0.00015065</v>
      </c>
      <c r="K159" s="98" t="n">
        <f aca="false">AVERAGE(H159:J159)</f>
        <v>0.000265053333333333</v>
      </c>
      <c r="L159" s="98" t="n">
        <f aca="false">K159/$K$3</f>
        <v>0.00124712182598234</v>
      </c>
      <c r="M159" s="99" t="n">
        <v>1.268685956</v>
      </c>
      <c r="N159" s="99" t="n">
        <v>0.008</v>
      </c>
      <c r="O159" s="99" t="n">
        <v>0.02806704</v>
      </c>
      <c r="P159" s="49" t="n">
        <v>0</v>
      </c>
      <c r="Q159" s="49" t="n">
        <v>0</v>
      </c>
      <c r="R159" s="49" t="n">
        <v>0</v>
      </c>
      <c r="S159" s="49" t="n">
        <v>0</v>
      </c>
      <c r="T159" s="50" t="n">
        <v>6</v>
      </c>
      <c r="U159" s="50" t="n">
        <v>3</v>
      </c>
      <c r="V159" s="50" t="n">
        <v>2</v>
      </c>
      <c r="W159" s="51" t="n">
        <v>587</v>
      </c>
      <c r="X159" s="102" t="s">
        <v>219</v>
      </c>
    </row>
    <row r="160" customFormat="false" ht="15" hidden="false" customHeight="false" outlineLevel="0" collapsed="false">
      <c r="A160" s="101" t="s">
        <v>735</v>
      </c>
      <c r="B160" s="43" t="s">
        <v>736</v>
      </c>
      <c r="C160" s="43" t="s">
        <v>737</v>
      </c>
      <c r="D160" s="97" t="n">
        <v>0</v>
      </c>
      <c r="E160" s="97" t="n">
        <v>0</v>
      </c>
      <c r="F160" s="97" t="n">
        <v>0</v>
      </c>
      <c r="G160" s="97" t="n">
        <v>0</v>
      </c>
      <c r="H160" s="98" t="n">
        <v>0.00035313</v>
      </c>
      <c r="I160" s="98" t="n">
        <v>0.00035551</v>
      </c>
      <c r="J160" s="98" t="n">
        <v>8.069E-005</v>
      </c>
      <c r="K160" s="98" t="n">
        <f aca="false">AVERAGE(H160:J160)</f>
        <v>0.00026311</v>
      </c>
      <c r="L160" s="98" t="n">
        <f aca="false">K160/$K$3</f>
        <v>0.00123797810617063</v>
      </c>
      <c r="M160" s="99" t="n">
        <v>1.266426601</v>
      </c>
      <c r="N160" s="99" t="n">
        <v>0.008097087</v>
      </c>
      <c r="O160" s="99" t="n">
        <v>0.02806704</v>
      </c>
      <c r="P160" s="49" t="n">
        <v>0</v>
      </c>
      <c r="Q160" s="49" t="n">
        <v>0</v>
      </c>
      <c r="R160" s="49" t="n">
        <v>0</v>
      </c>
      <c r="S160" s="49" t="n">
        <v>0</v>
      </c>
      <c r="T160" s="50" t="n">
        <v>5</v>
      </c>
      <c r="U160" s="50" t="n">
        <v>4</v>
      </c>
      <c r="V160" s="50" t="n">
        <v>1</v>
      </c>
      <c r="W160" s="51" t="n">
        <v>548</v>
      </c>
      <c r="X160" s="102" t="s">
        <v>735</v>
      </c>
    </row>
    <row r="161" customFormat="false" ht="15" hidden="false" customHeight="false" outlineLevel="0" collapsed="false">
      <c r="A161" s="101" t="s">
        <v>1170</v>
      </c>
      <c r="B161" s="43" t="s">
        <v>1171</v>
      </c>
      <c r="C161" s="43" t="s">
        <v>1172</v>
      </c>
      <c r="D161" s="97" t="n">
        <v>0</v>
      </c>
      <c r="E161" s="97" t="n">
        <v>0</v>
      </c>
      <c r="F161" s="97" t="n">
        <v>0</v>
      </c>
      <c r="G161" s="97" t="n">
        <v>0</v>
      </c>
      <c r="H161" s="98" t="n">
        <v>0.00034556</v>
      </c>
      <c r="I161" s="98" t="n">
        <v>0.00043486</v>
      </c>
      <c r="J161" s="98" t="n">
        <v>0</v>
      </c>
      <c r="K161" s="98" t="n">
        <f aca="false">AVERAGE(H161:J161)</f>
        <v>0.00026014</v>
      </c>
      <c r="L161" s="98" t="n">
        <f aca="false">K161/$K$3</f>
        <v>0.0012240037419301</v>
      </c>
      <c r="M161" s="99" t="n">
        <v>1.26565158</v>
      </c>
      <c r="N161" s="99" t="n">
        <v>0.008110032</v>
      </c>
      <c r="O161" s="99" t="n">
        <v>0.02806704</v>
      </c>
      <c r="P161" s="49" t="n">
        <v>0</v>
      </c>
      <c r="Q161" s="49" t="n">
        <v>0</v>
      </c>
      <c r="R161" s="49" t="n">
        <v>0</v>
      </c>
      <c r="S161" s="49" t="n">
        <v>0</v>
      </c>
      <c r="T161" s="50" t="n">
        <v>1</v>
      </c>
      <c r="U161" s="50" t="n">
        <v>1</v>
      </c>
      <c r="V161" s="50" t="n">
        <v>0</v>
      </c>
      <c r="W161" s="51" t="n">
        <v>112</v>
      </c>
      <c r="X161" s="102" t="s">
        <v>1170</v>
      </c>
    </row>
    <row r="162" customFormat="false" ht="15" hidden="false" customHeight="false" outlineLevel="0" collapsed="false">
      <c r="A162" s="101" t="s">
        <v>581</v>
      </c>
      <c r="B162" s="43" t="s">
        <v>582</v>
      </c>
      <c r="C162" s="43" t="s">
        <v>583</v>
      </c>
      <c r="D162" s="97" t="n">
        <v>0</v>
      </c>
      <c r="E162" s="97" t="n">
        <v>0</v>
      </c>
      <c r="F162" s="97" t="n">
        <v>0</v>
      </c>
      <c r="G162" s="97" t="n">
        <v>0</v>
      </c>
      <c r="H162" s="98" t="n">
        <v>0.00018788</v>
      </c>
      <c r="I162" s="98" t="n">
        <v>0.00059107</v>
      </c>
      <c r="J162" s="98" t="n">
        <v>0</v>
      </c>
      <c r="K162" s="98" t="n">
        <f aca="false">AVERAGE(H162:J162)</f>
        <v>0.00025965</v>
      </c>
      <c r="L162" s="98" t="n">
        <f aca="false">K162/$K$3</f>
        <v>0.00122169820708907</v>
      </c>
      <c r="M162" s="99" t="n">
        <v>1.26507782</v>
      </c>
      <c r="N162" s="99" t="n">
        <v>0.00812945</v>
      </c>
      <c r="O162" s="99" t="n">
        <v>0.02806704</v>
      </c>
      <c r="P162" s="49" t="n">
        <v>0</v>
      </c>
      <c r="Q162" s="49" t="n">
        <v>0</v>
      </c>
      <c r="R162" s="49" t="n">
        <v>0</v>
      </c>
      <c r="S162" s="49" t="n">
        <v>0</v>
      </c>
      <c r="T162" s="50" t="n">
        <v>2</v>
      </c>
      <c r="U162" s="50" t="n">
        <v>5</v>
      </c>
      <c r="V162" s="50" t="n">
        <v>0</v>
      </c>
      <c r="W162" s="51" t="n">
        <v>412</v>
      </c>
      <c r="X162" s="102" t="s">
        <v>581</v>
      </c>
    </row>
    <row r="163" customFormat="false" ht="15" hidden="false" customHeight="false" outlineLevel="0" collapsed="false">
      <c r="A163" s="101" t="s">
        <v>578</v>
      </c>
      <c r="B163" s="43" t="s">
        <v>579</v>
      </c>
      <c r="C163" s="43" t="s">
        <v>580</v>
      </c>
      <c r="D163" s="97" t="n">
        <v>0</v>
      </c>
      <c r="E163" s="97" t="n">
        <v>0</v>
      </c>
      <c r="F163" s="97" t="n">
        <v>0</v>
      </c>
      <c r="G163" s="97" t="n">
        <v>0</v>
      </c>
      <c r="H163" s="98" t="n">
        <v>0.00022458</v>
      </c>
      <c r="I163" s="98" t="n">
        <v>0.00047103</v>
      </c>
      <c r="J163" s="98" t="n">
        <v>8.552E-005</v>
      </c>
      <c r="K163" s="98" t="n">
        <f aca="false">AVERAGE(H163:J163)</f>
        <v>0.000260376666666667</v>
      </c>
      <c r="L163" s="98" t="n">
        <f aca="false">K163/$K$3</f>
        <v>0.00122511729957441</v>
      </c>
      <c r="M163" s="99" t="n">
        <v>1.263220404</v>
      </c>
      <c r="N163" s="99" t="n">
        <v>0.0082589</v>
      </c>
      <c r="O163" s="99" t="n">
        <v>0.02835556</v>
      </c>
      <c r="P163" s="49" t="n">
        <v>0</v>
      </c>
      <c r="Q163" s="49" t="n">
        <v>0</v>
      </c>
      <c r="R163" s="49" t="n">
        <v>0</v>
      </c>
      <c r="S163" s="49" t="n">
        <v>0</v>
      </c>
      <c r="T163" s="50" t="n">
        <v>3</v>
      </c>
      <c r="U163" s="50" t="n">
        <v>5</v>
      </c>
      <c r="V163" s="50" t="n">
        <v>1</v>
      </c>
      <c r="W163" s="51" t="n">
        <v>517</v>
      </c>
      <c r="X163" s="102" t="s">
        <v>578</v>
      </c>
    </row>
    <row r="164" customFormat="false" ht="15" hidden="false" customHeight="false" outlineLevel="0" collapsed="false">
      <c r="A164" s="101" t="s">
        <v>1173</v>
      </c>
      <c r="B164" s="43" t="s">
        <v>1174</v>
      </c>
      <c r="C164" s="43" t="s">
        <v>1175</v>
      </c>
      <c r="D164" s="97" t="n">
        <v>0</v>
      </c>
      <c r="E164" s="97" t="n">
        <v>0</v>
      </c>
      <c r="F164" s="97" t="n">
        <v>0</v>
      </c>
      <c r="G164" s="97" t="n">
        <v>0</v>
      </c>
      <c r="H164" s="98" t="n">
        <v>0.0004074</v>
      </c>
      <c r="I164" s="98" t="n">
        <v>0.00025634</v>
      </c>
      <c r="J164" s="98" t="n">
        <v>0.00011636</v>
      </c>
      <c r="K164" s="98" t="n">
        <f aca="false">AVERAGE(H164:J164)</f>
        <v>0.000260033333333333</v>
      </c>
      <c r="L164" s="98" t="n">
        <f aca="false">K164/$K$3</f>
        <v>0.00122350185679464</v>
      </c>
      <c r="M164" s="99" t="n">
        <v>1.262815298</v>
      </c>
      <c r="N164" s="99" t="n">
        <v>0.00831068</v>
      </c>
      <c r="O164" s="99" t="n">
        <v>0.02837569</v>
      </c>
      <c r="P164" s="49" t="n">
        <v>0</v>
      </c>
      <c r="Q164" s="49" t="n">
        <v>0</v>
      </c>
      <c r="R164" s="49" t="n">
        <v>0</v>
      </c>
      <c r="S164" s="49" t="n">
        <v>0</v>
      </c>
      <c r="T164" s="50" t="n">
        <v>8</v>
      </c>
      <c r="U164" s="50" t="n">
        <v>4</v>
      </c>
      <c r="V164" s="50" t="n">
        <v>2</v>
      </c>
      <c r="W164" s="51" t="n">
        <v>760</v>
      </c>
      <c r="X164" s="102" t="s">
        <v>1173</v>
      </c>
    </row>
    <row r="165" customFormat="false" ht="15" hidden="false" customHeight="false" outlineLevel="0" collapsed="false">
      <c r="A165" s="101" t="s">
        <v>1176</v>
      </c>
      <c r="B165" s="43" t="s">
        <v>1177</v>
      </c>
      <c r="C165" s="43" t="s">
        <v>1178</v>
      </c>
      <c r="D165" s="97" t="n">
        <v>0</v>
      </c>
      <c r="E165" s="97" t="n">
        <v>0</v>
      </c>
      <c r="F165" s="97" t="n">
        <v>0</v>
      </c>
      <c r="G165" s="97" t="n">
        <v>0</v>
      </c>
      <c r="H165" s="98" t="n">
        <v>0.00038319</v>
      </c>
      <c r="I165" s="98" t="n">
        <v>0.00028933</v>
      </c>
      <c r="J165" s="98" t="n">
        <v>8.756E-005</v>
      </c>
      <c r="K165" s="98" t="n">
        <f aca="false">AVERAGE(H165:J165)</f>
        <v>0.00025336</v>
      </c>
      <c r="L165" s="98" t="n">
        <f aca="false">K165/$K$3</f>
        <v>0.00119210266800726</v>
      </c>
      <c r="M165" s="99" t="n">
        <v>1.254833154</v>
      </c>
      <c r="N165" s="99" t="n">
        <v>0.008556634</v>
      </c>
      <c r="O165" s="99" t="n">
        <v>0.02889617</v>
      </c>
      <c r="P165" s="49" t="n">
        <v>0</v>
      </c>
      <c r="Q165" s="49" t="n">
        <v>0</v>
      </c>
      <c r="R165" s="49" t="n">
        <v>0</v>
      </c>
      <c r="S165" s="49" t="n">
        <v>0</v>
      </c>
      <c r="T165" s="50" t="n">
        <v>5</v>
      </c>
      <c r="U165" s="50" t="n">
        <v>3</v>
      </c>
      <c r="V165" s="50" t="n">
        <v>1</v>
      </c>
      <c r="W165" s="51" t="n">
        <v>505</v>
      </c>
      <c r="X165" s="102" t="s">
        <v>1176</v>
      </c>
    </row>
    <row r="166" customFormat="false" ht="15" hidden="false" customHeight="false" outlineLevel="0" collapsed="false">
      <c r="A166" s="101" t="s">
        <v>1179</v>
      </c>
      <c r="B166" s="43" t="s">
        <v>1180</v>
      </c>
      <c r="C166" s="43" t="s">
        <v>1181</v>
      </c>
      <c r="D166" s="97" t="n">
        <v>0</v>
      </c>
      <c r="E166" s="97" t="n">
        <v>0</v>
      </c>
      <c r="F166" s="97" t="n">
        <v>0</v>
      </c>
      <c r="G166" s="97" t="n">
        <v>0</v>
      </c>
      <c r="H166" s="98" t="n">
        <v>0.00026362</v>
      </c>
      <c r="I166" s="98" t="n">
        <v>0.00037321</v>
      </c>
      <c r="J166" s="98" t="n">
        <v>0.00011294</v>
      </c>
      <c r="K166" s="98" t="n">
        <f aca="false">AVERAGE(H166:J166)</f>
        <v>0.000249923333333333</v>
      </c>
      <c r="L166" s="98" t="n">
        <f aca="false">K166/$K$3</f>
        <v>0.00117593255629908</v>
      </c>
      <c r="M166" s="99" t="n">
        <v>1.250639888</v>
      </c>
      <c r="N166" s="99" t="n">
        <v>0.008731392</v>
      </c>
      <c r="O166" s="99" t="n">
        <v>0.02931455</v>
      </c>
      <c r="P166" s="49" t="n">
        <v>0</v>
      </c>
      <c r="Q166" s="49" t="n">
        <v>0</v>
      </c>
      <c r="R166" s="49" t="n">
        <v>0</v>
      </c>
      <c r="S166" s="49" t="n">
        <v>0</v>
      </c>
      <c r="T166" s="50" t="n">
        <v>5.33333333333333</v>
      </c>
      <c r="U166" s="50" t="n">
        <v>6</v>
      </c>
      <c r="V166" s="50" t="n">
        <v>2</v>
      </c>
      <c r="W166" s="51" t="n">
        <v>783</v>
      </c>
      <c r="X166" s="102" t="s">
        <v>1179</v>
      </c>
    </row>
    <row r="167" customFormat="false" ht="15" hidden="false" customHeight="false" outlineLevel="0" collapsed="false">
      <c r="A167" s="101" t="s">
        <v>1182</v>
      </c>
      <c r="B167" s="43" t="s">
        <v>1183</v>
      </c>
      <c r="C167" s="43" t="s">
        <v>1184</v>
      </c>
      <c r="D167" s="97" t="n">
        <v>0</v>
      </c>
      <c r="E167" s="97" t="n">
        <v>0</v>
      </c>
      <c r="F167" s="97" t="n">
        <v>0</v>
      </c>
      <c r="G167" s="97" t="n">
        <v>0</v>
      </c>
      <c r="H167" s="98" t="n">
        <v>0.0002092</v>
      </c>
      <c r="I167" s="98" t="n">
        <v>0.00052653</v>
      </c>
      <c r="J167" s="98" t="n">
        <v>0</v>
      </c>
      <c r="K167" s="98" t="n">
        <f aca="false">AVERAGE(H167:J167)</f>
        <v>0.000245243333333333</v>
      </c>
      <c r="L167" s="98" t="n">
        <f aca="false">K167/$K$3</f>
        <v>0.00115391234598067</v>
      </c>
      <c r="M167" s="99" t="n">
        <v>1.247710129</v>
      </c>
      <c r="N167" s="99" t="n">
        <v>0.008977346</v>
      </c>
      <c r="O167" s="99" t="n">
        <v>0.02931455</v>
      </c>
      <c r="P167" s="49" t="n">
        <v>0</v>
      </c>
      <c r="Q167" s="49" t="n">
        <v>0</v>
      </c>
      <c r="R167" s="49" t="n">
        <v>0</v>
      </c>
      <c r="S167" s="49" t="n">
        <v>0</v>
      </c>
      <c r="T167" s="50" t="n">
        <v>1</v>
      </c>
      <c r="U167" s="50" t="n">
        <v>2</v>
      </c>
      <c r="V167" s="50" t="n">
        <v>0</v>
      </c>
      <c r="W167" s="51" t="n">
        <v>185</v>
      </c>
      <c r="X167" s="102" t="s">
        <v>1182</v>
      </c>
    </row>
    <row r="168" customFormat="false" ht="15" hidden="false" customHeight="false" outlineLevel="0" collapsed="false">
      <c r="A168" s="101" t="s">
        <v>1185</v>
      </c>
      <c r="B168" s="43" t="s">
        <v>1186</v>
      </c>
      <c r="C168" s="43" t="s">
        <v>1187</v>
      </c>
      <c r="D168" s="97" t="n">
        <v>0</v>
      </c>
      <c r="E168" s="97" t="n">
        <v>0</v>
      </c>
      <c r="F168" s="97" t="n">
        <v>0</v>
      </c>
      <c r="G168" s="97" t="n">
        <v>0</v>
      </c>
      <c r="H168" s="98" t="n">
        <v>0.00039841</v>
      </c>
      <c r="I168" s="98" t="n">
        <v>0.00017906</v>
      </c>
      <c r="J168" s="98" t="n">
        <v>0.00016256</v>
      </c>
      <c r="K168" s="98" t="n">
        <f aca="false">AVERAGE(H168:J168)</f>
        <v>0.000246676666666667</v>
      </c>
      <c r="L168" s="98" t="n">
        <f aca="false">K168/$K$3</f>
        <v>0.00116065642748844</v>
      </c>
      <c r="M168" s="99" t="n">
        <v>1.246624936</v>
      </c>
      <c r="N168" s="99" t="n">
        <v>0.008983819</v>
      </c>
      <c r="O168" s="99" t="n">
        <v>0.02931455</v>
      </c>
      <c r="P168" s="49" t="n">
        <v>0</v>
      </c>
      <c r="Q168" s="49" t="n">
        <v>0</v>
      </c>
      <c r="R168" s="49" t="n">
        <v>0</v>
      </c>
      <c r="S168" s="49" t="n">
        <v>0</v>
      </c>
      <c r="T168" s="50" t="n">
        <v>14</v>
      </c>
      <c r="U168" s="50" t="n">
        <v>5</v>
      </c>
      <c r="V168" s="50" t="n">
        <v>5</v>
      </c>
      <c r="W168" s="51" t="n">
        <v>1360</v>
      </c>
      <c r="X168" s="102" t="s">
        <v>1185</v>
      </c>
    </row>
    <row r="169" customFormat="false" ht="15" hidden="false" customHeight="false" outlineLevel="0" collapsed="false">
      <c r="A169" s="101" t="s">
        <v>1188</v>
      </c>
      <c r="B169" s="43" t="s">
        <v>1189</v>
      </c>
      <c r="C169" s="43" t="s">
        <v>1190</v>
      </c>
      <c r="D169" s="97" t="n">
        <v>0</v>
      </c>
      <c r="E169" s="97" t="n">
        <v>0</v>
      </c>
      <c r="F169" s="97" t="n">
        <v>0</v>
      </c>
      <c r="G169" s="97" t="n">
        <v>0</v>
      </c>
      <c r="H169" s="98" t="n">
        <v>0.00017012</v>
      </c>
      <c r="I169" s="98" t="n">
        <v>0.00056197</v>
      </c>
      <c r="J169" s="98" t="n">
        <v>0</v>
      </c>
      <c r="K169" s="98" t="n">
        <f aca="false">AVERAGE(H169:J169)</f>
        <v>0.00024403</v>
      </c>
      <c r="L169" s="98" t="n">
        <f aca="false">K169/$K$3</f>
        <v>0.00114820340256478</v>
      </c>
      <c r="M169" s="99" t="n">
        <v>1.246201412</v>
      </c>
      <c r="N169" s="99" t="n">
        <v>0.009048544</v>
      </c>
      <c r="O169" s="99" t="n">
        <v>0.02931455</v>
      </c>
      <c r="P169" s="49" t="n">
        <v>0</v>
      </c>
      <c r="Q169" s="49" t="n">
        <v>0</v>
      </c>
      <c r="R169" s="49" t="n">
        <v>0</v>
      </c>
      <c r="S169" s="49" t="n">
        <v>0</v>
      </c>
      <c r="T169" s="50" t="n">
        <v>3.42857142857143</v>
      </c>
      <c r="U169" s="50" t="n">
        <v>9</v>
      </c>
      <c r="V169" s="50" t="n">
        <v>0</v>
      </c>
      <c r="W169" s="51" t="n">
        <v>780</v>
      </c>
      <c r="X169" s="102" t="s">
        <v>1188</v>
      </c>
    </row>
    <row r="170" customFormat="false" ht="15" hidden="false" customHeight="false" outlineLevel="0" collapsed="false">
      <c r="A170" s="101" t="s">
        <v>117</v>
      </c>
      <c r="B170" s="43" t="s">
        <v>118</v>
      </c>
      <c r="C170" s="43" t="s">
        <v>119</v>
      </c>
      <c r="D170" s="97" t="n">
        <v>0</v>
      </c>
      <c r="E170" s="97" t="n">
        <v>0</v>
      </c>
      <c r="F170" s="97" t="n">
        <v>0</v>
      </c>
      <c r="G170" s="97" t="n">
        <v>0</v>
      </c>
      <c r="H170" s="98" t="n">
        <v>0.0002761</v>
      </c>
      <c r="I170" s="98" t="n">
        <v>0.00025682</v>
      </c>
      <c r="J170" s="98" t="n">
        <v>0.00020572</v>
      </c>
      <c r="K170" s="98" t="n">
        <f aca="false">AVERAGE(H170:J170)</f>
        <v>0.000246213333333333</v>
      </c>
      <c r="L170" s="98" t="n">
        <f aca="false">K170/$K$3</f>
        <v>0.00115847636393128</v>
      </c>
      <c r="M170" s="99" t="n">
        <v>1.246047635</v>
      </c>
      <c r="N170" s="99" t="n">
        <v>0.009055016</v>
      </c>
      <c r="O170" s="99" t="n">
        <v>0.02931455</v>
      </c>
      <c r="P170" s="49" t="n">
        <v>0</v>
      </c>
      <c r="Q170" s="49" t="n">
        <v>0</v>
      </c>
      <c r="R170" s="49" t="n">
        <v>0</v>
      </c>
      <c r="S170" s="49" t="n">
        <v>0</v>
      </c>
      <c r="T170" s="50" t="n">
        <v>23</v>
      </c>
      <c r="U170" s="50" t="n">
        <v>17</v>
      </c>
      <c r="V170" s="50" t="n">
        <v>15</v>
      </c>
      <c r="W170" s="51" t="n">
        <v>3224</v>
      </c>
      <c r="X170" s="102" t="s">
        <v>117</v>
      </c>
    </row>
    <row r="171" customFormat="false" ht="15" hidden="false" customHeight="false" outlineLevel="0" collapsed="false">
      <c r="A171" s="101" t="s">
        <v>1191</v>
      </c>
      <c r="B171" s="43" t="s">
        <v>1192</v>
      </c>
      <c r="C171" s="43" t="s">
        <v>1193</v>
      </c>
      <c r="D171" s="97" t="n">
        <v>0</v>
      </c>
      <c r="E171" s="97" t="n">
        <v>0</v>
      </c>
      <c r="F171" s="97" t="n">
        <v>0</v>
      </c>
      <c r="G171" s="97" t="n">
        <v>0</v>
      </c>
      <c r="H171" s="98" t="n">
        <v>0</v>
      </c>
      <c r="I171" s="98" t="n">
        <v>0.0001956</v>
      </c>
      <c r="J171" s="98" t="n">
        <v>0.00053272</v>
      </c>
      <c r="K171" s="98" t="n">
        <f aca="false">AVERAGE(H171:J171)</f>
        <v>0.000242773333333333</v>
      </c>
      <c r="L171" s="98" t="n">
        <f aca="false">K171/$K$3</f>
        <v>0.00114229056831261</v>
      </c>
      <c r="M171" s="99" t="n">
        <v>1.244630915</v>
      </c>
      <c r="N171" s="99" t="n">
        <v>0.009074434</v>
      </c>
      <c r="O171" s="99" t="n">
        <v>0.02931455</v>
      </c>
      <c r="P171" s="49" t="n">
        <v>0</v>
      </c>
      <c r="Q171" s="49" t="n">
        <v>0</v>
      </c>
      <c r="R171" s="49" t="n">
        <v>0</v>
      </c>
      <c r="S171" s="49" t="n">
        <v>0</v>
      </c>
      <c r="T171" s="50" t="n">
        <v>0</v>
      </c>
      <c r="U171" s="50" t="n">
        <v>1</v>
      </c>
      <c r="V171" s="50" t="n">
        <v>3</v>
      </c>
      <c r="W171" s="51" t="n">
        <v>249</v>
      </c>
      <c r="X171" s="102" t="s">
        <v>1191</v>
      </c>
    </row>
    <row r="172" customFormat="false" ht="15" hidden="false" customHeight="false" outlineLevel="0" collapsed="false">
      <c r="A172" s="101" t="s">
        <v>807</v>
      </c>
      <c r="B172" s="43" t="s">
        <v>808</v>
      </c>
      <c r="C172" s="43" t="s">
        <v>809</v>
      </c>
      <c r="D172" s="97" t="n">
        <v>0.00024577</v>
      </c>
      <c r="E172" s="97" t="n">
        <v>0</v>
      </c>
      <c r="F172" s="97" t="n">
        <v>0.00029925</v>
      </c>
      <c r="G172" s="97" t="n">
        <v>0.00054286</v>
      </c>
      <c r="H172" s="98" t="n">
        <v>0.00145936</v>
      </c>
      <c r="I172" s="98" t="n">
        <v>0.0015348</v>
      </c>
      <c r="J172" s="98" t="n">
        <v>0.0016844</v>
      </c>
      <c r="K172" s="98" t="n">
        <f aca="false">AVERAGE(H172:J172)</f>
        <v>0.00155952</v>
      </c>
      <c r="L172" s="98" t="n">
        <f aca="false">K172/$K$3</f>
        <v>0.00733781162302925</v>
      </c>
      <c r="M172" s="99" t="n">
        <v>1.244009822</v>
      </c>
      <c r="N172" s="99" t="n">
        <v>0.009093851</v>
      </c>
      <c r="O172" s="99" t="n">
        <v>0.02931455</v>
      </c>
      <c r="P172" s="49" t="n">
        <v>1</v>
      </c>
      <c r="Q172" s="49" t="n">
        <v>0</v>
      </c>
      <c r="R172" s="49" t="n">
        <v>3</v>
      </c>
      <c r="S172" s="49" t="n">
        <v>2</v>
      </c>
      <c r="T172" s="50" t="n">
        <v>31.6739130434783</v>
      </c>
      <c r="U172" s="50" t="n">
        <v>26.4705882352941</v>
      </c>
      <c r="V172" s="50" t="n">
        <v>32</v>
      </c>
      <c r="W172" s="51" t="n">
        <v>840</v>
      </c>
      <c r="X172" s="102" t="s">
        <v>807</v>
      </c>
    </row>
    <row r="173" customFormat="false" ht="15" hidden="false" customHeight="false" outlineLevel="0" collapsed="false">
      <c r="A173" s="101" t="s">
        <v>1194</v>
      </c>
      <c r="B173" s="43" t="s">
        <v>1195</v>
      </c>
      <c r="C173" s="43" t="s">
        <v>1196</v>
      </c>
      <c r="D173" s="97" t="n">
        <v>0</v>
      </c>
      <c r="E173" s="97" t="n">
        <v>0</v>
      </c>
      <c r="F173" s="97" t="n">
        <v>0</v>
      </c>
      <c r="G173" s="97" t="n">
        <v>0</v>
      </c>
      <c r="H173" s="98" t="n">
        <v>0</v>
      </c>
      <c r="I173" s="98" t="n">
        <v>0.0005237</v>
      </c>
      <c r="J173" s="98" t="n">
        <v>0.0001981</v>
      </c>
      <c r="K173" s="98" t="n">
        <f aca="false">AVERAGE(H173:J173)</f>
        <v>0.0002406</v>
      </c>
      <c r="L173" s="98" t="n">
        <f aca="false">K173/$K$3</f>
        <v>0.00113206465867757</v>
      </c>
      <c r="M173" s="99" t="n">
        <v>1.241895614</v>
      </c>
      <c r="N173" s="99" t="n">
        <v>0.009145631</v>
      </c>
      <c r="O173" s="99" t="n">
        <v>0.02931455</v>
      </c>
      <c r="P173" s="49" t="n">
        <v>0</v>
      </c>
      <c r="Q173" s="49" t="n">
        <v>0.5</v>
      </c>
      <c r="R173" s="49" t="n">
        <v>0</v>
      </c>
      <c r="S173" s="49" t="n">
        <v>0</v>
      </c>
      <c r="T173" s="50" t="n">
        <v>0</v>
      </c>
      <c r="U173" s="50" t="n">
        <v>4</v>
      </c>
      <c r="V173" s="50" t="n">
        <v>1.66666666666667</v>
      </c>
      <c r="W173" s="51" t="n">
        <v>372</v>
      </c>
      <c r="X173" s="102" t="s">
        <v>1194</v>
      </c>
    </row>
    <row r="174" customFormat="false" ht="15" hidden="false" customHeight="false" outlineLevel="0" collapsed="false">
      <c r="A174" s="101" t="s">
        <v>1197</v>
      </c>
      <c r="B174" s="43" t="s">
        <v>1198</v>
      </c>
      <c r="C174" s="43" t="s">
        <v>1199</v>
      </c>
      <c r="D174" s="97" t="n">
        <v>0</v>
      </c>
      <c r="E174" s="97" t="n">
        <v>0</v>
      </c>
      <c r="F174" s="97" t="n">
        <v>0</v>
      </c>
      <c r="G174" s="97" t="n">
        <v>0</v>
      </c>
      <c r="H174" s="98" t="n">
        <v>0.00021866</v>
      </c>
      <c r="I174" s="98" t="n">
        <v>0</v>
      </c>
      <c r="J174" s="98" t="n">
        <v>0.00049961</v>
      </c>
      <c r="K174" s="98" t="n">
        <f aca="false">AVERAGE(H174:J174)</f>
        <v>0.000239423333333333</v>
      </c>
      <c r="L174" s="98" t="n">
        <f aca="false">K174/$K$3</f>
        <v>0.00112652823827699</v>
      </c>
      <c r="M174" s="99" t="n">
        <v>1.240404394</v>
      </c>
      <c r="N174" s="99" t="n">
        <v>0.009197411</v>
      </c>
      <c r="O174" s="99" t="n">
        <v>0.02931455</v>
      </c>
      <c r="P174" s="49" t="n">
        <v>0</v>
      </c>
      <c r="Q174" s="49" t="n">
        <v>0</v>
      </c>
      <c r="R174" s="49" t="n">
        <v>0</v>
      </c>
      <c r="S174" s="49" t="n">
        <v>0</v>
      </c>
      <c r="T174" s="50" t="n">
        <v>1</v>
      </c>
      <c r="U174" s="50" t="n">
        <v>0</v>
      </c>
      <c r="V174" s="50" t="n">
        <v>2</v>
      </c>
      <c r="W174" s="51" t="n">
        <v>177</v>
      </c>
      <c r="X174" s="102" t="s">
        <v>1197</v>
      </c>
    </row>
    <row r="175" customFormat="false" ht="15" hidden="false" customHeight="false" outlineLevel="0" collapsed="false">
      <c r="A175" s="101" t="s">
        <v>1200</v>
      </c>
      <c r="B175" s="43" t="s">
        <v>1201</v>
      </c>
      <c r="C175" s="43" t="s">
        <v>1202</v>
      </c>
      <c r="D175" s="97" t="n">
        <v>0</v>
      </c>
      <c r="E175" s="97" t="n">
        <v>0</v>
      </c>
      <c r="F175" s="97" t="n">
        <v>0</v>
      </c>
      <c r="G175" s="97" t="n">
        <v>0</v>
      </c>
      <c r="H175" s="98" t="n">
        <v>0.00016845</v>
      </c>
      <c r="I175" s="98" t="n">
        <v>0.00026499</v>
      </c>
      <c r="J175" s="98" t="n">
        <v>0.00028868</v>
      </c>
      <c r="K175" s="98" t="n">
        <f aca="false">AVERAGE(H175:J175)</f>
        <v>0.000240706666666667</v>
      </c>
      <c r="L175" s="98" t="n">
        <f aca="false">K175/$K$3</f>
        <v>0.00113256654381303</v>
      </c>
      <c r="M175" s="99" t="n">
        <v>1.239101542</v>
      </c>
      <c r="N175" s="99" t="n">
        <v>0.009236246</v>
      </c>
      <c r="O175" s="99" t="n">
        <v>0.02931455</v>
      </c>
      <c r="P175" s="49" t="n">
        <v>0</v>
      </c>
      <c r="Q175" s="49" t="n">
        <v>0</v>
      </c>
      <c r="R175" s="49" t="n">
        <v>0</v>
      </c>
      <c r="S175" s="49" t="n">
        <v>0</v>
      </c>
      <c r="T175" s="50" t="n">
        <v>4</v>
      </c>
      <c r="U175" s="50" t="n">
        <v>5</v>
      </c>
      <c r="V175" s="50" t="n">
        <v>6</v>
      </c>
      <c r="W175" s="51" t="n">
        <v>919</v>
      </c>
      <c r="X175" s="102" t="s">
        <v>1200</v>
      </c>
    </row>
    <row r="176" customFormat="false" ht="15" hidden="false" customHeight="false" outlineLevel="0" collapsed="false">
      <c r="A176" s="101" t="s">
        <v>1203</v>
      </c>
      <c r="B176" s="43" t="s">
        <v>1204</v>
      </c>
      <c r="C176" s="43" t="s">
        <v>1205</v>
      </c>
      <c r="D176" s="97" t="n">
        <v>0</v>
      </c>
      <c r="E176" s="97" t="n">
        <v>0</v>
      </c>
      <c r="F176" s="97" t="n">
        <v>0</v>
      </c>
      <c r="G176" s="97" t="n">
        <v>0</v>
      </c>
      <c r="H176" s="98" t="n">
        <v>0</v>
      </c>
      <c r="I176" s="98" t="n">
        <v>0.00063018</v>
      </c>
      <c r="J176" s="98" t="n">
        <v>8.173E-005</v>
      </c>
      <c r="K176" s="98" t="n">
        <f aca="false">AVERAGE(H176:J176)</f>
        <v>0.000237303333333333</v>
      </c>
      <c r="L176" s="98" t="n">
        <f aca="false">K176/$K$3</f>
        <v>0.00111655327120968</v>
      </c>
      <c r="M176" s="99" t="n">
        <v>1.237699115</v>
      </c>
      <c r="N176" s="99" t="n">
        <v>0.009313916</v>
      </c>
      <c r="O176" s="99" t="n">
        <v>0.02931455</v>
      </c>
      <c r="P176" s="49" t="n">
        <v>0</v>
      </c>
      <c r="Q176" s="49" t="n">
        <v>0</v>
      </c>
      <c r="R176" s="49" t="n">
        <v>0</v>
      </c>
      <c r="S176" s="49" t="n">
        <v>0</v>
      </c>
      <c r="T176" s="50" t="n">
        <v>0</v>
      </c>
      <c r="U176" s="50" t="n">
        <v>7</v>
      </c>
      <c r="V176" s="50" t="n">
        <v>1</v>
      </c>
      <c r="W176" s="51" t="n">
        <v>541</v>
      </c>
      <c r="X176" s="102" t="s">
        <v>1203</v>
      </c>
    </row>
    <row r="177" customFormat="false" ht="15" hidden="false" customHeight="false" outlineLevel="0" collapsed="false">
      <c r="A177" s="101" t="s">
        <v>1206</v>
      </c>
      <c r="B177" s="43" t="s">
        <v>1207</v>
      </c>
      <c r="C177" s="43" t="s">
        <v>1208</v>
      </c>
      <c r="D177" s="97" t="n">
        <v>0</v>
      </c>
      <c r="E177" s="97" t="n">
        <v>0</v>
      </c>
      <c r="F177" s="97" t="n">
        <v>0</v>
      </c>
      <c r="G177" s="97" t="n">
        <v>0</v>
      </c>
      <c r="H177" s="98" t="n">
        <v>0.00026436</v>
      </c>
      <c r="I177" s="98" t="n">
        <v>0.00033268</v>
      </c>
      <c r="J177" s="98" t="n">
        <v>0.00012081</v>
      </c>
      <c r="K177" s="98" t="n">
        <f aca="false">AVERAGE(H177:J177)</f>
        <v>0.000239283333333333</v>
      </c>
      <c r="L177" s="98" t="n">
        <f aca="false">K177/$K$3</f>
        <v>0.0011258695140367</v>
      </c>
      <c r="M177" s="99" t="n">
        <v>1.23728012</v>
      </c>
      <c r="N177" s="99" t="n">
        <v>0.009346278</v>
      </c>
      <c r="O177" s="99" t="n">
        <v>0.02931455</v>
      </c>
      <c r="P177" s="49" t="n">
        <v>0</v>
      </c>
      <c r="Q177" s="49" t="n">
        <v>0</v>
      </c>
      <c r="R177" s="49" t="n">
        <v>0</v>
      </c>
      <c r="S177" s="49" t="n">
        <v>0</v>
      </c>
      <c r="T177" s="50" t="n">
        <v>5</v>
      </c>
      <c r="U177" s="50" t="n">
        <v>5</v>
      </c>
      <c r="V177" s="50" t="n">
        <v>2</v>
      </c>
      <c r="W177" s="51" t="n">
        <v>732</v>
      </c>
      <c r="X177" s="102" t="s">
        <v>1206</v>
      </c>
    </row>
    <row r="178" customFormat="false" ht="15" hidden="false" customHeight="false" outlineLevel="0" collapsed="false">
      <c r="A178" s="101" t="s">
        <v>1209</v>
      </c>
      <c r="B178" s="43" t="s">
        <v>1210</v>
      </c>
      <c r="C178" s="43" t="s">
        <v>1211</v>
      </c>
      <c r="D178" s="97" t="n">
        <v>0</v>
      </c>
      <c r="E178" s="97" t="n">
        <v>0</v>
      </c>
      <c r="F178" s="97" t="n">
        <v>0</v>
      </c>
      <c r="G178" s="97" t="n">
        <v>0</v>
      </c>
      <c r="H178" s="98" t="n">
        <v>0.00025159</v>
      </c>
      <c r="I178" s="98" t="n">
        <v>0.00036937</v>
      </c>
      <c r="J178" s="98" t="n">
        <v>9.581E-005</v>
      </c>
      <c r="K178" s="98" t="n">
        <f aca="false">AVERAGE(H178:J178)</f>
        <v>0.000238923333333333</v>
      </c>
      <c r="L178" s="98" t="n">
        <f aca="false">K178/$K$3</f>
        <v>0.00112417565170451</v>
      </c>
      <c r="M178" s="99" t="n">
        <v>1.236817702</v>
      </c>
      <c r="N178" s="99" t="n">
        <v>0.009352751</v>
      </c>
      <c r="O178" s="99" t="n">
        <v>0.02931455</v>
      </c>
      <c r="P178" s="49" t="n">
        <v>0</v>
      </c>
      <c r="Q178" s="49" t="n">
        <v>0</v>
      </c>
      <c r="R178" s="49" t="n">
        <v>0</v>
      </c>
      <c r="S178" s="49" t="n">
        <v>0</v>
      </c>
      <c r="T178" s="50" t="n">
        <v>6</v>
      </c>
      <c r="U178" s="50" t="n">
        <v>7</v>
      </c>
      <c r="V178" s="50" t="n">
        <v>2</v>
      </c>
      <c r="W178" s="51" t="n">
        <v>923</v>
      </c>
      <c r="X178" s="102" t="s">
        <v>1209</v>
      </c>
    </row>
    <row r="179" customFormat="false" ht="15" hidden="false" customHeight="false" outlineLevel="0" collapsed="false">
      <c r="A179" s="101" t="s">
        <v>1212</v>
      </c>
      <c r="B179" s="43" t="s">
        <v>1213</v>
      </c>
      <c r="C179" s="43" t="s">
        <v>1214</v>
      </c>
      <c r="D179" s="97" t="n">
        <v>0</v>
      </c>
      <c r="E179" s="97" t="n">
        <v>0</v>
      </c>
      <c r="F179" s="97" t="n">
        <v>0</v>
      </c>
      <c r="G179" s="97" t="n">
        <v>0</v>
      </c>
      <c r="H179" s="98" t="n">
        <v>0.00023989</v>
      </c>
      <c r="I179" s="98" t="n">
        <v>0.00020126</v>
      </c>
      <c r="J179" s="98" t="n">
        <v>0.00027406</v>
      </c>
      <c r="K179" s="98" t="n">
        <f aca="false">AVERAGE(H179:J179)</f>
        <v>0.000238403333333333</v>
      </c>
      <c r="L179" s="98" t="n">
        <f aca="false">K179/$K$3</f>
        <v>0.00112172896166913</v>
      </c>
      <c r="M179" s="99" t="n">
        <v>1.236148523</v>
      </c>
      <c r="N179" s="99" t="n">
        <v>0.009501618</v>
      </c>
      <c r="O179" s="99" t="n">
        <v>0.02931455</v>
      </c>
      <c r="P179" s="49" t="n">
        <v>0</v>
      </c>
      <c r="Q179" s="49" t="n">
        <v>0</v>
      </c>
      <c r="R179" s="49" t="n">
        <v>0</v>
      </c>
      <c r="S179" s="49" t="n">
        <v>0</v>
      </c>
      <c r="T179" s="50" t="n">
        <v>3</v>
      </c>
      <c r="U179" s="50" t="n">
        <v>2</v>
      </c>
      <c r="V179" s="50" t="n">
        <v>3</v>
      </c>
      <c r="W179" s="51" t="n">
        <v>484</v>
      </c>
      <c r="X179" s="102" t="s">
        <v>1212</v>
      </c>
    </row>
    <row r="180" customFormat="false" ht="15" hidden="false" customHeight="false" outlineLevel="0" collapsed="false">
      <c r="A180" s="101" t="s">
        <v>1215</v>
      </c>
      <c r="B180" s="43" t="s">
        <v>1216</v>
      </c>
      <c r="C180" s="43" t="s">
        <v>1217</v>
      </c>
      <c r="D180" s="97" t="n">
        <v>0</v>
      </c>
      <c r="E180" s="97" t="n">
        <v>0</v>
      </c>
      <c r="F180" s="97" t="n">
        <v>0</v>
      </c>
      <c r="G180" s="97" t="n">
        <v>0</v>
      </c>
      <c r="H180" s="98" t="n">
        <v>0.00051149</v>
      </c>
      <c r="I180" s="98" t="n">
        <v>0</v>
      </c>
      <c r="J180" s="98" t="n">
        <v>0.00019478</v>
      </c>
      <c r="K180" s="98" t="n">
        <f aca="false">AVERAGE(H180:J180)</f>
        <v>0.000235423333333333</v>
      </c>
      <c r="L180" s="98" t="n">
        <f aca="false">K180/$K$3</f>
        <v>0.00110770754569715</v>
      </c>
      <c r="M180" s="99" t="n">
        <v>1.235279832</v>
      </c>
      <c r="N180" s="99" t="n">
        <v>0.009508091</v>
      </c>
      <c r="O180" s="99" t="n">
        <v>0.02931455</v>
      </c>
      <c r="P180" s="49" t="n">
        <v>0</v>
      </c>
      <c r="Q180" s="49" t="n">
        <v>0</v>
      </c>
      <c r="R180" s="49" t="n">
        <v>0</v>
      </c>
      <c r="S180" s="49" t="n">
        <v>0</v>
      </c>
      <c r="T180" s="50" t="n">
        <v>3</v>
      </c>
      <c r="U180" s="50" t="n">
        <v>0</v>
      </c>
      <c r="V180" s="50" t="n">
        <v>1</v>
      </c>
      <c r="W180" s="51" t="n">
        <v>227</v>
      </c>
      <c r="X180" s="102" t="s">
        <v>1215</v>
      </c>
    </row>
    <row r="181" customFormat="false" ht="15" hidden="false" customHeight="false" outlineLevel="0" collapsed="false">
      <c r="A181" s="101" t="s">
        <v>1218</v>
      </c>
      <c r="B181" s="43" t="s">
        <v>1219</v>
      </c>
      <c r="C181" s="43" t="s">
        <v>1220</v>
      </c>
      <c r="D181" s="97" t="n">
        <v>0</v>
      </c>
      <c r="E181" s="97" t="n">
        <v>0</v>
      </c>
      <c r="F181" s="97" t="n">
        <v>0</v>
      </c>
      <c r="G181" s="97" t="n">
        <v>0</v>
      </c>
      <c r="H181" s="98" t="n">
        <v>0.00031212</v>
      </c>
      <c r="I181" s="98" t="n">
        <v>0.00039278</v>
      </c>
      <c r="J181" s="98" t="n">
        <v>0</v>
      </c>
      <c r="K181" s="98" t="n">
        <f aca="false">AVERAGE(H181:J181)</f>
        <v>0.000234966666666667</v>
      </c>
      <c r="L181" s="98" t="n">
        <f aca="false">K181/$K$3</f>
        <v>0.00110555884996095</v>
      </c>
      <c r="M181" s="99" t="n">
        <v>1.234689256</v>
      </c>
      <c r="N181" s="99" t="n">
        <v>0.009533981</v>
      </c>
      <c r="O181" s="99" t="n">
        <v>0.02931455</v>
      </c>
      <c r="P181" s="49" t="n">
        <v>0</v>
      </c>
      <c r="Q181" s="49" t="n">
        <v>0</v>
      </c>
      <c r="R181" s="49" t="n">
        <v>0</v>
      </c>
      <c r="S181" s="49" t="n">
        <v>0</v>
      </c>
      <c r="T181" s="50" t="n">
        <v>2</v>
      </c>
      <c r="U181" s="50" t="n">
        <v>2</v>
      </c>
      <c r="V181" s="50" t="n">
        <v>0</v>
      </c>
      <c r="W181" s="51" t="n">
        <v>248</v>
      </c>
      <c r="X181" s="102" t="s">
        <v>1218</v>
      </c>
    </row>
    <row r="182" customFormat="false" ht="15" hidden="false" customHeight="false" outlineLevel="0" collapsed="false">
      <c r="A182" s="101" t="s">
        <v>1221</v>
      </c>
      <c r="B182" s="43" t="s">
        <v>1222</v>
      </c>
      <c r="C182" s="43" t="s">
        <v>1223</v>
      </c>
      <c r="D182" s="97" t="n">
        <v>0</v>
      </c>
      <c r="E182" s="97" t="n">
        <v>0</v>
      </c>
      <c r="F182" s="97" t="n">
        <v>0</v>
      </c>
      <c r="G182" s="97" t="n">
        <v>0</v>
      </c>
      <c r="H182" s="98" t="n">
        <v>0.00022722</v>
      </c>
      <c r="I182" s="98" t="n">
        <v>0.00047656</v>
      </c>
      <c r="J182" s="98" t="n">
        <v>0</v>
      </c>
      <c r="K182" s="98" t="n">
        <f aca="false">AVERAGE(H182:J182)</f>
        <v>0.000234593333333333</v>
      </c>
      <c r="L182" s="98" t="n">
        <f aca="false">K182/$K$3</f>
        <v>0.00110380225198683</v>
      </c>
      <c r="M182" s="99" t="n">
        <v>1.234205597</v>
      </c>
      <c r="N182" s="99" t="n">
        <v>0.009572816</v>
      </c>
      <c r="O182" s="99" t="n">
        <v>0.02931455</v>
      </c>
      <c r="P182" s="49" t="n">
        <v>0</v>
      </c>
      <c r="Q182" s="49" t="n">
        <v>0</v>
      </c>
      <c r="R182" s="49" t="n">
        <v>0</v>
      </c>
      <c r="S182" s="49" t="n">
        <v>0</v>
      </c>
      <c r="T182" s="50" t="n">
        <v>3</v>
      </c>
      <c r="U182" s="50" t="n">
        <v>5</v>
      </c>
      <c r="V182" s="50" t="n">
        <v>0</v>
      </c>
      <c r="W182" s="51" t="n">
        <v>511</v>
      </c>
      <c r="X182" s="102" t="s">
        <v>1221</v>
      </c>
    </row>
    <row r="183" customFormat="false" ht="15" hidden="false" customHeight="false" outlineLevel="0" collapsed="false">
      <c r="A183" s="101" t="s">
        <v>1224</v>
      </c>
      <c r="B183" s="43" t="s">
        <v>1225</v>
      </c>
      <c r="C183" s="43" t="s">
        <v>1226</v>
      </c>
      <c r="D183" s="97" t="n">
        <v>0</v>
      </c>
      <c r="E183" s="97" t="n">
        <v>0</v>
      </c>
      <c r="F183" s="97" t="n">
        <v>0</v>
      </c>
      <c r="G183" s="97" t="n">
        <v>0</v>
      </c>
      <c r="H183" s="98" t="n">
        <v>0.00015338</v>
      </c>
      <c r="I183" s="98" t="n">
        <v>0.00032169</v>
      </c>
      <c r="J183" s="98" t="n">
        <v>0.00023364</v>
      </c>
      <c r="K183" s="98" t="n">
        <f aca="false">AVERAGE(H183:J183)</f>
        <v>0.000236236666666667</v>
      </c>
      <c r="L183" s="98" t="n">
        <f aca="false">K183/$K$3</f>
        <v>0.00111153441985505</v>
      </c>
      <c r="M183" s="99" t="n">
        <v>1.233344338</v>
      </c>
      <c r="N183" s="99" t="n">
        <v>0.009605178</v>
      </c>
      <c r="O183" s="99" t="n">
        <v>0.02931455</v>
      </c>
      <c r="P183" s="49" t="n">
        <v>0</v>
      </c>
      <c r="Q183" s="49" t="n">
        <v>0</v>
      </c>
      <c r="R183" s="49" t="n">
        <v>0</v>
      </c>
      <c r="S183" s="49" t="n">
        <v>0</v>
      </c>
      <c r="T183" s="50" t="n">
        <v>3</v>
      </c>
      <c r="U183" s="50" t="n">
        <v>5</v>
      </c>
      <c r="V183" s="50" t="n">
        <v>4</v>
      </c>
      <c r="W183" s="51" t="n">
        <v>757</v>
      </c>
      <c r="X183" s="102" t="s">
        <v>1224</v>
      </c>
    </row>
    <row r="184" customFormat="false" ht="15" hidden="false" customHeight="false" outlineLevel="0" collapsed="false">
      <c r="A184" s="101" t="s">
        <v>1227</v>
      </c>
      <c r="B184" s="43" t="s">
        <v>1228</v>
      </c>
      <c r="C184" s="43" t="s">
        <v>1229</v>
      </c>
      <c r="D184" s="97" t="n">
        <v>0</v>
      </c>
      <c r="E184" s="97" t="n">
        <v>0</v>
      </c>
      <c r="F184" s="97" t="n">
        <v>0</v>
      </c>
      <c r="G184" s="97" t="n">
        <v>0</v>
      </c>
      <c r="H184" s="98" t="n">
        <v>0.00053383</v>
      </c>
      <c r="I184" s="98" t="n">
        <v>0.00016795</v>
      </c>
      <c r="J184" s="98" t="n">
        <v>0</v>
      </c>
      <c r="K184" s="98" t="n">
        <f aca="false">AVERAGE(H184:J184)</f>
        <v>0.000233926666666667</v>
      </c>
      <c r="L184" s="98" t="n">
        <f aca="false">K184/$K$3</f>
        <v>0.00110066546989019</v>
      </c>
      <c r="M184" s="99" t="n">
        <v>1.233340003</v>
      </c>
      <c r="N184" s="99" t="n">
        <v>0.009605178</v>
      </c>
      <c r="O184" s="99" t="n">
        <v>0.02931455</v>
      </c>
      <c r="P184" s="49" t="n">
        <v>0</v>
      </c>
      <c r="Q184" s="49" t="n">
        <v>0</v>
      </c>
      <c r="R184" s="49" t="n">
        <v>0</v>
      </c>
      <c r="S184" s="49" t="n">
        <v>0</v>
      </c>
      <c r="T184" s="50" t="n">
        <v>4</v>
      </c>
      <c r="U184" s="50" t="n">
        <v>1</v>
      </c>
      <c r="V184" s="50" t="n">
        <v>0</v>
      </c>
      <c r="W184" s="51" t="n">
        <v>290</v>
      </c>
      <c r="X184" s="102" t="s">
        <v>1227</v>
      </c>
    </row>
    <row r="185" customFormat="false" ht="15" hidden="false" customHeight="false" outlineLevel="0" collapsed="false">
      <c r="A185" s="101" t="s">
        <v>1230</v>
      </c>
      <c r="B185" s="43" t="s">
        <v>1231</v>
      </c>
      <c r="C185" s="43" t="s">
        <v>1232</v>
      </c>
      <c r="D185" s="97" t="n">
        <v>0</v>
      </c>
      <c r="E185" s="97" t="n">
        <v>0</v>
      </c>
      <c r="F185" s="97" t="n">
        <v>0</v>
      </c>
      <c r="G185" s="97" t="n">
        <v>0</v>
      </c>
      <c r="H185" s="98" t="n">
        <v>0.0001466</v>
      </c>
      <c r="I185" s="98" t="n">
        <v>0.00055346</v>
      </c>
      <c r="J185" s="98" t="n">
        <v>0</v>
      </c>
      <c r="K185" s="98" t="n">
        <f aca="false">AVERAGE(H185:J185)</f>
        <v>0.000233353333333333</v>
      </c>
      <c r="L185" s="98" t="n">
        <f aca="false">K185/$K$3</f>
        <v>0.00109796783728708</v>
      </c>
      <c r="M185" s="99" t="n">
        <v>1.232593618</v>
      </c>
      <c r="N185" s="99" t="n">
        <v>0.009631068</v>
      </c>
      <c r="O185" s="99" t="n">
        <v>0.02931455</v>
      </c>
      <c r="P185" s="49" t="n">
        <v>0</v>
      </c>
      <c r="Q185" s="49" t="n">
        <v>0</v>
      </c>
      <c r="R185" s="49" t="n">
        <v>0</v>
      </c>
      <c r="S185" s="49" t="n">
        <v>0</v>
      </c>
      <c r="T185" s="50" t="n">
        <v>1</v>
      </c>
      <c r="U185" s="50" t="n">
        <v>3</v>
      </c>
      <c r="V185" s="50" t="n">
        <v>0</v>
      </c>
      <c r="W185" s="51" t="n">
        <v>264</v>
      </c>
      <c r="X185" s="102" t="s">
        <v>1230</v>
      </c>
    </row>
    <row r="186" customFormat="false" ht="15" hidden="false" customHeight="false" outlineLevel="0" collapsed="false">
      <c r="A186" s="101" t="s">
        <v>378</v>
      </c>
      <c r="B186" s="43" t="s">
        <v>379</v>
      </c>
      <c r="C186" s="43" t="s">
        <v>380</v>
      </c>
      <c r="D186" s="97" t="n">
        <v>0</v>
      </c>
      <c r="E186" s="97" t="n">
        <v>0</v>
      </c>
      <c r="F186" s="97" t="n">
        <v>0</v>
      </c>
      <c r="G186" s="97" t="n">
        <v>0</v>
      </c>
      <c r="H186" s="98" t="n">
        <v>0.00045532</v>
      </c>
      <c r="I186" s="98" t="n">
        <v>0.000191</v>
      </c>
      <c r="J186" s="98" t="n">
        <v>5.78E-005</v>
      </c>
      <c r="K186" s="98" t="n">
        <f aca="false">AVERAGE(H186:J186)</f>
        <v>0.000234706666666667</v>
      </c>
      <c r="L186" s="98" t="n">
        <f aca="false">K186/$K$3</f>
        <v>0.00110433550494326</v>
      </c>
      <c r="M186" s="99" t="n">
        <v>1.231348468</v>
      </c>
      <c r="N186" s="99" t="n">
        <v>0.0097411</v>
      </c>
      <c r="O186" s="99" t="n">
        <v>0.02931455</v>
      </c>
      <c r="P186" s="49" t="n">
        <v>0</v>
      </c>
      <c r="Q186" s="49" t="n">
        <v>0</v>
      </c>
      <c r="R186" s="49" t="n">
        <v>0</v>
      </c>
      <c r="S186" s="49" t="n">
        <v>0</v>
      </c>
      <c r="T186" s="50" t="n">
        <v>9</v>
      </c>
      <c r="U186" s="50" t="n">
        <v>3</v>
      </c>
      <c r="V186" s="50" t="n">
        <v>1</v>
      </c>
      <c r="W186" s="51" t="n">
        <v>765</v>
      </c>
      <c r="X186" s="102" t="s">
        <v>378</v>
      </c>
    </row>
    <row r="187" customFormat="false" ht="15" hidden="false" customHeight="false" outlineLevel="0" collapsed="false">
      <c r="A187" s="101" t="s">
        <v>1233</v>
      </c>
      <c r="B187" s="43" t="s">
        <v>1234</v>
      </c>
      <c r="C187" s="43" t="s">
        <v>1235</v>
      </c>
      <c r="D187" s="97" t="n">
        <v>0</v>
      </c>
      <c r="E187" s="97" t="n">
        <v>0</v>
      </c>
      <c r="F187" s="97" t="n">
        <v>0</v>
      </c>
      <c r="G187" s="97" t="n">
        <v>0</v>
      </c>
      <c r="H187" s="98" t="n">
        <v>0.00030716</v>
      </c>
      <c r="I187" s="98" t="n">
        <v>0.00038654</v>
      </c>
      <c r="J187" s="98" t="n">
        <v>0</v>
      </c>
      <c r="K187" s="98" t="n">
        <f aca="false">AVERAGE(H187:J187)</f>
        <v>0.000231233333333333</v>
      </c>
      <c r="L187" s="98" t="n">
        <f aca="false">K187/$K$3</f>
        <v>0.00108799287021977</v>
      </c>
      <c r="M187" s="99" t="n">
        <v>1.229817711</v>
      </c>
      <c r="N187" s="99" t="n">
        <v>0.009754045</v>
      </c>
      <c r="O187" s="99" t="n">
        <v>0.02931455</v>
      </c>
      <c r="P187" s="49" t="n">
        <v>0</v>
      </c>
      <c r="Q187" s="49" t="n">
        <v>0</v>
      </c>
      <c r="R187" s="49" t="n">
        <v>0</v>
      </c>
      <c r="S187" s="49" t="n">
        <v>0</v>
      </c>
      <c r="T187" s="50" t="n">
        <v>4</v>
      </c>
      <c r="U187" s="50" t="n">
        <v>4</v>
      </c>
      <c r="V187" s="50" t="n">
        <v>0</v>
      </c>
      <c r="W187" s="51" t="n">
        <v>504</v>
      </c>
      <c r="X187" s="102" t="s">
        <v>1233</v>
      </c>
    </row>
    <row r="188" customFormat="false" ht="15" hidden="false" customHeight="false" outlineLevel="0" collapsed="false">
      <c r="A188" s="101" t="s">
        <v>1236</v>
      </c>
      <c r="B188" s="43" t="s">
        <v>1237</v>
      </c>
      <c r="C188" s="43" t="s">
        <v>1238</v>
      </c>
      <c r="D188" s="97" t="n">
        <v>0</v>
      </c>
      <c r="E188" s="97" t="n">
        <v>0</v>
      </c>
      <c r="F188" s="97" t="n">
        <v>0</v>
      </c>
      <c r="G188" s="97" t="n">
        <v>0</v>
      </c>
      <c r="H188" s="98" t="n">
        <v>0.00053754</v>
      </c>
      <c r="I188" s="98" t="n">
        <v>0</v>
      </c>
      <c r="J188" s="98" t="n">
        <v>0.00015353</v>
      </c>
      <c r="K188" s="98" t="n">
        <f aca="false">AVERAGE(H188:J188)</f>
        <v>0.000230356666666667</v>
      </c>
      <c r="L188" s="98" t="n">
        <f aca="false">K188/$K$3</f>
        <v>0.00108386800176268</v>
      </c>
      <c r="M188" s="99" t="n">
        <v>1.228662363</v>
      </c>
      <c r="N188" s="99" t="n">
        <v>0.00979288</v>
      </c>
      <c r="O188" s="99" t="n">
        <v>0.02931455</v>
      </c>
      <c r="P188" s="49" t="n">
        <v>0</v>
      </c>
      <c r="Q188" s="49" t="n">
        <v>0</v>
      </c>
      <c r="R188" s="49" t="n">
        <v>0</v>
      </c>
      <c r="S188" s="49" t="n">
        <v>0</v>
      </c>
      <c r="T188" s="50" t="n">
        <v>4</v>
      </c>
      <c r="U188" s="50" t="n">
        <v>0</v>
      </c>
      <c r="V188" s="50" t="n">
        <v>1</v>
      </c>
      <c r="W188" s="51" t="n">
        <v>288</v>
      </c>
      <c r="X188" s="102" t="s">
        <v>1236</v>
      </c>
    </row>
    <row r="189" customFormat="false" ht="15" hidden="false" customHeight="false" outlineLevel="0" collapsed="false">
      <c r="A189" s="101" t="s">
        <v>1239</v>
      </c>
      <c r="B189" s="43" t="s">
        <v>1240</v>
      </c>
      <c r="C189" s="43" t="s">
        <v>1241</v>
      </c>
      <c r="D189" s="97" t="n">
        <v>0</v>
      </c>
      <c r="E189" s="97" t="n">
        <v>0</v>
      </c>
      <c r="F189" s="97" t="n">
        <v>0</v>
      </c>
      <c r="G189" s="97" t="n">
        <v>0</v>
      </c>
      <c r="H189" s="98" t="n">
        <v>0.00022878</v>
      </c>
      <c r="I189" s="98" t="n">
        <v>0.00028791</v>
      </c>
      <c r="J189" s="98" t="n">
        <v>0.00017425</v>
      </c>
      <c r="K189" s="98" t="n">
        <f aca="false">AVERAGE(H189:J189)</f>
        <v>0.000230313333333333</v>
      </c>
      <c r="L189" s="98" t="n">
        <f aca="false">K189/$K$3</f>
        <v>0.0010836641109264</v>
      </c>
      <c r="M189" s="99" t="n">
        <v>1.225543477</v>
      </c>
      <c r="N189" s="99" t="n">
        <v>0.009915858</v>
      </c>
      <c r="O189" s="99" t="n">
        <v>0.02931455</v>
      </c>
      <c r="P189" s="49" t="n">
        <v>0</v>
      </c>
      <c r="Q189" s="49" t="n">
        <v>0</v>
      </c>
      <c r="R189" s="49" t="n">
        <v>0</v>
      </c>
      <c r="S189" s="49" t="n">
        <v>0</v>
      </c>
      <c r="T189" s="50" t="n">
        <v>6</v>
      </c>
      <c r="U189" s="50" t="n">
        <v>6</v>
      </c>
      <c r="V189" s="50" t="n">
        <v>4</v>
      </c>
      <c r="W189" s="51" t="n">
        <v>1015</v>
      </c>
      <c r="X189" s="102" t="s">
        <v>1239</v>
      </c>
    </row>
    <row r="190" customFormat="false" ht="15" hidden="false" customHeight="false" outlineLevel="0" collapsed="false">
      <c r="A190" s="101" t="s">
        <v>444</v>
      </c>
      <c r="B190" s="43" t="s">
        <v>445</v>
      </c>
      <c r="C190" s="43" t="s">
        <v>1242</v>
      </c>
      <c r="D190" s="97" t="n">
        <v>0</v>
      </c>
      <c r="E190" s="97" t="n">
        <v>0</v>
      </c>
      <c r="F190" s="97" t="n">
        <v>0</v>
      </c>
      <c r="G190" s="97" t="n">
        <v>0</v>
      </c>
      <c r="H190" s="98" t="n">
        <v>0.00045213</v>
      </c>
      <c r="I190" s="98" t="n">
        <v>0.00022759</v>
      </c>
      <c r="J190" s="98" t="n">
        <v>0</v>
      </c>
      <c r="K190" s="98" t="n">
        <f aca="false">AVERAGE(H190:J190)</f>
        <v>0.000226573333333333</v>
      </c>
      <c r="L190" s="98" t="n">
        <f aca="false">K190/$K$3</f>
        <v>0.00106606676336425</v>
      </c>
      <c r="M190" s="99" t="n">
        <v>1.223625328</v>
      </c>
      <c r="N190" s="99" t="n">
        <v>0.009987055</v>
      </c>
      <c r="O190" s="99" t="n">
        <v>0.02931455</v>
      </c>
      <c r="P190" s="49" t="n">
        <v>0</v>
      </c>
      <c r="Q190" s="49" t="n">
        <v>0</v>
      </c>
      <c r="R190" s="49" t="n">
        <v>0</v>
      </c>
      <c r="S190" s="49" t="n">
        <v>0</v>
      </c>
      <c r="T190" s="50" t="n">
        <v>5</v>
      </c>
      <c r="U190" s="50" t="n">
        <v>2</v>
      </c>
      <c r="V190" s="50" t="n">
        <v>0</v>
      </c>
      <c r="W190" s="51" t="n">
        <v>428</v>
      </c>
      <c r="X190" s="102" t="s">
        <v>444</v>
      </c>
    </row>
    <row r="191" customFormat="false" ht="15" hidden="false" customHeight="false" outlineLevel="0" collapsed="false">
      <c r="A191" s="101" t="s">
        <v>1243</v>
      </c>
      <c r="B191" s="43" t="s">
        <v>1244</v>
      </c>
      <c r="C191" s="43" t="s">
        <v>1245</v>
      </c>
      <c r="D191" s="97" t="n">
        <v>0</v>
      </c>
      <c r="E191" s="97" t="n">
        <v>0</v>
      </c>
      <c r="F191" s="97" t="n">
        <v>0</v>
      </c>
      <c r="G191" s="97" t="n">
        <v>0</v>
      </c>
      <c r="H191" s="98" t="n">
        <v>0</v>
      </c>
      <c r="I191" s="98" t="n">
        <v>0.00046385</v>
      </c>
      <c r="J191" s="98" t="n">
        <v>0.00021055</v>
      </c>
      <c r="K191" s="98" t="n">
        <f aca="false">AVERAGE(H191:J191)</f>
        <v>0.0002248</v>
      </c>
      <c r="L191" s="98" t="n">
        <f aca="false">K191/$K$3</f>
        <v>0.00105772292298718</v>
      </c>
      <c r="M191" s="99" t="n">
        <v>1.22123527</v>
      </c>
      <c r="N191" s="99" t="n">
        <v>0.01005178</v>
      </c>
      <c r="O191" s="99" t="n">
        <v>0.02931455</v>
      </c>
      <c r="P191" s="49" t="n">
        <v>0</v>
      </c>
      <c r="Q191" s="49" t="n">
        <v>0</v>
      </c>
      <c r="R191" s="49" t="n">
        <v>0</v>
      </c>
      <c r="S191" s="49" t="n">
        <v>0</v>
      </c>
      <c r="T191" s="50" t="n">
        <v>0</v>
      </c>
      <c r="U191" s="50" t="n">
        <v>2</v>
      </c>
      <c r="V191" s="50" t="n">
        <v>1</v>
      </c>
      <c r="W191" s="51" t="n">
        <v>210</v>
      </c>
      <c r="X191" s="102" t="s">
        <v>1243</v>
      </c>
    </row>
    <row r="192" customFormat="false" ht="15" hidden="false" customHeight="false" outlineLevel="0" collapsed="false">
      <c r="A192" s="101" t="s">
        <v>159</v>
      </c>
      <c r="B192" s="43" t="s">
        <v>160</v>
      </c>
      <c r="C192" s="43" t="s">
        <v>161</v>
      </c>
      <c r="D192" s="97" t="n">
        <v>0</v>
      </c>
      <c r="E192" s="97" t="n">
        <v>0</v>
      </c>
      <c r="F192" s="97" t="n">
        <v>0</v>
      </c>
      <c r="G192" s="97" t="n">
        <v>0</v>
      </c>
      <c r="H192" s="98" t="n">
        <v>0.00023567</v>
      </c>
      <c r="I192" s="98" t="n">
        <v>0.00026362</v>
      </c>
      <c r="J192" s="98" t="n">
        <v>0.00017949</v>
      </c>
      <c r="K192" s="98" t="n">
        <f aca="false">AVERAGE(H192:J192)</f>
        <v>0.00022626</v>
      </c>
      <c r="L192" s="98" t="n">
        <f aca="false">K192/$K$3</f>
        <v>0.00106459247577883</v>
      </c>
      <c r="M192" s="99" t="n">
        <v>1.220087474</v>
      </c>
      <c r="N192" s="99" t="n">
        <v>0.01007767</v>
      </c>
      <c r="O192" s="99" t="n">
        <v>0.02931455</v>
      </c>
      <c r="P192" s="49" t="n">
        <v>0</v>
      </c>
      <c r="Q192" s="49" t="n">
        <v>0</v>
      </c>
      <c r="R192" s="49" t="n">
        <v>0</v>
      </c>
      <c r="S192" s="49" t="n">
        <v>0</v>
      </c>
      <c r="T192" s="50" t="n">
        <v>9</v>
      </c>
      <c r="U192" s="50" t="n">
        <v>8</v>
      </c>
      <c r="V192" s="50" t="n">
        <v>6</v>
      </c>
      <c r="W192" s="51" t="n">
        <v>1478</v>
      </c>
      <c r="X192" s="102" t="s">
        <v>159</v>
      </c>
    </row>
    <row r="193" customFormat="false" ht="15" hidden="false" customHeight="false" outlineLevel="0" collapsed="false">
      <c r="A193" s="101" t="s">
        <v>150</v>
      </c>
      <c r="B193" s="43" t="s">
        <v>151</v>
      </c>
      <c r="C193" s="43" t="s">
        <v>152</v>
      </c>
      <c r="D193" s="97" t="n">
        <v>0</v>
      </c>
      <c r="E193" s="97" t="n">
        <v>0</v>
      </c>
      <c r="F193" s="97" t="n">
        <v>0</v>
      </c>
      <c r="G193" s="97" t="n">
        <v>0</v>
      </c>
      <c r="H193" s="98" t="n">
        <v>0.00029657</v>
      </c>
      <c r="I193" s="98" t="n">
        <v>0.00037321</v>
      </c>
      <c r="J193" s="98" t="n">
        <v>0</v>
      </c>
      <c r="K193" s="98" t="n">
        <f aca="false">AVERAGE(H193:J193)</f>
        <v>0.00022326</v>
      </c>
      <c r="L193" s="98" t="n">
        <f aca="false">K193/$K$3</f>
        <v>0.00105047695634395</v>
      </c>
      <c r="M193" s="99" t="n">
        <v>1.219144299</v>
      </c>
      <c r="N193" s="99" t="n">
        <v>0.01010356</v>
      </c>
      <c r="O193" s="99" t="n">
        <v>0.02931455</v>
      </c>
      <c r="P193" s="49" t="n">
        <v>0</v>
      </c>
      <c r="Q193" s="49" t="n">
        <v>0</v>
      </c>
      <c r="R193" s="49" t="n">
        <v>0</v>
      </c>
      <c r="S193" s="49" t="n">
        <v>0</v>
      </c>
      <c r="T193" s="50" t="n">
        <v>2</v>
      </c>
      <c r="U193" s="50" t="n">
        <v>2</v>
      </c>
      <c r="V193" s="50" t="n">
        <v>0</v>
      </c>
      <c r="W193" s="51" t="n">
        <v>261</v>
      </c>
      <c r="X193" s="102" t="s">
        <v>150</v>
      </c>
    </row>
    <row r="194" customFormat="false" ht="15" hidden="false" customHeight="false" outlineLevel="0" collapsed="false">
      <c r="A194" s="101" t="s">
        <v>1246</v>
      </c>
      <c r="B194" s="43" t="s">
        <v>1247</v>
      </c>
      <c r="C194" s="43" t="s">
        <v>1248</v>
      </c>
      <c r="D194" s="97" t="n">
        <v>0</v>
      </c>
      <c r="E194" s="97" t="n">
        <v>0</v>
      </c>
      <c r="F194" s="97" t="n">
        <v>0</v>
      </c>
      <c r="G194" s="97" t="n">
        <v>0</v>
      </c>
      <c r="H194" s="98" t="n">
        <v>0</v>
      </c>
      <c r="I194" s="98" t="n">
        <v>0.00030126</v>
      </c>
      <c r="J194" s="98" t="n">
        <v>0.00036466</v>
      </c>
      <c r="K194" s="98" t="n">
        <f aca="false">AVERAGE(H194:J194)</f>
        <v>0.000221973333333333</v>
      </c>
      <c r="L194" s="98" t="n">
        <f aca="false">K194/$K$3</f>
        <v>0.00104442296689743</v>
      </c>
      <c r="M194" s="99" t="n">
        <v>1.217386167</v>
      </c>
      <c r="N194" s="99" t="n">
        <v>0.01018123</v>
      </c>
      <c r="O194" s="99" t="n">
        <v>0.02940187</v>
      </c>
      <c r="P194" s="49" t="n">
        <v>0</v>
      </c>
      <c r="Q194" s="49" t="n">
        <v>0</v>
      </c>
      <c r="R194" s="49" t="n">
        <v>0</v>
      </c>
      <c r="S194" s="49" t="n">
        <v>0</v>
      </c>
      <c r="T194" s="50" t="n">
        <v>0</v>
      </c>
      <c r="U194" s="50" t="n">
        <v>3</v>
      </c>
      <c r="V194" s="50" t="n">
        <v>4</v>
      </c>
      <c r="W194" s="51" t="n">
        <v>485</v>
      </c>
      <c r="X194" s="102" t="s">
        <v>1246</v>
      </c>
    </row>
    <row r="195" customFormat="false" ht="15" hidden="false" customHeight="false" outlineLevel="0" collapsed="false">
      <c r="A195" s="101" t="s">
        <v>1249</v>
      </c>
      <c r="B195" s="43" t="s">
        <v>1250</v>
      </c>
      <c r="C195" s="43" t="s">
        <v>1251</v>
      </c>
      <c r="D195" s="97" t="n">
        <v>0</v>
      </c>
      <c r="E195" s="97" t="n">
        <v>0</v>
      </c>
      <c r="F195" s="97" t="n">
        <v>0</v>
      </c>
      <c r="G195" s="97" t="n">
        <v>0</v>
      </c>
      <c r="H195" s="98" t="n">
        <v>0.0002615</v>
      </c>
      <c r="I195" s="98" t="n">
        <v>0.00032908</v>
      </c>
      <c r="J195" s="98" t="n">
        <v>7.469E-005</v>
      </c>
      <c r="K195" s="98" t="n">
        <f aca="false">AVERAGE(H195:J195)</f>
        <v>0.000221756666666667</v>
      </c>
      <c r="L195" s="98" t="n">
        <f aca="false">K195/$K$3</f>
        <v>0.00104340351271602</v>
      </c>
      <c r="M195" s="99" t="n">
        <v>1.213908304</v>
      </c>
      <c r="N195" s="99" t="n">
        <v>0.01042071</v>
      </c>
      <c r="O195" s="99" t="n">
        <v>0.02981481</v>
      </c>
      <c r="P195" s="49" t="n">
        <v>0</v>
      </c>
      <c r="Q195" s="49" t="n">
        <v>0</v>
      </c>
      <c r="R195" s="49" t="n">
        <v>0</v>
      </c>
      <c r="S195" s="49" t="n">
        <v>0</v>
      </c>
      <c r="T195" s="50" t="n">
        <v>4</v>
      </c>
      <c r="U195" s="50" t="n">
        <v>4</v>
      </c>
      <c r="V195" s="50" t="n">
        <v>1</v>
      </c>
      <c r="W195" s="51" t="n">
        <v>592</v>
      </c>
      <c r="X195" s="102" t="s">
        <v>1249</v>
      </c>
    </row>
    <row r="196" customFormat="false" ht="15" hidden="false" customHeight="false" outlineLevel="0" collapsed="false">
      <c r="A196" s="101" t="s">
        <v>1252</v>
      </c>
      <c r="B196" s="43" t="s">
        <v>1253</v>
      </c>
      <c r="C196" s="43" t="s">
        <v>1254</v>
      </c>
      <c r="D196" s="97" t="n">
        <v>0</v>
      </c>
      <c r="E196" s="97" t="n">
        <v>0</v>
      </c>
      <c r="F196" s="97" t="n">
        <v>0</v>
      </c>
      <c r="G196" s="97" t="n">
        <v>0</v>
      </c>
      <c r="H196" s="98" t="n">
        <v>0.00013628</v>
      </c>
      <c r="I196" s="98" t="n">
        <v>0.00051448</v>
      </c>
      <c r="J196" s="98" t="n">
        <v>0</v>
      </c>
      <c r="K196" s="98" t="n">
        <f aca="false">AVERAGE(H196:J196)</f>
        <v>0.00021692</v>
      </c>
      <c r="L196" s="98" t="n">
        <f aca="false">K196/$K$3</f>
        <v>0.00102064615860489</v>
      </c>
      <c r="M196" s="99" t="n">
        <v>1.210380657</v>
      </c>
      <c r="N196" s="99" t="n">
        <v>0.01056311</v>
      </c>
      <c r="O196" s="99" t="n">
        <v>0.02981981</v>
      </c>
      <c r="P196" s="49" t="n">
        <v>0</v>
      </c>
      <c r="Q196" s="49" t="n">
        <v>0</v>
      </c>
      <c r="R196" s="49" t="n">
        <v>0</v>
      </c>
      <c r="S196" s="49" t="n">
        <v>0</v>
      </c>
      <c r="T196" s="50" t="n">
        <v>1</v>
      </c>
      <c r="U196" s="50" t="n">
        <v>3</v>
      </c>
      <c r="V196" s="50" t="n">
        <v>0</v>
      </c>
      <c r="W196" s="51" t="n">
        <v>284</v>
      </c>
      <c r="X196" s="102" t="s">
        <v>1252</v>
      </c>
    </row>
    <row r="197" customFormat="false" ht="15" hidden="false" customHeight="false" outlineLevel="0" collapsed="false">
      <c r="A197" s="101" t="s">
        <v>1255</v>
      </c>
      <c r="B197" s="43" t="s">
        <v>1256</v>
      </c>
      <c r="C197" s="43" t="s">
        <v>1257</v>
      </c>
      <c r="D197" s="97" t="n">
        <v>0</v>
      </c>
      <c r="E197" s="97" t="n">
        <v>0</v>
      </c>
      <c r="F197" s="97" t="n">
        <v>0</v>
      </c>
      <c r="G197" s="97" t="n">
        <v>0</v>
      </c>
      <c r="H197" s="98" t="n">
        <v>0.00054842</v>
      </c>
      <c r="I197" s="98" t="n">
        <v>9.859E-005</v>
      </c>
      <c r="J197" s="98" t="n">
        <v>0</v>
      </c>
      <c r="K197" s="98" t="n">
        <f aca="false">AVERAGE(H197:J197)</f>
        <v>0.00021567</v>
      </c>
      <c r="L197" s="98" t="n">
        <f aca="false">K197/$K$3</f>
        <v>0.00101476469217369</v>
      </c>
      <c r="M197" s="99" t="n">
        <v>1.20862244</v>
      </c>
      <c r="N197" s="99" t="n">
        <v>0.01066019</v>
      </c>
      <c r="O197" s="99" t="n">
        <v>0.02981981</v>
      </c>
      <c r="P197" s="49" t="n">
        <v>0</v>
      </c>
      <c r="Q197" s="49" t="n">
        <v>0</v>
      </c>
      <c r="R197" s="49" t="n">
        <v>0</v>
      </c>
      <c r="S197" s="49" t="n">
        <v>0</v>
      </c>
      <c r="T197" s="50" t="n">
        <v>7</v>
      </c>
      <c r="U197" s="50" t="n">
        <v>1</v>
      </c>
      <c r="V197" s="50" t="n">
        <v>0</v>
      </c>
      <c r="W197" s="51" t="n">
        <v>494</v>
      </c>
      <c r="X197" s="102" t="s">
        <v>1255</v>
      </c>
    </row>
    <row r="198" customFormat="false" ht="15" hidden="false" customHeight="false" outlineLevel="0" collapsed="false">
      <c r="A198" s="101" t="s">
        <v>1258</v>
      </c>
      <c r="B198" s="43" t="s">
        <v>1259</v>
      </c>
      <c r="C198" s="43" t="s">
        <v>1260</v>
      </c>
      <c r="D198" s="97" t="n">
        <v>0</v>
      </c>
      <c r="E198" s="97" t="n">
        <v>0</v>
      </c>
      <c r="F198" s="97" t="n">
        <v>0</v>
      </c>
      <c r="G198" s="97" t="n">
        <v>0</v>
      </c>
      <c r="H198" s="98" t="n">
        <v>0.00023817</v>
      </c>
      <c r="I198" s="98" t="n">
        <v>0</v>
      </c>
      <c r="J198" s="98" t="n">
        <v>0.00040814</v>
      </c>
      <c r="K198" s="98" t="n">
        <f aca="false">AVERAGE(H198:J198)</f>
        <v>0.000215436666666667</v>
      </c>
      <c r="L198" s="98" t="n">
        <f aca="false">K198/$K$3</f>
        <v>0.00101366681843987</v>
      </c>
      <c r="M198" s="99" t="n">
        <v>1.208293104</v>
      </c>
      <c r="N198" s="99" t="n">
        <v>0.01066667</v>
      </c>
      <c r="O198" s="99" t="n">
        <v>0.02981981</v>
      </c>
      <c r="P198" s="49" t="n">
        <v>0</v>
      </c>
      <c r="Q198" s="49" t="n">
        <v>0</v>
      </c>
      <c r="R198" s="49" t="n">
        <v>0</v>
      </c>
      <c r="S198" s="49" t="n">
        <v>0</v>
      </c>
      <c r="T198" s="50" t="n">
        <v>2</v>
      </c>
      <c r="U198" s="50" t="n">
        <v>0</v>
      </c>
      <c r="V198" s="50" t="n">
        <v>3</v>
      </c>
      <c r="W198" s="51" t="n">
        <v>325</v>
      </c>
      <c r="X198" s="102" t="s">
        <v>1258</v>
      </c>
    </row>
    <row r="199" customFormat="false" ht="15" hidden="false" customHeight="false" outlineLevel="0" collapsed="false">
      <c r="A199" s="101" t="s">
        <v>1261</v>
      </c>
      <c r="B199" s="43" t="s">
        <v>1262</v>
      </c>
      <c r="C199" s="43" t="s">
        <v>1263</v>
      </c>
      <c r="D199" s="97" t="n">
        <v>0</v>
      </c>
      <c r="E199" s="97" t="n">
        <v>0</v>
      </c>
      <c r="F199" s="97" t="n">
        <v>0</v>
      </c>
      <c r="G199" s="97" t="n">
        <v>0</v>
      </c>
      <c r="H199" s="98" t="n">
        <v>0.00022371</v>
      </c>
      <c r="I199" s="98" t="n">
        <v>0.00042229</v>
      </c>
      <c r="J199" s="98" t="n">
        <v>0</v>
      </c>
      <c r="K199" s="98" t="n">
        <f aca="false">AVERAGE(H199:J199)</f>
        <v>0.000215333333333333</v>
      </c>
      <c r="L199" s="98" t="n">
        <f aca="false">K199/$K$3</f>
        <v>0.00101318061721489</v>
      </c>
      <c r="M199" s="99" t="n">
        <v>1.20814714</v>
      </c>
      <c r="N199" s="99" t="n">
        <v>0.01069256</v>
      </c>
      <c r="O199" s="99" t="n">
        <v>0.02981981</v>
      </c>
      <c r="P199" s="49" t="n">
        <v>0</v>
      </c>
      <c r="Q199" s="49" t="n">
        <v>0</v>
      </c>
      <c r="R199" s="49" t="n">
        <v>0</v>
      </c>
      <c r="S199" s="49" t="n">
        <v>0</v>
      </c>
      <c r="T199" s="50" t="n">
        <v>2</v>
      </c>
      <c r="U199" s="50" t="n">
        <v>3</v>
      </c>
      <c r="V199" s="50" t="n">
        <v>0</v>
      </c>
      <c r="W199" s="51" t="n">
        <v>346</v>
      </c>
      <c r="X199" s="102" t="s">
        <v>1261</v>
      </c>
    </row>
    <row r="200" customFormat="false" ht="15" hidden="false" customHeight="false" outlineLevel="0" collapsed="false">
      <c r="A200" s="101" t="s">
        <v>1264</v>
      </c>
      <c r="B200" s="43" t="s">
        <v>1265</v>
      </c>
      <c r="C200" s="43" t="s">
        <v>1266</v>
      </c>
      <c r="D200" s="97" t="n">
        <v>0</v>
      </c>
      <c r="E200" s="97" t="n">
        <v>0</v>
      </c>
      <c r="F200" s="97" t="n">
        <v>0</v>
      </c>
      <c r="G200" s="97" t="n">
        <v>0</v>
      </c>
      <c r="H200" s="98" t="n">
        <v>7.725E-005</v>
      </c>
      <c r="I200" s="98" t="n">
        <v>0.00048607</v>
      </c>
      <c r="J200" s="98" t="n">
        <v>8.825E-005</v>
      </c>
      <c r="K200" s="98" t="n">
        <f aca="false">AVERAGE(H200:J200)</f>
        <v>0.00021719</v>
      </c>
      <c r="L200" s="98" t="n">
        <f aca="false">K200/$K$3</f>
        <v>0.00102191655535403</v>
      </c>
      <c r="M200" s="99" t="n">
        <v>1.207510668</v>
      </c>
      <c r="N200" s="99" t="n">
        <v>0.01071197</v>
      </c>
      <c r="O200" s="99" t="n">
        <v>0.02981981</v>
      </c>
      <c r="P200" s="49" t="n">
        <v>0</v>
      </c>
      <c r="Q200" s="49" t="n">
        <v>0</v>
      </c>
      <c r="R200" s="49" t="n">
        <v>0</v>
      </c>
      <c r="S200" s="49" t="n">
        <v>0</v>
      </c>
      <c r="T200" s="50" t="n">
        <v>1</v>
      </c>
      <c r="U200" s="50" t="n">
        <v>5</v>
      </c>
      <c r="V200" s="50" t="n">
        <v>1</v>
      </c>
      <c r="W200" s="51" t="n">
        <v>501</v>
      </c>
      <c r="X200" s="102" t="s">
        <v>1264</v>
      </c>
    </row>
    <row r="201" customFormat="false" ht="15" hidden="false" customHeight="false" outlineLevel="0" collapsed="false">
      <c r="A201" s="101" t="s">
        <v>102</v>
      </c>
      <c r="B201" s="43" t="s">
        <v>103</v>
      </c>
      <c r="C201" s="43" t="s">
        <v>104</v>
      </c>
      <c r="D201" s="97" t="n">
        <v>0</v>
      </c>
      <c r="E201" s="97" t="n">
        <v>0</v>
      </c>
      <c r="F201" s="97" t="n">
        <v>0</v>
      </c>
      <c r="G201" s="97" t="n">
        <v>0</v>
      </c>
      <c r="H201" s="98" t="n">
        <v>9.139E-005</v>
      </c>
      <c r="I201" s="98" t="n">
        <v>0.00040251</v>
      </c>
      <c r="J201" s="98" t="n">
        <v>0.00015661</v>
      </c>
      <c r="K201" s="98" t="n">
        <f aca="false">AVERAGE(H201:J201)</f>
        <v>0.000216836666666667</v>
      </c>
      <c r="L201" s="98" t="n">
        <f aca="false">K201/$K$3</f>
        <v>0.00102025406084281</v>
      </c>
      <c r="M201" s="99" t="n">
        <v>1.207009978</v>
      </c>
      <c r="N201" s="99" t="n">
        <v>0.01071197</v>
      </c>
      <c r="O201" s="99" t="n">
        <v>0.02981981</v>
      </c>
      <c r="P201" s="49" t="n">
        <v>0</v>
      </c>
      <c r="Q201" s="49" t="n">
        <v>0</v>
      </c>
      <c r="R201" s="49" t="n">
        <v>0</v>
      </c>
      <c r="S201" s="49" t="n">
        <v>0</v>
      </c>
      <c r="T201" s="50" t="n">
        <v>2</v>
      </c>
      <c r="U201" s="50" t="n">
        <v>7</v>
      </c>
      <c r="V201" s="50" t="n">
        <v>3</v>
      </c>
      <c r="W201" s="51" t="n">
        <v>847</v>
      </c>
      <c r="X201" s="102" t="s">
        <v>102</v>
      </c>
    </row>
    <row r="202" customFormat="false" ht="15" hidden="false" customHeight="false" outlineLevel="0" collapsed="false">
      <c r="A202" s="101" t="s">
        <v>1267</v>
      </c>
      <c r="B202" s="43" t="s">
        <v>1268</v>
      </c>
      <c r="C202" s="43" t="s">
        <v>1269</v>
      </c>
      <c r="D202" s="97" t="n">
        <v>0</v>
      </c>
      <c r="E202" s="97" t="n">
        <v>0</v>
      </c>
      <c r="F202" s="97" t="n">
        <v>0</v>
      </c>
      <c r="G202" s="97" t="n">
        <v>0</v>
      </c>
      <c r="H202" s="98" t="n">
        <v>0.00036171</v>
      </c>
      <c r="I202" s="98" t="n">
        <v>0.00027311</v>
      </c>
      <c r="J202" s="98" t="n">
        <v>0</v>
      </c>
      <c r="K202" s="98" t="n">
        <f aca="false">AVERAGE(H202:J202)</f>
        <v>0.000211606666666667</v>
      </c>
      <c r="L202" s="98" t="n">
        <f aca="false">K202/$K$3</f>
        <v>0.000995646005294669</v>
      </c>
      <c r="M202" s="99" t="n">
        <v>1.202835319</v>
      </c>
      <c r="N202" s="99" t="n">
        <v>0.01086084</v>
      </c>
      <c r="O202" s="99" t="n">
        <v>0.02990222</v>
      </c>
      <c r="P202" s="49" t="n">
        <v>0</v>
      </c>
      <c r="Q202" s="49" t="n">
        <v>0</v>
      </c>
      <c r="R202" s="49" t="n">
        <v>0</v>
      </c>
      <c r="S202" s="49" t="n">
        <v>0</v>
      </c>
      <c r="T202" s="50" t="n">
        <v>5</v>
      </c>
      <c r="U202" s="50" t="n">
        <v>3</v>
      </c>
      <c r="V202" s="50" t="n">
        <v>0</v>
      </c>
      <c r="W202" s="51" t="n">
        <v>535</v>
      </c>
      <c r="X202" s="102" t="s">
        <v>1267</v>
      </c>
    </row>
    <row r="203" customFormat="false" ht="15" hidden="false" customHeight="false" outlineLevel="0" collapsed="false">
      <c r="A203" s="101" t="s">
        <v>1270</v>
      </c>
      <c r="B203" s="43" t="s">
        <v>1271</v>
      </c>
      <c r="C203" s="43" t="s">
        <v>1272</v>
      </c>
      <c r="D203" s="97" t="n">
        <v>0</v>
      </c>
      <c r="E203" s="97" t="n">
        <v>0</v>
      </c>
      <c r="F203" s="97" t="n">
        <v>0</v>
      </c>
      <c r="G203" s="97" t="n">
        <v>0</v>
      </c>
      <c r="H203" s="98" t="n">
        <v>0.00018518</v>
      </c>
      <c r="I203" s="98" t="n">
        <v>0.00034955</v>
      </c>
      <c r="J203" s="98" t="n">
        <v>0.00010578</v>
      </c>
      <c r="K203" s="98" t="n">
        <f aca="false">AVERAGE(H203:J203)</f>
        <v>0.000213503333333333</v>
      </c>
      <c r="L203" s="98" t="n">
        <f aca="false">K203/$K$3</f>
        <v>0.00100457015035961</v>
      </c>
      <c r="M203" s="99" t="n">
        <v>1.202245175</v>
      </c>
      <c r="N203" s="99" t="n">
        <v>0.01088026</v>
      </c>
      <c r="O203" s="99" t="n">
        <v>0.02990222</v>
      </c>
      <c r="P203" s="49" t="n">
        <v>0</v>
      </c>
      <c r="Q203" s="49" t="n">
        <v>0</v>
      </c>
      <c r="R203" s="49" t="n">
        <v>0</v>
      </c>
      <c r="S203" s="49" t="n">
        <v>0</v>
      </c>
      <c r="T203" s="50" t="n">
        <v>2</v>
      </c>
      <c r="U203" s="50" t="n">
        <v>3</v>
      </c>
      <c r="V203" s="50" t="n">
        <v>1</v>
      </c>
      <c r="W203" s="51" t="n">
        <v>418</v>
      </c>
      <c r="X203" s="102" t="s">
        <v>1270</v>
      </c>
    </row>
    <row r="204" customFormat="false" ht="15" hidden="false" customHeight="false" outlineLevel="0" collapsed="false">
      <c r="A204" s="101" t="s">
        <v>1273</v>
      </c>
      <c r="B204" s="43" t="s">
        <v>1274</v>
      </c>
      <c r="C204" s="43" t="s">
        <v>1275</v>
      </c>
      <c r="D204" s="97" t="n">
        <v>0</v>
      </c>
      <c r="E204" s="97" t="n">
        <v>0</v>
      </c>
      <c r="F204" s="97" t="n">
        <v>0</v>
      </c>
      <c r="G204" s="97" t="n">
        <v>0</v>
      </c>
      <c r="H204" s="98" t="n">
        <v>0.00013997</v>
      </c>
      <c r="I204" s="98" t="n">
        <v>0.00017615</v>
      </c>
      <c r="J204" s="98" t="n">
        <v>0.00031982</v>
      </c>
      <c r="K204" s="98" t="n">
        <f aca="false">AVERAGE(H204:J204)</f>
        <v>0.00021198</v>
      </c>
      <c r="L204" s="98" t="n">
        <f aca="false">K204/$K$3</f>
        <v>0.000997402603268787</v>
      </c>
      <c r="M204" s="99" t="n">
        <v>1.200042356</v>
      </c>
      <c r="N204" s="99" t="n">
        <v>0.01088673</v>
      </c>
      <c r="O204" s="99" t="n">
        <v>0.02990222</v>
      </c>
      <c r="P204" s="49" t="n">
        <v>0</v>
      </c>
      <c r="Q204" s="49" t="n">
        <v>0</v>
      </c>
      <c r="R204" s="49" t="n">
        <v>0</v>
      </c>
      <c r="S204" s="49" t="n">
        <v>0</v>
      </c>
      <c r="T204" s="50" t="n">
        <v>2</v>
      </c>
      <c r="U204" s="50" t="n">
        <v>2</v>
      </c>
      <c r="V204" s="50" t="n">
        <v>4</v>
      </c>
      <c r="W204" s="51" t="n">
        <v>553</v>
      </c>
      <c r="X204" s="102" t="s">
        <v>1273</v>
      </c>
    </row>
    <row r="205" customFormat="false" ht="15" hidden="false" customHeight="false" outlineLevel="0" collapsed="false">
      <c r="A205" s="101" t="s">
        <v>1276</v>
      </c>
      <c r="B205" s="43" t="s">
        <v>1277</v>
      </c>
      <c r="C205" s="43" t="s">
        <v>1278</v>
      </c>
      <c r="D205" s="97" t="n">
        <v>0</v>
      </c>
      <c r="E205" s="97" t="n">
        <v>0</v>
      </c>
      <c r="F205" s="97" t="n">
        <v>0</v>
      </c>
      <c r="G205" s="97" t="n">
        <v>0</v>
      </c>
      <c r="H205" s="98" t="n">
        <v>0.00018518</v>
      </c>
      <c r="I205" s="98" t="n">
        <v>0.00023303</v>
      </c>
      <c r="J205" s="98" t="n">
        <v>0.00021156</v>
      </c>
      <c r="K205" s="98" t="n">
        <f aca="false">AVERAGE(H205:J205)</f>
        <v>0.000209923333333333</v>
      </c>
      <c r="L205" s="98" t="n">
        <f aca="false">K205/$K$3</f>
        <v>0.000987725630500651</v>
      </c>
      <c r="M205" s="99" t="n">
        <v>1.197042545</v>
      </c>
      <c r="N205" s="99" t="n">
        <v>0.01104854</v>
      </c>
      <c r="O205" s="99" t="n">
        <v>0.03008266</v>
      </c>
      <c r="P205" s="49" t="n">
        <v>0</v>
      </c>
      <c r="Q205" s="49" t="n">
        <v>0</v>
      </c>
      <c r="R205" s="49" t="n">
        <v>0</v>
      </c>
      <c r="S205" s="49" t="n">
        <v>0</v>
      </c>
      <c r="T205" s="50" t="n">
        <v>2</v>
      </c>
      <c r="U205" s="50" t="n">
        <v>2</v>
      </c>
      <c r="V205" s="50" t="n">
        <v>2</v>
      </c>
      <c r="W205" s="51" t="n">
        <v>418</v>
      </c>
      <c r="X205" s="102" t="s">
        <v>1276</v>
      </c>
    </row>
    <row r="206" customFormat="false" ht="15" hidden="false" customHeight="false" outlineLevel="0" collapsed="false">
      <c r="A206" s="101" t="s">
        <v>87</v>
      </c>
      <c r="B206" s="43" t="s">
        <v>88</v>
      </c>
      <c r="C206" s="43" t="s">
        <v>89</v>
      </c>
      <c r="D206" s="97" t="n">
        <v>0</v>
      </c>
      <c r="E206" s="97" t="n">
        <v>0</v>
      </c>
      <c r="F206" s="97" t="n">
        <v>0</v>
      </c>
      <c r="G206" s="97" t="n">
        <v>0</v>
      </c>
      <c r="H206" s="98" t="n">
        <v>0.00027255</v>
      </c>
      <c r="I206" s="98" t="n">
        <v>0.00034299</v>
      </c>
      <c r="J206" s="98" t="n">
        <v>0</v>
      </c>
      <c r="K206" s="98" t="n">
        <f aca="false">AVERAGE(H206:J206)</f>
        <v>0.00020518</v>
      </c>
      <c r="L206" s="98" t="n">
        <f aca="false">K206/$K$3</f>
        <v>0.000965407425883054</v>
      </c>
      <c r="M206" s="99" t="n">
        <v>1.193449379</v>
      </c>
      <c r="N206" s="99" t="n">
        <v>0.01120388</v>
      </c>
      <c r="O206" s="99" t="n">
        <v>0.03008266</v>
      </c>
      <c r="P206" s="49" t="n">
        <v>0</v>
      </c>
      <c r="Q206" s="49" t="n">
        <v>0</v>
      </c>
      <c r="R206" s="49" t="n">
        <v>0</v>
      </c>
      <c r="S206" s="49" t="n">
        <v>0</v>
      </c>
      <c r="T206" s="50" t="n">
        <v>1</v>
      </c>
      <c r="U206" s="50" t="n">
        <v>1</v>
      </c>
      <c r="V206" s="50" t="n">
        <v>0</v>
      </c>
      <c r="W206" s="51" t="n">
        <v>142</v>
      </c>
      <c r="X206" s="102" t="s">
        <v>87</v>
      </c>
    </row>
    <row r="207" customFormat="false" ht="15" hidden="false" customHeight="false" outlineLevel="0" collapsed="false">
      <c r="A207" s="101" t="s">
        <v>312</v>
      </c>
      <c r="B207" s="43" t="s">
        <v>313</v>
      </c>
      <c r="C207" s="43" t="s">
        <v>314</v>
      </c>
      <c r="D207" s="97" t="n">
        <v>0</v>
      </c>
      <c r="E207" s="97" t="n">
        <v>0</v>
      </c>
      <c r="F207" s="97" t="n">
        <v>0</v>
      </c>
      <c r="G207" s="97" t="n">
        <v>0</v>
      </c>
      <c r="H207" s="98" t="n">
        <v>0.00039093</v>
      </c>
      <c r="I207" s="98" t="n">
        <v>0</v>
      </c>
      <c r="J207" s="98" t="n">
        <v>0.00022331</v>
      </c>
      <c r="K207" s="98" t="n">
        <f aca="false">AVERAGE(H207:J207)</f>
        <v>0.000204746666666667</v>
      </c>
      <c r="L207" s="98" t="n">
        <f aca="false">K207/$K$3</f>
        <v>0.000963368517520238</v>
      </c>
      <c r="M207" s="99" t="n">
        <v>1.19280586</v>
      </c>
      <c r="N207" s="99" t="n">
        <v>0.01126214</v>
      </c>
      <c r="O207" s="99" t="n">
        <v>0.03008266</v>
      </c>
      <c r="P207" s="49" t="n">
        <v>0</v>
      </c>
      <c r="Q207" s="49" t="n">
        <v>0</v>
      </c>
      <c r="R207" s="49" t="n">
        <v>0</v>
      </c>
      <c r="S207" s="49" t="n">
        <v>0</v>
      </c>
      <c r="T207" s="50" t="n">
        <v>2</v>
      </c>
      <c r="U207" s="50" t="n">
        <v>0</v>
      </c>
      <c r="V207" s="50" t="n">
        <v>1</v>
      </c>
      <c r="W207" s="51" t="n">
        <v>198</v>
      </c>
      <c r="X207" s="102" t="s">
        <v>312</v>
      </c>
    </row>
    <row r="208" customFormat="false" ht="15" hidden="false" customHeight="false" outlineLevel="0" collapsed="false">
      <c r="A208" s="101" t="s">
        <v>1279</v>
      </c>
      <c r="B208" s="43" t="s">
        <v>1280</v>
      </c>
      <c r="C208" s="43" t="s">
        <v>1281</v>
      </c>
      <c r="D208" s="97" t="n">
        <v>0</v>
      </c>
      <c r="E208" s="97" t="n">
        <v>0</v>
      </c>
      <c r="F208" s="97" t="n">
        <v>0</v>
      </c>
      <c r="G208" s="97" t="n">
        <v>0</v>
      </c>
      <c r="H208" s="98" t="n">
        <v>0.00012858</v>
      </c>
      <c r="I208" s="98" t="n">
        <v>0.00048542</v>
      </c>
      <c r="J208" s="98" t="n">
        <v>0</v>
      </c>
      <c r="K208" s="98" t="n">
        <f aca="false">AVERAGE(H208:J208)</f>
        <v>0.000204666666666667</v>
      </c>
      <c r="L208" s="98" t="n">
        <f aca="false">K208/$K$3</f>
        <v>0.000962992103668641</v>
      </c>
      <c r="M208" s="99" t="n">
        <v>1.192686906</v>
      </c>
      <c r="N208" s="99" t="n">
        <v>0.01135275</v>
      </c>
      <c r="O208" s="99" t="n">
        <v>0.03008266</v>
      </c>
      <c r="P208" s="49" t="n">
        <v>0</v>
      </c>
      <c r="Q208" s="49" t="n">
        <v>0</v>
      </c>
      <c r="R208" s="49" t="n">
        <v>0</v>
      </c>
      <c r="S208" s="49" t="n">
        <v>0</v>
      </c>
      <c r="T208" s="50" t="n">
        <v>1</v>
      </c>
      <c r="U208" s="50" t="n">
        <v>3</v>
      </c>
      <c r="V208" s="50" t="n">
        <v>0</v>
      </c>
      <c r="W208" s="51" t="n">
        <v>301</v>
      </c>
      <c r="X208" s="102" t="s">
        <v>1279</v>
      </c>
    </row>
    <row r="209" customFormat="false" ht="15" hidden="false" customHeight="false" outlineLevel="0" collapsed="false">
      <c r="A209" s="101" t="s">
        <v>1282</v>
      </c>
      <c r="B209" s="43" t="s">
        <v>1283</v>
      </c>
      <c r="C209" s="43" t="s">
        <v>1284</v>
      </c>
      <c r="D209" s="97" t="n">
        <v>0</v>
      </c>
      <c r="E209" s="97" t="n">
        <v>0</v>
      </c>
      <c r="F209" s="97" t="n">
        <v>0</v>
      </c>
      <c r="G209" s="97" t="n">
        <v>0</v>
      </c>
      <c r="H209" s="98" t="n">
        <v>0.00022901</v>
      </c>
      <c r="I209" s="98" t="n">
        <v>0.00038425</v>
      </c>
      <c r="J209" s="98" t="n">
        <v>0</v>
      </c>
      <c r="K209" s="98" t="n">
        <f aca="false">AVERAGE(H209:J209)</f>
        <v>0.00020442</v>
      </c>
      <c r="L209" s="98" t="n">
        <f aca="false">K209/$K$3</f>
        <v>0.000961831494292884</v>
      </c>
      <c r="M209" s="99" t="n">
        <v>1.192319835</v>
      </c>
      <c r="N209" s="99" t="n">
        <v>0.01137217</v>
      </c>
      <c r="O209" s="99" t="n">
        <v>0.03008266</v>
      </c>
      <c r="P209" s="49" t="n">
        <v>0</v>
      </c>
      <c r="Q209" s="49" t="n">
        <v>0</v>
      </c>
      <c r="R209" s="49" t="n">
        <v>0</v>
      </c>
      <c r="S209" s="49" t="n">
        <v>0</v>
      </c>
      <c r="T209" s="50" t="n">
        <v>3</v>
      </c>
      <c r="U209" s="50" t="n">
        <v>4</v>
      </c>
      <c r="V209" s="50" t="n">
        <v>0</v>
      </c>
      <c r="W209" s="51" t="n">
        <v>507</v>
      </c>
      <c r="X209" s="102" t="s">
        <v>1282</v>
      </c>
    </row>
    <row r="210" customFormat="false" ht="15" hidden="false" customHeight="false" outlineLevel="0" collapsed="false">
      <c r="A210" s="101" t="s">
        <v>1285</v>
      </c>
      <c r="B210" s="43" t="s">
        <v>1286</v>
      </c>
      <c r="C210" s="43" t="s">
        <v>1287</v>
      </c>
      <c r="D210" s="97" t="n">
        <v>0</v>
      </c>
      <c r="E210" s="97" t="n">
        <v>0</v>
      </c>
      <c r="F210" s="97" t="n">
        <v>0</v>
      </c>
      <c r="G210" s="97" t="n">
        <v>0</v>
      </c>
      <c r="H210" s="98" t="n">
        <v>0.00018204</v>
      </c>
      <c r="I210" s="98" t="n">
        <v>0.00022909</v>
      </c>
      <c r="J210" s="98" t="n">
        <v>0.00020798</v>
      </c>
      <c r="K210" s="98" t="n">
        <f aca="false">AVERAGE(H210:J210)</f>
        <v>0.00020637</v>
      </c>
      <c r="L210" s="98" t="n">
        <f aca="false">K210/$K$3</f>
        <v>0.000971006581925557</v>
      </c>
      <c r="M210" s="99" t="n">
        <v>1.191788277</v>
      </c>
      <c r="N210" s="99" t="n">
        <v>0.01140453</v>
      </c>
      <c r="O210" s="99" t="n">
        <v>0.03008266</v>
      </c>
      <c r="P210" s="49" t="n">
        <v>0</v>
      </c>
      <c r="Q210" s="49" t="n">
        <v>0</v>
      </c>
      <c r="R210" s="49" t="n">
        <v>0</v>
      </c>
      <c r="S210" s="49" t="n">
        <v>0</v>
      </c>
      <c r="T210" s="50" t="n">
        <v>5</v>
      </c>
      <c r="U210" s="50" t="n">
        <v>5</v>
      </c>
      <c r="V210" s="50" t="n">
        <v>5</v>
      </c>
      <c r="W210" s="51" t="n">
        <v>1063</v>
      </c>
      <c r="X210" s="102" t="s">
        <v>1285</v>
      </c>
    </row>
    <row r="211" customFormat="false" ht="15" hidden="false" customHeight="false" outlineLevel="0" collapsed="false">
      <c r="A211" s="101" t="s">
        <v>1288</v>
      </c>
      <c r="B211" s="43" t="s">
        <v>1289</v>
      </c>
      <c r="C211" s="43" t="s">
        <v>1290</v>
      </c>
      <c r="D211" s="97" t="n">
        <v>0</v>
      </c>
      <c r="E211" s="97" t="n">
        <v>0</v>
      </c>
      <c r="F211" s="97" t="n">
        <v>0</v>
      </c>
      <c r="G211" s="97" t="n">
        <v>0</v>
      </c>
      <c r="H211" s="98" t="n">
        <v>0.00038319</v>
      </c>
      <c r="I211" s="98" t="n">
        <v>0</v>
      </c>
      <c r="J211" s="98" t="n">
        <v>0.00021889</v>
      </c>
      <c r="K211" s="98" t="n">
        <f aca="false">AVERAGE(H211:J211)</f>
        <v>0.000200693333333333</v>
      </c>
      <c r="L211" s="98" t="n">
        <f aca="false">K211/$K$3</f>
        <v>0.000944296882372663</v>
      </c>
      <c r="M211" s="99" t="n">
        <v>1.186718877</v>
      </c>
      <c r="N211" s="99" t="n">
        <v>0.01149515</v>
      </c>
      <c r="O211" s="99" t="n">
        <v>0.03008266</v>
      </c>
      <c r="P211" s="49" t="n">
        <v>0</v>
      </c>
      <c r="Q211" s="49" t="n">
        <v>0</v>
      </c>
      <c r="R211" s="49" t="n">
        <v>0</v>
      </c>
      <c r="S211" s="49" t="n">
        <v>0</v>
      </c>
      <c r="T211" s="50" t="n">
        <v>6</v>
      </c>
      <c r="U211" s="50" t="n">
        <v>0</v>
      </c>
      <c r="V211" s="50" t="n">
        <v>3</v>
      </c>
      <c r="W211" s="51" t="n">
        <v>606</v>
      </c>
      <c r="X211" s="102" t="s">
        <v>1288</v>
      </c>
    </row>
    <row r="212" customFormat="false" ht="15" hidden="false" customHeight="false" outlineLevel="0" collapsed="false">
      <c r="A212" s="101" t="s">
        <v>1291</v>
      </c>
      <c r="B212" s="43" t="s">
        <v>1292</v>
      </c>
      <c r="C212" s="43" t="s">
        <v>1293</v>
      </c>
      <c r="D212" s="97" t="n">
        <v>0</v>
      </c>
      <c r="E212" s="97" t="n">
        <v>0</v>
      </c>
      <c r="F212" s="97" t="n">
        <v>0</v>
      </c>
      <c r="G212" s="97" t="n">
        <v>0</v>
      </c>
      <c r="H212" s="98" t="n">
        <v>0.00021383</v>
      </c>
      <c r="I212" s="98" t="n">
        <v>0.00026908</v>
      </c>
      <c r="J212" s="98" t="n">
        <v>0.00012214</v>
      </c>
      <c r="K212" s="98" t="n">
        <f aca="false">AVERAGE(H212:J212)</f>
        <v>0.000201683333333333</v>
      </c>
      <c r="L212" s="98" t="n">
        <f aca="false">K212/$K$3</f>
        <v>0.000948955003786174</v>
      </c>
      <c r="M212" s="99" t="n">
        <v>1.18471479</v>
      </c>
      <c r="N212" s="99" t="n">
        <v>0.0115534</v>
      </c>
      <c r="O212" s="99" t="n">
        <v>0.03008266</v>
      </c>
      <c r="P212" s="49" t="n">
        <v>0</v>
      </c>
      <c r="Q212" s="49" t="n">
        <v>0</v>
      </c>
      <c r="R212" s="49" t="n">
        <v>0</v>
      </c>
      <c r="S212" s="49" t="n">
        <v>0</v>
      </c>
      <c r="T212" s="50" t="n">
        <v>2</v>
      </c>
      <c r="U212" s="50" t="n">
        <v>2</v>
      </c>
      <c r="V212" s="50" t="n">
        <v>1</v>
      </c>
      <c r="W212" s="51" t="n">
        <v>362</v>
      </c>
      <c r="X212" s="102" t="s">
        <v>1291</v>
      </c>
    </row>
    <row r="213" customFormat="false" ht="15" hidden="false" customHeight="false" outlineLevel="0" collapsed="false">
      <c r="A213" s="101" t="s">
        <v>1294</v>
      </c>
      <c r="B213" s="43" t="s">
        <v>1295</v>
      </c>
      <c r="C213" s="43" t="s">
        <v>1296</v>
      </c>
      <c r="D213" s="97" t="n">
        <v>0</v>
      </c>
      <c r="E213" s="97" t="n">
        <v>0</v>
      </c>
      <c r="F213" s="97" t="n">
        <v>0</v>
      </c>
      <c r="G213" s="97" t="n">
        <v>0</v>
      </c>
      <c r="H213" s="98" t="n">
        <v>0.00027744</v>
      </c>
      <c r="I213" s="98" t="n">
        <v>8.728E-005</v>
      </c>
      <c r="J213" s="98" t="n">
        <v>0.00023772</v>
      </c>
      <c r="K213" s="98" t="n">
        <f aca="false">AVERAGE(H213:J213)</f>
        <v>0.000200813333333333</v>
      </c>
      <c r="L213" s="98" t="n">
        <f aca="false">K213/$K$3</f>
        <v>0.000944861503150059</v>
      </c>
      <c r="M213" s="99" t="n">
        <v>1.183383197</v>
      </c>
      <c r="N213" s="99" t="n">
        <v>0.01159223</v>
      </c>
      <c r="O213" s="99" t="n">
        <v>0.03008266</v>
      </c>
      <c r="P213" s="49" t="n">
        <v>0</v>
      </c>
      <c r="Q213" s="49" t="n">
        <v>0</v>
      </c>
      <c r="R213" s="49" t="n">
        <v>0</v>
      </c>
      <c r="S213" s="49" t="n">
        <v>0</v>
      </c>
      <c r="T213" s="50" t="n">
        <v>4</v>
      </c>
      <c r="U213" s="50" t="n">
        <v>1</v>
      </c>
      <c r="V213" s="50" t="n">
        <v>3</v>
      </c>
      <c r="W213" s="51" t="n">
        <v>558</v>
      </c>
      <c r="X213" s="102" t="s">
        <v>1294</v>
      </c>
    </row>
    <row r="214" customFormat="false" ht="15" hidden="false" customHeight="false" outlineLevel="0" collapsed="false">
      <c r="A214" s="101" t="s">
        <v>1297</v>
      </c>
      <c r="B214" s="43" t="s">
        <v>1298</v>
      </c>
      <c r="C214" s="43" t="s">
        <v>1299</v>
      </c>
      <c r="D214" s="97" t="n">
        <v>0</v>
      </c>
      <c r="E214" s="97" t="n">
        <v>0</v>
      </c>
      <c r="F214" s="97" t="n">
        <v>0</v>
      </c>
      <c r="G214" s="97" t="n">
        <v>0</v>
      </c>
      <c r="H214" s="98" t="n">
        <v>0.00043851</v>
      </c>
      <c r="I214" s="98" t="n">
        <v>0.00015664</v>
      </c>
      <c r="J214" s="98" t="n">
        <v>0</v>
      </c>
      <c r="K214" s="98" t="n">
        <f aca="false">AVERAGE(H214:J214)</f>
        <v>0.000198383333333333</v>
      </c>
      <c r="L214" s="98" t="n">
        <f aca="false">K214/$K$3</f>
        <v>0.000933427932407804</v>
      </c>
      <c r="M214" s="99" t="n">
        <v>1.183193948</v>
      </c>
      <c r="N214" s="99" t="n">
        <v>0.01159223</v>
      </c>
      <c r="O214" s="99" t="n">
        <v>0.03008266</v>
      </c>
      <c r="P214" s="49" t="n">
        <v>0</v>
      </c>
      <c r="Q214" s="49" t="n">
        <v>0</v>
      </c>
      <c r="R214" s="49" t="n">
        <v>0</v>
      </c>
      <c r="S214" s="49" t="n">
        <v>0</v>
      </c>
      <c r="T214" s="50" t="n">
        <v>4.26016260162602</v>
      </c>
      <c r="U214" s="50" t="n">
        <v>1.2093023255814</v>
      </c>
      <c r="V214" s="50" t="n">
        <v>0</v>
      </c>
      <c r="W214" s="51" t="n">
        <v>376</v>
      </c>
      <c r="X214" s="102" t="s">
        <v>1297</v>
      </c>
    </row>
    <row r="215" customFormat="false" ht="15" hidden="false" customHeight="false" outlineLevel="0" collapsed="false">
      <c r="A215" s="101" t="s">
        <v>1300</v>
      </c>
      <c r="B215" s="43" t="s">
        <v>1301</v>
      </c>
      <c r="C215" s="43" t="s">
        <v>1302</v>
      </c>
      <c r="D215" s="97" t="n">
        <v>0</v>
      </c>
      <c r="E215" s="97" t="n">
        <v>0</v>
      </c>
      <c r="F215" s="97" t="n">
        <v>0</v>
      </c>
      <c r="G215" s="97" t="n">
        <v>0</v>
      </c>
      <c r="H215" s="98" t="n">
        <v>0.00012405</v>
      </c>
      <c r="I215" s="98" t="n">
        <v>0.00046831</v>
      </c>
      <c r="J215" s="98" t="n">
        <v>0</v>
      </c>
      <c r="K215" s="98" t="n">
        <f aca="false">AVERAGE(H215:J215)</f>
        <v>0.000197453333333333</v>
      </c>
      <c r="L215" s="98" t="n">
        <f aca="false">K215/$K$3</f>
        <v>0.00092905212138299</v>
      </c>
      <c r="M215" s="99" t="n">
        <v>1.181763057</v>
      </c>
      <c r="N215" s="99" t="n">
        <v>0.01165049</v>
      </c>
      <c r="O215" s="99" t="n">
        <v>0.03008266</v>
      </c>
      <c r="P215" s="49" t="n">
        <v>0</v>
      </c>
      <c r="Q215" s="49" t="n">
        <v>0</v>
      </c>
      <c r="R215" s="49" t="n">
        <v>0</v>
      </c>
      <c r="S215" s="49" t="n">
        <v>0</v>
      </c>
      <c r="T215" s="50" t="n">
        <v>1</v>
      </c>
      <c r="U215" s="50" t="n">
        <v>3</v>
      </c>
      <c r="V215" s="50" t="n">
        <v>0</v>
      </c>
      <c r="W215" s="51" t="n">
        <v>312</v>
      </c>
      <c r="X215" s="102" t="s">
        <v>1300</v>
      </c>
    </row>
    <row r="216" customFormat="false" ht="15" hidden="false" customHeight="false" outlineLevel="0" collapsed="false">
      <c r="A216" s="101" t="s">
        <v>1303</v>
      </c>
      <c r="B216" s="43" t="s">
        <v>1304</v>
      </c>
      <c r="C216" s="43" t="s">
        <v>1305</v>
      </c>
      <c r="D216" s="97" t="n">
        <v>0</v>
      </c>
      <c r="E216" s="97" t="n">
        <v>0</v>
      </c>
      <c r="F216" s="97" t="n">
        <v>0</v>
      </c>
      <c r="G216" s="97" t="n">
        <v>0</v>
      </c>
      <c r="H216" s="98" t="n">
        <v>0.00014255</v>
      </c>
      <c r="I216" s="98" t="n">
        <v>0.00044847</v>
      </c>
      <c r="J216" s="98" t="n">
        <v>0</v>
      </c>
      <c r="K216" s="98" t="n">
        <f aca="false">AVERAGE(H216:J216)</f>
        <v>0.000197006666666667</v>
      </c>
      <c r="L216" s="98" t="n">
        <f aca="false">K216/$K$3</f>
        <v>0.000926950477378241</v>
      </c>
      <c r="M216" s="99" t="n">
        <v>1.181073387</v>
      </c>
      <c r="N216" s="99" t="n">
        <v>0.01165696</v>
      </c>
      <c r="O216" s="99" t="n">
        <v>0.03008266</v>
      </c>
      <c r="P216" s="49" t="n">
        <v>0</v>
      </c>
      <c r="Q216" s="49" t="n">
        <v>0</v>
      </c>
      <c r="R216" s="49" t="n">
        <v>0</v>
      </c>
      <c r="S216" s="49" t="n">
        <v>0</v>
      </c>
      <c r="T216" s="50" t="n">
        <v>2</v>
      </c>
      <c r="U216" s="50" t="n">
        <v>5</v>
      </c>
      <c r="V216" s="50" t="n">
        <v>0</v>
      </c>
      <c r="W216" s="51" t="n">
        <v>543</v>
      </c>
      <c r="X216" s="102" t="s">
        <v>1303</v>
      </c>
    </row>
    <row r="217" customFormat="false" ht="15" hidden="false" customHeight="false" outlineLevel="0" collapsed="false">
      <c r="A217" s="101" t="s">
        <v>1306</v>
      </c>
      <c r="B217" s="43" t="s">
        <v>1307</v>
      </c>
      <c r="C217" s="43" t="s">
        <v>1308</v>
      </c>
      <c r="D217" s="97" t="n">
        <v>0</v>
      </c>
      <c r="E217" s="97" t="n">
        <v>0</v>
      </c>
      <c r="F217" s="97" t="n">
        <v>0</v>
      </c>
      <c r="G217" s="97" t="n">
        <v>0</v>
      </c>
      <c r="H217" s="98" t="n">
        <v>0.00017176</v>
      </c>
      <c r="I217" s="98" t="n">
        <v>0.00036024</v>
      </c>
      <c r="J217" s="98" t="n">
        <v>6.541E-005</v>
      </c>
      <c r="K217" s="98" t="n">
        <f aca="false">AVERAGE(H217:J217)</f>
        <v>0.000199136666666667</v>
      </c>
      <c r="L217" s="98" t="n">
        <f aca="false">K217/$K$3</f>
        <v>0.000936972496177008</v>
      </c>
      <c r="M217" s="99" t="n">
        <v>1.18080017</v>
      </c>
      <c r="N217" s="99" t="n">
        <v>0.01166343</v>
      </c>
      <c r="O217" s="99" t="n">
        <v>0.03008266</v>
      </c>
      <c r="P217" s="49" t="n">
        <v>0</v>
      </c>
      <c r="Q217" s="49" t="n">
        <v>0</v>
      </c>
      <c r="R217" s="49" t="n">
        <v>0</v>
      </c>
      <c r="S217" s="49" t="n">
        <v>0</v>
      </c>
      <c r="T217" s="50" t="n">
        <v>3</v>
      </c>
      <c r="U217" s="50" t="n">
        <v>5</v>
      </c>
      <c r="V217" s="50" t="n">
        <v>1</v>
      </c>
      <c r="W217" s="51" t="n">
        <v>676</v>
      </c>
      <c r="X217" s="102" t="s">
        <v>1306</v>
      </c>
    </row>
    <row r="218" customFormat="false" ht="15" hidden="false" customHeight="false" outlineLevel="0" collapsed="false">
      <c r="A218" s="101" t="s">
        <v>708</v>
      </c>
      <c r="B218" s="43" t="s">
        <v>1309</v>
      </c>
      <c r="C218" s="43" t="s">
        <v>1310</v>
      </c>
      <c r="D218" s="97" t="n">
        <v>0</v>
      </c>
      <c r="E218" s="97" t="n">
        <v>0</v>
      </c>
      <c r="F218" s="97" t="n">
        <v>0</v>
      </c>
      <c r="G218" s="97" t="n">
        <v>0</v>
      </c>
      <c r="H218" s="98" t="n">
        <v>0.00012365</v>
      </c>
      <c r="I218" s="98" t="n">
        <v>0.00046681</v>
      </c>
      <c r="J218" s="98" t="n">
        <v>0</v>
      </c>
      <c r="K218" s="98" t="n">
        <f aca="false">AVERAGE(H218:J218)</f>
        <v>0.00019682</v>
      </c>
      <c r="L218" s="98" t="n">
        <f aca="false">K218/$K$3</f>
        <v>0.000926072178391182</v>
      </c>
      <c r="M218" s="99" t="n">
        <v>1.180784697</v>
      </c>
      <c r="N218" s="99" t="n">
        <v>0.01166343</v>
      </c>
      <c r="O218" s="99" t="n">
        <v>0.03008266</v>
      </c>
      <c r="P218" s="49" t="n">
        <v>0</v>
      </c>
      <c r="Q218" s="49" t="n">
        <v>0</v>
      </c>
      <c r="R218" s="49" t="n">
        <v>0</v>
      </c>
      <c r="S218" s="49" t="n">
        <v>0</v>
      </c>
      <c r="T218" s="50" t="n">
        <v>1</v>
      </c>
      <c r="U218" s="50" t="n">
        <v>3</v>
      </c>
      <c r="V218" s="50" t="n">
        <v>0</v>
      </c>
      <c r="W218" s="51" t="n">
        <v>313</v>
      </c>
      <c r="X218" s="102" t="s">
        <v>708</v>
      </c>
    </row>
    <row r="219" customFormat="false" ht="15" hidden="false" customHeight="false" outlineLevel="0" collapsed="false">
      <c r="A219" s="101" t="s">
        <v>1311</v>
      </c>
      <c r="B219" s="43" t="s">
        <v>1312</v>
      </c>
      <c r="C219" s="43" t="s">
        <v>1313</v>
      </c>
      <c r="D219" s="97" t="n">
        <v>0</v>
      </c>
      <c r="E219" s="97" t="n">
        <v>0</v>
      </c>
      <c r="F219" s="97" t="n">
        <v>0</v>
      </c>
      <c r="G219" s="97" t="n">
        <v>0</v>
      </c>
      <c r="H219" s="98" t="n">
        <v>0.00035836</v>
      </c>
      <c r="I219" s="98" t="n">
        <v>0.00022548</v>
      </c>
      <c r="J219" s="98" t="n">
        <v>0</v>
      </c>
      <c r="K219" s="98" t="n">
        <f aca="false">AVERAGE(H219:J219)</f>
        <v>0.000194613333333333</v>
      </c>
      <c r="L219" s="98" t="n">
        <f aca="false">K219/$K$3</f>
        <v>0.000915689429651302</v>
      </c>
      <c r="M219" s="99" t="n">
        <v>1.177350745</v>
      </c>
      <c r="N219" s="99" t="n">
        <v>0.01174757</v>
      </c>
      <c r="O219" s="99" t="n">
        <v>0.03008266</v>
      </c>
      <c r="P219" s="49" t="n">
        <v>0</v>
      </c>
      <c r="Q219" s="49" t="n">
        <v>0</v>
      </c>
      <c r="R219" s="49" t="n">
        <v>0</v>
      </c>
      <c r="S219" s="49" t="n">
        <v>0</v>
      </c>
      <c r="T219" s="50" t="n">
        <v>4</v>
      </c>
      <c r="U219" s="50" t="n">
        <v>2</v>
      </c>
      <c r="V219" s="50" t="n">
        <v>0</v>
      </c>
      <c r="W219" s="51" t="n">
        <v>432</v>
      </c>
      <c r="X219" s="102" t="s">
        <v>1311</v>
      </c>
    </row>
    <row r="220" customFormat="false" ht="15" hidden="false" customHeight="false" outlineLevel="0" collapsed="false">
      <c r="A220" s="101" t="s">
        <v>1314</v>
      </c>
      <c r="B220" s="43" t="s">
        <v>1315</v>
      </c>
      <c r="C220" s="43" t="s">
        <v>1316</v>
      </c>
      <c r="D220" s="97" t="n">
        <v>0</v>
      </c>
      <c r="E220" s="97" t="n">
        <v>0</v>
      </c>
      <c r="F220" s="97" t="n">
        <v>0</v>
      </c>
      <c r="G220" s="97" t="n">
        <v>0</v>
      </c>
      <c r="H220" s="98" t="n">
        <v>0.00021501</v>
      </c>
      <c r="I220" s="98" t="n">
        <v>0.0003247</v>
      </c>
      <c r="J220" s="98" t="n">
        <v>4.913E-005</v>
      </c>
      <c r="K220" s="98" t="n">
        <f aca="false">AVERAGE(H220:J220)</f>
        <v>0.00019628</v>
      </c>
      <c r="L220" s="98" t="n">
        <f aca="false">K220/$K$3</f>
        <v>0.000923531384892903</v>
      </c>
      <c r="M220" s="99" t="n">
        <v>1.176347396</v>
      </c>
      <c r="N220" s="99" t="n">
        <v>0.01176052</v>
      </c>
      <c r="O220" s="99" t="n">
        <v>0.03008266</v>
      </c>
      <c r="P220" s="49" t="n">
        <v>0</v>
      </c>
      <c r="Q220" s="49" t="n">
        <v>0</v>
      </c>
      <c r="R220" s="49" t="n">
        <v>0</v>
      </c>
      <c r="S220" s="49" t="n">
        <v>0</v>
      </c>
      <c r="T220" s="50" t="n">
        <v>5</v>
      </c>
      <c r="U220" s="50" t="n">
        <v>6</v>
      </c>
      <c r="V220" s="50" t="n">
        <v>1</v>
      </c>
      <c r="W220" s="51" t="n">
        <v>900</v>
      </c>
      <c r="X220" s="102" t="s">
        <v>1314</v>
      </c>
    </row>
    <row r="221" customFormat="false" ht="15" hidden="false" customHeight="false" outlineLevel="0" collapsed="false">
      <c r="A221" s="101" t="s">
        <v>1317</v>
      </c>
      <c r="B221" s="43" t="s">
        <v>1318</v>
      </c>
      <c r="C221" s="43" t="s">
        <v>1319</v>
      </c>
      <c r="D221" s="97" t="n">
        <v>0.00237293</v>
      </c>
      <c r="E221" s="97" t="n">
        <v>0</v>
      </c>
      <c r="F221" s="97" t="n">
        <v>0.00096309</v>
      </c>
      <c r="G221" s="97" t="n">
        <v>0.00087358</v>
      </c>
      <c r="H221" s="98" t="n">
        <v>0.00400371</v>
      </c>
      <c r="I221" s="98" t="n">
        <v>0.00541159</v>
      </c>
      <c r="J221" s="98" t="n">
        <v>0.0020329</v>
      </c>
      <c r="K221" s="98" t="n">
        <f aca="false">AVERAGE(H221:J221)</f>
        <v>0.00381606666666667</v>
      </c>
      <c r="L221" s="98" t="n">
        <f aca="false">K221/$K$3</f>
        <v>0.01795525439938</v>
      </c>
      <c r="M221" s="99" t="n">
        <v>1.175977355</v>
      </c>
      <c r="N221" s="99" t="n">
        <v>0.01177994</v>
      </c>
      <c r="O221" s="99" t="n">
        <v>0.03008266</v>
      </c>
      <c r="P221" s="49" t="n">
        <v>3</v>
      </c>
      <c r="Q221" s="49" t="n">
        <v>0</v>
      </c>
      <c r="R221" s="49" t="n">
        <v>3</v>
      </c>
      <c r="S221" s="49" t="n">
        <v>1</v>
      </c>
      <c r="T221" s="50" t="n">
        <v>27</v>
      </c>
      <c r="U221" s="50" t="n">
        <v>29</v>
      </c>
      <c r="V221" s="50" t="n">
        <v>12</v>
      </c>
      <c r="W221" s="51" t="n">
        <v>261</v>
      </c>
      <c r="X221" s="102" t="s">
        <v>1317</v>
      </c>
    </row>
    <row r="222" customFormat="false" ht="15" hidden="false" customHeight="false" outlineLevel="0" collapsed="false">
      <c r="A222" s="101" t="s">
        <v>1320</v>
      </c>
      <c r="B222" s="43" t="s">
        <v>1321</v>
      </c>
      <c r="C222" s="43" t="s">
        <v>1322</v>
      </c>
      <c r="D222" s="97" t="n">
        <v>0</v>
      </c>
      <c r="E222" s="97" t="n">
        <v>0</v>
      </c>
      <c r="F222" s="97" t="n">
        <v>0</v>
      </c>
      <c r="G222" s="97" t="n">
        <v>0</v>
      </c>
      <c r="H222" s="98" t="n">
        <v>0.000118</v>
      </c>
      <c r="I222" s="98" t="n">
        <v>0.00044547</v>
      </c>
      <c r="J222" s="98" t="n">
        <v>0</v>
      </c>
      <c r="K222" s="98" t="n">
        <f aca="false">AVERAGE(H222:J222)</f>
        <v>0.000187823333333333</v>
      </c>
      <c r="L222" s="98" t="n">
        <f aca="false">K222/$K$3</f>
        <v>0.000883741303997018</v>
      </c>
      <c r="M222" s="99" t="n">
        <v>1.166530593</v>
      </c>
      <c r="N222" s="99" t="n">
        <v>0.01205825</v>
      </c>
      <c r="O222" s="99" t="n">
        <v>0.03066666</v>
      </c>
      <c r="P222" s="49" t="n">
        <v>0</v>
      </c>
      <c r="Q222" s="49" t="n">
        <v>0</v>
      </c>
      <c r="R222" s="49" t="n">
        <v>0</v>
      </c>
      <c r="S222" s="49" t="n">
        <v>0</v>
      </c>
      <c r="T222" s="50" t="n">
        <v>1</v>
      </c>
      <c r="U222" s="50" t="n">
        <v>3</v>
      </c>
      <c r="V222" s="50" t="n">
        <v>0</v>
      </c>
      <c r="W222" s="51" t="n">
        <v>328</v>
      </c>
      <c r="X222" s="102" t="s">
        <v>1320</v>
      </c>
    </row>
    <row r="223" customFormat="false" ht="15" hidden="false" customHeight="false" outlineLevel="0" collapsed="false">
      <c r="A223" s="101" t="s">
        <v>1323</v>
      </c>
      <c r="B223" s="43" t="s">
        <v>1324</v>
      </c>
      <c r="C223" s="43" t="s">
        <v>1325</v>
      </c>
      <c r="D223" s="97" t="n">
        <v>0</v>
      </c>
      <c r="E223" s="97" t="n">
        <v>0</v>
      </c>
      <c r="F223" s="97" t="n">
        <v>0</v>
      </c>
      <c r="G223" s="97" t="n">
        <v>0</v>
      </c>
      <c r="H223" s="98" t="n">
        <v>0.00024651</v>
      </c>
      <c r="I223" s="98" t="n">
        <v>0.00031022</v>
      </c>
      <c r="J223" s="98" t="n">
        <v>0</v>
      </c>
      <c r="K223" s="98" t="n">
        <f aca="false">AVERAGE(H223:J223)</f>
        <v>0.000185576666666667</v>
      </c>
      <c r="L223" s="98" t="n">
        <f aca="false">K223/$K$3</f>
        <v>0.00087317034833134</v>
      </c>
      <c r="M223" s="99" t="n">
        <v>1.162862554</v>
      </c>
      <c r="N223" s="99" t="n">
        <v>0.01216828</v>
      </c>
      <c r="O223" s="99" t="n">
        <v>0.03066667</v>
      </c>
      <c r="P223" s="49" t="n">
        <v>0</v>
      </c>
      <c r="Q223" s="49" t="n">
        <v>0</v>
      </c>
      <c r="R223" s="49" t="n">
        <v>0</v>
      </c>
      <c r="S223" s="49" t="n">
        <v>0</v>
      </c>
      <c r="T223" s="50" t="n">
        <v>1</v>
      </c>
      <c r="U223" s="50" t="n">
        <v>1</v>
      </c>
      <c r="V223" s="50" t="n">
        <v>0</v>
      </c>
      <c r="W223" s="51" t="n">
        <v>157</v>
      </c>
      <c r="X223" s="102" t="s">
        <v>1323</v>
      </c>
    </row>
    <row r="224" customFormat="false" ht="15" hidden="false" customHeight="false" outlineLevel="0" collapsed="false">
      <c r="A224" s="101" t="s">
        <v>1326</v>
      </c>
      <c r="B224" s="43" t="s">
        <v>1327</v>
      </c>
      <c r="C224" s="43" t="s">
        <v>1328</v>
      </c>
      <c r="D224" s="97" t="n">
        <v>0</v>
      </c>
      <c r="E224" s="97" t="n">
        <v>0</v>
      </c>
      <c r="F224" s="97" t="n">
        <v>0</v>
      </c>
      <c r="G224" s="97" t="n">
        <v>0</v>
      </c>
      <c r="H224" s="98" t="n">
        <v>0.00024651</v>
      </c>
      <c r="I224" s="98" t="n">
        <v>0.00031022</v>
      </c>
      <c r="J224" s="98" t="n">
        <v>0</v>
      </c>
      <c r="K224" s="98" t="n">
        <f aca="false">AVERAGE(H224:J224)</f>
        <v>0.000185576666666667</v>
      </c>
      <c r="L224" s="98" t="n">
        <f aca="false">K224/$K$3</f>
        <v>0.00087317034833134</v>
      </c>
      <c r="M224" s="99" t="n">
        <v>1.162862554</v>
      </c>
      <c r="N224" s="99" t="n">
        <v>0.01216828</v>
      </c>
      <c r="O224" s="99" t="n">
        <v>0.03066667</v>
      </c>
      <c r="P224" s="49" t="n">
        <v>0</v>
      </c>
      <c r="Q224" s="49" t="n">
        <v>0</v>
      </c>
      <c r="R224" s="49" t="n">
        <v>0</v>
      </c>
      <c r="S224" s="49" t="n">
        <v>0</v>
      </c>
      <c r="T224" s="50" t="n">
        <v>1</v>
      </c>
      <c r="U224" s="50" t="n">
        <v>1</v>
      </c>
      <c r="V224" s="50" t="n">
        <v>0</v>
      </c>
      <c r="W224" s="51" t="n">
        <v>157</v>
      </c>
      <c r="X224" s="102" t="s">
        <v>1326</v>
      </c>
    </row>
    <row r="225" customFormat="false" ht="15" hidden="false" customHeight="false" outlineLevel="0" collapsed="false">
      <c r="A225" s="101" t="s">
        <v>1329</v>
      </c>
      <c r="B225" s="43" t="s">
        <v>1330</v>
      </c>
      <c r="C225" s="43" t="s">
        <v>1331</v>
      </c>
      <c r="D225" s="97" t="n">
        <v>0</v>
      </c>
      <c r="E225" s="97" t="n">
        <v>0</v>
      </c>
      <c r="F225" s="97" t="n">
        <v>0</v>
      </c>
      <c r="G225" s="97" t="n">
        <v>0</v>
      </c>
      <c r="H225" s="98" t="n">
        <v>0.00034099</v>
      </c>
      <c r="I225" s="98" t="n">
        <v>0.00021456</v>
      </c>
      <c r="J225" s="98" t="n">
        <v>0</v>
      </c>
      <c r="K225" s="98" t="n">
        <f aca="false">AVERAGE(H225:J225)</f>
        <v>0.000185183333333333</v>
      </c>
      <c r="L225" s="98" t="n">
        <f aca="false">K225/$K$3</f>
        <v>0.000871319646894322</v>
      </c>
      <c r="M225" s="99" t="n">
        <v>1.162215721</v>
      </c>
      <c r="N225" s="99" t="n">
        <v>0.01220712</v>
      </c>
      <c r="O225" s="99" t="n">
        <v>0.03066667</v>
      </c>
      <c r="P225" s="49" t="n">
        <v>0</v>
      </c>
      <c r="Q225" s="49" t="n">
        <v>0</v>
      </c>
      <c r="R225" s="49" t="n">
        <v>0</v>
      </c>
      <c r="S225" s="49" t="n">
        <v>0</v>
      </c>
      <c r="T225" s="50" t="n">
        <v>2</v>
      </c>
      <c r="U225" s="50" t="n">
        <v>1</v>
      </c>
      <c r="V225" s="50" t="n">
        <v>0</v>
      </c>
      <c r="W225" s="51" t="n">
        <v>227</v>
      </c>
      <c r="X225" s="102" t="s">
        <v>1329</v>
      </c>
    </row>
    <row r="226" customFormat="false" ht="15" hidden="false" customHeight="false" outlineLevel="0" collapsed="false">
      <c r="A226" s="101" t="s">
        <v>1332</v>
      </c>
      <c r="B226" s="43" t="s">
        <v>1333</v>
      </c>
      <c r="C226" s="43" t="s">
        <v>1334</v>
      </c>
      <c r="D226" s="97" t="n">
        <v>0</v>
      </c>
      <c r="E226" s="97" t="n">
        <v>0</v>
      </c>
      <c r="F226" s="97" t="n">
        <v>0</v>
      </c>
      <c r="G226" s="97" t="n">
        <v>0</v>
      </c>
      <c r="H226" s="98" t="n">
        <v>0.00019746</v>
      </c>
      <c r="I226" s="98" t="n">
        <v>0.00024849</v>
      </c>
      <c r="J226" s="98" t="n">
        <v>0.00011279</v>
      </c>
      <c r="K226" s="98" t="n">
        <f aca="false">AVERAGE(H226:J226)</f>
        <v>0.000186246666666667</v>
      </c>
      <c r="L226" s="98" t="n">
        <f aca="false">K226/$K$3</f>
        <v>0.000876322814338463</v>
      </c>
      <c r="M226" s="99" t="n">
        <v>1.160161814</v>
      </c>
      <c r="N226" s="99" t="n">
        <v>0.0123754</v>
      </c>
      <c r="O226" s="99" t="n">
        <v>0.03079841</v>
      </c>
      <c r="P226" s="49" t="n">
        <v>0</v>
      </c>
      <c r="Q226" s="49" t="n">
        <v>0</v>
      </c>
      <c r="R226" s="49" t="n">
        <v>0</v>
      </c>
      <c r="S226" s="49" t="n">
        <v>0</v>
      </c>
      <c r="T226" s="50" t="n">
        <v>2</v>
      </c>
      <c r="U226" s="50" t="n">
        <v>2</v>
      </c>
      <c r="V226" s="50" t="n">
        <v>1</v>
      </c>
      <c r="W226" s="51" t="n">
        <v>392</v>
      </c>
      <c r="X226" s="102" t="s">
        <v>1332</v>
      </c>
    </row>
    <row r="227" customFormat="false" ht="15" hidden="false" customHeight="false" outlineLevel="0" collapsed="false">
      <c r="A227" s="101" t="s">
        <v>1335</v>
      </c>
      <c r="B227" s="43" t="s">
        <v>1336</v>
      </c>
      <c r="C227" s="43" t="s">
        <v>1337</v>
      </c>
      <c r="D227" s="97" t="n">
        <v>0</v>
      </c>
      <c r="E227" s="97" t="n">
        <v>0</v>
      </c>
      <c r="F227" s="97" t="n">
        <v>0</v>
      </c>
      <c r="G227" s="97" t="n">
        <v>0</v>
      </c>
      <c r="H227" s="98" t="n">
        <v>0.00025631</v>
      </c>
      <c r="I227" s="98" t="n">
        <v>0</v>
      </c>
      <c r="J227" s="98" t="n">
        <v>0.00029282</v>
      </c>
      <c r="K227" s="98" t="n">
        <f aca="false">AVERAGE(H227:J227)</f>
        <v>0.000183043333333333</v>
      </c>
      <c r="L227" s="98" t="n">
        <f aca="false">K227/$K$3</f>
        <v>0.000861250576364105</v>
      </c>
      <c r="M227" s="99" t="n">
        <v>1.158671765</v>
      </c>
      <c r="N227" s="99" t="n">
        <v>0.01249191</v>
      </c>
      <c r="O227" s="99" t="n">
        <v>0.03079841</v>
      </c>
      <c r="P227" s="49" t="n">
        <v>0</v>
      </c>
      <c r="Q227" s="49" t="n">
        <v>0</v>
      </c>
      <c r="R227" s="49" t="n">
        <v>0</v>
      </c>
      <c r="S227" s="49" t="n">
        <v>0</v>
      </c>
      <c r="T227" s="50" t="n">
        <v>1</v>
      </c>
      <c r="U227" s="50" t="n">
        <v>0</v>
      </c>
      <c r="V227" s="50" t="n">
        <v>1</v>
      </c>
      <c r="W227" s="51" t="n">
        <v>151</v>
      </c>
      <c r="X227" s="102" t="s">
        <v>1335</v>
      </c>
    </row>
    <row r="228" customFormat="false" ht="15" hidden="false" customHeight="false" outlineLevel="0" collapsed="false">
      <c r="A228" s="101" t="s">
        <v>1338</v>
      </c>
      <c r="B228" s="43" t="s">
        <v>1339</v>
      </c>
      <c r="C228" s="43" t="s">
        <v>1340</v>
      </c>
      <c r="D228" s="97" t="n">
        <v>0</v>
      </c>
      <c r="E228" s="97" t="n">
        <v>0</v>
      </c>
      <c r="F228" s="97" t="n">
        <v>0</v>
      </c>
      <c r="G228" s="97" t="n">
        <v>0</v>
      </c>
      <c r="H228" s="98" t="n">
        <v>0.00024039</v>
      </c>
      <c r="I228" s="98" t="n">
        <v>0.00030251</v>
      </c>
      <c r="J228" s="98" t="n">
        <v>0</v>
      </c>
      <c r="K228" s="98" t="n">
        <f aca="false">AVERAGE(H228:J228)</f>
        <v>0.000180966666666667</v>
      </c>
      <c r="L228" s="98" t="n">
        <f aca="false">K228/$K$3</f>
        <v>0.00085147950013307</v>
      </c>
      <c r="M228" s="99" t="n">
        <v>1.155192017</v>
      </c>
      <c r="N228" s="99" t="n">
        <v>0.01257605</v>
      </c>
      <c r="O228" s="99" t="n">
        <v>0.03079841</v>
      </c>
      <c r="P228" s="49" t="n">
        <v>0</v>
      </c>
      <c r="Q228" s="49" t="n">
        <v>0</v>
      </c>
      <c r="R228" s="49" t="n">
        <v>0</v>
      </c>
      <c r="S228" s="49" t="n">
        <v>0</v>
      </c>
      <c r="T228" s="50" t="n">
        <v>1</v>
      </c>
      <c r="U228" s="50" t="n">
        <v>1</v>
      </c>
      <c r="V228" s="50" t="n">
        <v>0</v>
      </c>
      <c r="W228" s="51" t="n">
        <v>161</v>
      </c>
      <c r="X228" s="102" t="s">
        <v>1338</v>
      </c>
    </row>
    <row r="229" customFormat="false" ht="15" hidden="false" customHeight="false" outlineLevel="0" collapsed="false">
      <c r="A229" s="101" t="s">
        <v>1341</v>
      </c>
      <c r="B229" s="43" t="s">
        <v>1342</v>
      </c>
      <c r="C229" s="43" t="s">
        <v>1343</v>
      </c>
      <c r="D229" s="97" t="n">
        <v>0</v>
      </c>
      <c r="E229" s="97" t="n">
        <v>0</v>
      </c>
      <c r="F229" s="97" t="n">
        <v>0</v>
      </c>
      <c r="G229" s="97" t="n">
        <v>0</v>
      </c>
      <c r="H229" s="98" t="n">
        <v>0.00024039</v>
      </c>
      <c r="I229" s="98" t="n">
        <v>0.00030251</v>
      </c>
      <c r="J229" s="98" t="n">
        <v>0</v>
      </c>
      <c r="K229" s="98" t="n">
        <f aca="false">AVERAGE(H229:J229)</f>
        <v>0.000180966666666667</v>
      </c>
      <c r="L229" s="98" t="n">
        <f aca="false">K229/$K$3</f>
        <v>0.00085147950013307</v>
      </c>
      <c r="M229" s="99" t="n">
        <v>1.155192017</v>
      </c>
      <c r="N229" s="99" t="n">
        <v>0.01257605</v>
      </c>
      <c r="O229" s="99" t="n">
        <v>0.03079841</v>
      </c>
      <c r="P229" s="49" t="n">
        <v>0</v>
      </c>
      <c r="Q229" s="49" t="n">
        <v>0</v>
      </c>
      <c r="R229" s="49" t="n">
        <v>0</v>
      </c>
      <c r="S229" s="49" t="n">
        <v>0</v>
      </c>
      <c r="T229" s="50" t="n">
        <v>3</v>
      </c>
      <c r="U229" s="50" t="n">
        <v>3</v>
      </c>
      <c r="V229" s="50" t="n">
        <v>0</v>
      </c>
      <c r="W229" s="51" t="n">
        <v>483</v>
      </c>
      <c r="X229" s="102" t="s">
        <v>1341</v>
      </c>
    </row>
    <row r="230" customFormat="false" ht="15" hidden="false" customHeight="false" outlineLevel="0" collapsed="false">
      <c r="A230" s="101" t="s">
        <v>1344</v>
      </c>
      <c r="B230" s="43" t="s">
        <v>1345</v>
      </c>
      <c r="C230" s="43" t="s">
        <v>1346</v>
      </c>
      <c r="D230" s="97" t="n">
        <v>0</v>
      </c>
      <c r="E230" s="97" t="n">
        <v>0</v>
      </c>
      <c r="F230" s="97" t="n">
        <v>0</v>
      </c>
      <c r="G230" s="97" t="n">
        <v>0</v>
      </c>
      <c r="H230" s="98" t="n">
        <v>0.00027546</v>
      </c>
      <c r="I230" s="98" t="n">
        <v>0.00025999</v>
      </c>
      <c r="J230" s="98" t="n">
        <v>0</v>
      </c>
      <c r="K230" s="98" t="n">
        <f aca="false">AVERAGE(H230:J230)</f>
        <v>0.000178483333333333</v>
      </c>
      <c r="L230" s="98" t="n">
        <f aca="false">K230/$K$3</f>
        <v>0.000839794986823084</v>
      </c>
      <c r="M230" s="99" t="n">
        <v>1.15097686</v>
      </c>
      <c r="N230" s="99" t="n">
        <v>0.01280906</v>
      </c>
      <c r="O230" s="99" t="n">
        <v>0.03116535</v>
      </c>
      <c r="P230" s="49" t="n">
        <v>0</v>
      </c>
      <c r="Q230" s="49" t="n">
        <v>0</v>
      </c>
      <c r="R230" s="49" t="n">
        <v>0</v>
      </c>
      <c r="S230" s="49" t="n">
        <v>0</v>
      </c>
      <c r="T230" s="50" t="n">
        <v>4</v>
      </c>
      <c r="U230" s="50" t="n">
        <v>3</v>
      </c>
      <c r="V230" s="50" t="n">
        <v>0</v>
      </c>
      <c r="W230" s="51" t="n">
        <v>562</v>
      </c>
      <c r="X230" s="102" t="s">
        <v>1344</v>
      </c>
    </row>
    <row r="231" customFormat="false" ht="15" hidden="false" customHeight="false" outlineLevel="0" collapsed="false">
      <c r="A231" s="101" t="s">
        <v>1347</v>
      </c>
      <c r="B231" s="43" t="s">
        <v>1348</v>
      </c>
      <c r="C231" s="43" t="s">
        <v>1349</v>
      </c>
      <c r="D231" s="97" t="n">
        <v>0</v>
      </c>
      <c r="E231" s="97" t="n">
        <v>0</v>
      </c>
      <c r="F231" s="97" t="n">
        <v>0</v>
      </c>
      <c r="G231" s="97" t="n">
        <v>0</v>
      </c>
      <c r="H231" s="98" t="n">
        <v>0</v>
      </c>
      <c r="I231" s="98" t="n">
        <v>0.00043389</v>
      </c>
      <c r="J231" s="98" t="n">
        <v>9.848E-005</v>
      </c>
      <c r="K231" s="98" t="n">
        <f aca="false">AVERAGE(H231:J231)</f>
        <v>0.000177456666666667</v>
      </c>
      <c r="L231" s="98" t="n">
        <f aca="false">K231/$K$3</f>
        <v>0.000834964342394258</v>
      </c>
      <c r="M231" s="99" t="n">
        <v>1.149216663</v>
      </c>
      <c r="N231" s="99" t="n">
        <v>0.01290615</v>
      </c>
      <c r="O231" s="99" t="n">
        <v>0.03123735</v>
      </c>
      <c r="P231" s="49" t="n">
        <v>0</v>
      </c>
      <c r="Q231" s="49" t="n">
        <v>0</v>
      </c>
      <c r="R231" s="49" t="n">
        <v>0</v>
      </c>
      <c r="S231" s="49" t="n">
        <v>0</v>
      </c>
      <c r="T231" s="50" t="n">
        <v>0</v>
      </c>
      <c r="U231" s="50" t="n">
        <v>4</v>
      </c>
      <c r="V231" s="50" t="n">
        <v>1</v>
      </c>
      <c r="W231" s="51" t="n">
        <v>449</v>
      </c>
      <c r="X231" s="102" t="s">
        <v>1347</v>
      </c>
    </row>
    <row r="232" customFormat="false" ht="15" hidden="false" customHeight="false" outlineLevel="0" collapsed="false">
      <c r="A232" s="101" t="s">
        <v>1350</v>
      </c>
      <c r="B232" s="43" t="s">
        <v>1351</v>
      </c>
      <c r="C232" s="43" t="s">
        <v>1352</v>
      </c>
      <c r="D232" s="97" t="n">
        <v>0</v>
      </c>
      <c r="E232" s="97" t="n">
        <v>0</v>
      </c>
      <c r="F232" s="97" t="n">
        <v>0</v>
      </c>
      <c r="G232" s="97" t="n">
        <v>0</v>
      </c>
      <c r="H232" s="98" t="n">
        <v>0.00019596</v>
      </c>
      <c r="I232" s="98" t="n">
        <v>0</v>
      </c>
      <c r="J232" s="98" t="n">
        <v>0.00033581</v>
      </c>
      <c r="K232" s="98" t="n">
        <f aca="false">AVERAGE(H232:J232)</f>
        <v>0.000177256666666667</v>
      </c>
      <c r="L232" s="98" t="n">
        <f aca="false">K232/$K$3</f>
        <v>0.000834023307765266</v>
      </c>
      <c r="M232" s="99" t="n">
        <v>1.148872555</v>
      </c>
      <c r="N232" s="99" t="n">
        <v>0.01295793</v>
      </c>
      <c r="O232" s="99" t="n">
        <v>0.03123735</v>
      </c>
      <c r="P232" s="49" t="n">
        <v>0</v>
      </c>
      <c r="Q232" s="49" t="n">
        <v>0</v>
      </c>
      <c r="R232" s="49" t="n">
        <v>0</v>
      </c>
      <c r="S232" s="49" t="n">
        <v>0</v>
      </c>
      <c r="T232" s="50" t="n">
        <v>2</v>
      </c>
      <c r="U232" s="50" t="n">
        <v>0</v>
      </c>
      <c r="V232" s="50" t="n">
        <v>3</v>
      </c>
      <c r="W232" s="51" t="n">
        <v>395</v>
      </c>
      <c r="X232" s="102" t="s">
        <v>1350</v>
      </c>
    </row>
    <row r="233" customFormat="false" ht="15" hidden="false" customHeight="false" outlineLevel="0" collapsed="false">
      <c r="A233" s="101" t="s">
        <v>545</v>
      </c>
      <c r="B233" s="43" t="s">
        <v>546</v>
      </c>
      <c r="C233" s="43" t="s">
        <v>547</v>
      </c>
      <c r="D233" s="97" t="n">
        <v>0</v>
      </c>
      <c r="E233" s="97" t="n">
        <v>0</v>
      </c>
      <c r="F233" s="97" t="n">
        <v>0</v>
      </c>
      <c r="G233" s="97" t="n">
        <v>0</v>
      </c>
      <c r="H233" s="98" t="n">
        <v>9.533E-005</v>
      </c>
      <c r="I233" s="98" t="n">
        <v>0</v>
      </c>
      <c r="J233" s="98" t="n">
        <v>0.00043562</v>
      </c>
      <c r="K233" s="98" t="n">
        <f aca="false">AVERAGE(H233:J233)</f>
        <v>0.000176983333333333</v>
      </c>
      <c r="L233" s="98" t="n">
        <f aca="false">K233/$K$3</f>
        <v>0.000832737227105643</v>
      </c>
      <c r="M233" s="99" t="n">
        <v>1.14840163</v>
      </c>
      <c r="N233" s="99" t="n">
        <v>0.01299029</v>
      </c>
      <c r="O233" s="99" t="n">
        <v>0.03123735</v>
      </c>
      <c r="P233" s="49" t="n">
        <v>0</v>
      </c>
      <c r="Q233" s="49" t="n">
        <v>0</v>
      </c>
      <c r="R233" s="49" t="n">
        <v>0</v>
      </c>
      <c r="S233" s="49" t="n">
        <v>0</v>
      </c>
      <c r="T233" s="50" t="n">
        <v>1</v>
      </c>
      <c r="U233" s="50" t="n">
        <v>0</v>
      </c>
      <c r="V233" s="50" t="n">
        <v>4</v>
      </c>
      <c r="W233" s="51" t="n">
        <v>406</v>
      </c>
      <c r="X233" s="102" t="s">
        <v>545</v>
      </c>
    </row>
    <row r="234" customFormat="false" ht="15" hidden="false" customHeight="false" outlineLevel="0" collapsed="false">
      <c r="A234" s="101" t="s">
        <v>1353</v>
      </c>
      <c r="B234" s="43" t="s">
        <v>1354</v>
      </c>
      <c r="C234" s="43" t="s">
        <v>1355</v>
      </c>
      <c r="D234" s="97" t="n">
        <v>0</v>
      </c>
      <c r="E234" s="97" t="n">
        <v>0</v>
      </c>
      <c r="F234" s="97" t="n">
        <v>0</v>
      </c>
      <c r="G234" s="97" t="n">
        <v>0</v>
      </c>
      <c r="H234" s="98" t="n">
        <v>0</v>
      </c>
      <c r="I234" s="98" t="n">
        <v>0.00042452</v>
      </c>
      <c r="J234" s="98" t="n">
        <v>0.00010511</v>
      </c>
      <c r="K234" s="98" t="n">
        <f aca="false">AVERAGE(H234:J234)</f>
        <v>0.000176543333333333</v>
      </c>
      <c r="L234" s="98" t="n">
        <f aca="false">K234/$K$3</f>
        <v>0.00083066695092186</v>
      </c>
      <c r="M234" s="99" t="n">
        <v>1.147641989</v>
      </c>
      <c r="N234" s="99" t="n">
        <v>0.01307443</v>
      </c>
      <c r="O234" s="99" t="n">
        <v>0.03124324</v>
      </c>
      <c r="P234" s="49" t="n">
        <v>0</v>
      </c>
      <c r="Q234" s="49" t="n">
        <v>0</v>
      </c>
      <c r="R234" s="49" t="n">
        <v>0</v>
      </c>
      <c r="S234" s="49" t="n">
        <v>0</v>
      </c>
      <c r="T234" s="50" t="n">
        <v>0</v>
      </c>
      <c r="U234" s="50" t="n">
        <v>11</v>
      </c>
      <c r="V234" s="50" t="n">
        <v>3</v>
      </c>
      <c r="W234" s="51" t="n">
        <v>1262</v>
      </c>
      <c r="X234" s="102" t="s">
        <v>1353</v>
      </c>
    </row>
    <row r="235" customFormat="false" ht="15" hidden="false" customHeight="false" outlineLevel="0" collapsed="false">
      <c r="A235" s="101" t="s">
        <v>1356</v>
      </c>
      <c r="B235" s="43" t="s">
        <v>1357</v>
      </c>
      <c r="C235" s="43" t="s">
        <v>1358</v>
      </c>
      <c r="D235" s="97" t="n">
        <v>0</v>
      </c>
      <c r="E235" s="97" t="n">
        <v>0</v>
      </c>
      <c r="F235" s="97" t="n">
        <v>0</v>
      </c>
      <c r="G235" s="97" t="n">
        <v>0</v>
      </c>
      <c r="H235" s="98" t="n">
        <v>0.00018299</v>
      </c>
      <c r="I235" s="98" t="n">
        <v>0.00034542</v>
      </c>
      <c r="J235" s="98" t="n">
        <v>0</v>
      </c>
      <c r="K235" s="98" t="n">
        <f aca="false">AVERAGE(H235:J235)</f>
        <v>0.000176136666666667</v>
      </c>
      <c r="L235" s="98" t="n">
        <f aca="false">K235/$K$3</f>
        <v>0.00082875351384291</v>
      </c>
      <c r="M235" s="99" t="n">
        <v>1.146938172</v>
      </c>
      <c r="N235" s="99" t="n">
        <v>0.01309385</v>
      </c>
      <c r="O235" s="99" t="n">
        <v>0.03124324</v>
      </c>
      <c r="P235" s="49" t="n">
        <v>0</v>
      </c>
      <c r="Q235" s="49" t="n">
        <v>0</v>
      </c>
      <c r="R235" s="49" t="n">
        <v>0</v>
      </c>
      <c r="S235" s="49" t="n">
        <v>0</v>
      </c>
      <c r="T235" s="50" t="n">
        <v>2</v>
      </c>
      <c r="U235" s="50" t="n">
        <v>3</v>
      </c>
      <c r="V235" s="50" t="n">
        <v>0</v>
      </c>
      <c r="W235" s="51" t="n">
        <v>423</v>
      </c>
      <c r="X235" s="102" t="s">
        <v>1356</v>
      </c>
    </row>
    <row r="236" customFormat="false" ht="15" hidden="false" customHeight="false" outlineLevel="0" collapsed="false">
      <c r="A236" s="101" t="s">
        <v>1359</v>
      </c>
      <c r="B236" s="43" t="s">
        <v>1360</v>
      </c>
      <c r="C236" s="43" t="s">
        <v>1361</v>
      </c>
      <c r="D236" s="97" t="n">
        <v>0</v>
      </c>
      <c r="E236" s="97" t="n">
        <v>0</v>
      </c>
      <c r="F236" s="97" t="n">
        <v>0</v>
      </c>
      <c r="G236" s="97" t="n">
        <v>0</v>
      </c>
      <c r="H236" s="98" t="n">
        <v>0.00014943</v>
      </c>
      <c r="I236" s="98" t="n">
        <v>0.00037609</v>
      </c>
      <c r="J236" s="98" t="n">
        <v>0</v>
      </c>
      <c r="K236" s="98" t="n">
        <f aca="false">AVERAGE(H236:J236)</f>
        <v>0.000175173333333333</v>
      </c>
      <c r="L236" s="98" t="n">
        <f aca="false">K236/$K$3</f>
        <v>0.000824220863713264</v>
      </c>
      <c r="M236" s="99" t="n">
        <v>1.145264267</v>
      </c>
      <c r="N236" s="99" t="n">
        <v>0.01324272</v>
      </c>
      <c r="O236" s="99" t="n">
        <v>0.03147693</v>
      </c>
      <c r="P236" s="49" t="n">
        <v>0</v>
      </c>
      <c r="Q236" s="49" t="n">
        <v>0</v>
      </c>
      <c r="R236" s="49" t="n">
        <v>0</v>
      </c>
      <c r="S236" s="49" t="n">
        <v>0</v>
      </c>
      <c r="T236" s="50" t="n">
        <v>1</v>
      </c>
      <c r="U236" s="50" t="n">
        <v>2</v>
      </c>
      <c r="V236" s="50" t="n">
        <v>0</v>
      </c>
      <c r="W236" s="51" t="n">
        <v>259</v>
      </c>
      <c r="X236" s="102" t="s">
        <v>1359</v>
      </c>
    </row>
    <row r="237" customFormat="false" ht="15" hidden="false" customHeight="false" outlineLevel="0" collapsed="false">
      <c r="A237" s="101" t="s">
        <v>1362</v>
      </c>
      <c r="B237" s="43" t="s">
        <v>1363</v>
      </c>
      <c r="C237" s="43" t="s">
        <v>1364</v>
      </c>
      <c r="D237" s="97" t="n">
        <v>0</v>
      </c>
      <c r="E237" s="97" t="n">
        <v>0</v>
      </c>
      <c r="F237" s="97" t="n">
        <v>0</v>
      </c>
      <c r="G237" s="97" t="n">
        <v>0</v>
      </c>
      <c r="H237" s="98" t="n">
        <v>0.00036512</v>
      </c>
      <c r="I237" s="98" t="n">
        <v>0.00015316</v>
      </c>
      <c r="J237" s="98" t="n">
        <v>0</v>
      </c>
      <c r="K237" s="98" t="n">
        <f aca="false">AVERAGE(H237:J237)</f>
        <v>0.00017276</v>
      </c>
      <c r="L237" s="98" t="n">
        <f aca="false">K237/$K$3</f>
        <v>0.000812865712523425</v>
      </c>
      <c r="M237" s="99" t="n">
        <v>1.141029043</v>
      </c>
      <c r="N237" s="99" t="n">
        <v>0.01363754</v>
      </c>
      <c r="O237" s="99" t="n">
        <v>0.03229119</v>
      </c>
      <c r="P237" s="49" t="n">
        <v>0</v>
      </c>
      <c r="Q237" s="49" t="n">
        <v>0</v>
      </c>
      <c r="R237" s="49" t="n">
        <v>0</v>
      </c>
      <c r="S237" s="49" t="n">
        <v>0</v>
      </c>
      <c r="T237" s="50" t="n">
        <v>3</v>
      </c>
      <c r="U237" s="50" t="n">
        <v>1</v>
      </c>
      <c r="V237" s="50" t="n">
        <v>0</v>
      </c>
      <c r="W237" s="51" t="n">
        <v>318</v>
      </c>
      <c r="X237" s="102" t="s">
        <v>1362</v>
      </c>
    </row>
    <row r="238" customFormat="false" ht="15" hidden="false" customHeight="false" outlineLevel="0" collapsed="false">
      <c r="A238" s="101" t="s">
        <v>1365</v>
      </c>
      <c r="B238" s="43" t="s">
        <v>1366</v>
      </c>
      <c r="C238" s="43" t="s">
        <v>1367</v>
      </c>
      <c r="D238" s="97" t="n">
        <v>0</v>
      </c>
      <c r="E238" s="97" t="n">
        <v>0</v>
      </c>
      <c r="F238" s="97" t="n">
        <v>0</v>
      </c>
      <c r="G238" s="97" t="n">
        <v>0</v>
      </c>
      <c r="H238" s="98" t="n">
        <v>0.00017592</v>
      </c>
      <c r="I238" s="98" t="n">
        <v>0.00014759</v>
      </c>
      <c r="J238" s="98" t="n">
        <v>0.00020098</v>
      </c>
      <c r="K238" s="98" t="n">
        <f aca="false">AVERAGE(H238:J238)</f>
        <v>0.00017483</v>
      </c>
      <c r="L238" s="98" t="n">
        <f aca="false">K238/$K$3</f>
        <v>0.000822605420933494</v>
      </c>
      <c r="M238" s="99" t="n">
        <v>1.140610448</v>
      </c>
      <c r="N238" s="99" t="n">
        <v>0.01369579</v>
      </c>
      <c r="O238" s="99" t="n">
        <v>0.03230534</v>
      </c>
      <c r="P238" s="49" t="n">
        <v>0</v>
      </c>
      <c r="Q238" s="49" t="n">
        <v>0</v>
      </c>
      <c r="R238" s="49" t="n">
        <v>0</v>
      </c>
      <c r="S238" s="49" t="n">
        <v>0</v>
      </c>
      <c r="T238" s="50" t="n">
        <v>3</v>
      </c>
      <c r="U238" s="50" t="n">
        <v>2</v>
      </c>
      <c r="V238" s="50" t="n">
        <v>3</v>
      </c>
      <c r="W238" s="51" t="n">
        <v>660</v>
      </c>
      <c r="X238" s="102" t="s">
        <v>1365</v>
      </c>
    </row>
    <row r="239" customFormat="false" ht="15" hidden="false" customHeight="false" outlineLevel="0" collapsed="false">
      <c r="A239" s="101" t="s">
        <v>1368</v>
      </c>
      <c r="B239" s="43" t="s">
        <v>1369</v>
      </c>
      <c r="C239" s="43" t="s">
        <v>1370</v>
      </c>
      <c r="D239" s="97" t="n">
        <v>0</v>
      </c>
      <c r="E239" s="97" t="n">
        <v>0</v>
      </c>
      <c r="F239" s="97" t="n">
        <v>0</v>
      </c>
      <c r="G239" s="97" t="n">
        <v>0</v>
      </c>
      <c r="H239" s="98" t="n">
        <v>0.00028955</v>
      </c>
      <c r="I239" s="98" t="n">
        <v>0.00012146</v>
      </c>
      <c r="J239" s="98" t="n">
        <v>0.00011026</v>
      </c>
      <c r="K239" s="98" t="n">
        <f aca="false">AVERAGE(H239:J239)</f>
        <v>0.000173756666666667</v>
      </c>
      <c r="L239" s="98" t="n">
        <f aca="false">K239/$K$3</f>
        <v>0.000817555201757903</v>
      </c>
      <c r="M239" s="99" t="n">
        <v>1.138704605</v>
      </c>
      <c r="N239" s="99" t="n">
        <v>0.01393528</v>
      </c>
      <c r="O239" s="99" t="n">
        <v>0.0324249</v>
      </c>
      <c r="P239" s="49" t="n">
        <v>0</v>
      </c>
      <c r="Q239" s="49" t="n">
        <v>0</v>
      </c>
      <c r="R239" s="49" t="n">
        <v>0</v>
      </c>
      <c r="S239" s="49" t="n">
        <v>0</v>
      </c>
      <c r="T239" s="50" t="n">
        <v>6</v>
      </c>
      <c r="U239" s="50" t="n">
        <v>2</v>
      </c>
      <c r="V239" s="50" t="n">
        <v>2</v>
      </c>
      <c r="W239" s="51" t="n">
        <v>802</v>
      </c>
      <c r="X239" s="102" t="s">
        <v>1368</v>
      </c>
    </row>
    <row r="240" customFormat="false" ht="15" hidden="false" customHeight="false" outlineLevel="0" collapsed="false">
      <c r="A240" s="101" t="s">
        <v>1371</v>
      </c>
      <c r="B240" s="43" t="s">
        <v>1372</v>
      </c>
      <c r="C240" s="43" t="s">
        <v>1373</v>
      </c>
      <c r="D240" s="97" t="n">
        <v>0</v>
      </c>
      <c r="E240" s="97" t="n">
        <v>0</v>
      </c>
      <c r="F240" s="97" t="n">
        <v>0</v>
      </c>
      <c r="G240" s="97" t="n">
        <v>0</v>
      </c>
      <c r="H240" s="98" t="n">
        <v>0.00022766</v>
      </c>
      <c r="I240" s="98" t="n">
        <v>0.0002865</v>
      </c>
      <c r="J240" s="98" t="n">
        <v>0</v>
      </c>
      <c r="K240" s="98" t="n">
        <f aca="false">AVERAGE(H240:J240)</f>
        <v>0.000171386666666667</v>
      </c>
      <c r="L240" s="98" t="n">
        <f aca="false">K240/$K$3</f>
        <v>0.000806403941404346</v>
      </c>
      <c r="M240" s="99" t="n">
        <v>1.138591767</v>
      </c>
      <c r="N240" s="99" t="n">
        <v>0.01393528</v>
      </c>
      <c r="O240" s="99" t="n">
        <v>0.0324249</v>
      </c>
      <c r="P240" s="49" t="n">
        <v>0</v>
      </c>
      <c r="Q240" s="49" t="n">
        <v>0</v>
      </c>
      <c r="R240" s="49" t="n">
        <v>0</v>
      </c>
      <c r="S240" s="49" t="n">
        <v>0</v>
      </c>
      <c r="T240" s="50" t="n">
        <v>1</v>
      </c>
      <c r="U240" s="50" t="n">
        <v>1</v>
      </c>
      <c r="V240" s="50" t="n">
        <v>0</v>
      </c>
      <c r="W240" s="51" t="n">
        <v>170</v>
      </c>
      <c r="X240" s="102" t="s">
        <v>1371</v>
      </c>
    </row>
    <row r="241" customFormat="false" ht="15" hidden="false" customHeight="false" outlineLevel="0" collapsed="false">
      <c r="A241" s="101" t="s">
        <v>1374</v>
      </c>
      <c r="B241" s="43" t="s">
        <v>1375</v>
      </c>
      <c r="C241" s="43" t="s">
        <v>1376</v>
      </c>
      <c r="D241" s="97" t="n">
        <v>0</v>
      </c>
      <c r="E241" s="97" t="n">
        <v>0</v>
      </c>
      <c r="F241" s="97" t="n">
        <v>0</v>
      </c>
      <c r="G241" s="97" t="n">
        <v>0</v>
      </c>
      <c r="H241" s="98" t="n">
        <v>0.00031465</v>
      </c>
      <c r="I241" s="98" t="n">
        <v>0.00019798</v>
      </c>
      <c r="J241" s="98" t="n">
        <v>0</v>
      </c>
      <c r="K241" s="98" t="n">
        <f aca="false">AVERAGE(H241:J241)</f>
        <v>0.000170876666666667</v>
      </c>
      <c r="L241" s="98" t="n">
        <f aca="false">K241/$K$3</f>
        <v>0.000804004303100416</v>
      </c>
      <c r="M241" s="99" t="n">
        <v>1.137681554</v>
      </c>
      <c r="N241" s="99" t="n">
        <v>0.01400647</v>
      </c>
      <c r="O241" s="99" t="n">
        <v>0.0324249</v>
      </c>
      <c r="P241" s="49" t="n">
        <v>0</v>
      </c>
      <c r="Q241" s="49" t="n">
        <v>0</v>
      </c>
      <c r="R241" s="49" t="n">
        <v>0</v>
      </c>
      <c r="S241" s="49" t="n">
        <v>0</v>
      </c>
      <c r="T241" s="50" t="n">
        <v>2</v>
      </c>
      <c r="U241" s="50" t="n">
        <v>1</v>
      </c>
      <c r="V241" s="50" t="n">
        <v>0</v>
      </c>
      <c r="W241" s="51" t="n">
        <v>246</v>
      </c>
      <c r="X241" s="102" t="s">
        <v>1374</v>
      </c>
    </row>
    <row r="242" customFormat="false" ht="15" hidden="false" customHeight="false" outlineLevel="0" collapsed="false">
      <c r="A242" s="101" t="s">
        <v>762</v>
      </c>
      <c r="B242" s="43" t="s">
        <v>763</v>
      </c>
      <c r="C242" s="43" t="s">
        <v>764</v>
      </c>
      <c r="D242" s="97" t="n">
        <v>0</v>
      </c>
      <c r="E242" s="97" t="n">
        <v>0</v>
      </c>
      <c r="F242" s="97" t="n">
        <v>0.00049579</v>
      </c>
      <c r="G242" s="97" t="n">
        <v>0</v>
      </c>
      <c r="H242" s="98" t="n">
        <v>0.00114505</v>
      </c>
      <c r="I242" s="98" t="n">
        <v>0.00072048</v>
      </c>
      <c r="J242" s="98" t="n">
        <v>0.00052326</v>
      </c>
      <c r="K242" s="98" t="n">
        <f aca="false">AVERAGE(H242:J242)</f>
        <v>0.000796263333333333</v>
      </c>
      <c r="L242" s="98" t="n">
        <f aca="false">K242/$K$3</f>
        <v>0.00374655685231696</v>
      </c>
      <c r="M242" s="99" t="n">
        <v>1.136666419</v>
      </c>
      <c r="N242" s="99" t="n">
        <v>0.01401942</v>
      </c>
      <c r="O242" s="99" t="n">
        <v>0.0324249</v>
      </c>
      <c r="P242" s="49" t="n">
        <v>0</v>
      </c>
      <c r="Q242" s="49" t="n">
        <v>0</v>
      </c>
      <c r="R242" s="49" t="n">
        <v>2</v>
      </c>
      <c r="S242" s="49" t="n">
        <v>0</v>
      </c>
      <c r="T242" s="50" t="n">
        <v>10</v>
      </c>
      <c r="U242" s="50" t="n">
        <v>5</v>
      </c>
      <c r="V242" s="50" t="n">
        <v>4</v>
      </c>
      <c r="W242" s="51" t="n">
        <v>338</v>
      </c>
      <c r="X242" s="102" t="s">
        <v>762</v>
      </c>
    </row>
    <row r="243" customFormat="false" ht="15" hidden="false" customHeight="false" outlineLevel="0" collapsed="false">
      <c r="A243" s="101" t="s">
        <v>1377</v>
      </c>
      <c r="B243" s="43" t="s">
        <v>1378</v>
      </c>
      <c r="C243" s="43" t="s">
        <v>1379</v>
      </c>
      <c r="D243" s="97" t="n">
        <v>0</v>
      </c>
      <c r="E243" s="97" t="n">
        <v>0</v>
      </c>
      <c r="F243" s="97" t="n">
        <v>0</v>
      </c>
      <c r="G243" s="97" t="n">
        <v>0</v>
      </c>
      <c r="H243" s="98" t="n">
        <v>8.432E-005</v>
      </c>
      <c r="I243" s="98" t="n">
        <v>0.00042444</v>
      </c>
      <c r="J243" s="98" t="n">
        <v>0</v>
      </c>
      <c r="K243" s="98" t="n">
        <f aca="false">AVERAGE(H243:J243)</f>
        <v>0.000169586666666667</v>
      </c>
      <c r="L243" s="98" t="n">
        <f aca="false">K243/$K$3</f>
        <v>0.000797934629743417</v>
      </c>
      <c r="M243" s="99" t="n">
        <v>1.135366741</v>
      </c>
      <c r="N243" s="99" t="n">
        <v>0.01408414</v>
      </c>
      <c r="O243" s="99" t="n">
        <v>0.0324249</v>
      </c>
      <c r="P243" s="49" t="n">
        <v>0</v>
      </c>
      <c r="Q243" s="49" t="n">
        <v>0</v>
      </c>
      <c r="R243" s="49" t="n">
        <v>0</v>
      </c>
      <c r="S243" s="49" t="n">
        <v>0</v>
      </c>
      <c r="T243" s="50" t="n">
        <v>1</v>
      </c>
      <c r="U243" s="50" t="n">
        <v>4</v>
      </c>
      <c r="V243" s="50" t="n">
        <v>0</v>
      </c>
      <c r="W243" s="51" t="n">
        <v>459</v>
      </c>
      <c r="X243" s="102" t="s">
        <v>1377</v>
      </c>
    </row>
    <row r="244" customFormat="false" ht="15" hidden="false" customHeight="false" outlineLevel="0" collapsed="false">
      <c r="A244" s="101" t="s">
        <v>1380</v>
      </c>
      <c r="B244" s="43" t="s">
        <v>1381</v>
      </c>
      <c r="C244" s="43" t="s">
        <v>1382</v>
      </c>
      <c r="D244" s="97" t="n">
        <v>0</v>
      </c>
      <c r="E244" s="97" t="n">
        <v>0</v>
      </c>
      <c r="F244" s="97" t="n">
        <v>0</v>
      </c>
      <c r="G244" s="97" t="n">
        <v>0</v>
      </c>
      <c r="H244" s="98" t="n">
        <v>0.00022501</v>
      </c>
      <c r="I244" s="98" t="n">
        <v>0.00028316</v>
      </c>
      <c r="J244" s="98" t="n">
        <v>0</v>
      </c>
      <c r="K244" s="98" t="n">
        <f aca="false">AVERAGE(H244:J244)</f>
        <v>0.00016939</v>
      </c>
      <c r="L244" s="98" t="n">
        <f aca="false">K244/$K$3</f>
        <v>0.000797009279024908</v>
      </c>
      <c r="M244" s="99" t="n">
        <v>1.135012248</v>
      </c>
      <c r="N244" s="99" t="n">
        <v>0.01409709</v>
      </c>
      <c r="O244" s="99" t="n">
        <v>0.0324249</v>
      </c>
      <c r="P244" s="49" t="n">
        <v>0</v>
      </c>
      <c r="Q244" s="49" t="n">
        <v>0</v>
      </c>
      <c r="R244" s="49" t="n">
        <v>0</v>
      </c>
      <c r="S244" s="49" t="n">
        <v>0</v>
      </c>
      <c r="T244" s="50" t="n">
        <v>1</v>
      </c>
      <c r="U244" s="50" t="n">
        <v>1</v>
      </c>
      <c r="V244" s="50" t="n">
        <v>0</v>
      </c>
      <c r="W244" s="51" t="n">
        <v>172</v>
      </c>
      <c r="X244" s="102" t="s">
        <v>1380</v>
      </c>
    </row>
    <row r="245" customFormat="false" ht="15" hidden="false" customHeight="false" outlineLevel="0" collapsed="false">
      <c r="A245" s="101" t="s">
        <v>1383</v>
      </c>
      <c r="B245" s="43" t="s">
        <v>1384</v>
      </c>
      <c r="C245" s="43" t="s">
        <v>1385</v>
      </c>
      <c r="D245" s="97" t="n">
        <v>0</v>
      </c>
      <c r="E245" s="97" t="n">
        <v>0</v>
      </c>
      <c r="F245" s="97" t="n">
        <v>0</v>
      </c>
      <c r="G245" s="97" t="n">
        <v>0</v>
      </c>
      <c r="H245" s="98" t="n">
        <v>0.00012787</v>
      </c>
      <c r="I245" s="98" t="n">
        <v>0.00037547</v>
      </c>
      <c r="J245" s="98" t="n">
        <v>0</v>
      </c>
      <c r="K245" s="98" t="n">
        <f aca="false">AVERAGE(H245:J245)</f>
        <v>0.00016778</v>
      </c>
      <c r="L245" s="98" t="n">
        <f aca="false">K245/$K$3</f>
        <v>0.000789433950261521</v>
      </c>
      <c r="M245" s="99" t="n">
        <v>1.132094212</v>
      </c>
      <c r="N245" s="99" t="n">
        <v>0.01419417</v>
      </c>
      <c r="O245" s="99" t="n">
        <v>0.0324249</v>
      </c>
      <c r="P245" s="49" t="n">
        <v>0</v>
      </c>
      <c r="Q245" s="49" t="n">
        <v>0</v>
      </c>
      <c r="R245" s="49" t="n">
        <v>0</v>
      </c>
      <c r="S245" s="49" t="n">
        <v>0</v>
      </c>
      <c r="T245" s="50" t="n">
        <v>3</v>
      </c>
      <c r="U245" s="50" t="n">
        <v>7</v>
      </c>
      <c r="V245" s="50" t="n">
        <v>0</v>
      </c>
      <c r="W245" s="51" t="n">
        <v>908</v>
      </c>
      <c r="X245" s="102" t="s">
        <v>1383</v>
      </c>
    </row>
    <row r="246" customFormat="false" ht="15" hidden="false" customHeight="false" outlineLevel="0" collapsed="false">
      <c r="A246" s="101" t="s">
        <v>1386</v>
      </c>
      <c r="B246" s="43" t="s">
        <v>1387</v>
      </c>
      <c r="C246" s="43" t="s">
        <v>1388</v>
      </c>
      <c r="D246" s="97" t="n">
        <v>0</v>
      </c>
      <c r="E246" s="97" t="n">
        <v>0</v>
      </c>
      <c r="F246" s="97" t="n">
        <v>0</v>
      </c>
      <c r="G246" s="97" t="n">
        <v>0</v>
      </c>
      <c r="H246" s="98" t="n">
        <v>0.00026554</v>
      </c>
      <c r="I246" s="98" t="n">
        <v>0.00016708</v>
      </c>
      <c r="J246" s="98" t="n">
        <v>7.584E-005</v>
      </c>
      <c r="K246" s="98" t="n">
        <f aca="false">AVERAGE(H246:J246)</f>
        <v>0.000169486666666667</v>
      </c>
      <c r="L246" s="98" t="n">
        <f aca="false">K246/$K$3</f>
        <v>0.00079746411242892</v>
      </c>
      <c r="M246" s="99" t="n">
        <v>1.130999375</v>
      </c>
      <c r="N246" s="99" t="n">
        <v>0.01427184</v>
      </c>
      <c r="O246" s="99" t="n">
        <v>0.0324249</v>
      </c>
      <c r="P246" s="49" t="n">
        <v>0</v>
      </c>
      <c r="Q246" s="49" t="n">
        <v>0</v>
      </c>
      <c r="R246" s="49" t="n">
        <v>0</v>
      </c>
      <c r="S246" s="49" t="n">
        <v>0</v>
      </c>
      <c r="T246" s="50" t="n">
        <v>4</v>
      </c>
      <c r="U246" s="50" t="n">
        <v>2</v>
      </c>
      <c r="V246" s="50" t="n">
        <v>1</v>
      </c>
      <c r="W246" s="51" t="n">
        <v>583</v>
      </c>
      <c r="X246" s="102" t="s">
        <v>1386</v>
      </c>
    </row>
    <row r="247" customFormat="false" ht="15" hidden="false" customHeight="false" outlineLevel="0" collapsed="false">
      <c r="A247" s="101" t="s">
        <v>1389</v>
      </c>
      <c r="B247" s="43" t="s">
        <v>1390</v>
      </c>
      <c r="C247" s="43" t="s">
        <v>1391</v>
      </c>
      <c r="D247" s="97" t="n">
        <v>0</v>
      </c>
      <c r="E247" s="97" t="n">
        <v>0</v>
      </c>
      <c r="F247" s="97" t="n">
        <v>0</v>
      </c>
      <c r="G247" s="97" t="n">
        <v>0</v>
      </c>
      <c r="H247" s="98" t="n">
        <v>0.00019473</v>
      </c>
      <c r="I247" s="98" t="n">
        <v>0.00030632</v>
      </c>
      <c r="J247" s="98" t="n">
        <v>0</v>
      </c>
      <c r="K247" s="98" t="n">
        <f aca="false">AVERAGE(H247:J247)</f>
        <v>0.000167016666666667</v>
      </c>
      <c r="L247" s="98" t="n">
        <f aca="false">K247/$K$3</f>
        <v>0.000785842334760867</v>
      </c>
      <c r="M247" s="99" t="n">
        <v>1.130700636</v>
      </c>
      <c r="N247" s="99" t="n">
        <v>0.01427184</v>
      </c>
      <c r="O247" s="99" t="n">
        <v>0.0324249</v>
      </c>
      <c r="P247" s="49" t="n">
        <v>0</v>
      </c>
      <c r="Q247" s="49" t="n">
        <v>0</v>
      </c>
      <c r="R247" s="49" t="n">
        <v>0</v>
      </c>
      <c r="S247" s="49" t="n">
        <v>0</v>
      </c>
      <c r="T247" s="50" t="n">
        <v>4</v>
      </c>
      <c r="U247" s="50" t="n">
        <v>5</v>
      </c>
      <c r="V247" s="50" t="n">
        <v>0</v>
      </c>
      <c r="W247" s="51" t="n">
        <v>795</v>
      </c>
      <c r="X247" s="102" t="s">
        <v>1389</v>
      </c>
    </row>
    <row r="248" customFormat="false" ht="15" hidden="false" customHeight="false" outlineLevel="0" collapsed="false">
      <c r="A248" s="101" t="s">
        <v>396</v>
      </c>
      <c r="B248" s="43" t="s">
        <v>397</v>
      </c>
      <c r="C248" s="43" t="s">
        <v>398</v>
      </c>
      <c r="D248" s="97" t="n">
        <v>0</v>
      </c>
      <c r="E248" s="97" t="n">
        <v>0</v>
      </c>
      <c r="F248" s="97" t="n">
        <v>0</v>
      </c>
      <c r="G248" s="97" t="n">
        <v>0</v>
      </c>
      <c r="H248" s="98" t="n">
        <v>5.601E-005</v>
      </c>
      <c r="I248" s="98" t="n">
        <v>0.00038766</v>
      </c>
      <c r="J248" s="98" t="n">
        <v>6.399E-005</v>
      </c>
      <c r="K248" s="98" t="n">
        <f aca="false">AVERAGE(H248:J248)</f>
        <v>0.00016922</v>
      </c>
      <c r="L248" s="98" t="n">
        <f aca="false">K248/$K$3</f>
        <v>0.000796209399590264</v>
      </c>
      <c r="M248" s="99" t="n">
        <v>1.130511483</v>
      </c>
      <c r="N248" s="99" t="n">
        <v>0.01427832</v>
      </c>
      <c r="O248" s="99" t="n">
        <v>0.0324249</v>
      </c>
      <c r="P248" s="49" t="n">
        <v>0</v>
      </c>
      <c r="Q248" s="49" t="n">
        <v>0</v>
      </c>
      <c r="R248" s="49" t="n">
        <v>0</v>
      </c>
      <c r="S248" s="49" t="n">
        <v>0</v>
      </c>
      <c r="T248" s="50" t="n">
        <v>2</v>
      </c>
      <c r="U248" s="50" t="n">
        <v>11</v>
      </c>
      <c r="V248" s="50" t="n">
        <v>2</v>
      </c>
      <c r="W248" s="51" t="n">
        <v>1382</v>
      </c>
      <c r="X248" s="102" t="s">
        <v>396</v>
      </c>
    </row>
    <row r="249" customFormat="false" ht="15" hidden="false" customHeight="false" outlineLevel="0" collapsed="false">
      <c r="A249" s="101" t="s">
        <v>1392</v>
      </c>
      <c r="B249" s="43" t="s">
        <v>1393</v>
      </c>
      <c r="C249" s="43" t="s">
        <v>1394</v>
      </c>
      <c r="D249" s="97" t="n">
        <v>0</v>
      </c>
      <c r="E249" s="97" t="n">
        <v>0</v>
      </c>
      <c r="F249" s="97" t="n">
        <v>0</v>
      </c>
      <c r="G249" s="97" t="n">
        <v>0</v>
      </c>
      <c r="H249" s="98" t="n">
        <v>0.00014829</v>
      </c>
      <c r="I249" s="98" t="n">
        <v>0.00018661</v>
      </c>
      <c r="J249" s="98" t="n">
        <v>0.00016941</v>
      </c>
      <c r="K249" s="98" t="n">
        <f aca="false">AVERAGE(H249:J249)</f>
        <v>0.000168103333333333</v>
      </c>
      <c r="L249" s="98" t="n">
        <f aca="false">K249/$K$3</f>
        <v>0.000790955289578391</v>
      </c>
      <c r="M249" s="99" t="n">
        <v>1.128459687</v>
      </c>
      <c r="N249" s="99" t="n">
        <v>0.01432362</v>
      </c>
      <c r="O249" s="99" t="n">
        <v>0.0324249</v>
      </c>
      <c r="P249" s="49" t="n">
        <v>0</v>
      </c>
      <c r="Q249" s="49" t="n">
        <v>0</v>
      </c>
      <c r="R249" s="49" t="n">
        <v>0</v>
      </c>
      <c r="S249" s="49" t="n">
        <v>0</v>
      </c>
      <c r="T249" s="50" t="n">
        <v>1</v>
      </c>
      <c r="U249" s="50" t="n">
        <v>1</v>
      </c>
      <c r="V249" s="50" t="n">
        <v>1</v>
      </c>
      <c r="W249" s="51" t="n">
        <v>261</v>
      </c>
      <c r="X249" s="102" t="s">
        <v>1392</v>
      </c>
    </row>
    <row r="250" customFormat="false" ht="15" hidden="false" customHeight="false" outlineLevel="0" collapsed="false">
      <c r="A250" s="101" t="s">
        <v>1395</v>
      </c>
      <c r="B250" s="43" t="s">
        <v>1396</v>
      </c>
      <c r="C250" s="43" t="s">
        <v>1397</v>
      </c>
      <c r="D250" s="97" t="n">
        <v>0</v>
      </c>
      <c r="E250" s="97" t="n">
        <v>0</v>
      </c>
      <c r="F250" s="97" t="n">
        <v>0</v>
      </c>
      <c r="G250" s="97" t="n">
        <v>0</v>
      </c>
      <c r="H250" s="98" t="n">
        <v>0.00030355</v>
      </c>
      <c r="I250" s="98" t="n">
        <v>0.000191</v>
      </c>
      <c r="J250" s="98" t="n">
        <v>0</v>
      </c>
      <c r="K250" s="98" t="n">
        <f aca="false">AVERAGE(H250:J250)</f>
        <v>0.00016485</v>
      </c>
      <c r="L250" s="98" t="n">
        <f aca="false">K250/$K$3</f>
        <v>0.000775647792946786</v>
      </c>
      <c r="M250" s="99" t="n">
        <v>1.126709083</v>
      </c>
      <c r="N250" s="99" t="n">
        <v>0.01440129</v>
      </c>
      <c r="O250" s="99" t="n">
        <v>0.03248174</v>
      </c>
      <c r="P250" s="49" t="n">
        <v>0</v>
      </c>
      <c r="Q250" s="49" t="n">
        <v>0</v>
      </c>
      <c r="R250" s="49" t="n">
        <v>0</v>
      </c>
      <c r="S250" s="49" t="n">
        <v>0</v>
      </c>
      <c r="T250" s="50" t="n">
        <v>2</v>
      </c>
      <c r="U250" s="50" t="n">
        <v>1</v>
      </c>
      <c r="V250" s="50" t="n">
        <v>0</v>
      </c>
      <c r="W250" s="51" t="n">
        <v>255</v>
      </c>
      <c r="X250" s="102" t="s">
        <v>1395</v>
      </c>
    </row>
    <row r="251" customFormat="false" ht="15" hidden="false" customHeight="false" outlineLevel="0" collapsed="false">
      <c r="A251" s="101" t="s">
        <v>1398</v>
      </c>
      <c r="B251" s="43" t="s">
        <v>1399</v>
      </c>
      <c r="C251" s="43" t="s">
        <v>1400</v>
      </c>
      <c r="D251" s="97" t="n">
        <v>0</v>
      </c>
      <c r="E251" s="97" t="n">
        <v>0</v>
      </c>
      <c r="F251" s="97" t="n">
        <v>0</v>
      </c>
      <c r="G251" s="97" t="n">
        <v>0</v>
      </c>
      <c r="H251" s="98" t="n">
        <v>0.00013972</v>
      </c>
      <c r="I251" s="98" t="n">
        <v>0.00035166</v>
      </c>
      <c r="J251" s="98" t="n">
        <v>0</v>
      </c>
      <c r="K251" s="98" t="n">
        <f aca="false">AVERAGE(H251:J251)</f>
        <v>0.000163793333333333</v>
      </c>
      <c r="L251" s="98" t="n">
        <f aca="false">K251/$K$3</f>
        <v>0.00077067599332361</v>
      </c>
      <c r="M251" s="99" t="n">
        <v>1.124742796</v>
      </c>
      <c r="N251" s="99" t="n">
        <v>0.014589</v>
      </c>
      <c r="O251" s="99" t="n">
        <v>0.03278546</v>
      </c>
      <c r="P251" s="49" t="n">
        <v>0</v>
      </c>
      <c r="Q251" s="49" t="n">
        <v>0</v>
      </c>
      <c r="R251" s="49" t="n">
        <v>0</v>
      </c>
      <c r="S251" s="49" t="n">
        <v>0</v>
      </c>
      <c r="T251" s="50" t="n">
        <v>1</v>
      </c>
      <c r="U251" s="50" t="n">
        <v>2</v>
      </c>
      <c r="V251" s="50" t="n">
        <v>0</v>
      </c>
      <c r="W251" s="51" t="n">
        <v>277</v>
      </c>
      <c r="X251" s="102" t="s">
        <v>1398</v>
      </c>
    </row>
    <row r="252" customFormat="false" ht="15" hidden="false" customHeight="false" outlineLevel="0" collapsed="false">
      <c r="A252" s="101" t="s">
        <v>1401</v>
      </c>
      <c r="B252" s="43" t="s">
        <v>1402</v>
      </c>
      <c r="C252" s="43" t="s">
        <v>1403</v>
      </c>
      <c r="D252" s="97" t="n">
        <v>0</v>
      </c>
      <c r="E252" s="97" t="n">
        <v>0</v>
      </c>
      <c r="F252" s="97" t="n">
        <v>0</v>
      </c>
      <c r="G252" s="97" t="n">
        <v>0</v>
      </c>
      <c r="H252" s="98" t="n">
        <v>0.00021682</v>
      </c>
      <c r="I252" s="98" t="n">
        <v>0.00027285</v>
      </c>
      <c r="J252" s="98" t="n">
        <v>0</v>
      </c>
      <c r="K252" s="98" t="n">
        <f aca="false">AVERAGE(H252:J252)</f>
        <v>0.000163223333333333</v>
      </c>
      <c r="L252" s="98" t="n">
        <f aca="false">K252/$K$3</f>
        <v>0.000767994044630983</v>
      </c>
      <c r="M252" s="99" t="n">
        <v>1.123676685</v>
      </c>
      <c r="N252" s="99" t="n">
        <v>0.01467314</v>
      </c>
      <c r="O252" s="99" t="n">
        <v>0.03285507</v>
      </c>
      <c r="P252" s="49" t="n">
        <v>0</v>
      </c>
      <c r="Q252" s="49" t="n">
        <v>0</v>
      </c>
      <c r="R252" s="49" t="n">
        <v>0</v>
      </c>
      <c r="S252" s="49" t="n">
        <v>0</v>
      </c>
      <c r="T252" s="50" t="n">
        <v>2</v>
      </c>
      <c r="U252" s="50" t="n">
        <v>2</v>
      </c>
      <c r="V252" s="50" t="n">
        <v>0</v>
      </c>
      <c r="W252" s="51" t="n">
        <v>357</v>
      </c>
      <c r="X252" s="102" t="s">
        <v>1401</v>
      </c>
    </row>
    <row r="253" customFormat="false" ht="15" hidden="false" customHeight="false" outlineLevel="0" collapsed="false">
      <c r="A253" s="101" t="s">
        <v>1404</v>
      </c>
      <c r="B253" s="43" t="s">
        <v>1405</v>
      </c>
      <c r="C253" s="43" t="s">
        <v>1406</v>
      </c>
      <c r="D253" s="97" t="n">
        <v>0</v>
      </c>
      <c r="E253" s="97" t="n">
        <v>0</v>
      </c>
      <c r="F253" s="97" t="n">
        <v>0</v>
      </c>
      <c r="G253" s="97" t="n">
        <v>0</v>
      </c>
      <c r="H253" s="98" t="n">
        <v>0.0002716</v>
      </c>
      <c r="I253" s="98" t="n">
        <v>0.00021362</v>
      </c>
      <c r="J253" s="98" t="n">
        <v>0</v>
      </c>
      <c r="K253" s="98" t="n">
        <f aca="false">AVERAGE(H253:J253)</f>
        <v>0.00016174</v>
      </c>
      <c r="L253" s="98" t="n">
        <f aca="false">K253/$K$3</f>
        <v>0.000761014704465957</v>
      </c>
      <c r="M253" s="99" t="n">
        <v>1.120884214</v>
      </c>
      <c r="N253" s="99" t="n">
        <v>0.01478317</v>
      </c>
      <c r="O253" s="99" t="n">
        <v>0.03296403</v>
      </c>
      <c r="P253" s="49" t="n">
        <v>0</v>
      </c>
      <c r="Q253" s="49" t="n">
        <v>0</v>
      </c>
      <c r="R253" s="49" t="n">
        <v>0</v>
      </c>
      <c r="S253" s="49" t="n">
        <v>0</v>
      </c>
      <c r="T253" s="50" t="n">
        <v>4</v>
      </c>
      <c r="U253" s="50" t="n">
        <v>2.5</v>
      </c>
      <c r="V253" s="50" t="n">
        <v>0</v>
      </c>
      <c r="W253" s="51" t="n">
        <v>570</v>
      </c>
      <c r="X253" s="102" t="s">
        <v>1404</v>
      </c>
    </row>
    <row r="254" customFormat="false" ht="15" hidden="false" customHeight="false" outlineLevel="0" collapsed="false">
      <c r="A254" s="101" t="s">
        <v>1407</v>
      </c>
      <c r="B254" s="43" t="s">
        <v>1408</v>
      </c>
      <c r="C254" s="43" t="s">
        <v>1409</v>
      </c>
      <c r="D254" s="97" t="n">
        <v>0</v>
      </c>
      <c r="E254" s="97" t="n">
        <v>0</v>
      </c>
      <c r="F254" s="97" t="n">
        <v>0</v>
      </c>
      <c r="G254" s="97" t="n">
        <v>0</v>
      </c>
      <c r="H254" s="98" t="n">
        <v>0.00017355</v>
      </c>
      <c r="I254" s="98" t="n">
        <v>0.0002184</v>
      </c>
      <c r="J254" s="98" t="n">
        <v>9.914E-005</v>
      </c>
      <c r="K254" s="98" t="n">
        <f aca="false">AVERAGE(H254:J254)</f>
        <v>0.000163696666666667</v>
      </c>
      <c r="L254" s="98" t="n">
        <f aca="false">K254/$K$3</f>
        <v>0.000770221159919598</v>
      </c>
      <c r="M254" s="99" t="n">
        <v>1.120221466</v>
      </c>
      <c r="N254" s="99" t="n">
        <v>0.01482848</v>
      </c>
      <c r="O254" s="99" t="n">
        <v>0.03296403</v>
      </c>
      <c r="P254" s="49" t="n">
        <v>0</v>
      </c>
      <c r="Q254" s="49" t="n">
        <v>0</v>
      </c>
      <c r="R254" s="49" t="n">
        <v>0</v>
      </c>
      <c r="S254" s="49" t="n">
        <v>0</v>
      </c>
      <c r="T254" s="50" t="n">
        <v>2</v>
      </c>
      <c r="U254" s="50" t="n">
        <v>2</v>
      </c>
      <c r="V254" s="50" t="n">
        <v>1</v>
      </c>
      <c r="W254" s="51" t="n">
        <v>446</v>
      </c>
      <c r="X254" s="102" t="s">
        <v>1407</v>
      </c>
    </row>
    <row r="255" customFormat="false" ht="15" hidden="false" customHeight="false" outlineLevel="0" collapsed="false">
      <c r="A255" s="101" t="s">
        <v>1410</v>
      </c>
      <c r="B255" s="43" t="s">
        <v>1411</v>
      </c>
      <c r="C255" s="43" t="s">
        <v>1412</v>
      </c>
      <c r="D255" s="97" t="n">
        <v>0</v>
      </c>
      <c r="E255" s="97" t="n">
        <v>0</v>
      </c>
      <c r="F255" s="97" t="n">
        <v>0</v>
      </c>
      <c r="G255" s="97" t="n">
        <v>0</v>
      </c>
      <c r="H255" s="98" t="n">
        <v>0</v>
      </c>
      <c r="I255" s="98" t="n">
        <v>0.00025105</v>
      </c>
      <c r="J255" s="98" t="n">
        <v>0.00022792</v>
      </c>
      <c r="K255" s="98" t="n">
        <f aca="false">AVERAGE(H255:J255)</f>
        <v>0.000159656666666667</v>
      </c>
      <c r="L255" s="98" t="n">
        <f aca="false">K255/$K$3</f>
        <v>0.000751212260413956</v>
      </c>
      <c r="M255" s="99" t="n">
        <v>1.116917278</v>
      </c>
      <c r="N255" s="99" t="n">
        <v>0.01507443</v>
      </c>
      <c r="O255" s="99" t="n">
        <v>0.03316492</v>
      </c>
      <c r="P255" s="49" t="n">
        <v>0</v>
      </c>
      <c r="Q255" s="49" t="n">
        <v>0</v>
      </c>
      <c r="R255" s="49" t="n">
        <v>0</v>
      </c>
      <c r="S255" s="49" t="n">
        <v>0</v>
      </c>
      <c r="T255" s="50" t="n">
        <v>0</v>
      </c>
      <c r="U255" s="50" t="n">
        <v>1</v>
      </c>
      <c r="V255" s="50" t="n">
        <v>1</v>
      </c>
      <c r="W255" s="51" t="n">
        <v>194</v>
      </c>
      <c r="X255" s="102" t="s">
        <v>1410</v>
      </c>
    </row>
    <row r="256" customFormat="false" ht="15" hidden="false" customHeight="false" outlineLevel="0" collapsed="false">
      <c r="A256" s="101" t="s">
        <v>1413</v>
      </c>
      <c r="B256" s="43" t="s">
        <v>1414</v>
      </c>
      <c r="C256" s="43" t="s">
        <v>1415</v>
      </c>
      <c r="D256" s="97" t="n">
        <v>0</v>
      </c>
      <c r="E256" s="97" t="n">
        <v>0</v>
      </c>
      <c r="F256" s="97" t="n">
        <v>0</v>
      </c>
      <c r="G256" s="97" t="n">
        <v>0</v>
      </c>
      <c r="H256" s="98" t="n">
        <v>3.874E-005</v>
      </c>
      <c r="I256" s="98" t="n">
        <v>0.00043878</v>
      </c>
      <c r="J256" s="98" t="n">
        <v>0</v>
      </c>
      <c r="K256" s="98" t="n">
        <f aca="false">AVERAGE(H256:J256)</f>
        <v>0.000159173333333333</v>
      </c>
      <c r="L256" s="98" t="n">
        <f aca="false">K256/$K$3</f>
        <v>0.000748938093393892</v>
      </c>
      <c r="M256" s="99" t="n">
        <v>1.115989314</v>
      </c>
      <c r="N256" s="99" t="n">
        <v>0.01510032</v>
      </c>
      <c r="O256" s="99" t="n">
        <v>0.03316492</v>
      </c>
      <c r="P256" s="49" t="n">
        <v>0</v>
      </c>
      <c r="Q256" s="49" t="n">
        <v>0</v>
      </c>
      <c r="R256" s="49" t="n">
        <v>0</v>
      </c>
      <c r="S256" s="49" t="n">
        <v>0</v>
      </c>
      <c r="T256" s="50" t="n">
        <v>1</v>
      </c>
      <c r="U256" s="50" t="n">
        <v>9</v>
      </c>
      <c r="V256" s="50" t="n">
        <v>0</v>
      </c>
      <c r="W256" s="51" t="n">
        <v>999</v>
      </c>
      <c r="X256" s="102" t="s">
        <v>1413</v>
      </c>
    </row>
    <row r="257" customFormat="false" ht="15" hidden="false" customHeight="false" outlineLevel="0" collapsed="false">
      <c r="A257" s="101" t="s">
        <v>729</v>
      </c>
      <c r="B257" s="43" t="s">
        <v>730</v>
      </c>
      <c r="C257" s="43" t="s">
        <v>731</v>
      </c>
      <c r="D257" s="97" t="n">
        <v>0</v>
      </c>
      <c r="E257" s="97" t="n">
        <v>0</v>
      </c>
      <c r="F257" s="97" t="n">
        <v>0.00119699</v>
      </c>
      <c r="G257" s="97" t="n">
        <v>0.00162859</v>
      </c>
      <c r="H257" s="98" t="n">
        <v>0.00138223</v>
      </c>
      <c r="I257" s="98" t="n">
        <v>0.00521832</v>
      </c>
      <c r="J257" s="98" t="n">
        <v>0.0012633</v>
      </c>
      <c r="K257" s="98" t="n">
        <f aca="false">AVERAGE(H257:J257)</f>
        <v>0.00262128333333333</v>
      </c>
      <c r="L257" s="98" t="n">
        <f aca="false">K257/$K$3</f>
        <v>0.0123335919453333</v>
      </c>
      <c r="M257" s="99" t="n">
        <v>1.113568397</v>
      </c>
      <c r="N257" s="99" t="n">
        <v>0.01521683</v>
      </c>
      <c r="O257" s="99" t="n">
        <v>0.03316492</v>
      </c>
      <c r="P257" s="49" t="n">
        <v>0</v>
      </c>
      <c r="Q257" s="49" t="n">
        <v>0</v>
      </c>
      <c r="R257" s="49" t="n">
        <v>2</v>
      </c>
      <c r="S257" s="49" t="n">
        <v>1</v>
      </c>
      <c r="T257" s="50" t="n">
        <v>5</v>
      </c>
      <c r="U257" s="50" t="n">
        <v>15</v>
      </c>
      <c r="V257" s="50" t="n">
        <v>4</v>
      </c>
      <c r="W257" s="51" t="n">
        <v>140</v>
      </c>
      <c r="X257" s="102" t="s">
        <v>729</v>
      </c>
    </row>
    <row r="258" customFormat="false" ht="15" hidden="false" customHeight="false" outlineLevel="0" collapsed="false">
      <c r="A258" s="101" t="s">
        <v>816</v>
      </c>
      <c r="B258" s="43" t="s">
        <v>817</v>
      </c>
      <c r="C258" s="43" t="s">
        <v>818</v>
      </c>
      <c r="D258" s="97" t="n">
        <v>0</v>
      </c>
      <c r="E258" s="97" t="n">
        <v>0</v>
      </c>
      <c r="F258" s="97" t="n">
        <v>0.00018097</v>
      </c>
      <c r="G258" s="97" t="n">
        <v>0</v>
      </c>
      <c r="H258" s="98" t="n">
        <v>0.00041795</v>
      </c>
      <c r="I258" s="98" t="n">
        <v>0.00084154</v>
      </c>
      <c r="J258" s="98" t="n">
        <v>0</v>
      </c>
      <c r="K258" s="98" t="n">
        <f aca="false">AVERAGE(H258:J258)</f>
        <v>0.00041983</v>
      </c>
      <c r="L258" s="98" t="n">
        <f aca="false">K258/$K$3</f>
        <v>0.00197537284144889</v>
      </c>
      <c r="M258" s="99" t="n">
        <v>1.113471447</v>
      </c>
      <c r="N258" s="99" t="n">
        <v>0.0152233</v>
      </c>
      <c r="O258" s="99" t="n">
        <v>0.03316492</v>
      </c>
      <c r="P258" s="49" t="n">
        <v>0</v>
      </c>
      <c r="Q258" s="49" t="n">
        <v>0</v>
      </c>
      <c r="R258" s="49" t="n">
        <v>1</v>
      </c>
      <c r="S258" s="49" t="n">
        <v>0</v>
      </c>
      <c r="T258" s="50" t="n">
        <v>5</v>
      </c>
      <c r="U258" s="50" t="n">
        <v>8</v>
      </c>
      <c r="V258" s="50" t="n">
        <v>0</v>
      </c>
      <c r="W258" s="51" t="n">
        <v>463</v>
      </c>
      <c r="X258" s="102" t="s">
        <v>816</v>
      </c>
    </row>
    <row r="259" customFormat="false" ht="15" hidden="false" customHeight="false" outlineLevel="0" collapsed="false">
      <c r="A259" s="101" t="s">
        <v>1416</v>
      </c>
      <c r="B259" s="43" t="s">
        <v>1417</v>
      </c>
      <c r="C259" s="43" t="s">
        <v>1418</v>
      </c>
      <c r="D259" s="97" t="n">
        <v>0</v>
      </c>
      <c r="E259" s="97" t="n">
        <v>0</v>
      </c>
      <c r="F259" s="97" t="n">
        <v>0</v>
      </c>
      <c r="G259" s="97" t="n">
        <v>0</v>
      </c>
      <c r="H259" s="98" t="n">
        <v>0</v>
      </c>
      <c r="I259" s="98" t="n">
        <v>0.00024598</v>
      </c>
      <c r="J259" s="98" t="n">
        <v>0.00022331</v>
      </c>
      <c r="K259" s="98" t="n">
        <f aca="false">AVERAGE(H259:J259)</f>
        <v>0.00015643</v>
      </c>
      <c r="L259" s="98" t="n">
        <f aca="false">K259/$K$3</f>
        <v>0.000736030235066216</v>
      </c>
      <c r="M259" s="99" t="n">
        <v>1.11066655</v>
      </c>
      <c r="N259" s="99" t="n">
        <v>0.01527508</v>
      </c>
      <c r="O259" s="99" t="n">
        <v>0.03316492</v>
      </c>
      <c r="P259" s="49" t="n">
        <v>0</v>
      </c>
      <c r="Q259" s="49" t="n">
        <v>0</v>
      </c>
      <c r="R259" s="49" t="n">
        <v>0</v>
      </c>
      <c r="S259" s="49" t="n">
        <v>0</v>
      </c>
      <c r="T259" s="50" t="n">
        <v>0</v>
      </c>
      <c r="U259" s="50" t="n">
        <v>1</v>
      </c>
      <c r="V259" s="50" t="n">
        <v>1</v>
      </c>
      <c r="W259" s="51" t="n">
        <v>198</v>
      </c>
      <c r="X259" s="102" t="s">
        <v>1416</v>
      </c>
    </row>
    <row r="260" customFormat="false" ht="15" hidden="false" customHeight="false" outlineLevel="0" collapsed="false">
      <c r="A260" s="101" t="s">
        <v>1419</v>
      </c>
      <c r="B260" s="43" t="s">
        <v>136</v>
      </c>
      <c r="C260" s="43" t="s">
        <v>137</v>
      </c>
      <c r="D260" s="97" t="n">
        <v>0</v>
      </c>
      <c r="E260" s="97" t="n">
        <v>0</v>
      </c>
      <c r="F260" s="97" t="n">
        <v>0</v>
      </c>
      <c r="G260" s="97" t="n">
        <v>0</v>
      </c>
      <c r="H260" s="98" t="n">
        <v>8.127E-005</v>
      </c>
      <c r="I260" s="98" t="n">
        <v>0.00025567</v>
      </c>
      <c r="J260" s="98" t="n">
        <v>0.00013926</v>
      </c>
      <c r="K260" s="98" t="n">
        <f aca="false">AVERAGE(H260:J260)</f>
        <v>0.000158733333333333</v>
      </c>
      <c r="L260" s="98" t="n">
        <f aca="false">K260/$K$3</f>
        <v>0.000746867817210109</v>
      </c>
      <c r="M260" s="99" t="n">
        <v>1.110660024</v>
      </c>
      <c r="N260" s="99" t="n">
        <v>0.0152945</v>
      </c>
      <c r="O260" s="99" t="n">
        <v>0.03316492</v>
      </c>
      <c r="P260" s="49" t="n">
        <v>0</v>
      </c>
      <c r="Q260" s="49" t="n">
        <v>0</v>
      </c>
      <c r="R260" s="49" t="n">
        <v>0</v>
      </c>
      <c r="S260" s="49" t="n">
        <v>0</v>
      </c>
      <c r="T260" s="50" t="n">
        <v>4</v>
      </c>
      <c r="U260" s="50" t="n">
        <v>10</v>
      </c>
      <c r="V260" s="50" t="n">
        <v>6</v>
      </c>
      <c r="W260" s="51" t="n">
        <v>1905</v>
      </c>
      <c r="X260" s="102" t="s">
        <v>1419</v>
      </c>
    </row>
    <row r="261" customFormat="false" ht="15" hidden="false" customHeight="false" outlineLevel="0" collapsed="false">
      <c r="A261" s="113" t="s">
        <v>1420</v>
      </c>
      <c r="B261" s="43" t="s">
        <v>1421</v>
      </c>
      <c r="C261" s="43" t="s">
        <v>1422</v>
      </c>
      <c r="D261" s="97" t="n">
        <v>0</v>
      </c>
      <c r="E261" s="97" t="n">
        <v>0</v>
      </c>
      <c r="F261" s="97" t="n">
        <v>0</v>
      </c>
      <c r="G261" s="97" t="n">
        <v>0</v>
      </c>
      <c r="H261" s="98" t="n">
        <v>0.00021442</v>
      </c>
      <c r="I261" s="98" t="n">
        <v>0.00013491</v>
      </c>
      <c r="J261" s="98" t="n">
        <v>0.00012248</v>
      </c>
      <c r="K261" s="98" t="n">
        <f aca="false">AVERAGE(H261:J261)</f>
        <v>0.00015727</v>
      </c>
      <c r="L261" s="98" t="n">
        <f aca="false">K261/$K$3</f>
        <v>0.000739982580507983</v>
      </c>
      <c r="M261" s="99" t="n">
        <v>1.107781117</v>
      </c>
      <c r="N261" s="99" t="n">
        <v>0.01548867</v>
      </c>
      <c r="O261" s="99" t="n">
        <v>0.03342069</v>
      </c>
      <c r="P261" s="49" t="n">
        <v>0</v>
      </c>
      <c r="Q261" s="49" t="n">
        <v>0</v>
      </c>
      <c r="R261" s="49" t="n">
        <v>0</v>
      </c>
      <c r="S261" s="49" t="n">
        <v>0</v>
      </c>
      <c r="T261" s="50" t="n">
        <v>2</v>
      </c>
      <c r="U261" s="50" t="n">
        <v>1</v>
      </c>
      <c r="V261" s="50" t="n">
        <v>1</v>
      </c>
      <c r="W261" s="51" t="n">
        <v>361</v>
      </c>
      <c r="X261" s="114" t="s">
        <v>1420</v>
      </c>
    </row>
    <row r="262" customFormat="false" ht="15" hidden="false" customHeight="false" outlineLevel="0" collapsed="false">
      <c r="A262" s="101" t="s">
        <v>506</v>
      </c>
      <c r="B262" s="43" t="s">
        <v>507</v>
      </c>
      <c r="C262" s="43" t="s">
        <v>508</v>
      </c>
      <c r="D262" s="97" t="n">
        <v>0</v>
      </c>
      <c r="E262" s="97" t="n">
        <v>0</v>
      </c>
      <c r="F262" s="97" t="n">
        <v>0.00021429</v>
      </c>
      <c r="G262" s="97" t="n">
        <v>0</v>
      </c>
      <c r="H262" s="98" t="n">
        <v>0.00039593</v>
      </c>
      <c r="I262" s="98" t="n">
        <v>0.00074738</v>
      </c>
      <c r="J262" s="98" t="n">
        <v>0.00022617</v>
      </c>
      <c r="K262" s="98" t="n">
        <f aca="false">AVERAGE(H262:J262)</f>
        <v>0.000456493333333333</v>
      </c>
      <c r="L262" s="98" t="n">
        <f aca="false">K262/$K$3</f>
        <v>0.00214788017285363</v>
      </c>
      <c r="M262" s="99" t="n">
        <v>1.106679584</v>
      </c>
      <c r="N262" s="99" t="n">
        <v>0.01556634</v>
      </c>
      <c r="O262" s="99" t="n">
        <v>0.03342069</v>
      </c>
      <c r="P262" s="49" t="n">
        <v>0</v>
      </c>
      <c r="Q262" s="49" t="n">
        <v>0</v>
      </c>
      <c r="R262" s="49" t="n">
        <v>1</v>
      </c>
      <c r="S262" s="49" t="n">
        <v>0</v>
      </c>
      <c r="T262" s="50" t="n">
        <v>4</v>
      </c>
      <c r="U262" s="50" t="n">
        <v>6</v>
      </c>
      <c r="V262" s="50" t="n">
        <v>2</v>
      </c>
      <c r="W262" s="51" t="n">
        <v>391</v>
      </c>
      <c r="X262" s="102" t="s">
        <v>506</v>
      </c>
    </row>
    <row r="263" customFormat="false" ht="15" hidden="false" customHeight="false" outlineLevel="0" collapsed="false">
      <c r="A263" s="101" t="s">
        <v>1423</v>
      </c>
      <c r="B263" s="43" t="s">
        <v>1424</v>
      </c>
      <c r="C263" s="43" t="s">
        <v>1425</v>
      </c>
      <c r="D263" s="97" t="n">
        <v>0</v>
      </c>
      <c r="E263" s="97" t="n">
        <v>0</v>
      </c>
      <c r="F263" s="97" t="n">
        <v>0</v>
      </c>
      <c r="G263" s="97" t="n">
        <v>0</v>
      </c>
      <c r="H263" s="98" t="n">
        <v>0.00011408</v>
      </c>
      <c r="I263" s="98" t="n">
        <v>0.00028713</v>
      </c>
      <c r="J263" s="98" t="n">
        <v>6.517E-005</v>
      </c>
      <c r="K263" s="98" t="n">
        <f aca="false">AVERAGE(H263:J263)</f>
        <v>0.00015546</v>
      </c>
      <c r="L263" s="98" t="n">
        <f aca="false">K263/$K$3</f>
        <v>0.000731466217115604</v>
      </c>
      <c r="M263" s="99" t="n">
        <v>1.104181022</v>
      </c>
      <c r="N263" s="99" t="n">
        <v>0.01564401</v>
      </c>
      <c r="O263" s="99" t="n">
        <v>0.03342069</v>
      </c>
      <c r="P263" s="49" t="n">
        <v>0</v>
      </c>
      <c r="Q263" s="49" t="n">
        <v>0</v>
      </c>
      <c r="R263" s="49" t="n">
        <v>0</v>
      </c>
      <c r="S263" s="49" t="n">
        <v>0</v>
      </c>
      <c r="T263" s="50" t="n">
        <v>4</v>
      </c>
      <c r="U263" s="50" t="n">
        <v>8</v>
      </c>
      <c r="V263" s="50" t="n">
        <v>2</v>
      </c>
      <c r="W263" s="51" t="n">
        <v>1357</v>
      </c>
      <c r="X263" s="102" t="s">
        <v>1423</v>
      </c>
    </row>
    <row r="264" customFormat="false" ht="15" hidden="false" customHeight="false" outlineLevel="0" collapsed="false">
      <c r="A264" s="101" t="s">
        <v>1426</v>
      </c>
      <c r="B264" s="43" t="s">
        <v>1427</v>
      </c>
      <c r="C264" s="43" t="s">
        <v>1428</v>
      </c>
      <c r="D264" s="97" t="n">
        <v>0</v>
      </c>
      <c r="E264" s="97" t="n">
        <v>0</v>
      </c>
      <c r="F264" s="97" t="n">
        <v>0</v>
      </c>
      <c r="G264" s="97" t="n">
        <v>0</v>
      </c>
      <c r="H264" s="98" t="n">
        <v>0.00016791</v>
      </c>
      <c r="I264" s="98" t="n">
        <v>0.00010565</v>
      </c>
      <c r="J264" s="98" t="n">
        <v>0.00019182</v>
      </c>
      <c r="K264" s="98" t="n">
        <f aca="false">AVERAGE(H264:J264)</f>
        <v>0.000155126666666667</v>
      </c>
      <c r="L264" s="98" t="n">
        <f aca="false">K264/$K$3</f>
        <v>0.000729897826067284</v>
      </c>
      <c r="M264" s="99" t="n">
        <v>1.10351322</v>
      </c>
      <c r="N264" s="99" t="n">
        <v>0.0156699</v>
      </c>
      <c r="O264" s="99" t="n">
        <v>0.03342069</v>
      </c>
      <c r="P264" s="49" t="n">
        <v>0</v>
      </c>
      <c r="Q264" s="49" t="n">
        <v>0</v>
      </c>
      <c r="R264" s="49" t="n">
        <v>0</v>
      </c>
      <c r="S264" s="49" t="n">
        <v>0</v>
      </c>
      <c r="T264" s="50" t="n">
        <v>2</v>
      </c>
      <c r="U264" s="50" t="n">
        <v>1</v>
      </c>
      <c r="V264" s="50" t="n">
        <v>2</v>
      </c>
      <c r="W264" s="51" t="n">
        <v>461</v>
      </c>
      <c r="X264" s="102" t="s">
        <v>1426</v>
      </c>
    </row>
    <row r="265" customFormat="false" ht="15" hidden="false" customHeight="false" outlineLevel="0" collapsed="false">
      <c r="A265" s="101" t="s">
        <v>1429</v>
      </c>
      <c r="B265" s="43" t="s">
        <v>1430</v>
      </c>
      <c r="C265" s="43" t="s">
        <v>1431</v>
      </c>
      <c r="D265" s="97" t="n">
        <v>0</v>
      </c>
      <c r="E265" s="97" t="n">
        <v>0</v>
      </c>
      <c r="F265" s="97" t="n">
        <v>0</v>
      </c>
      <c r="G265" s="97" t="n">
        <v>0</v>
      </c>
      <c r="H265" s="98" t="n">
        <v>0.00011366</v>
      </c>
      <c r="I265" s="98" t="n">
        <v>0.00028608</v>
      </c>
      <c r="J265" s="98" t="n">
        <v>6.493E-005</v>
      </c>
      <c r="K265" s="98" t="n">
        <f aca="false">AVERAGE(H265:J265)</f>
        <v>0.00015489</v>
      </c>
      <c r="L265" s="98" t="n">
        <f aca="false">K265/$K$3</f>
        <v>0.000728784268422976</v>
      </c>
      <c r="M265" s="99" t="n">
        <v>1.103038163</v>
      </c>
      <c r="N265" s="99" t="n">
        <v>0.01568285</v>
      </c>
      <c r="O265" s="99" t="n">
        <v>0.03342069</v>
      </c>
      <c r="P265" s="49" t="n">
        <v>0</v>
      </c>
      <c r="Q265" s="49" t="n">
        <v>0</v>
      </c>
      <c r="R265" s="49" t="n">
        <v>0</v>
      </c>
      <c r="S265" s="49" t="n">
        <v>0</v>
      </c>
      <c r="T265" s="50" t="n">
        <v>2</v>
      </c>
      <c r="U265" s="50" t="n">
        <v>4</v>
      </c>
      <c r="V265" s="50" t="n">
        <v>1</v>
      </c>
      <c r="W265" s="51" t="n">
        <v>681</v>
      </c>
      <c r="X265" s="102" t="s">
        <v>1429</v>
      </c>
    </row>
    <row r="266" customFormat="false" ht="15" hidden="false" customHeight="false" outlineLevel="0" collapsed="false">
      <c r="A266" s="101" t="s">
        <v>1432</v>
      </c>
      <c r="B266" s="43" t="s">
        <v>1433</v>
      </c>
      <c r="C266" s="43" t="s">
        <v>1434</v>
      </c>
      <c r="D266" s="97" t="n">
        <v>0</v>
      </c>
      <c r="E266" s="97" t="n">
        <v>0</v>
      </c>
      <c r="F266" s="97" t="n">
        <v>0</v>
      </c>
      <c r="G266" s="97" t="n">
        <v>0</v>
      </c>
      <c r="H266" s="98" t="n">
        <v>0.00032799</v>
      </c>
      <c r="I266" s="98" t="n">
        <v>0</v>
      </c>
      <c r="J266" s="98" t="n">
        <v>0.0001249</v>
      </c>
      <c r="K266" s="98" t="n">
        <f aca="false">AVERAGE(H266:J266)</f>
        <v>0.000150963333333333</v>
      </c>
      <c r="L266" s="98" t="n">
        <f aca="false">K266/$K$3</f>
        <v>0.000710308621873764</v>
      </c>
      <c r="M266" s="99" t="n">
        <v>1.099765726</v>
      </c>
      <c r="N266" s="99" t="n">
        <v>0.01580583</v>
      </c>
      <c r="O266" s="99" t="n">
        <v>0.03348805</v>
      </c>
      <c r="P266" s="49" t="n">
        <v>0</v>
      </c>
      <c r="Q266" s="49" t="n">
        <v>0</v>
      </c>
      <c r="R266" s="49" t="n">
        <v>0</v>
      </c>
      <c r="S266" s="49" t="n">
        <v>0</v>
      </c>
      <c r="T266" s="50" t="n">
        <v>3</v>
      </c>
      <c r="U266" s="50" t="n">
        <v>0</v>
      </c>
      <c r="V266" s="50" t="n">
        <v>1</v>
      </c>
      <c r="W266" s="51" t="n">
        <v>354</v>
      </c>
      <c r="X266" s="102" t="s">
        <v>1432</v>
      </c>
    </row>
    <row r="267" customFormat="false" ht="15" hidden="false" customHeight="false" outlineLevel="0" collapsed="false">
      <c r="A267" s="101" t="s">
        <v>1435</v>
      </c>
      <c r="B267" s="43" t="s">
        <v>1436</v>
      </c>
      <c r="C267" s="43" t="s">
        <v>1437</v>
      </c>
      <c r="D267" s="97" t="n">
        <v>0</v>
      </c>
      <c r="E267" s="97" t="n">
        <v>0</v>
      </c>
      <c r="F267" s="97" t="n">
        <v>0</v>
      </c>
      <c r="G267" s="97" t="n">
        <v>0</v>
      </c>
      <c r="H267" s="98" t="n">
        <v>0.00012858</v>
      </c>
      <c r="I267" s="98" t="n">
        <v>0.00032362</v>
      </c>
      <c r="J267" s="98" t="n">
        <v>0</v>
      </c>
      <c r="K267" s="98" t="n">
        <f aca="false">AVERAGE(H267:J267)</f>
        <v>0.000150733333333333</v>
      </c>
      <c r="L267" s="98" t="n">
        <f aca="false">K267/$K$3</f>
        <v>0.000709226432050422</v>
      </c>
      <c r="M267" s="99" t="n">
        <v>1.099298172</v>
      </c>
      <c r="N267" s="99" t="n">
        <v>0.01583819</v>
      </c>
      <c r="O267" s="99" t="n">
        <v>0.03348805</v>
      </c>
      <c r="P267" s="49" t="n">
        <v>0</v>
      </c>
      <c r="Q267" s="49" t="n">
        <v>0</v>
      </c>
      <c r="R267" s="49" t="n">
        <v>0</v>
      </c>
      <c r="S267" s="49" t="n">
        <v>0</v>
      </c>
      <c r="T267" s="50" t="n">
        <v>2</v>
      </c>
      <c r="U267" s="50" t="n">
        <v>4</v>
      </c>
      <c r="V267" s="50" t="n">
        <v>0</v>
      </c>
      <c r="W267" s="51" t="n">
        <v>602</v>
      </c>
      <c r="X267" s="102" t="s">
        <v>1435</v>
      </c>
    </row>
    <row r="268" customFormat="false" ht="15" hidden="false" customHeight="false" outlineLevel="0" collapsed="false">
      <c r="A268" s="101" t="s">
        <v>1438</v>
      </c>
      <c r="B268" s="43" t="s">
        <v>1439</v>
      </c>
      <c r="C268" s="43" t="s">
        <v>1440</v>
      </c>
      <c r="D268" s="97" t="n">
        <v>0</v>
      </c>
      <c r="E268" s="97" t="n">
        <v>0</v>
      </c>
      <c r="F268" s="97" t="n">
        <v>0</v>
      </c>
      <c r="G268" s="97" t="n">
        <v>0</v>
      </c>
      <c r="H268" s="98" t="n">
        <v>0.00027595</v>
      </c>
      <c r="I268" s="98" t="n">
        <v>0.00017363</v>
      </c>
      <c r="J268" s="98" t="n">
        <v>0</v>
      </c>
      <c r="K268" s="98" t="n">
        <f aca="false">AVERAGE(H268:J268)</f>
        <v>0.00014986</v>
      </c>
      <c r="L268" s="98" t="n">
        <f aca="false">K268/$K$3</f>
        <v>0.000705117247503823</v>
      </c>
      <c r="M268" s="99" t="n">
        <v>1.097516058</v>
      </c>
      <c r="N268" s="99" t="n">
        <v>0.01587702</v>
      </c>
      <c r="O268" s="99" t="n">
        <v>0.03348805</v>
      </c>
      <c r="P268" s="49" t="n">
        <v>0</v>
      </c>
      <c r="Q268" s="49" t="n">
        <v>0</v>
      </c>
      <c r="R268" s="49" t="n">
        <v>0</v>
      </c>
      <c r="S268" s="49" t="n">
        <v>0</v>
      </c>
      <c r="T268" s="50" t="n">
        <v>4</v>
      </c>
      <c r="U268" s="50" t="n">
        <v>2</v>
      </c>
      <c r="V268" s="50" t="n">
        <v>0</v>
      </c>
      <c r="W268" s="51" t="n">
        <v>561</v>
      </c>
      <c r="X268" s="102" t="s">
        <v>1438</v>
      </c>
    </row>
    <row r="269" customFormat="false" ht="15" hidden="false" customHeight="false" outlineLevel="0" collapsed="false">
      <c r="A269" s="101" t="s">
        <v>1441</v>
      </c>
      <c r="B269" s="43" t="s">
        <v>1442</v>
      </c>
      <c r="C269" s="43" t="s">
        <v>1443</v>
      </c>
      <c r="D269" s="97" t="n">
        <v>0</v>
      </c>
      <c r="E269" s="97" t="n">
        <v>0</v>
      </c>
      <c r="F269" s="97" t="n">
        <v>0</v>
      </c>
      <c r="G269" s="97" t="n">
        <v>0</v>
      </c>
      <c r="H269" s="98" t="n">
        <v>0</v>
      </c>
      <c r="I269" s="98" t="n">
        <v>0.00015813</v>
      </c>
      <c r="J269" s="98" t="n">
        <v>0.00028711</v>
      </c>
      <c r="K269" s="98" t="n">
        <f aca="false">AVERAGE(H269:J269)</f>
        <v>0.000148413333333333</v>
      </c>
      <c r="L269" s="98" t="n">
        <f aca="false">K269/$K$3</f>
        <v>0.000698310430354113</v>
      </c>
      <c r="M269" s="99" t="n">
        <v>1.094540167</v>
      </c>
      <c r="N269" s="99" t="n">
        <v>0.0160712</v>
      </c>
      <c r="O269" s="99" t="n">
        <v>0.03365657</v>
      </c>
      <c r="P269" s="49" t="n">
        <v>0</v>
      </c>
      <c r="Q269" s="49" t="n">
        <v>0</v>
      </c>
      <c r="R269" s="49" t="n">
        <v>0</v>
      </c>
      <c r="S269" s="49" t="n">
        <v>0</v>
      </c>
      <c r="T269" s="50" t="n">
        <v>0</v>
      </c>
      <c r="U269" s="50" t="n">
        <v>1</v>
      </c>
      <c r="V269" s="50" t="n">
        <v>2</v>
      </c>
      <c r="W269" s="51" t="n">
        <v>308</v>
      </c>
      <c r="X269" s="102" t="s">
        <v>1441</v>
      </c>
    </row>
    <row r="270" customFormat="false" ht="15" hidden="false" customHeight="false" outlineLevel="0" collapsed="false">
      <c r="A270" s="101" t="s">
        <v>1444</v>
      </c>
      <c r="B270" s="43" t="s">
        <v>1445</v>
      </c>
      <c r="C270" s="43" t="s">
        <v>1446</v>
      </c>
      <c r="D270" s="97" t="n">
        <v>0</v>
      </c>
      <c r="E270" s="97" t="n">
        <v>0</v>
      </c>
      <c r="F270" s="97" t="n">
        <v>0</v>
      </c>
      <c r="G270" s="97" t="n">
        <v>0</v>
      </c>
      <c r="H270" s="98" t="n">
        <v>0.00010149</v>
      </c>
      <c r="I270" s="98" t="n">
        <v>0.00034059</v>
      </c>
      <c r="J270" s="98" t="n">
        <v>0</v>
      </c>
      <c r="K270" s="98" t="n">
        <f aca="false">AVERAGE(H270:J270)</f>
        <v>0.00014736</v>
      </c>
      <c r="L270" s="98" t="n">
        <f aca="false">K270/$K$3</f>
        <v>0.000693354314641421</v>
      </c>
      <c r="M270" s="99" t="n">
        <v>1.092354382</v>
      </c>
      <c r="N270" s="99" t="n">
        <v>0.01616181</v>
      </c>
      <c r="O270" s="99" t="n">
        <v>0.03365657</v>
      </c>
      <c r="P270" s="49" t="n">
        <v>0</v>
      </c>
      <c r="Q270" s="49" t="n">
        <v>0</v>
      </c>
      <c r="R270" s="49" t="n">
        <v>0</v>
      </c>
      <c r="S270" s="49" t="n">
        <v>0</v>
      </c>
      <c r="T270" s="50" t="n">
        <v>3</v>
      </c>
      <c r="U270" s="50" t="n">
        <v>8</v>
      </c>
      <c r="V270" s="50" t="n">
        <v>0</v>
      </c>
      <c r="W270" s="51" t="n">
        <v>1144</v>
      </c>
      <c r="X270" s="102" t="s">
        <v>1444</v>
      </c>
    </row>
    <row r="271" customFormat="false" ht="15" hidden="false" customHeight="false" outlineLevel="0" collapsed="false">
      <c r="A271" s="101" t="s">
        <v>759</v>
      </c>
      <c r="B271" s="43" t="s">
        <v>760</v>
      </c>
      <c r="C271" s="43" t="s">
        <v>761</v>
      </c>
      <c r="D271" s="97" t="n">
        <v>0</v>
      </c>
      <c r="E271" s="97" t="n">
        <v>0</v>
      </c>
      <c r="F271" s="97" t="n">
        <v>0.00019174</v>
      </c>
      <c r="G271" s="97" t="n">
        <v>0</v>
      </c>
      <c r="H271" s="98" t="n">
        <v>0.00017713</v>
      </c>
      <c r="I271" s="98" t="n">
        <v>0.00066871</v>
      </c>
      <c r="J271" s="98" t="n">
        <v>0.00040472</v>
      </c>
      <c r="K271" s="98" t="n">
        <f aca="false">AVERAGE(H271:J271)</f>
        <v>0.000416853333333333</v>
      </c>
      <c r="L271" s="98" t="n">
        <f aca="false">K271/$K$3</f>
        <v>0.00196136710938739</v>
      </c>
      <c r="M271" s="99" t="n">
        <v>1.092106232</v>
      </c>
      <c r="N271" s="99" t="n">
        <v>0.01617476</v>
      </c>
      <c r="O271" s="99" t="n">
        <v>0.03365657</v>
      </c>
      <c r="P271" s="49" t="n">
        <v>0</v>
      </c>
      <c r="Q271" s="49" t="n">
        <v>0</v>
      </c>
      <c r="R271" s="49" t="n">
        <v>1</v>
      </c>
      <c r="S271" s="49" t="n">
        <v>0</v>
      </c>
      <c r="T271" s="50" t="n">
        <v>2</v>
      </c>
      <c r="U271" s="50" t="n">
        <v>6</v>
      </c>
      <c r="V271" s="50" t="n">
        <v>4</v>
      </c>
      <c r="W271" s="51" t="n">
        <v>437</v>
      </c>
      <c r="X271" s="102" t="s">
        <v>759</v>
      </c>
    </row>
    <row r="272" customFormat="false" ht="15" hidden="false" customHeight="false" outlineLevel="0" collapsed="false">
      <c r="A272" s="101" t="s">
        <v>1447</v>
      </c>
      <c r="B272" s="43" t="s">
        <v>1448</v>
      </c>
      <c r="C272" s="43" t="s">
        <v>1449</v>
      </c>
      <c r="D272" s="97" t="n">
        <v>0</v>
      </c>
      <c r="E272" s="97" t="n">
        <v>0</v>
      </c>
      <c r="F272" s="97" t="n">
        <v>0</v>
      </c>
      <c r="G272" s="97" t="n">
        <v>0</v>
      </c>
      <c r="H272" s="98" t="n">
        <v>0.00026939</v>
      </c>
      <c r="I272" s="98" t="n">
        <v>0.0001695</v>
      </c>
      <c r="J272" s="98" t="n">
        <v>0</v>
      </c>
      <c r="K272" s="98" t="n">
        <f aca="false">AVERAGE(H272:J272)</f>
        <v>0.000146296666666667</v>
      </c>
      <c r="L272" s="98" t="n">
        <f aca="false">K272/$K$3</f>
        <v>0.00068835114719728</v>
      </c>
      <c r="M272" s="99" t="n">
        <v>1.090131324</v>
      </c>
      <c r="N272" s="99" t="n">
        <v>0.01642718</v>
      </c>
      <c r="O272" s="99" t="n">
        <v>0.03401325</v>
      </c>
      <c r="P272" s="49" t="n">
        <v>0</v>
      </c>
      <c r="Q272" s="49" t="n">
        <v>0</v>
      </c>
      <c r="R272" s="49" t="n">
        <v>0</v>
      </c>
      <c r="S272" s="49" t="n">
        <v>0</v>
      </c>
      <c r="T272" s="50" t="n">
        <v>6</v>
      </c>
      <c r="U272" s="50" t="n">
        <v>3</v>
      </c>
      <c r="V272" s="50" t="n">
        <v>0</v>
      </c>
      <c r="W272" s="51" t="n">
        <v>862</v>
      </c>
      <c r="X272" s="102" t="s">
        <v>1447</v>
      </c>
    </row>
    <row r="273" customFormat="false" ht="15" hidden="false" customHeight="false" outlineLevel="0" collapsed="false">
      <c r="A273" s="101" t="s">
        <v>1450</v>
      </c>
      <c r="B273" s="43" t="s">
        <v>1451</v>
      </c>
      <c r="C273" s="43" t="s">
        <v>1452</v>
      </c>
      <c r="D273" s="97" t="n">
        <v>0</v>
      </c>
      <c r="E273" s="97" t="n">
        <v>0</v>
      </c>
      <c r="F273" s="97" t="n">
        <v>0</v>
      </c>
      <c r="G273" s="97" t="n">
        <v>0</v>
      </c>
      <c r="H273" s="98" t="n">
        <v>9.15E-005</v>
      </c>
      <c r="I273" s="98" t="n">
        <v>0.00034542</v>
      </c>
      <c r="J273" s="98" t="n">
        <v>0</v>
      </c>
      <c r="K273" s="98" t="n">
        <f aca="false">AVERAGE(H273:J273)</f>
        <v>0.00014564</v>
      </c>
      <c r="L273" s="98" t="n">
        <f aca="false">K273/$K$3</f>
        <v>0.000685261416832089</v>
      </c>
      <c r="M273" s="99" t="n">
        <v>1.088750062</v>
      </c>
      <c r="N273" s="99" t="n">
        <v>0.01650485</v>
      </c>
      <c r="O273" s="99" t="n">
        <v>0.03401325</v>
      </c>
      <c r="P273" s="49" t="n">
        <v>0</v>
      </c>
      <c r="Q273" s="49" t="n">
        <v>0</v>
      </c>
      <c r="R273" s="49" t="n">
        <v>0</v>
      </c>
      <c r="S273" s="49" t="n">
        <v>0</v>
      </c>
      <c r="T273" s="50" t="n">
        <v>1</v>
      </c>
      <c r="U273" s="50" t="n">
        <v>3</v>
      </c>
      <c r="V273" s="50" t="n">
        <v>0</v>
      </c>
      <c r="W273" s="51" t="n">
        <v>423</v>
      </c>
      <c r="X273" s="102" t="s">
        <v>1450</v>
      </c>
    </row>
    <row r="274" customFormat="false" ht="15" hidden="false" customHeight="false" outlineLevel="0" collapsed="false">
      <c r="A274" s="101" t="s">
        <v>1453</v>
      </c>
      <c r="B274" s="43" t="s">
        <v>1454</v>
      </c>
      <c r="C274" s="43" t="s">
        <v>1455</v>
      </c>
      <c r="D274" s="97" t="n">
        <v>0</v>
      </c>
      <c r="E274" s="97" t="n">
        <v>0</v>
      </c>
      <c r="F274" s="97" t="n">
        <v>0</v>
      </c>
      <c r="G274" s="97" t="n">
        <v>0</v>
      </c>
      <c r="H274" s="98" t="n">
        <v>0.00013209</v>
      </c>
      <c r="I274" s="98" t="n">
        <v>8.311E-005</v>
      </c>
      <c r="J274" s="98" t="n">
        <v>0.00022636</v>
      </c>
      <c r="K274" s="98" t="n">
        <f aca="false">AVERAGE(H274:J274)</f>
        <v>0.000147186666666667</v>
      </c>
      <c r="L274" s="98" t="n">
        <f aca="false">K274/$K$3</f>
        <v>0.000692538751296295</v>
      </c>
      <c r="M274" s="99" t="n">
        <v>1.087143338</v>
      </c>
      <c r="N274" s="99" t="n">
        <v>0.01652427</v>
      </c>
      <c r="O274" s="99" t="n">
        <v>0.03401325</v>
      </c>
      <c r="P274" s="49" t="n">
        <v>0</v>
      </c>
      <c r="Q274" s="49" t="n">
        <v>0</v>
      </c>
      <c r="R274" s="49" t="n">
        <v>0</v>
      </c>
      <c r="S274" s="49" t="n">
        <v>0</v>
      </c>
      <c r="T274" s="50" t="n">
        <v>2</v>
      </c>
      <c r="U274" s="50" t="n">
        <v>1</v>
      </c>
      <c r="V274" s="50" t="n">
        <v>3</v>
      </c>
      <c r="W274" s="51" t="n">
        <v>586</v>
      </c>
      <c r="X274" s="102" t="s">
        <v>1453</v>
      </c>
    </row>
    <row r="275" customFormat="false" ht="15" hidden="false" customHeight="false" outlineLevel="0" collapsed="false">
      <c r="A275" s="101" t="s">
        <v>258</v>
      </c>
      <c r="B275" s="43" t="s">
        <v>259</v>
      </c>
      <c r="C275" s="43" t="s">
        <v>260</v>
      </c>
      <c r="D275" s="97" t="n">
        <v>0</v>
      </c>
      <c r="E275" s="97" t="n">
        <v>0</v>
      </c>
      <c r="F275" s="97" t="n">
        <v>0</v>
      </c>
      <c r="G275" s="97" t="n">
        <v>0</v>
      </c>
      <c r="H275" s="98" t="n">
        <v>0.00017802</v>
      </c>
      <c r="I275" s="98" t="n">
        <v>0.00017922</v>
      </c>
      <c r="J275" s="98" t="n">
        <v>8.135E-005</v>
      </c>
      <c r="K275" s="98" t="n">
        <f aca="false">AVERAGE(H275:J275)</f>
        <v>0.000146196666666667</v>
      </c>
      <c r="L275" s="98" t="n">
        <f aca="false">K275/$K$3</f>
        <v>0.000687880629882784</v>
      </c>
      <c r="M275" s="99" t="n">
        <v>1.085037172</v>
      </c>
      <c r="N275" s="99" t="n">
        <v>0.01662136</v>
      </c>
      <c r="O275" s="99" t="n">
        <v>0.03401325</v>
      </c>
      <c r="P275" s="49" t="n">
        <v>0</v>
      </c>
      <c r="Q275" s="49" t="n">
        <v>0</v>
      </c>
      <c r="R275" s="49" t="n">
        <v>0</v>
      </c>
      <c r="S275" s="49" t="n">
        <v>0</v>
      </c>
      <c r="T275" s="50" t="n">
        <v>5</v>
      </c>
      <c r="U275" s="50" t="n">
        <v>4</v>
      </c>
      <c r="V275" s="50" t="n">
        <v>2</v>
      </c>
      <c r="W275" s="51" t="n">
        <v>1087</v>
      </c>
      <c r="X275" s="102" t="s">
        <v>258</v>
      </c>
    </row>
    <row r="276" customFormat="false" ht="15" hidden="false" customHeight="false" outlineLevel="0" collapsed="false">
      <c r="A276" s="101" t="s">
        <v>786</v>
      </c>
      <c r="B276" s="43" t="s">
        <v>787</v>
      </c>
      <c r="C276" s="43" t="s">
        <v>788</v>
      </c>
      <c r="D276" s="97" t="n">
        <v>0.00044685</v>
      </c>
      <c r="E276" s="97" t="n">
        <v>0</v>
      </c>
      <c r="F276" s="97" t="n">
        <v>0.00126953</v>
      </c>
      <c r="G276" s="97" t="n">
        <v>0.00394811</v>
      </c>
      <c r="H276" s="98" t="n">
        <v>0.00485876</v>
      </c>
      <c r="I276" s="98" t="n">
        <v>0.00442766</v>
      </c>
      <c r="J276" s="98" t="n">
        <v>0.00382818</v>
      </c>
      <c r="K276" s="98" t="n">
        <f aca="false">AVERAGE(H276:J276)</f>
        <v>0.00437153333333333</v>
      </c>
      <c r="L276" s="98" t="n">
        <f aca="false">K276/$K$3</f>
        <v>0.0205688212423009</v>
      </c>
      <c r="M276" s="99" t="n">
        <v>1.084953065</v>
      </c>
      <c r="N276" s="99" t="n">
        <v>0.01662136</v>
      </c>
      <c r="O276" s="99" t="n">
        <v>0.03401325</v>
      </c>
      <c r="P276" s="49" t="n">
        <v>1</v>
      </c>
      <c r="Q276" s="49" t="n">
        <v>0</v>
      </c>
      <c r="R276" s="49" t="n">
        <v>7</v>
      </c>
      <c r="S276" s="49" t="n">
        <v>8</v>
      </c>
      <c r="T276" s="50" t="n">
        <v>58</v>
      </c>
      <c r="U276" s="50" t="n">
        <v>42</v>
      </c>
      <c r="V276" s="50" t="n">
        <v>40</v>
      </c>
      <c r="W276" s="51" t="n">
        <v>462</v>
      </c>
      <c r="X276" s="102" t="s">
        <v>786</v>
      </c>
    </row>
    <row r="277" customFormat="false" ht="15" hidden="false" customHeight="false" outlineLevel="0" collapsed="false">
      <c r="A277" s="101" t="s">
        <v>711</v>
      </c>
      <c r="B277" s="43" t="s">
        <v>712</v>
      </c>
      <c r="C277" s="43" t="s">
        <v>713</v>
      </c>
      <c r="D277" s="97" t="n">
        <v>0</v>
      </c>
      <c r="E277" s="97" t="n">
        <v>0</v>
      </c>
      <c r="F277" s="97" t="n">
        <v>0</v>
      </c>
      <c r="G277" s="97" t="n">
        <v>0</v>
      </c>
      <c r="H277" s="98" t="n">
        <v>0.00019613</v>
      </c>
      <c r="I277" s="98" t="n">
        <v>0.00016454</v>
      </c>
      <c r="J277" s="98" t="n">
        <v>7.469E-005</v>
      </c>
      <c r="K277" s="98" t="n">
        <f aca="false">AVERAGE(H277:J277)</f>
        <v>0.00014512</v>
      </c>
      <c r="L277" s="98" t="n">
        <f aca="false">K277/$K$3</f>
        <v>0.000682814726796709</v>
      </c>
      <c r="M277" s="99" t="n">
        <v>1.082729443</v>
      </c>
      <c r="N277" s="99" t="n">
        <v>0.01676375</v>
      </c>
      <c r="O277" s="99" t="n">
        <v>0.0341579</v>
      </c>
      <c r="P277" s="49" t="n">
        <v>0</v>
      </c>
      <c r="Q277" s="49" t="n">
        <v>0</v>
      </c>
      <c r="R277" s="49" t="n">
        <v>0</v>
      </c>
      <c r="S277" s="49" t="n">
        <v>0</v>
      </c>
      <c r="T277" s="50" t="n">
        <v>3</v>
      </c>
      <c r="U277" s="50" t="n">
        <v>2</v>
      </c>
      <c r="V277" s="50" t="n">
        <v>1</v>
      </c>
      <c r="W277" s="51" t="n">
        <v>592</v>
      </c>
      <c r="X277" s="102" t="s">
        <v>711</v>
      </c>
    </row>
    <row r="278" customFormat="false" ht="15" hidden="false" customHeight="false" outlineLevel="0" collapsed="false">
      <c r="A278" s="101" t="s">
        <v>1456</v>
      </c>
      <c r="B278" s="43" t="s">
        <v>1457</v>
      </c>
      <c r="C278" s="43" t="s">
        <v>1458</v>
      </c>
      <c r="D278" s="97" t="n">
        <v>0</v>
      </c>
      <c r="E278" s="97" t="n">
        <v>0</v>
      </c>
      <c r="F278" s="97" t="n">
        <v>0</v>
      </c>
      <c r="G278" s="97" t="n">
        <v>0</v>
      </c>
      <c r="H278" s="98" t="n">
        <v>0.0001995</v>
      </c>
      <c r="I278" s="98" t="n">
        <v>0</v>
      </c>
      <c r="J278" s="98" t="n">
        <v>0.00022792</v>
      </c>
      <c r="K278" s="98" t="n">
        <f aca="false">AVERAGE(H278:J278)</f>
        <v>0.000142473333333333</v>
      </c>
      <c r="L278" s="98" t="n">
        <f aca="false">K278/$K$3</f>
        <v>0.000670361701873046</v>
      </c>
      <c r="M278" s="99" t="n">
        <v>1.081996922</v>
      </c>
      <c r="N278" s="99" t="n">
        <v>0.01680259</v>
      </c>
      <c r="O278" s="99" t="n">
        <v>0.0341579</v>
      </c>
      <c r="P278" s="49" t="n">
        <v>0</v>
      </c>
      <c r="Q278" s="49" t="n">
        <v>0</v>
      </c>
      <c r="R278" s="49" t="n">
        <v>0</v>
      </c>
      <c r="S278" s="49" t="n">
        <v>0</v>
      </c>
      <c r="T278" s="50" t="n">
        <v>1</v>
      </c>
      <c r="U278" s="50" t="n">
        <v>0</v>
      </c>
      <c r="V278" s="50" t="n">
        <v>1</v>
      </c>
      <c r="W278" s="51" t="n">
        <v>194</v>
      </c>
      <c r="X278" s="102" t="s">
        <v>1456</v>
      </c>
    </row>
    <row r="279" customFormat="false" ht="15" hidden="false" customHeight="false" outlineLevel="0" collapsed="false">
      <c r="A279" s="101" t="s">
        <v>1459</v>
      </c>
      <c r="B279" s="43" t="s">
        <v>1460</v>
      </c>
      <c r="C279" s="43" t="s">
        <v>1461</v>
      </c>
      <c r="D279" s="97" t="n">
        <v>0</v>
      </c>
      <c r="E279" s="97" t="n">
        <v>0</v>
      </c>
      <c r="F279" s="97" t="n">
        <v>0</v>
      </c>
      <c r="G279" s="97" t="n">
        <v>0</v>
      </c>
      <c r="H279" s="98" t="n">
        <v>0.00012019</v>
      </c>
      <c r="I279" s="98" t="n">
        <v>0.00030251</v>
      </c>
      <c r="J279" s="98" t="n">
        <v>0</v>
      </c>
      <c r="K279" s="98" t="n">
        <f aca="false">AVERAGE(H279:J279)</f>
        <v>0.0001409</v>
      </c>
      <c r="L279" s="98" t="n">
        <f aca="false">K279/$K$3</f>
        <v>0.000662958896124975</v>
      </c>
      <c r="M279" s="99" t="n">
        <v>1.078583343</v>
      </c>
      <c r="N279" s="99" t="n">
        <v>0.01704207</v>
      </c>
      <c r="O279" s="99" t="n">
        <v>0.03453115</v>
      </c>
      <c r="P279" s="49" t="n">
        <v>0</v>
      </c>
      <c r="Q279" s="49" t="n">
        <v>0</v>
      </c>
      <c r="R279" s="49" t="n">
        <v>0</v>
      </c>
      <c r="S279" s="49" t="n">
        <v>0</v>
      </c>
      <c r="T279" s="50" t="n">
        <v>1</v>
      </c>
      <c r="U279" s="50" t="n">
        <v>2</v>
      </c>
      <c r="V279" s="50" t="n">
        <v>0</v>
      </c>
      <c r="W279" s="51" t="n">
        <v>322</v>
      </c>
      <c r="X279" s="102" t="s">
        <v>1459</v>
      </c>
    </row>
    <row r="280" customFormat="false" ht="15" hidden="false" customHeight="false" outlineLevel="0" collapsed="false">
      <c r="A280" s="101" t="s">
        <v>1462</v>
      </c>
      <c r="B280" s="43" t="s">
        <v>1463</v>
      </c>
      <c r="C280" s="43" t="s">
        <v>1464</v>
      </c>
      <c r="D280" s="97" t="n">
        <v>0</v>
      </c>
      <c r="E280" s="97" t="n">
        <v>0</v>
      </c>
      <c r="F280" s="97" t="n">
        <v>0</v>
      </c>
      <c r="G280" s="97" t="n">
        <v>0</v>
      </c>
      <c r="H280" s="98" t="n">
        <v>0.00014577</v>
      </c>
      <c r="I280" s="98" t="n">
        <v>0.00027517</v>
      </c>
      <c r="J280" s="98" t="n">
        <v>0</v>
      </c>
      <c r="K280" s="98" t="n">
        <f aca="false">AVERAGE(H280:J280)</f>
        <v>0.000140313333333333</v>
      </c>
      <c r="L280" s="98" t="n">
        <f aca="false">K280/$K$3</f>
        <v>0.000660198527879931</v>
      </c>
      <c r="M280" s="99" t="n">
        <v>1.077300307</v>
      </c>
      <c r="N280" s="99" t="n">
        <v>0.01713269</v>
      </c>
      <c r="O280" s="99" t="n">
        <v>0.03455375</v>
      </c>
      <c r="P280" s="49" t="n">
        <v>0</v>
      </c>
      <c r="Q280" s="49" t="n">
        <v>0</v>
      </c>
      <c r="R280" s="49" t="n">
        <v>0</v>
      </c>
      <c r="S280" s="49" t="n">
        <v>0</v>
      </c>
      <c r="T280" s="50" t="n">
        <v>2</v>
      </c>
      <c r="U280" s="50" t="n">
        <v>3</v>
      </c>
      <c r="V280" s="50" t="n">
        <v>0</v>
      </c>
      <c r="W280" s="51" t="n">
        <v>531</v>
      </c>
      <c r="X280" s="102" t="s">
        <v>1462</v>
      </c>
    </row>
    <row r="281" customFormat="false" ht="15" hidden="false" customHeight="false" outlineLevel="0" collapsed="false">
      <c r="A281" s="101" t="s">
        <v>306</v>
      </c>
      <c r="B281" s="43" t="s">
        <v>307</v>
      </c>
      <c r="C281" s="43" t="s">
        <v>308</v>
      </c>
      <c r="D281" s="97" t="n">
        <v>0</v>
      </c>
      <c r="E281" s="97" t="n">
        <v>0</v>
      </c>
      <c r="F281" s="97" t="n">
        <v>0</v>
      </c>
      <c r="G281" s="97" t="n">
        <v>0</v>
      </c>
      <c r="H281" s="98" t="n">
        <v>0.00021501</v>
      </c>
      <c r="I281" s="98" t="n">
        <v>0.00016235</v>
      </c>
      <c r="J281" s="98" t="n">
        <v>4.913E-005</v>
      </c>
      <c r="K281" s="98" t="n">
        <f aca="false">AVERAGE(H281:J281)</f>
        <v>0.000142163333333333</v>
      </c>
      <c r="L281" s="98" t="n">
        <f aca="false">K281/$K$3</f>
        <v>0.000668903098198109</v>
      </c>
      <c r="M281" s="99" t="n">
        <v>1.076297703</v>
      </c>
      <c r="N281" s="99" t="n">
        <v>0.0172945</v>
      </c>
      <c r="O281" s="99" t="n">
        <v>0.0347013</v>
      </c>
      <c r="P281" s="49" t="n">
        <v>0</v>
      </c>
      <c r="Q281" s="49" t="n">
        <v>0</v>
      </c>
      <c r="R281" s="49" t="n">
        <v>0</v>
      </c>
      <c r="S281" s="49" t="n">
        <v>0</v>
      </c>
      <c r="T281" s="50" t="n">
        <v>5</v>
      </c>
      <c r="U281" s="50" t="n">
        <v>3</v>
      </c>
      <c r="V281" s="50" t="n">
        <v>1</v>
      </c>
      <c r="W281" s="51" t="n">
        <v>900</v>
      </c>
      <c r="X281" s="102" t="s">
        <v>306</v>
      </c>
    </row>
    <row r="282" customFormat="false" ht="15" hidden="false" customHeight="false" outlineLevel="0" collapsed="false">
      <c r="A282" s="101" t="s">
        <v>105</v>
      </c>
      <c r="B282" s="43" t="s">
        <v>106</v>
      </c>
      <c r="C282" s="43" t="s">
        <v>1465</v>
      </c>
      <c r="D282" s="97" t="n">
        <v>0</v>
      </c>
      <c r="E282" s="97" t="n">
        <v>0</v>
      </c>
      <c r="F282" s="97" t="n">
        <v>0</v>
      </c>
      <c r="G282" s="97" t="n">
        <v>0</v>
      </c>
      <c r="H282" s="98" t="n">
        <v>0</v>
      </c>
      <c r="I282" s="98" t="n">
        <v>0.00025815</v>
      </c>
      <c r="J282" s="98" t="n">
        <v>0.00015624</v>
      </c>
      <c r="K282" s="98" t="n">
        <f aca="false">AVERAGE(H282:J282)</f>
        <v>0.00013813</v>
      </c>
      <c r="L282" s="98" t="n">
        <f aca="false">K282/$K$3</f>
        <v>0.000649925566513433</v>
      </c>
      <c r="M282" s="99" t="n">
        <v>1.072475733</v>
      </c>
      <c r="N282" s="99" t="n">
        <v>0.0176246</v>
      </c>
      <c r="O282" s="99" t="n">
        <v>0.0352492</v>
      </c>
      <c r="P282" s="49" t="n">
        <v>0</v>
      </c>
      <c r="Q282" s="49" t="n">
        <v>0</v>
      </c>
      <c r="R282" s="49" t="n">
        <v>0</v>
      </c>
      <c r="S282" s="49" t="n">
        <v>0</v>
      </c>
      <c r="T282" s="50" t="n">
        <v>0</v>
      </c>
      <c r="U282" s="50" t="n">
        <v>3</v>
      </c>
      <c r="V282" s="50" t="n">
        <v>2</v>
      </c>
      <c r="W282" s="51" t="n">
        <v>566</v>
      </c>
      <c r="X282" s="102" t="s">
        <v>105</v>
      </c>
    </row>
    <row r="283" customFormat="false" ht="15" hidden="false" customHeight="false" outlineLevel="0" collapsed="false">
      <c r="A283" s="101" t="s">
        <v>1466</v>
      </c>
      <c r="B283" s="43" t="s">
        <v>1467</v>
      </c>
      <c r="C283" s="43" t="s">
        <v>1468</v>
      </c>
      <c r="D283" s="97" t="n">
        <v>0</v>
      </c>
      <c r="E283" s="97" t="n">
        <v>0</v>
      </c>
      <c r="F283" s="97" t="n">
        <v>0</v>
      </c>
      <c r="G283" s="97" t="n">
        <v>0</v>
      </c>
      <c r="H283" s="98" t="n">
        <v>0.00018213</v>
      </c>
      <c r="I283" s="98" t="n">
        <v>0.0002292</v>
      </c>
      <c r="J283" s="98" t="n">
        <v>0</v>
      </c>
      <c r="K283" s="98" t="n">
        <f aca="false">AVERAGE(H283:J283)</f>
        <v>0.00013711</v>
      </c>
      <c r="L283" s="98" t="n">
        <f aca="false">K283/$K$3</f>
        <v>0.000645126289905573</v>
      </c>
      <c r="M283" s="99" t="n">
        <v>1.070194472</v>
      </c>
      <c r="N283" s="99" t="n">
        <v>0.01780583</v>
      </c>
      <c r="O283" s="99" t="n">
        <v>0.0352508</v>
      </c>
      <c r="P283" s="49" t="n">
        <v>0</v>
      </c>
      <c r="Q283" s="49" t="n">
        <v>0</v>
      </c>
      <c r="R283" s="49" t="n">
        <v>0</v>
      </c>
      <c r="S283" s="49" t="n">
        <v>0</v>
      </c>
      <c r="T283" s="50" t="n">
        <v>2</v>
      </c>
      <c r="U283" s="50" t="n">
        <v>2</v>
      </c>
      <c r="V283" s="50" t="n">
        <v>0</v>
      </c>
      <c r="W283" s="51" t="n">
        <v>425</v>
      </c>
      <c r="X283" s="102" t="s">
        <v>1466</v>
      </c>
    </row>
    <row r="284" customFormat="false" ht="15" hidden="false" customHeight="false" outlineLevel="0" collapsed="false">
      <c r="A284" s="101" t="s">
        <v>1469</v>
      </c>
      <c r="B284" s="43" t="s">
        <v>1470</v>
      </c>
      <c r="C284" s="43" t="s">
        <v>1471</v>
      </c>
      <c r="D284" s="97" t="n">
        <v>0</v>
      </c>
      <c r="E284" s="97" t="n">
        <v>0</v>
      </c>
      <c r="F284" s="97" t="n">
        <v>0</v>
      </c>
      <c r="G284" s="97" t="n">
        <v>0</v>
      </c>
      <c r="H284" s="98" t="n">
        <v>0.00014688</v>
      </c>
      <c r="I284" s="98" t="n">
        <v>0.00018484</v>
      </c>
      <c r="J284" s="98" t="n">
        <v>8.39E-005</v>
      </c>
      <c r="K284" s="98" t="n">
        <f aca="false">AVERAGE(H284:J284)</f>
        <v>0.00013854</v>
      </c>
      <c r="L284" s="98" t="n">
        <f aca="false">K284/$K$3</f>
        <v>0.000651854687502867</v>
      </c>
      <c r="M284" s="99" t="n">
        <v>1.068219576</v>
      </c>
      <c r="N284" s="99" t="n">
        <v>0.01789644</v>
      </c>
      <c r="O284" s="99" t="n">
        <v>0.0352508</v>
      </c>
      <c r="P284" s="49" t="n">
        <v>0</v>
      </c>
      <c r="Q284" s="49" t="n">
        <v>0</v>
      </c>
      <c r="R284" s="49" t="n">
        <v>0</v>
      </c>
      <c r="S284" s="49" t="n">
        <v>0</v>
      </c>
      <c r="T284" s="50" t="n">
        <v>2</v>
      </c>
      <c r="U284" s="50" t="n">
        <v>2</v>
      </c>
      <c r="V284" s="50" t="n">
        <v>1</v>
      </c>
      <c r="W284" s="51" t="n">
        <v>527</v>
      </c>
      <c r="X284" s="102" t="s">
        <v>1469</v>
      </c>
    </row>
    <row r="285" customFormat="false" ht="15" hidden="false" customHeight="false" outlineLevel="0" collapsed="false">
      <c r="A285" s="101" t="s">
        <v>1472</v>
      </c>
      <c r="B285" s="43" t="s">
        <v>1473</v>
      </c>
      <c r="C285" s="43" t="s">
        <v>1474</v>
      </c>
      <c r="D285" s="97" t="n">
        <v>0</v>
      </c>
      <c r="E285" s="97" t="n">
        <v>0</v>
      </c>
      <c r="F285" s="97" t="n">
        <v>0</v>
      </c>
      <c r="G285" s="97" t="n">
        <v>0</v>
      </c>
      <c r="H285" s="98" t="n">
        <v>0</v>
      </c>
      <c r="I285" s="98" t="n">
        <v>0.00031288</v>
      </c>
      <c r="J285" s="98" t="n">
        <v>9.468E-005</v>
      </c>
      <c r="K285" s="98" t="n">
        <f aca="false">AVERAGE(H285:J285)</f>
        <v>0.000135853333333333</v>
      </c>
      <c r="L285" s="98" t="n">
        <f aca="false">K285/$K$3</f>
        <v>0.000639213455653406</v>
      </c>
      <c r="M285" s="99" t="n">
        <v>1.06735941</v>
      </c>
      <c r="N285" s="99" t="n">
        <v>0.01793528</v>
      </c>
      <c r="O285" s="99" t="n">
        <v>0.0352508</v>
      </c>
      <c r="P285" s="49" t="n">
        <v>0</v>
      </c>
      <c r="Q285" s="49" t="n">
        <v>0</v>
      </c>
      <c r="R285" s="49" t="n">
        <v>0</v>
      </c>
      <c r="S285" s="49" t="n">
        <v>0</v>
      </c>
      <c r="T285" s="50" t="n">
        <v>0</v>
      </c>
      <c r="U285" s="50" t="n">
        <v>3</v>
      </c>
      <c r="V285" s="50" t="n">
        <v>1</v>
      </c>
      <c r="W285" s="51" t="n">
        <v>467</v>
      </c>
      <c r="X285" s="102" t="s">
        <v>1472</v>
      </c>
    </row>
    <row r="286" customFormat="false" ht="15" hidden="false" customHeight="false" outlineLevel="0" collapsed="false">
      <c r="A286" s="101" t="s">
        <v>1475</v>
      </c>
      <c r="B286" s="43" t="s">
        <v>1476</v>
      </c>
      <c r="C286" s="43" t="s">
        <v>1477</v>
      </c>
      <c r="D286" s="97" t="n">
        <v>0</v>
      </c>
      <c r="E286" s="97" t="n">
        <v>0</v>
      </c>
      <c r="F286" s="97" t="n">
        <v>0.00022166</v>
      </c>
      <c r="G286" s="97" t="n">
        <v>0</v>
      </c>
      <c r="H286" s="98" t="n">
        <v>0.00040955</v>
      </c>
      <c r="I286" s="98" t="n">
        <v>0.00064424</v>
      </c>
      <c r="J286" s="98" t="n">
        <v>0.00023394</v>
      </c>
      <c r="K286" s="98" t="n">
        <f aca="false">AVERAGE(H286:J286)</f>
        <v>0.000429243333333333</v>
      </c>
      <c r="L286" s="98" t="n">
        <f aca="false">K286/$K$3</f>
        <v>0.00201966420465345</v>
      </c>
      <c r="M286" s="99" t="n">
        <v>1.065928967</v>
      </c>
      <c r="N286" s="99" t="n">
        <v>0.01796764</v>
      </c>
      <c r="O286" s="99" t="n">
        <v>0.0352508</v>
      </c>
      <c r="P286" s="49" t="n">
        <v>0</v>
      </c>
      <c r="Q286" s="49" t="n">
        <v>0</v>
      </c>
      <c r="R286" s="49" t="n">
        <v>1</v>
      </c>
      <c r="S286" s="49" t="n">
        <v>0</v>
      </c>
      <c r="T286" s="50" t="n">
        <v>4</v>
      </c>
      <c r="U286" s="50" t="n">
        <v>5</v>
      </c>
      <c r="V286" s="50" t="n">
        <v>2</v>
      </c>
      <c r="W286" s="51" t="n">
        <v>378</v>
      </c>
      <c r="X286" s="102" t="s">
        <v>1475</v>
      </c>
    </row>
    <row r="287" customFormat="false" ht="15" hidden="false" customHeight="false" outlineLevel="0" collapsed="false">
      <c r="A287" s="101" t="s">
        <v>1478</v>
      </c>
      <c r="B287" s="43" t="s">
        <v>1479</v>
      </c>
      <c r="C287" s="43" t="s">
        <v>1480</v>
      </c>
      <c r="D287" s="97" t="n">
        <v>0</v>
      </c>
      <c r="E287" s="97" t="n">
        <v>0</v>
      </c>
      <c r="F287" s="97" t="n">
        <v>0</v>
      </c>
      <c r="G287" s="97" t="n">
        <v>0</v>
      </c>
      <c r="H287" s="98" t="n">
        <v>0.00024573</v>
      </c>
      <c r="I287" s="98" t="n">
        <v>0.00015462</v>
      </c>
      <c r="J287" s="98" t="n">
        <v>0</v>
      </c>
      <c r="K287" s="98" t="n">
        <f aca="false">AVERAGE(H287:J287)</f>
        <v>0.00013345</v>
      </c>
      <c r="L287" s="98" t="n">
        <f aca="false">K287/$K$3</f>
        <v>0.000627905356195017</v>
      </c>
      <c r="M287" s="99" t="n">
        <v>1.061860304</v>
      </c>
      <c r="N287" s="99" t="n">
        <v>0.01822006</v>
      </c>
      <c r="O287" s="99" t="n">
        <v>0.0354717</v>
      </c>
      <c r="P287" s="49" t="n">
        <v>0</v>
      </c>
      <c r="Q287" s="49" t="n">
        <v>0</v>
      </c>
      <c r="R287" s="49" t="n">
        <v>0</v>
      </c>
      <c r="S287" s="49" t="n">
        <v>0</v>
      </c>
      <c r="T287" s="50" t="n">
        <v>4</v>
      </c>
      <c r="U287" s="50" t="n">
        <v>2</v>
      </c>
      <c r="V287" s="50" t="n">
        <v>0</v>
      </c>
      <c r="W287" s="51" t="n">
        <v>630</v>
      </c>
      <c r="X287" s="102" t="s">
        <v>1478</v>
      </c>
    </row>
    <row r="288" customFormat="false" ht="15" hidden="false" customHeight="false" outlineLevel="0" collapsed="false">
      <c r="A288" s="101" t="s">
        <v>1481</v>
      </c>
      <c r="B288" s="43" t="s">
        <v>1482</v>
      </c>
      <c r="C288" s="43" t="s">
        <v>1483</v>
      </c>
      <c r="D288" s="97" t="n">
        <v>0</v>
      </c>
      <c r="E288" s="97" t="n">
        <v>0</v>
      </c>
      <c r="F288" s="97" t="n">
        <v>0</v>
      </c>
      <c r="G288" s="97" t="n">
        <v>0</v>
      </c>
      <c r="H288" s="98" t="n">
        <v>0.00017713</v>
      </c>
      <c r="I288" s="98" t="n">
        <v>0.0002229</v>
      </c>
      <c r="J288" s="98" t="n">
        <v>0</v>
      </c>
      <c r="K288" s="98" t="n">
        <f aca="false">AVERAGE(H288:J288)</f>
        <v>0.000133343333333333</v>
      </c>
      <c r="L288" s="98" t="n">
        <f aca="false">K288/$K$3</f>
        <v>0.000627403471059554</v>
      </c>
      <c r="M288" s="99" t="n">
        <v>1.061613844</v>
      </c>
      <c r="N288" s="99" t="n">
        <v>0.01822654</v>
      </c>
      <c r="O288" s="99" t="n">
        <v>0.0354717</v>
      </c>
      <c r="P288" s="49" t="n">
        <v>0</v>
      </c>
      <c r="Q288" s="49" t="n">
        <v>0</v>
      </c>
      <c r="R288" s="49" t="n">
        <v>0</v>
      </c>
      <c r="S288" s="49" t="n">
        <v>0</v>
      </c>
      <c r="T288" s="50" t="n">
        <v>2</v>
      </c>
      <c r="U288" s="50" t="n">
        <v>2</v>
      </c>
      <c r="V288" s="50" t="n">
        <v>0</v>
      </c>
      <c r="W288" s="51" t="n">
        <v>437</v>
      </c>
      <c r="X288" s="102" t="s">
        <v>1481</v>
      </c>
    </row>
    <row r="289" customFormat="false" ht="15" hidden="false" customHeight="false" outlineLevel="0" collapsed="false">
      <c r="A289" s="101" t="s">
        <v>533</v>
      </c>
      <c r="B289" s="43" t="s">
        <v>534</v>
      </c>
      <c r="C289" s="43" t="s">
        <v>535</v>
      </c>
      <c r="D289" s="97" t="n">
        <v>0</v>
      </c>
      <c r="E289" s="97" t="n">
        <v>0</v>
      </c>
      <c r="F289" s="97" t="n">
        <v>3.923E-005</v>
      </c>
      <c r="G289" s="97" t="n">
        <v>0</v>
      </c>
      <c r="H289" s="98" t="n">
        <v>0.00019931</v>
      </c>
      <c r="I289" s="98" t="n">
        <v>0.00027362</v>
      </c>
      <c r="J289" s="98" t="n">
        <v>0.0001035</v>
      </c>
      <c r="K289" s="98" t="n">
        <f aca="false">AVERAGE(H289:J289)</f>
        <v>0.000192143333333333</v>
      </c>
      <c r="L289" s="98" t="n">
        <f aca="false">K289/$K$3</f>
        <v>0.000904067651983249</v>
      </c>
      <c r="M289" s="99" t="n">
        <v>1.061299304</v>
      </c>
      <c r="N289" s="99" t="n">
        <v>0.01825243</v>
      </c>
      <c r="O289" s="99" t="n">
        <v>0.0354717</v>
      </c>
      <c r="P289" s="49" t="n">
        <v>0</v>
      </c>
      <c r="Q289" s="49" t="n">
        <v>0</v>
      </c>
      <c r="R289" s="49" t="n">
        <v>1</v>
      </c>
      <c r="S289" s="49" t="n">
        <v>0</v>
      </c>
      <c r="T289" s="50" t="n">
        <v>11</v>
      </c>
      <c r="U289" s="50" t="n">
        <v>12</v>
      </c>
      <c r="V289" s="50" t="n">
        <v>5</v>
      </c>
      <c r="W289" s="51" t="n">
        <v>2136</v>
      </c>
      <c r="X289" s="102" t="s">
        <v>533</v>
      </c>
    </row>
    <row r="290" customFormat="false" ht="15" hidden="false" customHeight="false" outlineLevel="0" collapsed="false">
      <c r="A290" s="101" t="s">
        <v>1484</v>
      </c>
      <c r="B290" s="43" t="s">
        <v>1485</v>
      </c>
      <c r="C290" s="43" t="s">
        <v>1486</v>
      </c>
      <c r="D290" s="97" t="n">
        <v>0</v>
      </c>
      <c r="E290" s="97" t="n">
        <v>0</v>
      </c>
      <c r="F290" s="97" t="n">
        <v>0.00064206</v>
      </c>
      <c r="G290" s="97" t="n">
        <v>0</v>
      </c>
      <c r="H290" s="98" t="n">
        <v>0.00118628</v>
      </c>
      <c r="I290" s="98" t="n">
        <v>0.00111964</v>
      </c>
      <c r="J290" s="98" t="n">
        <v>0.00016941</v>
      </c>
      <c r="K290" s="98" t="n">
        <f aca="false">AVERAGE(H290:J290)</f>
        <v>0.00082511</v>
      </c>
      <c r="L290" s="98" t="n">
        <f aca="false">K290/$K$3</f>
        <v>0.00388228541363859</v>
      </c>
      <c r="M290" s="99" t="n">
        <v>1.053989354</v>
      </c>
      <c r="N290" s="99" t="n">
        <v>0.01871197</v>
      </c>
      <c r="O290" s="99" t="n">
        <v>0.03613749</v>
      </c>
      <c r="P290" s="49" t="n">
        <v>0</v>
      </c>
      <c r="Q290" s="49" t="n">
        <v>0</v>
      </c>
      <c r="R290" s="49" t="n">
        <v>2</v>
      </c>
      <c r="S290" s="49" t="n">
        <v>0</v>
      </c>
      <c r="T290" s="50" t="n">
        <v>8</v>
      </c>
      <c r="U290" s="50" t="n">
        <v>6</v>
      </c>
      <c r="V290" s="50" t="n">
        <v>1</v>
      </c>
      <c r="W290" s="51" t="n">
        <v>261</v>
      </c>
      <c r="X290" s="102" t="s">
        <v>1484</v>
      </c>
    </row>
    <row r="291" customFormat="false" ht="15" hidden="false" customHeight="false" outlineLevel="0" collapsed="false">
      <c r="A291" s="101" t="s">
        <v>1487</v>
      </c>
      <c r="B291" s="43" t="s">
        <v>1488</v>
      </c>
      <c r="C291" s="43" t="s">
        <v>1489</v>
      </c>
      <c r="D291" s="97" t="n">
        <v>0</v>
      </c>
      <c r="E291" s="97" t="n">
        <v>0</v>
      </c>
      <c r="F291" s="97" t="n">
        <v>0</v>
      </c>
      <c r="G291" s="97" t="n">
        <v>0</v>
      </c>
      <c r="H291" s="98" t="n">
        <v>6.461E-005</v>
      </c>
      <c r="I291" s="98" t="n">
        <v>0.00032524</v>
      </c>
      <c r="J291" s="98" t="n">
        <v>0</v>
      </c>
      <c r="K291" s="98" t="n">
        <f aca="false">AVERAGE(H291:J291)</f>
        <v>0.00012995</v>
      </c>
      <c r="L291" s="98" t="n">
        <f aca="false">K291/$K$3</f>
        <v>0.000611437250187654</v>
      </c>
      <c r="M291" s="99" t="n">
        <v>1.053663721</v>
      </c>
      <c r="N291" s="99" t="n">
        <v>0.01871197</v>
      </c>
      <c r="O291" s="99" t="n">
        <v>0.03613749</v>
      </c>
      <c r="P291" s="49" t="n">
        <v>0</v>
      </c>
      <c r="Q291" s="49" t="n">
        <v>0</v>
      </c>
      <c r="R291" s="49" t="n">
        <v>0</v>
      </c>
      <c r="S291" s="49" t="n">
        <v>0</v>
      </c>
      <c r="T291" s="50" t="n">
        <v>1</v>
      </c>
      <c r="U291" s="50" t="n">
        <v>4</v>
      </c>
      <c r="V291" s="50" t="n">
        <v>0</v>
      </c>
      <c r="W291" s="51" t="n">
        <v>599</v>
      </c>
      <c r="X291" s="102" t="s">
        <v>1487</v>
      </c>
    </row>
    <row r="292" customFormat="false" ht="15" hidden="false" customHeight="false" outlineLevel="0" collapsed="false">
      <c r="A292" s="101" t="s">
        <v>1490</v>
      </c>
      <c r="B292" s="43" t="s">
        <v>1491</v>
      </c>
      <c r="C292" s="43" t="s">
        <v>1492</v>
      </c>
      <c r="D292" s="97" t="n">
        <v>0</v>
      </c>
      <c r="E292" s="97" t="n">
        <v>0</v>
      </c>
      <c r="F292" s="97" t="n">
        <v>0</v>
      </c>
      <c r="G292" s="97" t="n">
        <v>0</v>
      </c>
      <c r="H292" s="98" t="n">
        <v>6.124E-005</v>
      </c>
      <c r="I292" s="98" t="n">
        <v>0.00019266</v>
      </c>
      <c r="J292" s="98" t="n">
        <v>0.00013992</v>
      </c>
      <c r="K292" s="98" t="n">
        <f aca="false">AVERAGE(H292:J292)</f>
        <v>0.000131273333333333</v>
      </c>
      <c r="L292" s="98" t="n">
        <f aca="false">K292/$K$3</f>
        <v>0.000617663762649486</v>
      </c>
      <c r="M292" s="99" t="n">
        <v>1.051319218</v>
      </c>
      <c r="N292" s="99" t="n">
        <v>0.01900324</v>
      </c>
      <c r="O292" s="99" t="n">
        <v>0.03658568</v>
      </c>
      <c r="P292" s="49" t="n">
        <v>0</v>
      </c>
      <c r="Q292" s="49" t="n">
        <v>0</v>
      </c>
      <c r="R292" s="49" t="n">
        <v>0</v>
      </c>
      <c r="S292" s="49" t="n">
        <v>0</v>
      </c>
      <c r="T292" s="50" t="n">
        <v>2</v>
      </c>
      <c r="U292" s="50" t="n">
        <v>5</v>
      </c>
      <c r="V292" s="50" t="n">
        <v>4</v>
      </c>
      <c r="W292" s="51" t="n">
        <v>1264</v>
      </c>
      <c r="X292" s="102" t="s">
        <v>1490</v>
      </c>
    </row>
    <row r="293" customFormat="false" ht="15" hidden="false" customHeight="false" outlineLevel="0" collapsed="false">
      <c r="A293" s="101" t="s">
        <v>1493</v>
      </c>
      <c r="B293" s="43" t="s">
        <v>1494</v>
      </c>
      <c r="C293" s="43" t="s">
        <v>1495</v>
      </c>
      <c r="D293" s="97" t="n">
        <v>0</v>
      </c>
      <c r="E293" s="97" t="n">
        <v>0</v>
      </c>
      <c r="F293" s="97" t="n">
        <v>0</v>
      </c>
      <c r="G293" s="97" t="n">
        <v>0</v>
      </c>
      <c r="H293" s="98" t="n">
        <v>6.549E-005</v>
      </c>
      <c r="I293" s="98" t="n">
        <v>0.00024723</v>
      </c>
      <c r="J293" s="98" t="n">
        <v>7.481E-005</v>
      </c>
      <c r="K293" s="98" t="n">
        <f aca="false">AVERAGE(H293:J293)</f>
        <v>0.000129176666666667</v>
      </c>
      <c r="L293" s="98" t="n">
        <f aca="false">K293/$K$3</f>
        <v>0.000607798582955551</v>
      </c>
      <c r="M293" s="99" t="n">
        <v>1.046257032</v>
      </c>
      <c r="N293" s="99" t="n">
        <v>0.0193657</v>
      </c>
      <c r="O293" s="99" t="n">
        <v>0.03710218</v>
      </c>
      <c r="P293" s="49" t="n">
        <v>0</v>
      </c>
      <c r="Q293" s="49" t="n">
        <v>0</v>
      </c>
      <c r="R293" s="49" t="n">
        <v>0</v>
      </c>
      <c r="S293" s="49" t="n">
        <v>0</v>
      </c>
      <c r="T293" s="50" t="n">
        <v>1</v>
      </c>
      <c r="U293" s="50" t="n">
        <v>3</v>
      </c>
      <c r="V293" s="50" t="n">
        <v>1</v>
      </c>
      <c r="W293" s="51" t="n">
        <v>591</v>
      </c>
      <c r="X293" s="102" t="s">
        <v>1493</v>
      </c>
    </row>
    <row r="294" customFormat="false" ht="15" hidden="false" customHeight="false" outlineLevel="0" collapsed="false">
      <c r="A294" s="101" t="s">
        <v>1496</v>
      </c>
      <c r="B294" s="43" t="s">
        <v>1497</v>
      </c>
      <c r="C294" s="43" t="s">
        <v>1498</v>
      </c>
      <c r="D294" s="97" t="n">
        <v>0</v>
      </c>
      <c r="E294" s="97" t="n">
        <v>0</v>
      </c>
      <c r="F294" s="97" t="n">
        <v>0</v>
      </c>
      <c r="G294" s="97" t="n">
        <v>0</v>
      </c>
      <c r="H294" s="98" t="n">
        <v>0.0002066</v>
      </c>
      <c r="I294" s="98" t="n">
        <v>0.00017332</v>
      </c>
      <c r="J294" s="98" t="n">
        <v>0</v>
      </c>
      <c r="K294" s="98" t="n">
        <f aca="false">AVERAGE(H294:J294)</f>
        <v>0.00012664</v>
      </c>
      <c r="L294" s="98" t="n">
        <f aca="false">K294/$K$3</f>
        <v>0.000595863127077834</v>
      </c>
      <c r="M294" s="99" t="n">
        <v>1.045696385</v>
      </c>
      <c r="N294" s="99" t="n">
        <v>0.01939159</v>
      </c>
      <c r="O294" s="99" t="n">
        <v>0.03710218</v>
      </c>
      <c r="P294" s="49" t="n">
        <v>0</v>
      </c>
      <c r="Q294" s="49" t="n">
        <v>0</v>
      </c>
      <c r="R294" s="49" t="n">
        <v>0</v>
      </c>
      <c r="S294" s="49" t="n">
        <v>0</v>
      </c>
      <c r="T294" s="50" t="n">
        <v>3</v>
      </c>
      <c r="U294" s="50" t="n">
        <v>2</v>
      </c>
      <c r="V294" s="50" t="n">
        <v>0</v>
      </c>
      <c r="W294" s="51" t="n">
        <v>562</v>
      </c>
      <c r="X294" s="102" t="s">
        <v>1496</v>
      </c>
    </row>
    <row r="295" customFormat="false" ht="15" hidden="false" customHeight="false" outlineLevel="0" collapsed="false">
      <c r="A295" s="101" t="s">
        <v>1499</v>
      </c>
      <c r="B295" s="43" t="s">
        <v>1500</v>
      </c>
      <c r="C295" s="43" t="s">
        <v>1501</v>
      </c>
      <c r="D295" s="97" t="n">
        <v>0</v>
      </c>
      <c r="E295" s="97" t="n">
        <v>0</v>
      </c>
      <c r="F295" s="97" t="n">
        <v>0</v>
      </c>
      <c r="G295" s="97" t="n">
        <v>0</v>
      </c>
      <c r="H295" s="98" t="n">
        <v>0.00016754</v>
      </c>
      <c r="I295" s="98" t="n">
        <v>0.00021084</v>
      </c>
      <c r="J295" s="98" t="n">
        <v>0</v>
      </c>
      <c r="K295" s="98" t="n">
        <f aca="false">AVERAGE(H295:J295)</f>
        <v>0.000126126666666667</v>
      </c>
      <c r="L295" s="98" t="n">
        <f aca="false">K295/$K$3</f>
        <v>0.000593447804863421</v>
      </c>
      <c r="M295" s="99" t="n">
        <v>1.04444122</v>
      </c>
      <c r="N295" s="99" t="n">
        <v>0.01963107</v>
      </c>
      <c r="O295" s="99" t="n">
        <v>0.03744</v>
      </c>
      <c r="P295" s="49" t="n">
        <v>0</v>
      </c>
      <c r="Q295" s="49" t="n">
        <v>0</v>
      </c>
      <c r="R295" s="49" t="n">
        <v>0</v>
      </c>
      <c r="S295" s="49" t="n">
        <v>0</v>
      </c>
      <c r="T295" s="50" t="n">
        <v>1</v>
      </c>
      <c r="U295" s="50" t="n">
        <v>1</v>
      </c>
      <c r="V295" s="50" t="n">
        <v>0</v>
      </c>
      <c r="W295" s="51" t="n">
        <v>231</v>
      </c>
      <c r="X295" s="102" t="s">
        <v>1499</v>
      </c>
    </row>
    <row r="296" customFormat="false" ht="15" hidden="false" customHeight="false" outlineLevel="0" collapsed="false">
      <c r="A296" s="101" t="s">
        <v>1502</v>
      </c>
      <c r="B296" s="43" t="s">
        <v>1503</v>
      </c>
      <c r="C296" s="43" t="s">
        <v>1504</v>
      </c>
      <c r="D296" s="97" t="n">
        <v>0</v>
      </c>
      <c r="E296" s="97" t="n">
        <v>0</v>
      </c>
      <c r="F296" s="97" t="n">
        <v>0</v>
      </c>
      <c r="G296" s="97" t="n">
        <v>0</v>
      </c>
      <c r="H296" s="98" t="n">
        <v>0.00023175</v>
      </c>
      <c r="I296" s="98" t="n">
        <v>0.00014582</v>
      </c>
      <c r="J296" s="98" t="n">
        <v>0</v>
      </c>
      <c r="K296" s="98" t="n">
        <f aca="false">AVERAGE(H296:J296)</f>
        <v>0.000125856666666667</v>
      </c>
      <c r="L296" s="98" t="n">
        <f aca="false">K296/$K$3</f>
        <v>0.000592177408114281</v>
      </c>
      <c r="M296" s="99" t="n">
        <v>1.043778882</v>
      </c>
      <c r="N296" s="99" t="n">
        <v>0.01968932</v>
      </c>
      <c r="O296" s="99" t="n">
        <v>0.03744</v>
      </c>
      <c r="P296" s="49" t="n">
        <v>0</v>
      </c>
      <c r="Q296" s="49" t="n">
        <v>0</v>
      </c>
      <c r="R296" s="49" t="n">
        <v>0</v>
      </c>
      <c r="S296" s="49" t="n">
        <v>0</v>
      </c>
      <c r="T296" s="50" t="n">
        <v>2</v>
      </c>
      <c r="U296" s="50" t="n">
        <v>1</v>
      </c>
      <c r="V296" s="50" t="n">
        <v>0</v>
      </c>
      <c r="W296" s="51" t="n">
        <v>334</v>
      </c>
      <c r="X296" s="102" t="s">
        <v>1502</v>
      </c>
    </row>
    <row r="297" customFormat="false" ht="15" hidden="false" customHeight="false" outlineLevel="0" collapsed="false">
      <c r="A297" s="101" t="s">
        <v>1505</v>
      </c>
      <c r="B297" s="43" t="s">
        <v>1506</v>
      </c>
      <c r="C297" s="43" t="s">
        <v>1507</v>
      </c>
      <c r="D297" s="97" t="n">
        <v>0</v>
      </c>
      <c r="E297" s="97" t="n">
        <v>0</v>
      </c>
      <c r="F297" s="97" t="n">
        <v>0</v>
      </c>
      <c r="G297" s="97" t="n">
        <v>0</v>
      </c>
      <c r="H297" s="98" t="n">
        <v>0.00013392</v>
      </c>
      <c r="I297" s="98" t="n">
        <v>0.00021066</v>
      </c>
      <c r="J297" s="98" t="n">
        <v>3.825E-005</v>
      </c>
      <c r="K297" s="98" t="n">
        <f aca="false">AVERAGE(H297:J297)</f>
        <v>0.00012761</v>
      </c>
      <c r="L297" s="98" t="n">
        <f aca="false">K297/$K$3</f>
        <v>0.000600427145028446</v>
      </c>
      <c r="M297" s="99" t="n">
        <v>1.042416821</v>
      </c>
      <c r="N297" s="99" t="n">
        <v>0.01976699</v>
      </c>
      <c r="O297" s="99" t="n">
        <v>0.03747239</v>
      </c>
      <c r="P297" s="49" t="n">
        <v>0</v>
      </c>
      <c r="Q297" s="49" t="n">
        <v>0</v>
      </c>
      <c r="R297" s="49" t="n">
        <v>0</v>
      </c>
      <c r="S297" s="49" t="n">
        <v>0</v>
      </c>
      <c r="T297" s="50" t="n">
        <v>4</v>
      </c>
      <c r="U297" s="50" t="n">
        <v>5</v>
      </c>
      <c r="V297" s="50" t="n">
        <v>1</v>
      </c>
      <c r="W297" s="51" t="n">
        <v>1156</v>
      </c>
      <c r="X297" s="102" t="s">
        <v>1505</v>
      </c>
    </row>
    <row r="298" customFormat="false" ht="15" hidden="false" customHeight="false" outlineLevel="0" collapsed="false">
      <c r="A298" s="101" t="s">
        <v>744</v>
      </c>
      <c r="B298" s="43" t="s">
        <v>745</v>
      </c>
      <c r="C298" s="43" t="s">
        <v>746</v>
      </c>
      <c r="D298" s="97" t="n">
        <v>0</v>
      </c>
      <c r="E298" s="97" t="n">
        <v>0</v>
      </c>
      <c r="F298" s="97" t="n">
        <v>0.00010396</v>
      </c>
      <c r="G298" s="97" t="n">
        <v>0</v>
      </c>
      <c r="H298" s="98" t="n">
        <v>0.00028811</v>
      </c>
      <c r="I298" s="98" t="n">
        <v>0.00030214</v>
      </c>
      <c r="J298" s="98" t="n">
        <v>0.00021943</v>
      </c>
      <c r="K298" s="98" t="n">
        <f aca="false">AVERAGE(H298:J298)</f>
        <v>0.000269893333333333</v>
      </c>
      <c r="L298" s="98" t="n">
        <f aca="false">K298/$K$3</f>
        <v>0.00126989486400395</v>
      </c>
      <c r="M298" s="99" t="n">
        <v>1.037859832</v>
      </c>
      <c r="N298" s="99" t="n">
        <v>0.01994175</v>
      </c>
      <c r="O298" s="99" t="n">
        <v>0.03766565</v>
      </c>
      <c r="P298" s="49" t="n">
        <v>0</v>
      </c>
      <c r="Q298" s="49" t="n">
        <v>0</v>
      </c>
      <c r="R298" s="49" t="n">
        <v>1</v>
      </c>
      <c r="S298" s="49" t="n">
        <v>0</v>
      </c>
      <c r="T298" s="50" t="n">
        <v>6</v>
      </c>
      <c r="U298" s="50" t="n">
        <v>5</v>
      </c>
      <c r="V298" s="50" t="n">
        <v>4</v>
      </c>
      <c r="W298" s="51" t="n">
        <v>806</v>
      </c>
      <c r="X298" s="102" t="s">
        <v>744</v>
      </c>
    </row>
    <row r="299" customFormat="false" ht="15" hidden="false" customHeight="false" outlineLevel="0" collapsed="false">
      <c r="A299" s="101" t="s">
        <v>1508</v>
      </c>
      <c r="B299" s="43" t="s">
        <v>1509</v>
      </c>
      <c r="C299" s="43" t="s">
        <v>1510</v>
      </c>
      <c r="D299" s="97" t="n">
        <v>0</v>
      </c>
      <c r="E299" s="97" t="n">
        <v>0</v>
      </c>
      <c r="F299" s="97" t="n">
        <v>0</v>
      </c>
      <c r="G299" s="97" t="n">
        <v>0</v>
      </c>
      <c r="H299" s="98" t="n">
        <v>0.00010972</v>
      </c>
      <c r="I299" s="98" t="n">
        <v>0.00017259</v>
      </c>
      <c r="J299" s="98" t="n">
        <v>9.401E-005</v>
      </c>
      <c r="K299" s="98" t="n">
        <f aca="false">AVERAGE(H299:J299)</f>
        <v>0.00012544</v>
      </c>
      <c r="L299" s="98" t="n">
        <f aca="false">K299/$K$3</f>
        <v>0.000590216919303881</v>
      </c>
      <c r="M299" s="99" t="n">
        <v>1.03701356</v>
      </c>
      <c r="N299" s="99" t="n">
        <v>0.02003236</v>
      </c>
      <c r="O299" s="99" t="n">
        <v>0.03766565</v>
      </c>
      <c r="P299" s="49" t="n">
        <v>0</v>
      </c>
      <c r="Q299" s="49" t="n">
        <v>0</v>
      </c>
      <c r="R299" s="49" t="n">
        <v>0</v>
      </c>
      <c r="S299" s="49" t="n">
        <v>0</v>
      </c>
      <c r="T299" s="50" t="n">
        <v>4</v>
      </c>
      <c r="U299" s="50" t="n">
        <v>5</v>
      </c>
      <c r="V299" s="50" t="n">
        <v>3</v>
      </c>
      <c r="W299" s="51" t="n">
        <v>1411</v>
      </c>
      <c r="X299" s="102" t="s">
        <v>1508</v>
      </c>
    </row>
    <row r="300" customFormat="false" ht="15" hidden="false" customHeight="false" outlineLevel="0" collapsed="false">
      <c r="A300" s="101" t="s">
        <v>1511</v>
      </c>
      <c r="B300" s="43" t="s">
        <v>1512</v>
      </c>
      <c r="C300" s="43" t="s">
        <v>1513</v>
      </c>
      <c r="D300" s="97" t="n">
        <v>0</v>
      </c>
      <c r="E300" s="97" t="n">
        <v>0</v>
      </c>
      <c r="F300" s="97" t="n">
        <v>0.00010811</v>
      </c>
      <c r="G300" s="97" t="n">
        <v>0</v>
      </c>
      <c r="H300" s="98" t="n">
        <v>0.00019976</v>
      </c>
      <c r="I300" s="98" t="n">
        <v>0.0005656</v>
      </c>
      <c r="J300" s="98" t="n">
        <v>5.705E-005</v>
      </c>
      <c r="K300" s="98" t="n">
        <f aca="false">AVERAGE(H300:J300)</f>
        <v>0.000274136666666667</v>
      </c>
      <c r="L300" s="98" t="n">
        <f aca="false">K300/$K$3</f>
        <v>0.00128986048204907</v>
      </c>
      <c r="M300" s="99" t="n">
        <v>1.036238911</v>
      </c>
      <c r="N300" s="99" t="n">
        <v>0.02005178</v>
      </c>
      <c r="O300" s="99" t="n">
        <v>0.03766565</v>
      </c>
      <c r="P300" s="49" t="n">
        <v>0</v>
      </c>
      <c r="Q300" s="49" t="n">
        <v>0</v>
      </c>
      <c r="R300" s="49" t="n">
        <v>1</v>
      </c>
      <c r="S300" s="49" t="n">
        <v>0</v>
      </c>
      <c r="T300" s="50" t="n">
        <v>4</v>
      </c>
      <c r="U300" s="50" t="n">
        <v>9</v>
      </c>
      <c r="V300" s="50" t="n">
        <v>1</v>
      </c>
      <c r="W300" s="51" t="n">
        <v>775</v>
      </c>
      <c r="X300" s="102" t="s">
        <v>1511</v>
      </c>
    </row>
    <row r="301" customFormat="false" ht="15" hidden="false" customHeight="false" outlineLevel="0" collapsed="false">
      <c r="A301" s="101" t="s">
        <v>1514</v>
      </c>
      <c r="B301" s="43" t="s">
        <v>1515</v>
      </c>
      <c r="C301" s="43" t="s">
        <v>1516</v>
      </c>
      <c r="D301" s="97" t="n">
        <v>0</v>
      </c>
      <c r="E301" s="97" t="n">
        <v>0</v>
      </c>
      <c r="F301" s="97" t="n">
        <v>0</v>
      </c>
      <c r="G301" s="97" t="n">
        <v>0</v>
      </c>
      <c r="H301" s="98" t="n">
        <v>7.075E-005</v>
      </c>
      <c r="I301" s="98" t="n">
        <v>0.0002226</v>
      </c>
      <c r="J301" s="98" t="n">
        <v>8.083E-005</v>
      </c>
      <c r="K301" s="98" t="n">
        <f aca="false">AVERAGE(H301:J301)</f>
        <v>0.000124726666666667</v>
      </c>
      <c r="L301" s="98" t="n">
        <f aca="false">K301/$K$3</f>
        <v>0.000586860562460476</v>
      </c>
      <c r="M301" s="99" t="n">
        <v>1.03521548</v>
      </c>
      <c r="N301" s="99" t="n">
        <v>0.02015534</v>
      </c>
      <c r="O301" s="99" t="n">
        <v>0.03769184</v>
      </c>
      <c r="P301" s="49" t="n">
        <v>0</v>
      </c>
      <c r="Q301" s="49" t="n">
        <v>0</v>
      </c>
      <c r="R301" s="49" t="n">
        <v>0</v>
      </c>
      <c r="S301" s="49" t="n">
        <v>0</v>
      </c>
      <c r="T301" s="50" t="n">
        <v>2</v>
      </c>
      <c r="U301" s="50" t="n">
        <v>5</v>
      </c>
      <c r="V301" s="50" t="n">
        <v>2</v>
      </c>
      <c r="W301" s="51" t="n">
        <v>1094</v>
      </c>
      <c r="X301" s="102" t="s">
        <v>1514</v>
      </c>
    </row>
    <row r="302" customFormat="false" ht="15" hidden="false" customHeight="false" outlineLevel="0" collapsed="false">
      <c r="A302" s="101" t="s">
        <v>1517</v>
      </c>
      <c r="B302" s="43" t="s">
        <v>1518</v>
      </c>
      <c r="C302" s="43" t="s">
        <v>1519</v>
      </c>
      <c r="D302" s="97" t="n">
        <v>0</v>
      </c>
      <c r="E302" s="97" t="n">
        <v>0</v>
      </c>
      <c r="F302" s="97" t="n">
        <v>0</v>
      </c>
      <c r="G302" s="97" t="n">
        <v>0</v>
      </c>
      <c r="H302" s="98" t="n">
        <v>0.00016239</v>
      </c>
      <c r="I302" s="98" t="n">
        <v>0.00020435</v>
      </c>
      <c r="J302" s="98" t="n">
        <v>0</v>
      </c>
      <c r="K302" s="98" t="n">
        <f aca="false">AVERAGE(H302:J302)</f>
        <v>0.000122246666666667</v>
      </c>
      <c r="L302" s="98" t="n">
        <f aca="false">K302/$K$3</f>
        <v>0.000575191733060973</v>
      </c>
      <c r="M302" s="99" t="n">
        <v>1.034776899</v>
      </c>
      <c r="N302" s="99" t="n">
        <v>0.0201877</v>
      </c>
      <c r="O302" s="99" t="n">
        <v>0.03769184</v>
      </c>
      <c r="P302" s="49" t="n">
        <v>0</v>
      </c>
      <c r="Q302" s="49" t="n">
        <v>0</v>
      </c>
      <c r="R302" s="49" t="n">
        <v>0</v>
      </c>
      <c r="S302" s="49" t="n">
        <v>0</v>
      </c>
      <c r="T302" s="50" t="n">
        <v>3</v>
      </c>
      <c r="U302" s="50" t="n">
        <v>3</v>
      </c>
      <c r="V302" s="50" t="n">
        <v>0</v>
      </c>
      <c r="W302" s="51" t="n">
        <v>715</v>
      </c>
      <c r="X302" s="102" t="s">
        <v>1517</v>
      </c>
    </row>
    <row r="303" customFormat="false" ht="15" hidden="false" customHeight="false" outlineLevel="0" collapsed="false">
      <c r="A303" s="101" t="s">
        <v>345</v>
      </c>
      <c r="B303" s="43" t="s">
        <v>346</v>
      </c>
      <c r="C303" s="43" t="s">
        <v>347</v>
      </c>
      <c r="D303" s="97" t="n">
        <v>0</v>
      </c>
      <c r="E303" s="97" t="n">
        <v>0</v>
      </c>
      <c r="F303" s="97" t="n">
        <v>0</v>
      </c>
      <c r="G303" s="97" t="n">
        <v>0</v>
      </c>
      <c r="H303" s="98" t="n">
        <v>0.00016587</v>
      </c>
      <c r="I303" s="98" t="n">
        <v>0.00013916</v>
      </c>
      <c r="J303" s="98" t="n">
        <v>6.317E-005</v>
      </c>
      <c r="K303" s="98" t="n">
        <f aca="false">AVERAGE(H303:J303)</f>
        <v>0.000122733333333333</v>
      </c>
      <c r="L303" s="98" t="n">
        <f aca="false">K303/$K$3</f>
        <v>0.00057748158399152</v>
      </c>
      <c r="M303" s="99" t="n">
        <v>1.030131882</v>
      </c>
      <c r="N303" s="99" t="n">
        <v>0.02064078</v>
      </c>
      <c r="O303" s="99" t="n">
        <v>0.03842169</v>
      </c>
      <c r="P303" s="49" t="n">
        <v>0</v>
      </c>
      <c r="Q303" s="49" t="n">
        <v>0</v>
      </c>
      <c r="R303" s="49" t="n">
        <v>0</v>
      </c>
      <c r="S303" s="49" t="n">
        <v>0</v>
      </c>
      <c r="T303" s="50" t="n">
        <v>3</v>
      </c>
      <c r="U303" s="50" t="n">
        <v>2</v>
      </c>
      <c r="V303" s="50" t="n">
        <v>1</v>
      </c>
      <c r="W303" s="51" t="n">
        <v>700</v>
      </c>
      <c r="X303" s="102" t="s">
        <v>345</v>
      </c>
    </row>
    <row r="304" customFormat="false" ht="15" hidden="false" customHeight="false" outlineLevel="0" collapsed="false">
      <c r="A304" s="101" t="s">
        <v>1520</v>
      </c>
      <c r="B304" s="43" t="s">
        <v>1521</v>
      </c>
      <c r="C304" s="43" t="s">
        <v>1522</v>
      </c>
      <c r="D304" s="97" t="n">
        <v>0</v>
      </c>
      <c r="E304" s="97" t="n">
        <v>0</v>
      </c>
      <c r="F304" s="97" t="n">
        <v>0</v>
      </c>
      <c r="G304" s="97" t="n">
        <v>0</v>
      </c>
      <c r="H304" s="98" t="n">
        <v>0.00012425</v>
      </c>
      <c r="I304" s="98" t="n">
        <v>0.00023453</v>
      </c>
      <c r="J304" s="98" t="n">
        <v>0</v>
      </c>
      <c r="K304" s="98" t="n">
        <f aca="false">AVERAGE(H304:J304)</f>
        <v>0.000119593333333333</v>
      </c>
      <c r="L304" s="98" t="n">
        <f aca="false">K304/$K$3</f>
        <v>0.000562707340316344</v>
      </c>
      <c r="M304" s="99" t="n">
        <v>1.027980312</v>
      </c>
      <c r="N304" s="99" t="n">
        <v>0.02080906</v>
      </c>
      <c r="O304" s="99" t="n">
        <v>0.03861862</v>
      </c>
      <c r="P304" s="49" t="n">
        <v>0</v>
      </c>
      <c r="Q304" s="49" t="n">
        <v>0</v>
      </c>
      <c r="R304" s="49" t="n">
        <v>0</v>
      </c>
      <c r="S304" s="49" t="n">
        <v>0</v>
      </c>
      <c r="T304" s="50" t="n">
        <v>2</v>
      </c>
      <c r="U304" s="50" t="n">
        <v>3</v>
      </c>
      <c r="V304" s="50" t="n">
        <v>0</v>
      </c>
      <c r="W304" s="51" t="n">
        <v>623</v>
      </c>
      <c r="X304" s="102" t="s">
        <v>1520</v>
      </c>
    </row>
    <row r="305" customFormat="false" ht="15" hidden="false" customHeight="false" outlineLevel="0" collapsed="false">
      <c r="A305" s="101" t="s">
        <v>1523</v>
      </c>
      <c r="B305" s="43" t="s">
        <v>1524</v>
      </c>
      <c r="C305" s="43" t="s">
        <v>1525</v>
      </c>
      <c r="D305" s="97" t="n">
        <v>0</v>
      </c>
      <c r="E305" s="97" t="n">
        <v>0</v>
      </c>
      <c r="F305" s="97" t="n">
        <v>0</v>
      </c>
      <c r="G305" s="97" t="n">
        <v>0</v>
      </c>
      <c r="H305" s="98" t="n">
        <v>0.00029771</v>
      </c>
      <c r="I305" s="98" t="n">
        <v>0</v>
      </c>
      <c r="J305" s="98" t="n">
        <v>5.669E-005</v>
      </c>
      <c r="K305" s="98" t="n">
        <f aca="false">AVERAGE(H305:J305)</f>
        <v>0.000118133333333333</v>
      </c>
      <c r="L305" s="98" t="n">
        <f aca="false">K305/$K$3</f>
        <v>0.000555837787524701</v>
      </c>
      <c r="M305" s="99" t="n">
        <v>1.024172395</v>
      </c>
      <c r="N305" s="99" t="n">
        <v>0.02104207</v>
      </c>
      <c r="O305" s="99" t="n">
        <v>0.03884524</v>
      </c>
      <c r="P305" s="49" t="n">
        <v>0</v>
      </c>
      <c r="Q305" s="49" t="n">
        <v>0</v>
      </c>
      <c r="R305" s="49" t="n">
        <v>0</v>
      </c>
      <c r="S305" s="49" t="n">
        <v>0</v>
      </c>
      <c r="T305" s="50" t="n">
        <v>6</v>
      </c>
      <c r="U305" s="50" t="n">
        <v>0</v>
      </c>
      <c r="V305" s="50" t="n">
        <v>1</v>
      </c>
      <c r="W305" s="51" t="n">
        <v>780</v>
      </c>
      <c r="X305" s="102" t="s">
        <v>1523</v>
      </c>
    </row>
    <row r="306" customFormat="false" ht="15" hidden="false" customHeight="false" outlineLevel="0" collapsed="false">
      <c r="A306" s="101" t="s">
        <v>1526</v>
      </c>
      <c r="B306" s="43" t="s">
        <v>1527</v>
      </c>
      <c r="C306" s="43" t="s">
        <v>1528</v>
      </c>
      <c r="D306" s="97" t="n">
        <v>0</v>
      </c>
      <c r="E306" s="97" t="n">
        <v>0</v>
      </c>
      <c r="F306" s="97" t="n">
        <v>0</v>
      </c>
      <c r="G306" s="97" t="n">
        <v>0</v>
      </c>
      <c r="H306" s="98" t="n">
        <v>0.0001654</v>
      </c>
      <c r="I306" s="98" t="n">
        <v>0</v>
      </c>
      <c r="J306" s="98" t="n">
        <v>0.00018896</v>
      </c>
      <c r="K306" s="98" t="n">
        <f aca="false">AVERAGE(H306:J306)</f>
        <v>0.00011812</v>
      </c>
      <c r="L306" s="98" t="n">
        <f aca="false">K306/$K$3</f>
        <v>0.000555775051882768</v>
      </c>
      <c r="M306" s="99" t="n">
        <v>1.024137391</v>
      </c>
      <c r="N306" s="99" t="n">
        <v>0.02106796</v>
      </c>
      <c r="O306" s="99" t="n">
        <v>0.03884524</v>
      </c>
      <c r="P306" s="49" t="n">
        <v>0</v>
      </c>
      <c r="Q306" s="49" t="n">
        <v>0</v>
      </c>
      <c r="R306" s="49" t="n">
        <v>0</v>
      </c>
      <c r="S306" s="49" t="n">
        <v>0</v>
      </c>
      <c r="T306" s="50" t="n">
        <v>1</v>
      </c>
      <c r="U306" s="50" t="n">
        <v>0</v>
      </c>
      <c r="V306" s="50" t="n">
        <v>1</v>
      </c>
      <c r="W306" s="51" t="n">
        <v>234</v>
      </c>
      <c r="X306" s="102" t="s">
        <v>1526</v>
      </c>
    </row>
    <row r="307" customFormat="false" ht="15" hidden="false" customHeight="false" outlineLevel="0" collapsed="false">
      <c r="A307" s="101" t="s">
        <v>1529</v>
      </c>
      <c r="B307" s="43" t="s">
        <v>1530</v>
      </c>
      <c r="C307" s="43" t="s">
        <v>1531</v>
      </c>
      <c r="D307" s="97" t="n">
        <v>0</v>
      </c>
      <c r="E307" s="97" t="n">
        <v>0</v>
      </c>
      <c r="F307" s="97" t="n">
        <v>0</v>
      </c>
      <c r="G307" s="97" t="n">
        <v>0</v>
      </c>
      <c r="H307" s="98" t="n">
        <v>0.00013031</v>
      </c>
      <c r="I307" s="98" t="n">
        <v>8.199E-005</v>
      </c>
      <c r="J307" s="98" t="n">
        <v>0.00014887</v>
      </c>
      <c r="K307" s="98" t="n">
        <f aca="false">AVERAGE(H307:J307)</f>
        <v>0.00012039</v>
      </c>
      <c r="L307" s="98" t="n">
        <f aca="false">K307/$K$3</f>
        <v>0.000566455794921829</v>
      </c>
      <c r="M307" s="99" t="n">
        <v>1.02404111</v>
      </c>
      <c r="N307" s="99" t="n">
        <v>0.02111974</v>
      </c>
      <c r="O307" s="99" t="n">
        <v>0.03884524</v>
      </c>
      <c r="P307" s="49" t="n">
        <v>0</v>
      </c>
      <c r="Q307" s="49" t="n">
        <v>0</v>
      </c>
      <c r="R307" s="49" t="n">
        <v>0</v>
      </c>
      <c r="S307" s="49" t="n">
        <v>0</v>
      </c>
      <c r="T307" s="50" t="n">
        <v>2</v>
      </c>
      <c r="U307" s="50" t="n">
        <v>1</v>
      </c>
      <c r="V307" s="50" t="n">
        <v>2</v>
      </c>
      <c r="W307" s="51" t="n">
        <v>594</v>
      </c>
      <c r="X307" s="102" t="s">
        <v>1529</v>
      </c>
    </row>
    <row r="308" customFormat="false" ht="15" hidden="false" customHeight="false" outlineLevel="0" collapsed="false">
      <c r="A308" s="101" t="s">
        <v>741</v>
      </c>
      <c r="B308" s="43" t="s">
        <v>742</v>
      </c>
      <c r="C308" s="43" t="s">
        <v>743</v>
      </c>
      <c r="D308" s="97" t="n">
        <v>0.00309049</v>
      </c>
      <c r="E308" s="97" t="n">
        <v>0.00212725</v>
      </c>
      <c r="F308" s="97" t="n">
        <v>0.00125433</v>
      </c>
      <c r="G308" s="97" t="n">
        <v>0.00204793</v>
      </c>
      <c r="H308" s="98" t="n">
        <v>0.00588439</v>
      </c>
      <c r="I308" s="98" t="n">
        <v>0.00609824</v>
      </c>
      <c r="J308" s="98" t="n">
        <v>0.00513137</v>
      </c>
      <c r="K308" s="98" t="n">
        <f aca="false">AVERAGE(H308:J308)</f>
        <v>0.00570466666666667</v>
      </c>
      <c r="L308" s="98" t="n">
        <f aca="false">K308/$K$3</f>
        <v>0.026841444400953</v>
      </c>
      <c r="M308" s="99" t="n">
        <v>1.019010516</v>
      </c>
      <c r="N308" s="99" t="n">
        <v>0.02151456</v>
      </c>
      <c r="O308" s="99" t="n">
        <v>0.03911766</v>
      </c>
      <c r="P308" s="49" t="n">
        <v>5</v>
      </c>
      <c r="Q308" s="49" t="n">
        <v>3</v>
      </c>
      <c r="R308" s="49" t="n">
        <v>5</v>
      </c>
      <c r="S308" s="49" t="n">
        <v>3</v>
      </c>
      <c r="T308" s="50" t="n">
        <v>50.7818181818182</v>
      </c>
      <c r="U308" s="50" t="n">
        <v>41.82</v>
      </c>
      <c r="V308" s="50" t="n">
        <v>38.7619047619048</v>
      </c>
      <c r="W308" s="51" t="n">
        <v>334</v>
      </c>
      <c r="X308" s="102" t="s">
        <v>741</v>
      </c>
    </row>
    <row r="309" customFormat="false" ht="15" hidden="false" customHeight="false" outlineLevel="0" collapsed="false">
      <c r="A309" s="101" t="s">
        <v>1532</v>
      </c>
      <c r="B309" s="43" t="s">
        <v>1533</v>
      </c>
      <c r="C309" s="43" t="s">
        <v>1534</v>
      </c>
      <c r="D309" s="97" t="n">
        <v>0</v>
      </c>
      <c r="E309" s="97" t="n">
        <v>0</v>
      </c>
      <c r="F309" s="97" t="n">
        <v>0</v>
      </c>
      <c r="G309" s="97" t="n">
        <v>0</v>
      </c>
      <c r="H309" s="98" t="n">
        <v>0.00015419</v>
      </c>
      <c r="I309" s="98" t="n">
        <v>0.00019404</v>
      </c>
      <c r="J309" s="98" t="n">
        <v>0</v>
      </c>
      <c r="K309" s="98" t="n">
        <f aca="false">AVERAGE(H309:J309)</f>
        <v>0.000116076666666667</v>
      </c>
      <c r="L309" s="98" t="n">
        <f aca="false">K309/$K$3</f>
        <v>0.000546160814756565</v>
      </c>
      <c r="M309" s="99" t="n">
        <v>1.018723226</v>
      </c>
      <c r="N309" s="99" t="n">
        <v>0.02152104</v>
      </c>
      <c r="O309" s="99" t="n">
        <v>0.03911766</v>
      </c>
      <c r="P309" s="49" t="n">
        <v>0</v>
      </c>
      <c r="Q309" s="49" t="n">
        <v>0</v>
      </c>
      <c r="R309" s="49" t="n">
        <v>0</v>
      </c>
      <c r="S309" s="49" t="n">
        <v>0</v>
      </c>
      <c r="T309" s="50" t="n">
        <v>1</v>
      </c>
      <c r="U309" s="50" t="n">
        <v>1</v>
      </c>
      <c r="V309" s="50" t="n">
        <v>0</v>
      </c>
      <c r="W309" s="51" t="n">
        <v>251</v>
      </c>
      <c r="X309" s="102" t="s">
        <v>1532</v>
      </c>
    </row>
    <row r="310" customFormat="false" ht="15" hidden="false" customHeight="false" outlineLevel="0" collapsed="false">
      <c r="A310" s="101" t="s">
        <v>1535</v>
      </c>
      <c r="B310" s="43" t="s">
        <v>1536</v>
      </c>
      <c r="C310" s="43" t="s">
        <v>1537</v>
      </c>
      <c r="D310" s="97" t="n">
        <v>0</v>
      </c>
      <c r="E310" s="97" t="n">
        <v>0</v>
      </c>
      <c r="F310" s="97" t="n">
        <v>0</v>
      </c>
      <c r="G310" s="97" t="n">
        <v>0</v>
      </c>
      <c r="H310" s="98" t="n">
        <v>9.823E-005</v>
      </c>
      <c r="I310" s="98" t="n">
        <v>0.00024723</v>
      </c>
      <c r="J310" s="98" t="n">
        <v>0</v>
      </c>
      <c r="K310" s="98" t="n">
        <f aca="false">AVERAGE(H310:J310)</f>
        <v>0.000115153333333333</v>
      </c>
      <c r="L310" s="98" t="n">
        <f aca="false">K310/$K$3</f>
        <v>0.000541816371552718</v>
      </c>
      <c r="M310" s="99" t="n">
        <v>1.01624361</v>
      </c>
      <c r="N310" s="99" t="n">
        <v>0.02170874</v>
      </c>
      <c r="O310" s="99" t="n">
        <v>0.03934311</v>
      </c>
      <c r="P310" s="49" t="n">
        <v>0</v>
      </c>
      <c r="Q310" s="49" t="n">
        <v>0</v>
      </c>
      <c r="R310" s="49" t="n">
        <v>0</v>
      </c>
      <c r="S310" s="49" t="n">
        <v>0</v>
      </c>
      <c r="T310" s="50" t="n">
        <v>1</v>
      </c>
      <c r="U310" s="50" t="n">
        <v>2</v>
      </c>
      <c r="V310" s="50" t="n">
        <v>0</v>
      </c>
      <c r="W310" s="51" t="n">
        <v>394</v>
      </c>
      <c r="X310" s="102" t="s">
        <v>1535</v>
      </c>
    </row>
    <row r="311" customFormat="false" ht="15" hidden="false" customHeight="false" outlineLevel="0" collapsed="false">
      <c r="A311" s="101" t="s">
        <v>1538</v>
      </c>
      <c r="B311" s="43" t="s">
        <v>1539</v>
      </c>
      <c r="C311" s="43" t="s">
        <v>1540</v>
      </c>
      <c r="D311" s="97" t="n">
        <v>0</v>
      </c>
      <c r="E311" s="97" t="n">
        <v>0</v>
      </c>
      <c r="F311" s="97" t="n">
        <v>0</v>
      </c>
      <c r="G311" s="97" t="n">
        <v>0</v>
      </c>
      <c r="H311" s="98" t="n">
        <v>0.0001028</v>
      </c>
      <c r="I311" s="98" t="n">
        <v>0.00012936</v>
      </c>
      <c r="J311" s="98" t="n">
        <v>0.00011744</v>
      </c>
      <c r="K311" s="98" t="n">
        <f aca="false">AVERAGE(H311:J311)</f>
        <v>0.000116533333333333</v>
      </c>
      <c r="L311" s="98" t="n">
        <f aca="false">K311/$K$3</f>
        <v>0.000548309510492764</v>
      </c>
      <c r="M311" s="99" t="n">
        <v>1.01373384</v>
      </c>
      <c r="N311" s="99" t="n">
        <v>0.0218123</v>
      </c>
      <c r="O311" s="99" t="n">
        <v>0.03941521</v>
      </c>
      <c r="P311" s="49" t="n">
        <v>0</v>
      </c>
      <c r="Q311" s="49" t="n">
        <v>0</v>
      </c>
      <c r="R311" s="49" t="n">
        <v>0</v>
      </c>
      <c r="S311" s="49" t="n">
        <v>0</v>
      </c>
      <c r="T311" s="50" t="n">
        <v>2</v>
      </c>
      <c r="U311" s="50" t="n">
        <v>2</v>
      </c>
      <c r="V311" s="50" t="n">
        <v>2</v>
      </c>
      <c r="W311" s="51" t="n">
        <v>753</v>
      </c>
      <c r="X311" s="102" t="s">
        <v>1538</v>
      </c>
    </row>
    <row r="312" customFormat="false" ht="15" hidden="false" customHeight="false" outlineLevel="0" collapsed="false">
      <c r="A312" s="101" t="s">
        <v>1541</v>
      </c>
      <c r="B312" s="43" t="s">
        <v>1542</v>
      </c>
      <c r="C312" s="43" t="s">
        <v>1543</v>
      </c>
      <c r="D312" s="97" t="n">
        <v>0</v>
      </c>
      <c r="E312" s="97" t="n">
        <v>0</v>
      </c>
      <c r="F312" s="97" t="n">
        <v>0</v>
      </c>
      <c r="G312" s="97" t="n">
        <v>0</v>
      </c>
      <c r="H312" s="98" t="n">
        <v>0.00015118</v>
      </c>
      <c r="I312" s="98" t="n">
        <v>0.00019025</v>
      </c>
      <c r="J312" s="98" t="n">
        <v>0</v>
      </c>
      <c r="K312" s="98" t="n">
        <f aca="false">AVERAGE(H312:J312)</f>
        <v>0.00011381</v>
      </c>
      <c r="L312" s="98" t="n">
        <f aca="false">K312/$K$3</f>
        <v>0.000535495755627987</v>
      </c>
      <c r="M312" s="99" t="n">
        <v>1.012598328</v>
      </c>
      <c r="N312" s="99" t="n">
        <v>0.022</v>
      </c>
      <c r="O312" s="99" t="n">
        <v>0.03943188</v>
      </c>
      <c r="P312" s="49" t="n">
        <v>0</v>
      </c>
      <c r="Q312" s="49" t="n">
        <v>0</v>
      </c>
      <c r="R312" s="49" t="n">
        <v>0</v>
      </c>
      <c r="S312" s="49" t="n">
        <v>0</v>
      </c>
      <c r="T312" s="50" t="n">
        <v>1</v>
      </c>
      <c r="U312" s="50" t="n">
        <v>1</v>
      </c>
      <c r="V312" s="50" t="n">
        <v>0</v>
      </c>
      <c r="W312" s="51" t="n">
        <v>256</v>
      </c>
      <c r="X312" s="102" t="s">
        <v>1541</v>
      </c>
    </row>
    <row r="313" customFormat="false" ht="15" hidden="false" customHeight="false" outlineLevel="0" collapsed="false">
      <c r="A313" s="101" t="s">
        <v>126</v>
      </c>
      <c r="B313" s="43" t="s">
        <v>127</v>
      </c>
      <c r="C313" s="43" t="s">
        <v>128</v>
      </c>
      <c r="D313" s="97" t="n">
        <v>0</v>
      </c>
      <c r="E313" s="97" t="n">
        <v>0</v>
      </c>
      <c r="F313" s="97" t="n">
        <v>0</v>
      </c>
      <c r="G313" s="97" t="n">
        <v>0</v>
      </c>
      <c r="H313" s="98" t="n">
        <v>0.00025085</v>
      </c>
      <c r="I313" s="98" t="n">
        <v>9.019E-005</v>
      </c>
      <c r="J313" s="98" t="n">
        <v>0</v>
      </c>
      <c r="K313" s="98" t="n">
        <f aca="false">AVERAGE(H313:J313)</f>
        <v>0.00011368</v>
      </c>
      <c r="L313" s="98" t="n">
        <f aca="false">K313/$K$3</f>
        <v>0.000534884083119142</v>
      </c>
      <c r="M313" s="99" t="n">
        <v>1.012243149</v>
      </c>
      <c r="N313" s="99" t="n">
        <v>0.02201294</v>
      </c>
      <c r="O313" s="99" t="n">
        <v>0.03943188</v>
      </c>
      <c r="P313" s="49" t="n">
        <v>0</v>
      </c>
      <c r="Q313" s="49" t="n">
        <v>0</v>
      </c>
      <c r="R313" s="49" t="n">
        <v>0</v>
      </c>
      <c r="S313" s="49" t="n">
        <v>0</v>
      </c>
      <c r="T313" s="50" t="n">
        <v>7</v>
      </c>
      <c r="U313" s="50" t="n">
        <v>2</v>
      </c>
      <c r="V313" s="50" t="n">
        <v>0</v>
      </c>
      <c r="W313" s="51" t="n">
        <v>1080</v>
      </c>
      <c r="X313" s="102" t="s">
        <v>126</v>
      </c>
    </row>
    <row r="314" customFormat="false" ht="15" hidden="false" customHeight="false" outlineLevel="0" collapsed="false">
      <c r="A314" s="101" t="s">
        <v>1544</v>
      </c>
      <c r="B314" s="43" t="s">
        <v>1545</v>
      </c>
      <c r="C314" s="43" t="s">
        <v>1546</v>
      </c>
      <c r="D314" s="97" t="n">
        <v>0</v>
      </c>
      <c r="E314" s="97" t="n">
        <v>0</v>
      </c>
      <c r="F314" s="97" t="n">
        <v>0</v>
      </c>
      <c r="G314" s="97" t="n">
        <v>0</v>
      </c>
      <c r="H314" s="98" t="n">
        <v>9.58E-005</v>
      </c>
      <c r="I314" s="98" t="n">
        <v>0.00024111</v>
      </c>
      <c r="J314" s="98" t="n">
        <v>0</v>
      </c>
      <c r="K314" s="98" t="n">
        <f aca="false">AVERAGE(H314:J314)</f>
        <v>0.000112303333333333</v>
      </c>
      <c r="L314" s="98" t="n">
        <f aca="false">K314/$K$3</f>
        <v>0.000528406628089579</v>
      </c>
      <c r="M314" s="99" t="n">
        <v>1.008455327</v>
      </c>
      <c r="N314" s="99" t="n">
        <v>0.02229126</v>
      </c>
      <c r="O314" s="99" t="n">
        <v>0.03981503</v>
      </c>
      <c r="P314" s="49" t="n">
        <v>0</v>
      </c>
      <c r="Q314" s="49" t="n">
        <v>0</v>
      </c>
      <c r="R314" s="49" t="n">
        <v>0</v>
      </c>
      <c r="S314" s="49" t="n">
        <v>0</v>
      </c>
      <c r="T314" s="50" t="n">
        <v>1</v>
      </c>
      <c r="U314" s="50" t="n">
        <v>2</v>
      </c>
      <c r="V314" s="50" t="n">
        <v>0</v>
      </c>
      <c r="W314" s="51" t="n">
        <v>404</v>
      </c>
      <c r="X314" s="102" t="s">
        <v>1544</v>
      </c>
    </row>
    <row r="315" customFormat="false" ht="15" hidden="false" customHeight="false" outlineLevel="0" collapsed="false">
      <c r="A315" s="101" t="s">
        <v>1547</v>
      </c>
      <c r="B315" s="43" t="s">
        <v>1548</v>
      </c>
      <c r="C315" s="43" t="s">
        <v>1549</v>
      </c>
      <c r="D315" s="97" t="n">
        <v>0</v>
      </c>
      <c r="E315" s="97" t="n">
        <v>0</v>
      </c>
      <c r="F315" s="97" t="n">
        <v>0</v>
      </c>
      <c r="G315" s="97" t="n">
        <v>0</v>
      </c>
      <c r="H315" s="98" t="n">
        <v>0.00012095</v>
      </c>
      <c r="I315" s="98" t="n">
        <v>0.0001522</v>
      </c>
      <c r="J315" s="98" t="n">
        <v>6.909E-005</v>
      </c>
      <c r="K315" s="98" t="n">
        <f aca="false">AVERAGE(H315:J315)</f>
        <v>0.00011408</v>
      </c>
      <c r="L315" s="98" t="n">
        <f aca="false">K315/$K$3</f>
        <v>0.000536766152377127</v>
      </c>
      <c r="M315" s="99" t="n">
        <v>1.006983954</v>
      </c>
      <c r="N315" s="99" t="n">
        <v>0.02241424</v>
      </c>
      <c r="O315" s="99" t="n">
        <v>0.03982808</v>
      </c>
      <c r="P315" s="49" t="n">
        <v>0</v>
      </c>
      <c r="Q315" s="49" t="n">
        <v>0</v>
      </c>
      <c r="R315" s="49" t="n">
        <v>0</v>
      </c>
      <c r="S315" s="49" t="n">
        <v>0</v>
      </c>
      <c r="T315" s="50" t="n">
        <v>2</v>
      </c>
      <c r="U315" s="50" t="n">
        <v>2</v>
      </c>
      <c r="V315" s="50" t="n">
        <v>1</v>
      </c>
      <c r="W315" s="51" t="n">
        <v>640</v>
      </c>
      <c r="X315" s="102" t="s">
        <v>1547</v>
      </c>
    </row>
    <row r="316" customFormat="false" ht="15" hidden="false" customHeight="false" outlineLevel="0" collapsed="false">
      <c r="A316" s="101" t="s">
        <v>1550</v>
      </c>
      <c r="B316" s="43" t="s">
        <v>1551</v>
      </c>
      <c r="C316" s="43" t="s">
        <v>1552</v>
      </c>
      <c r="D316" s="97" t="n">
        <v>0</v>
      </c>
      <c r="E316" s="97" t="n">
        <v>0</v>
      </c>
      <c r="F316" s="97" t="n">
        <v>0</v>
      </c>
      <c r="G316" s="97" t="n">
        <v>0</v>
      </c>
      <c r="H316" s="98" t="n">
        <v>6.914E-005</v>
      </c>
      <c r="I316" s="98" t="n">
        <v>0.00020881</v>
      </c>
      <c r="J316" s="98" t="n">
        <v>6.319E-005</v>
      </c>
      <c r="K316" s="98" t="n">
        <f aca="false">AVERAGE(H316:J316)</f>
        <v>0.000113713333333333</v>
      </c>
      <c r="L316" s="98" t="n">
        <f aca="false">K316/$K$3</f>
        <v>0.000535040922223974</v>
      </c>
      <c r="M316" s="99" t="n">
        <v>1.005961697</v>
      </c>
      <c r="N316" s="99" t="n">
        <v>0.02245307</v>
      </c>
      <c r="O316" s="99" t="n">
        <v>0.03982808</v>
      </c>
      <c r="P316" s="49" t="n">
        <v>0</v>
      </c>
      <c r="Q316" s="49" t="n">
        <v>0</v>
      </c>
      <c r="R316" s="49" t="n">
        <v>0</v>
      </c>
      <c r="S316" s="49" t="n">
        <v>0</v>
      </c>
      <c r="T316" s="50" t="n">
        <v>5</v>
      </c>
      <c r="U316" s="50" t="n">
        <v>12</v>
      </c>
      <c r="V316" s="50" t="n">
        <v>4</v>
      </c>
      <c r="W316" s="51" t="n">
        <v>2799</v>
      </c>
      <c r="X316" s="102" t="s">
        <v>1550</v>
      </c>
    </row>
    <row r="317" customFormat="false" ht="15" hidden="false" customHeight="false" outlineLevel="0" collapsed="false">
      <c r="A317" s="101" t="s">
        <v>1553</v>
      </c>
      <c r="B317" s="43" t="s">
        <v>1554</v>
      </c>
      <c r="C317" s="43" t="s">
        <v>1555</v>
      </c>
      <c r="D317" s="97" t="n">
        <v>0</v>
      </c>
      <c r="E317" s="97" t="n">
        <v>0</v>
      </c>
      <c r="F317" s="97" t="n">
        <v>0</v>
      </c>
      <c r="G317" s="97" t="n">
        <v>0</v>
      </c>
      <c r="H317" s="98" t="n">
        <v>0.00025296</v>
      </c>
      <c r="I317" s="98" t="n">
        <v>7.958E-005</v>
      </c>
      <c r="J317" s="98" t="n">
        <v>0</v>
      </c>
      <c r="K317" s="98" t="n">
        <f aca="false">AVERAGE(H317:J317)</f>
        <v>0.000110846666666667</v>
      </c>
      <c r="L317" s="98" t="n">
        <f aca="false">K317/$K$3</f>
        <v>0.00052155275920842</v>
      </c>
      <c r="M317" s="99" t="n">
        <v>1.004393541</v>
      </c>
      <c r="N317" s="99" t="n">
        <v>0.02249191</v>
      </c>
      <c r="O317" s="99" t="n">
        <v>0.03982808</v>
      </c>
      <c r="P317" s="49" t="n">
        <v>0</v>
      </c>
      <c r="Q317" s="49" t="n">
        <v>0</v>
      </c>
      <c r="R317" s="49" t="n">
        <v>0</v>
      </c>
      <c r="S317" s="49" t="n">
        <v>0</v>
      </c>
      <c r="T317" s="50" t="n">
        <v>4</v>
      </c>
      <c r="U317" s="50" t="n">
        <v>1</v>
      </c>
      <c r="V317" s="50" t="n">
        <v>0</v>
      </c>
      <c r="W317" s="51" t="n">
        <v>612</v>
      </c>
      <c r="X317" s="102" t="s">
        <v>1553</v>
      </c>
    </row>
    <row r="318" customFormat="false" ht="15" hidden="false" customHeight="false" outlineLevel="0" collapsed="false">
      <c r="A318" s="101" t="s">
        <v>1556</v>
      </c>
      <c r="B318" s="43" t="s">
        <v>1557</v>
      </c>
      <c r="C318" s="43" t="s">
        <v>1558</v>
      </c>
      <c r="D318" s="97" t="n">
        <v>0</v>
      </c>
      <c r="E318" s="97" t="n">
        <v>0</v>
      </c>
      <c r="F318" s="97" t="n">
        <v>0</v>
      </c>
      <c r="G318" s="97" t="n">
        <v>0</v>
      </c>
      <c r="H318" s="98" t="n">
        <v>0.00015237</v>
      </c>
      <c r="I318" s="98" t="n">
        <v>0</v>
      </c>
      <c r="J318" s="98" t="n">
        <v>0.00017408</v>
      </c>
      <c r="K318" s="98" t="n">
        <f aca="false">AVERAGE(H318:J318)</f>
        <v>0.000108816666666667</v>
      </c>
      <c r="L318" s="98" t="n">
        <f aca="false">K318/$K$3</f>
        <v>0.00051200125772415</v>
      </c>
      <c r="M318" s="99" t="n">
        <v>0.998637827</v>
      </c>
      <c r="N318" s="99" t="n">
        <v>0.02273139</v>
      </c>
      <c r="O318" s="99" t="n">
        <v>0.03997728</v>
      </c>
      <c r="P318" s="49" t="n">
        <v>0</v>
      </c>
      <c r="Q318" s="49" t="n">
        <v>0</v>
      </c>
      <c r="R318" s="49" t="n">
        <v>0</v>
      </c>
      <c r="S318" s="49" t="n">
        <v>0</v>
      </c>
      <c r="T318" s="50" t="n">
        <v>2</v>
      </c>
      <c r="U318" s="50" t="n">
        <v>0</v>
      </c>
      <c r="V318" s="50" t="n">
        <v>2</v>
      </c>
      <c r="W318" s="51" t="n">
        <v>508</v>
      </c>
      <c r="X318" s="102" t="s">
        <v>1556</v>
      </c>
    </row>
    <row r="319" customFormat="false" ht="15" hidden="false" customHeight="false" outlineLevel="0" collapsed="false">
      <c r="A319" s="101" t="s">
        <v>1559</v>
      </c>
      <c r="B319" s="43" t="s">
        <v>1560</v>
      </c>
      <c r="C319" s="43" t="s">
        <v>1561</v>
      </c>
      <c r="D319" s="97" t="n">
        <v>0</v>
      </c>
      <c r="E319" s="97" t="n">
        <v>0</v>
      </c>
      <c r="F319" s="97" t="n">
        <v>0</v>
      </c>
      <c r="G319" s="97" t="n">
        <v>0</v>
      </c>
      <c r="H319" s="98" t="n">
        <v>9.733E-005</v>
      </c>
      <c r="I319" s="98" t="n">
        <v>0.00014475</v>
      </c>
      <c r="J319" s="98" t="n">
        <v>9.098E-005</v>
      </c>
      <c r="K319" s="98" t="n">
        <f aca="false">AVERAGE(H319:J319)</f>
        <v>0.00011102</v>
      </c>
      <c r="L319" s="98" t="n">
        <f aca="false">K319/$K$3</f>
        <v>0.000522368322553546</v>
      </c>
      <c r="M319" s="99" t="n">
        <v>0.998341808</v>
      </c>
      <c r="N319" s="99" t="n">
        <v>0.02277023</v>
      </c>
      <c r="O319" s="99" t="n">
        <v>0.03997728</v>
      </c>
      <c r="P319" s="49" t="n">
        <v>0</v>
      </c>
      <c r="Q319" s="49" t="n">
        <v>0</v>
      </c>
      <c r="R319" s="49" t="n">
        <v>0</v>
      </c>
      <c r="S319" s="49" t="n">
        <v>0</v>
      </c>
      <c r="T319" s="50" t="n">
        <v>11</v>
      </c>
      <c r="U319" s="50" t="n">
        <v>13</v>
      </c>
      <c r="V319" s="50" t="n">
        <v>9</v>
      </c>
      <c r="W319" s="51" t="n">
        <v>4374</v>
      </c>
      <c r="X319" s="102" t="s">
        <v>1559</v>
      </c>
    </row>
    <row r="320" customFormat="false" ht="15" hidden="false" customHeight="false" outlineLevel="0" collapsed="false">
      <c r="A320" s="101" t="s">
        <v>1562</v>
      </c>
      <c r="B320" s="43" t="s">
        <v>1563</v>
      </c>
      <c r="C320" s="43" t="s">
        <v>1564</v>
      </c>
      <c r="D320" s="97" t="n">
        <v>0</v>
      </c>
      <c r="E320" s="97" t="n">
        <v>0</v>
      </c>
      <c r="F320" s="97" t="n">
        <v>0.00054764</v>
      </c>
      <c r="G320" s="97" t="n">
        <v>0</v>
      </c>
      <c r="H320" s="98" t="n">
        <v>0.00050592</v>
      </c>
      <c r="I320" s="98" t="n">
        <v>0.00079582</v>
      </c>
      <c r="J320" s="98" t="n">
        <v>0.00072248</v>
      </c>
      <c r="K320" s="98" t="n">
        <f aca="false">AVERAGE(H320:J320)</f>
        <v>0.00067474</v>
      </c>
      <c r="L320" s="98" t="n">
        <f aca="false">K320/$K$3</f>
        <v>0.00317476852783084</v>
      </c>
      <c r="M320" s="99" t="n">
        <v>0.99646434</v>
      </c>
      <c r="N320" s="99" t="n">
        <v>0.02299029</v>
      </c>
      <c r="O320" s="99" t="n">
        <v>0.04024929</v>
      </c>
      <c r="P320" s="49" t="n">
        <v>0</v>
      </c>
      <c r="Q320" s="49" t="n">
        <v>0</v>
      </c>
      <c r="R320" s="49" t="n">
        <v>2</v>
      </c>
      <c r="S320" s="49" t="n">
        <v>0</v>
      </c>
      <c r="T320" s="50" t="n">
        <v>4</v>
      </c>
      <c r="U320" s="50" t="n">
        <v>5</v>
      </c>
      <c r="V320" s="50" t="n">
        <v>5</v>
      </c>
      <c r="W320" s="51" t="n">
        <v>306</v>
      </c>
      <c r="X320" s="102" t="s">
        <v>1562</v>
      </c>
    </row>
    <row r="321" customFormat="false" ht="15" hidden="false" customHeight="false" outlineLevel="0" collapsed="false">
      <c r="A321" s="101" t="s">
        <v>1565</v>
      </c>
      <c r="B321" s="43" t="s">
        <v>1566</v>
      </c>
      <c r="C321" s="43" t="s">
        <v>1567</v>
      </c>
      <c r="D321" s="97" t="n">
        <v>0</v>
      </c>
      <c r="E321" s="97" t="n">
        <v>0</v>
      </c>
      <c r="F321" s="97" t="n">
        <v>0</v>
      </c>
      <c r="G321" s="97" t="n">
        <v>0</v>
      </c>
      <c r="H321" s="98" t="n">
        <v>0.00022116</v>
      </c>
      <c r="I321" s="98" t="n">
        <v>9.277E-005</v>
      </c>
      <c r="J321" s="98" t="n">
        <v>0</v>
      </c>
      <c r="K321" s="98" t="n">
        <f aca="false">AVERAGE(H321:J321)</f>
        <v>0.000104643333333333</v>
      </c>
      <c r="L321" s="98" t="n">
        <f aca="false">K321/$K$3</f>
        <v>0.00049236500179918</v>
      </c>
      <c r="M321" s="99" t="n">
        <v>0.986438969</v>
      </c>
      <c r="N321" s="99" t="n">
        <v>0.02375405</v>
      </c>
      <c r="O321" s="99" t="n">
        <v>0.04146893</v>
      </c>
      <c r="P321" s="49" t="n">
        <v>0</v>
      </c>
      <c r="Q321" s="49" t="n">
        <v>0</v>
      </c>
      <c r="R321" s="49" t="n">
        <v>0</v>
      </c>
      <c r="S321" s="49" t="n">
        <v>0</v>
      </c>
      <c r="T321" s="50" t="n">
        <v>3</v>
      </c>
      <c r="U321" s="50" t="n">
        <v>1</v>
      </c>
      <c r="V321" s="50" t="n">
        <v>0</v>
      </c>
      <c r="W321" s="51" t="n">
        <v>525</v>
      </c>
      <c r="X321" s="102" t="s">
        <v>1565</v>
      </c>
    </row>
    <row r="322" customFormat="false" ht="15" hidden="false" customHeight="false" outlineLevel="0" collapsed="false">
      <c r="A322" s="101" t="s">
        <v>1568</v>
      </c>
      <c r="B322" s="43" t="s">
        <v>1569</v>
      </c>
      <c r="C322" s="43" t="s">
        <v>1570</v>
      </c>
      <c r="D322" s="97" t="n">
        <v>0</v>
      </c>
      <c r="E322" s="97" t="n">
        <v>0</v>
      </c>
      <c r="F322" s="97" t="n">
        <v>0</v>
      </c>
      <c r="G322" s="97" t="n">
        <v>0</v>
      </c>
      <c r="H322" s="98" t="n">
        <v>0.00014255</v>
      </c>
      <c r="I322" s="98" t="n">
        <v>0.00013454</v>
      </c>
      <c r="J322" s="98" t="n">
        <v>4.071E-005</v>
      </c>
      <c r="K322" s="98" t="n">
        <f aca="false">AVERAGE(H322:J322)</f>
        <v>0.000105933333333333</v>
      </c>
      <c r="L322" s="98" t="n">
        <f aca="false">K322/$K$3</f>
        <v>0.000498434675156179</v>
      </c>
      <c r="M322" s="99" t="n">
        <v>0.983388958</v>
      </c>
      <c r="N322" s="99" t="n">
        <v>0.024</v>
      </c>
      <c r="O322" s="99" t="n">
        <v>0.04178028</v>
      </c>
      <c r="P322" s="49" t="n">
        <v>0</v>
      </c>
      <c r="Q322" s="49" t="n">
        <v>0</v>
      </c>
      <c r="R322" s="49" t="n">
        <v>0</v>
      </c>
      <c r="S322" s="49" t="n">
        <v>0</v>
      </c>
      <c r="T322" s="50" t="n">
        <v>4</v>
      </c>
      <c r="U322" s="50" t="n">
        <v>3</v>
      </c>
      <c r="V322" s="50" t="n">
        <v>1</v>
      </c>
      <c r="W322" s="51" t="n">
        <v>1086</v>
      </c>
      <c r="X322" s="102" t="s">
        <v>1568</v>
      </c>
    </row>
    <row r="323" customFormat="false" ht="15" hidden="false" customHeight="false" outlineLevel="0" collapsed="false">
      <c r="A323" s="101" t="s">
        <v>1571</v>
      </c>
      <c r="B323" s="43" t="s">
        <v>1572</v>
      </c>
      <c r="C323" s="43" t="s">
        <v>1573</v>
      </c>
      <c r="D323" s="97" t="n">
        <v>0</v>
      </c>
      <c r="E323" s="97" t="n">
        <v>0</v>
      </c>
      <c r="F323" s="97" t="n">
        <v>0</v>
      </c>
      <c r="G323" s="97" t="n">
        <v>0</v>
      </c>
      <c r="H323" s="98" t="n">
        <v>5.14E-005</v>
      </c>
      <c r="I323" s="98" t="n">
        <v>0.00025872</v>
      </c>
      <c r="J323" s="98" t="n">
        <v>0</v>
      </c>
      <c r="K323" s="98" t="n">
        <f aca="false">AVERAGE(H323:J323)</f>
        <v>0.000103373333333333</v>
      </c>
      <c r="L323" s="98" t="n">
        <f aca="false">K323/$K$3</f>
        <v>0.00048638943190508</v>
      </c>
      <c r="M323" s="99" t="n">
        <v>0.982624008</v>
      </c>
      <c r="N323" s="99" t="n">
        <v>0.02407767</v>
      </c>
      <c r="O323" s="99" t="n">
        <v>0.04179775</v>
      </c>
      <c r="P323" s="49" t="n">
        <v>0</v>
      </c>
      <c r="Q323" s="49" t="n">
        <v>0</v>
      </c>
      <c r="R323" s="49" t="n">
        <v>0</v>
      </c>
      <c r="S323" s="49" t="n">
        <v>0</v>
      </c>
      <c r="T323" s="50" t="n">
        <v>1</v>
      </c>
      <c r="U323" s="50" t="n">
        <v>4</v>
      </c>
      <c r="V323" s="50" t="n">
        <v>0</v>
      </c>
      <c r="W323" s="51" t="n">
        <v>753</v>
      </c>
      <c r="X323" s="102" t="s">
        <v>1571</v>
      </c>
    </row>
    <row r="324" customFormat="false" ht="15" hidden="false" customHeight="false" outlineLevel="0" collapsed="false">
      <c r="A324" s="101" t="s">
        <v>450</v>
      </c>
      <c r="B324" s="43" t="s">
        <v>451</v>
      </c>
      <c r="C324" s="43" t="s">
        <v>452</v>
      </c>
      <c r="D324" s="97" t="n">
        <v>0</v>
      </c>
      <c r="E324" s="97" t="n">
        <v>0</v>
      </c>
      <c r="F324" s="97" t="n">
        <v>0</v>
      </c>
      <c r="G324" s="97" t="n">
        <v>0</v>
      </c>
      <c r="H324" s="98" t="n">
        <v>0.00018697</v>
      </c>
      <c r="I324" s="98" t="n">
        <v>0.00011764</v>
      </c>
      <c r="J324" s="98" t="n">
        <v>0</v>
      </c>
      <c r="K324" s="98" t="n">
        <f aca="false">AVERAGE(H324:J324)</f>
        <v>0.000101536666666667</v>
      </c>
      <c r="L324" s="98" t="n">
        <f aca="false">K324/$K$3</f>
        <v>0.000477747597228835</v>
      </c>
      <c r="M324" s="99" t="n">
        <v>0.977017832</v>
      </c>
      <c r="N324" s="99" t="n">
        <v>0.02472492</v>
      </c>
      <c r="O324" s="99" t="n">
        <v>0.04280112</v>
      </c>
      <c r="P324" s="49" t="n">
        <v>0</v>
      </c>
      <c r="Q324" s="49" t="n">
        <v>0</v>
      </c>
      <c r="R324" s="49" t="n">
        <v>0</v>
      </c>
      <c r="S324" s="49" t="n">
        <v>0</v>
      </c>
      <c r="T324" s="50" t="n">
        <v>2</v>
      </c>
      <c r="U324" s="50" t="n">
        <v>1</v>
      </c>
      <c r="V324" s="50" t="n">
        <v>0</v>
      </c>
      <c r="W324" s="51" t="n">
        <v>414</v>
      </c>
      <c r="X324" s="102" t="s">
        <v>450</v>
      </c>
    </row>
    <row r="325" customFormat="false" ht="15" hidden="false" customHeight="false" outlineLevel="0" collapsed="false">
      <c r="A325" s="101" t="s">
        <v>1574</v>
      </c>
      <c r="B325" s="43" t="s">
        <v>1575</v>
      </c>
      <c r="C325" s="43" t="s">
        <v>1576</v>
      </c>
      <c r="D325" s="97" t="n">
        <v>0</v>
      </c>
      <c r="E325" s="97" t="n">
        <v>0</v>
      </c>
      <c r="F325" s="97" t="n">
        <v>0</v>
      </c>
      <c r="G325" s="97" t="n">
        <v>0</v>
      </c>
      <c r="H325" s="98" t="n">
        <v>0.00016245</v>
      </c>
      <c r="I325" s="98" t="n">
        <v>5.111E-005</v>
      </c>
      <c r="J325" s="98" t="n">
        <v>9.279E-005</v>
      </c>
      <c r="K325" s="98" t="n">
        <f aca="false">AVERAGE(H325:J325)</f>
        <v>0.000102116666666667</v>
      </c>
      <c r="L325" s="98" t="n">
        <f aca="false">K325/$K$3</f>
        <v>0.000480476597652912</v>
      </c>
      <c r="M325" s="99" t="n">
        <v>0.971648197</v>
      </c>
      <c r="N325" s="99" t="n">
        <v>0.02508738</v>
      </c>
      <c r="O325" s="99" t="n">
        <v>0.04328691</v>
      </c>
      <c r="P325" s="49" t="n">
        <v>0</v>
      </c>
      <c r="Q325" s="49" t="n">
        <v>0</v>
      </c>
      <c r="R325" s="49" t="n">
        <v>0</v>
      </c>
      <c r="S325" s="49" t="n">
        <v>0</v>
      </c>
      <c r="T325" s="50" t="n">
        <v>4</v>
      </c>
      <c r="U325" s="50" t="n">
        <v>1</v>
      </c>
      <c r="V325" s="50" t="n">
        <v>2</v>
      </c>
      <c r="W325" s="51" t="n">
        <v>953</v>
      </c>
      <c r="X325" s="102" t="s">
        <v>1574</v>
      </c>
    </row>
    <row r="326" customFormat="false" ht="15" hidden="false" customHeight="false" outlineLevel="0" collapsed="false">
      <c r="A326" s="101" t="s">
        <v>1577</v>
      </c>
      <c r="B326" s="43" t="s">
        <v>1578</v>
      </c>
      <c r="C326" s="43" t="s">
        <v>1579</v>
      </c>
      <c r="D326" s="97" t="n">
        <v>0</v>
      </c>
      <c r="E326" s="97" t="n">
        <v>0</v>
      </c>
      <c r="F326" s="97" t="n">
        <v>0</v>
      </c>
      <c r="G326" s="97" t="n">
        <v>0</v>
      </c>
      <c r="H326" s="98" t="n">
        <v>8.969E-005</v>
      </c>
      <c r="I326" s="98" t="n">
        <v>0.00011287</v>
      </c>
      <c r="J326" s="98" t="n">
        <v>0.00010247</v>
      </c>
      <c r="K326" s="98" t="n">
        <f aca="false">AVERAGE(H326:J326)</f>
        <v>0.000101676666666667</v>
      </c>
      <c r="L326" s="98" t="n">
        <f aca="false">K326/$K$3</f>
        <v>0.00047840632146913</v>
      </c>
      <c r="M326" s="99" t="n">
        <v>0.970264066</v>
      </c>
      <c r="N326" s="99" t="n">
        <v>0.02514563</v>
      </c>
      <c r="O326" s="99" t="n">
        <v>0.04328691</v>
      </c>
      <c r="P326" s="49" t="n">
        <v>0</v>
      </c>
      <c r="Q326" s="49" t="n">
        <v>0</v>
      </c>
      <c r="R326" s="49" t="n">
        <v>0</v>
      </c>
      <c r="S326" s="49" t="n">
        <v>0</v>
      </c>
      <c r="T326" s="50" t="n">
        <v>2</v>
      </c>
      <c r="U326" s="50" t="n">
        <v>2</v>
      </c>
      <c r="V326" s="50" t="n">
        <v>2</v>
      </c>
      <c r="W326" s="51" t="n">
        <v>863</v>
      </c>
      <c r="X326" s="102" t="s">
        <v>1577</v>
      </c>
    </row>
    <row r="327" customFormat="false" ht="15" hidden="false" customHeight="false" outlineLevel="0" collapsed="false">
      <c r="A327" s="101" t="s">
        <v>1580</v>
      </c>
      <c r="B327" s="43" t="s">
        <v>1581</v>
      </c>
      <c r="C327" s="43" t="s">
        <v>1582</v>
      </c>
      <c r="D327" s="97" t="n">
        <v>0</v>
      </c>
      <c r="E327" s="97" t="n">
        <v>0</v>
      </c>
      <c r="F327" s="97" t="n">
        <v>0</v>
      </c>
      <c r="G327" s="97" t="n">
        <v>0</v>
      </c>
      <c r="H327" s="98" t="n">
        <v>0.00018128</v>
      </c>
      <c r="I327" s="98" t="n">
        <v>0.00011406</v>
      </c>
      <c r="J327" s="98" t="n">
        <v>0</v>
      </c>
      <c r="K327" s="98" t="n">
        <f aca="false">AVERAGE(H327:J327)</f>
        <v>9.84466666666667E-005</v>
      </c>
      <c r="L327" s="98" t="n">
        <f aca="false">K327/$K$3</f>
        <v>0.000463208612210906</v>
      </c>
      <c r="M327" s="99" t="n">
        <v>0.967338156</v>
      </c>
      <c r="N327" s="99" t="n">
        <v>0.0254822</v>
      </c>
      <c r="O327" s="99" t="n">
        <v>0.04362327</v>
      </c>
      <c r="P327" s="49" t="n">
        <v>0</v>
      </c>
      <c r="Q327" s="49" t="n">
        <v>0</v>
      </c>
      <c r="R327" s="49" t="n">
        <v>0</v>
      </c>
      <c r="S327" s="49" t="n">
        <v>0</v>
      </c>
      <c r="T327" s="50" t="n">
        <v>2</v>
      </c>
      <c r="U327" s="50" t="n">
        <v>1</v>
      </c>
      <c r="V327" s="50" t="n">
        <v>0</v>
      </c>
      <c r="W327" s="51" t="n">
        <v>427</v>
      </c>
      <c r="X327" s="102" t="s">
        <v>1580</v>
      </c>
    </row>
    <row r="328" customFormat="false" ht="15" hidden="false" customHeight="false" outlineLevel="0" collapsed="false">
      <c r="A328" s="101" t="s">
        <v>1583</v>
      </c>
      <c r="B328" s="43" t="s">
        <v>1584</v>
      </c>
      <c r="C328" s="43" t="s">
        <v>1585</v>
      </c>
      <c r="D328" s="97" t="n">
        <v>0</v>
      </c>
      <c r="E328" s="97" t="n">
        <v>0</v>
      </c>
      <c r="F328" s="97" t="n">
        <v>0</v>
      </c>
      <c r="G328" s="97" t="n">
        <v>0</v>
      </c>
      <c r="H328" s="98" t="n">
        <v>8.287E-005</v>
      </c>
      <c r="I328" s="98" t="n">
        <v>0.00020858</v>
      </c>
      <c r="J328" s="98" t="n">
        <v>0</v>
      </c>
      <c r="K328" s="98" t="n">
        <f aca="false">AVERAGE(H328:J328)</f>
        <v>9.715E-005</v>
      </c>
      <c r="L328" s="98" t="n">
        <f aca="false">K328/$K$3</f>
        <v>0.00045710757103294</v>
      </c>
      <c r="M328" s="99" t="n">
        <v>0.963179489</v>
      </c>
      <c r="N328" s="99" t="n">
        <v>0.02607767</v>
      </c>
      <c r="O328" s="99" t="n">
        <v>0.04449586</v>
      </c>
      <c r="P328" s="49" t="n">
        <v>0</v>
      </c>
      <c r="Q328" s="49" t="n">
        <v>0</v>
      </c>
      <c r="R328" s="49" t="n">
        <v>0</v>
      </c>
      <c r="S328" s="49" t="n">
        <v>0</v>
      </c>
      <c r="T328" s="50" t="n">
        <v>2</v>
      </c>
      <c r="U328" s="50" t="n">
        <v>4</v>
      </c>
      <c r="V328" s="50" t="n">
        <v>0</v>
      </c>
      <c r="W328" s="51" t="n">
        <v>934</v>
      </c>
      <c r="X328" s="102" t="s">
        <v>1583</v>
      </c>
    </row>
    <row r="329" customFormat="false" ht="15" hidden="false" customHeight="false" outlineLevel="0" collapsed="false">
      <c r="A329" s="101" t="s">
        <v>1586</v>
      </c>
      <c r="B329" s="43" t="s">
        <v>1587</v>
      </c>
      <c r="C329" s="43" t="s">
        <v>1588</v>
      </c>
      <c r="D329" s="97" t="n">
        <v>0</v>
      </c>
      <c r="E329" s="97" t="n">
        <v>0</v>
      </c>
      <c r="F329" s="97" t="n">
        <v>0</v>
      </c>
      <c r="G329" s="97" t="n">
        <v>0</v>
      </c>
      <c r="H329" s="98" t="n">
        <v>0.00013532</v>
      </c>
      <c r="I329" s="98" t="n">
        <v>0</v>
      </c>
      <c r="J329" s="98" t="n">
        <v>0.0001546</v>
      </c>
      <c r="K329" s="98" t="n">
        <f aca="false">AVERAGE(H329:J329)</f>
        <v>9.664E-005</v>
      </c>
      <c r="L329" s="98" t="n">
        <f aca="false">K329/$K$3</f>
        <v>0.00045470793272901</v>
      </c>
      <c r="M329" s="99" t="n">
        <v>0.961527589</v>
      </c>
      <c r="N329" s="99" t="n">
        <v>0.02613592</v>
      </c>
      <c r="O329" s="99" t="n">
        <v>0.04449586</v>
      </c>
      <c r="P329" s="49" t="n">
        <v>0</v>
      </c>
      <c r="Q329" s="49" t="n">
        <v>0</v>
      </c>
      <c r="R329" s="49" t="n">
        <v>0</v>
      </c>
      <c r="S329" s="49" t="n">
        <v>0</v>
      </c>
      <c r="T329" s="50" t="n">
        <v>1</v>
      </c>
      <c r="U329" s="50" t="n">
        <v>0</v>
      </c>
      <c r="V329" s="50" t="n">
        <v>1</v>
      </c>
      <c r="W329" s="51" t="n">
        <v>286</v>
      </c>
      <c r="X329" s="102" t="s">
        <v>1586</v>
      </c>
    </row>
    <row r="330" customFormat="false" ht="15" hidden="false" customHeight="false" outlineLevel="0" collapsed="false">
      <c r="A330" s="101" t="s">
        <v>1589</v>
      </c>
      <c r="B330" s="43" t="s">
        <v>1590</v>
      </c>
      <c r="C330" s="43" t="s">
        <v>1591</v>
      </c>
      <c r="D330" s="97" t="n">
        <v>0</v>
      </c>
      <c r="E330" s="97" t="n">
        <v>0</v>
      </c>
      <c r="F330" s="97" t="n">
        <v>0</v>
      </c>
      <c r="G330" s="97" t="n">
        <v>0</v>
      </c>
      <c r="H330" s="98" t="n">
        <v>0.00012759</v>
      </c>
      <c r="I330" s="98" t="n">
        <v>0.00016056</v>
      </c>
      <c r="J330" s="98" t="n">
        <v>0</v>
      </c>
      <c r="K330" s="98" t="n">
        <f aca="false">AVERAGE(H330:J330)</f>
        <v>9.605E-005</v>
      </c>
      <c r="L330" s="98" t="n">
        <f aca="false">K330/$K$3</f>
        <v>0.000451931880573483</v>
      </c>
      <c r="M330" s="99" t="n">
        <v>0.959604937</v>
      </c>
      <c r="N330" s="99" t="n">
        <v>0.02641424</v>
      </c>
      <c r="O330" s="99" t="n">
        <v>0.04474317</v>
      </c>
      <c r="P330" s="49" t="n">
        <v>0</v>
      </c>
      <c r="Q330" s="49" t="n">
        <v>0</v>
      </c>
      <c r="R330" s="49" t="n">
        <v>0</v>
      </c>
      <c r="S330" s="49" t="n">
        <v>0</v>
      </c>
      <c r="T330" s="50" t="n">
        <v>3</v>
      </c>
      <c r="U330" s="50" t="n">
        <v>3</v>
      </c>
      <c r="V330" s="50" t="n">
        <v>0</v>
      </c>
      <c r="W330" s="51" t="n">
        <v>910</v>
      </c>
      <c r="X330" s="102" t="s">
        <v>1589</v>
      </c>
    </row>
    <row r="331" customFormat="false" ht="15" hidden="false" customHeight="false" outlineLevel="0" collapsed="false">
      <c r="A331" s="101" t="s">
        <v>1592</v>
      </c>
      <c r="B331" s="43" t="s">
        <v>1593</v>
      </c>
      <c r="C331" s="43" t="s">
        <v>1594</v>
      </c>
      <c r="D331" s="97" t="n">
        <v>0</v>
      </c>
      <c r="E331" s="97" t="n">
        <v>0</v>
      </c>
      <c r="F331" s="97" t="n">
        <v>0</v>
      </c>
      <c r="G331" s="97" t="n">
        <v>0</v>
      </c>
      <c r="H331" s="98" t="n">
        <v>0.00018299</v>
      </c>
      <c r="I331" s="98" t="n">
        <v>0</v>
      </c>
      <c r="J331" s="98" t="n">
        <v>0.00010453</v>
      </c>
      <c r="K331" s="98" t="n">
        <f aca="false">AVERAGE(H331:J331)</f>
        <v>9.584E-005</v>
      </c>
      <c r="L331" s="98" t="n">
        <f aca="false">K331/$K$3</f>
        <v>0.000450943794213042</v>
      </c>
      <c r="M331" s="99" t="n">
        <v>0.958917563</v>
      </c>
      <c r="N331" s="99" t="n">
        <v>0.02647249</v>
      </c>
      <c r="O331" s="99" t="n">
        <v>0.04474317</v>
      </c>
      <c r="P331" s="49" t="n">
        <v>0</v>
      </c>
      <c r="Q331" s="49" t="n">
        <v>0</v>
      </c>
      <c r="R331" s="49" t="n">
        <v>0</v>
      </c>
      <c r="S331" s="49" t="n">
        <v>0</v>
      </c>
      <c r="T331" s="50" t="n">
        <v>2</v>
      </c>
      <c r="U331" s="50" t="n">
        <v>0</v>
      </c>
      <c r="V331" s="50" t="n">
        <v>1</v>
      </c>
      <c r="W331" s="51" t="n">
        <v>423</v>
      </c>
      <c r="X331" s="102" t="s">
        <v>1592</v>
      </c>
    </row>
    <row r="332" customFormat="false" ht="15" hidden="false" customHeight="false" outlineLevel="0" collapsed="false">
      <c r="A332" s="101" t="s">
        <v>1595</v>
      </c>
      <c r="B332" s="43" t="s">
        <v>1596</v>
      </c>
      <c r="C332" s="43" t="s">
        <v>1597</v>
      </c>
      <c r="D332" s="97" t="n">
        <v>0</v>
      </c>
      <c r="E332" s="97" t="n">
        <v>0</v>
      </c>
      <c r="F332" s="97" t="n">
        <v>0</v>
      </c>
      <c r="G332" s="97" t="n">
        <v>0</v>
      </c>
      <c r="H332" s="98" t="n">
        <v>0.00010404</v>
      </c>
      <c r="I332" s="98" t="n">
        <v>0.00013093</v>
      </c>
      <c r="J332" s="98" t="n">
        <v>5.943E-005</v>
      </c>
      <c r="K332" s="98" t="n">
        <f aca="false">AVERAGE(H332:J332)</f>
        <v>9.81333333333333E-005</v>
      </c>
      <c r="L332" s="98" t="n">
        <f aca="false">K332/$K$3</f>
        <v>0.000461734324625485</v>
      </c>
      <c r="M332" s="99" t="n">
        <v>0.958873866</v>
      </c>
      <c r="N332" s="99" t="n">
        <v>0.02649838</v>
      </c>
      <c r="O332" s="99" t="n">
        <v>0.04474317</v>
      </c>
      <c r="P332" s="49" t="n">
        <v>0</v>
      </c>
      <c r="Q332" s="49" t="n">
        <v>0</v>
      </c>
      <c r="R332" s="49" t="n">
        <v>0</v>
      </c>
      <c r="S332" s="49" t="n">
        <v>0</v>
      </c>
      <c r="T332" s="50" t="n">
        <v>2</v>
      </c>
      <c r="U332" s="50" t="n">
        <v>2</v>
      </c>
      <c r="V332" s="50" t="n">
        <v>1</v>
      </c>
      <c r="W332" s="51" t="n">
        <v>744</v>
      </c>
      <c r="X332" s="102" t="s">
        <v>1595</v>
      </c>
    </row>
    <row r="333" customFormat="false" ht="15" hidden="false" customHeight="false" outlineLevel="0" collapsed="false">
      <c r="A333" s="101" t="s">
        <v>1598</v>
      </c>
      <c r="B333" s="43" t="s">
        <v>1599</v>
      </c>
      <c r="C333" s="43" t="s">
        <v>1600</v>
      </c>
      <c r="D333" s="97" t="n">
        <v>0</v>
      </c>
      <c r="E333" s="97" t="n">
        <v>0</v>
      </c>
      <c r="F333" s="97" t="n">
        <v>0</v>
      </c>
      <c r="G333" s="97" t="n">
        <v>0</v>
      </c>
      <c r="H333" s="98" t="n">
        <v>0.00010446</v>
      </c>
      <c r="I333" s="98" t="n">
        <v>0</v>
      </c>
      <c r="J333" s="98" t="n">
        <v>0.00017901</v>
      </c>
      <c r="K333" s="98" t="n">
        <f aca="false">AVERAGE(H333:J333)</f>
        <v>9.449E-005</v>
      </c>
      <c r="L333" s="98" t="n">
        <f aca="false">K333/$K$3</f>
        <v>0.000444591810467345</v>
      </c>
      <c r="M333" s="99" t="n">
        <v>0.954460022</v>
      </c>
      <c r="N333" s="99" t="n">
        <v>0.02677023</v>
      </c>
      <c r="O333" s="99" t="n">
        <v>0.04487805</v>
      </c>
      <c r="P333" s="49" t="n">
        <v>0</v>
      </c>
      <c r="Q333" s="49" t="n">
        <v>0</v>
      </c>
      <c r="R333" s="49" t="n">
        <v>0</v>
      </c>
      <c r="S333" s="49" t="n">
        <v>0</v>
      </c>
      <c r="T333" s="50" t="n">
        <v>2</v>
      </c>
      <c r="U333" s="50" t="n">
        <v>0</v>
      </c>
      <c r="V333" s="50" t="n">
        <v>3</v>
      </c>
      <c r="W333" s="51" t="n">
        <v>741</v>
      </c>
      <c r="X333" s="102" t="s">
        <v>1598</v>
      </c>
    </row>
    <row r="334" customFormat="false" ht="15" hidden="false" customHeight="false" outlineLevel="0" collapsed="false">
      <c r="A334" s="101" t="s">
        <v>1601</v>
      </c>
      <c r="B334" s="43" t="s">
        <v>1602</v>
      </c>
      <c r="C334" s="43" t="s">
        <v>1603</v>
      </c>
      <c r="D334" s="97" t="n">
        <v>0</v>
      </c>
      <c r="E334" s="97" t="n">
        <v>0</v>
      </c>
      <c r="F334" s="97" t="n">
        <v>0</v>
      </c>
      <c r="G334" s="97" t="n">
        <v>0</v>
      </c>
      <c r="H334" s="98" t="n">
        <v>0.00012545</v>
      </c>
      <c r="I334" s="98" t="n">
        <v>0.00015787</v>
      </c>
      <c r="J334" s="98" t="n">
        <v>0</v>
      </c>
      <c r="K334" s="98" t="n">
        <f aca="false">AVERAGE(H334:J334)</f>
        <v>9.444E-005</v>
      </c>
      <c r="L334" s="98" t="n">
        <f aca="false">K334/$K$3</f>
        <v>0.000444356551810097</v>
      </c>
      <c r="M334" s="99" t="n">
        <v>0.954293626</v>
      </c>
      <c r="N334" s="99" t="n">
        <v>0.02679612</v>
      </c>
      <c r="O334" s="99" t="n">
        <v>0.04487805</v>
      </c>
      <c r="P334" s="49" t="n">
        <v>0</v>
      </c>
      <c r="Q334" s="49" t="n">
        <v>0</v>
      </c>
      <c r="R334" s="49" t="n">
        <v>0</v>
      </c>
      <c r="S334" s="49" t="n">
        <v>0</v>
      </c>
      <c r="T334" s="50" t="n">
        <v>2</v>
      </c>
      <c r="U334" s="50" t="n">
        <v>2</v>
      </c>
      <c r="V334" s="50" t="n">
        <v>0</v>
      </c>
      <c r="W334" s="51" t="n">
        <v>617</v>
      </c>
      <c r="X334" s="102" t="s">
        <v>1601</v>
      </c>
    </row>
    <row r="335" customFormat="false" ht="15" hidden="false" customHeight="false" outlineLevel="0" collapsed="false">
      <c r="A335" s="101" t="s">
        <v>512</v>
      </c>
      <c r="B335" s="43" t="s">
        <v>513</v>
      </c>
      <c r="C335" s="43" t="s">
        <v>514</v>
      </c>
      <c r="D335" s="97" t="n">
        <v>0</v>
      </c>
      <c r="E335" s="97" t="n">
        <v>0</v>
      </c>
      <c r="F335" s="97" t="n">
        <v>0.0029144</v>
      </c>
      <c r="G335" s="97" t="n">
        <v>0</v>
      </c>
      <c r="H335" s="98" t="n">
        <v>0.00134618</v>
      </c>
      <c r="I335" s="98" t="n">
        <v>0.00338812</v>
      </c>
      <c r="J335" s="98" t="n">
        <v>0.00192241</v>
      </c>
      <c r="K335" s="98" t="n">
        <f aca="false">AVERAGE(H335:J335)</f>
        <v>0.00221890333333333</v>
      </c>
      <c r="L335" s="98" t="n">
        <f aca="false">K335/$K$3</f>
        <v>0.010440324375264</v>
      </c>
      <c r="M335" s="99" t="n">
        <v>0.949334622</v>
      </c>
      <c r="N335" s="99" t="n">
        <v>0.02718447</v>
      </c>
      <c r="O335" s="99" t="n">
        <v>0.04540541</v>
      </c>
      <c r="P335" s="49" t="n">
        <v>0</v>
      </c>
      <c r="Q335" s="49" t="n">
        <v>0</v>
      </c>
      <c r="R335" s="49" t="n">
        <v>4</v>
      </c>
      <c r="S335" s="49" t="n">
        <v>0</v>
      </c>
      <c r="T335" s="50" t="n">
        <v>4</v>
      </c>
      <c r="U335" s="50" t="n">
        <v>8</v>
      </c>
      <c r="V335" s="50" t="n">
        <v>5</v>
      </c>
      <c r="W335" s="51" t="n">
        <v>115</v>
      </c>
      <c r="X335" s="102" t="s">
        <v>512</v>
      </c>
    </row>
    <row r="336" customFormat="false" ht="15" hidden="false" customHeight="false" outlineLevel="0" collapsed="false">
      <c r="A336" s="101" t="s">
        <v>1604</v>
      </c>
      <c r="B336" s="43" t="s">
        <v>1605</v>
      </c>
      <c r="C336" s="43" t="s">
        <v>1606</v>
      </c>
      <c r="D336" s="97" t="n">
        <v>0</v>
      </c>
      <c r="E336" s="97" t="n">
        <v>0</v>
      </c>
      <c r="F336" s="97" t="n">
        <v>0</v>
      </c>
      <c r="G336" s="97" t="n">
        <v>0</v>
      </c>
      <c r="H336" s="98" t="n">
        <v>0</v>
      </c>
      <c r="I336" s="98" t="n">
        <v>0.00014367</v>
      </c>
      <c r="J336" s="98" t="n">
        <v>0.00013043</v>
      </c>
      <c r="K336" s="98" t="n">
        <f aca="false">AVERAGE(H336:J336)</f>
        <v>9.13666666666667E-005</v>
      </c>
      <c r="L336" s="98" t="n">
        <f aca="false">K336/$K$3</f>
        <v>0.000429895986344584</v>
      </c>
      <c r="M336" s="99" t="n">
        <v>0.943881152</v>
      </c>
      <c r="N336" s="99" t="n">
        <v>0.02765049</v>
      </c>
      <c r="O336" s="99" t="n">
        <v>0.04593549</v>
      </c>
      <c r="P336" s="49" t="n">
        <v>0</v>
      </c>
      <c r="Q336" s="49" t="n">
        <v>0</v>
      </c>
      <c r="R336" s="49" t="n">
        <v>0</v>
      </c>
      <c r="S336" s="49" t="n">
        <v>0</v>
      </c>
      <c r="T336" s="50" t="n">
        <v>0</v>
      </c>
      <c r="U336" s="50" t="n">
        <v>1</v>
      </c>
      <c r="V336" s="50" t="n">
        <v>1</v>
      </c>
      <c r="W336" s="51" t="n">
        <v>339</v>
      </c>
      <c r="X336" s="102" t="s">
        <v>1604</v>
      </c>
    </row>
    <row r="337" customFormat="false" ht="15" hidden="false" customHeight="false" outlineLevel="0" collapsed="false">
      <c r="A337" s="101" t="s">
        <v>1607</v>
      </c>
      <c r="B337" s="43" t="s">
        <v>1608</v>
      </c>
      <c r="C337" s="43" t="s">
        <v>1609</v>
      </c>
      <c r="D337" s="97" t="n">
        <v>0</v>
      </c>
      <c r="E337" s="97" t="n">
        <v>0</v>
      </c>
      <c r="F337" s="97" t="n">
        <v>0.0003058</v>
      </c>
      <c r="G337" s="97" t="n">
        <v>0.00041606</v>
      </c>
      <c r="H337" s="98" t="n">
        <v>0.00042375</v>
      </c>
      <c r="I337" s="98" t="n">
        <v>0.00124427</v>
      </c>
      <c r="J337" s="98" t="n">
        <v>0.0005648</v>
      </c>
      <c r="K337" s="98" t="n">
        <f aca="false">AVERAGE(H337:J337)</f>
        <v>0.000744273333333333</v>
      </c>
      <c r="L337" s="98" t="n">
        <f aca="false">K337/$K$3</f>
        <v>0.00350193490051045</v>
      </c>
      <c r="M337" s="99" t="n">
        <v>0.938267138</v>
      </c>
      <c r="N337" s="99" t="n">
        <v>0.02835599</v>
      </c>
      <c r="O337" s="99" t="n">
        <v>0.04698124</v>
      </c>
      <c r="P337" s="49" t="n">
        <v>0</v>
      </c>
      <c r="Q337" s="49" t="n">
        <v>0</v>
      </c>
      <c r="R337" s="49" t="n">
        <v>2</v>
      </c>
      <c r="S337" s="49" t="n">
        <v>1</v>
      </c>
      <c r="T337" s="50" t="n">
        <v>6</v>
      </c>
      <c r="U337" s="50" t="n">
        <v>14</v>
      </c>
      <c r="V337" s="50" t="n">
        <v>7</v>
      </c>
      <c r="W337" s="51" t="n">
        <v>548</v>
      </c>
      <c r="X337" s="102" t="s">
        <v>1607</v>
      </c>
    </row>
    <row r="338" customFormat="false" ht="15" hidden="false" customHeight="false" outlineLevel="0" collapsed="false">
      <c r="A338" s="101" t="s">
        <v>1610</v>
      </c>
      <c r="B338" s="43" t="s">
        <v>1611</v>
      </c>
      <c r="C338" s="43" t="s">
        <v>1612</v>
      </c>
      <c r="D338" s="97" t="n">
        <v>0</v>
      </c>
      <c r="E338" s="97" t="n">
        <v>0</v>
      </c>
      <c r="F338" s="97" t="n">
        <v>0</v>
      </c>
      <c r="G338" s="97" t="n">
        <v>0</v>
      </c>
      <c r="H338" s="98" t="n">
        <v>3.832E-005</v>
      </c>
      <c r="I338" s="98" t="n">
        <v>0.00019289</v>
      </c>
      <c r="J338" s="98" t="n">
        <v>4.378E-005</v>
      </c>
      <c r="K338" s="98" t="n">
        <f aca="false">AVERAGE(H338:J338)</f>
        <v>9.16633333333333E-005</v>
      </c>
      <c r="L338" s="98" t="n">
        <f aca="false">K338/$K$3</f>
        <v>0.000431291854377589</v>
      </c>
      <c r="M338" s="99" t="n">
        <v>0.936866856</v>
      </c>
      <c r="N338" s="99" t="n">
        <v>0.02848544</v>
      </c>
      <c r="O338" s="99" t="n">
        <v>0.04706952</v>
      </c>
      <c r="P338" s="49" t="n">
        <v>0</v>
      </c>
      <c r="Q338" s="49" t="n">
        <v>0</v>
      </c>
      <c r="R338" s="49" t="n">
        <v>0</v>
      </c>
      <c r="S338" s="49" t="n">
        <v>0</v>
      </c>
      <c r="T338" s="50" t="n">
        <v>1</v>
      </c>
      <c r="U338" s="50" t="n">
        <v>4</v>
      </c>
      <c r="V338" s="50" t="n">
        <v>1</v>
      </c>
      <c r="W338" s="51" t="n">
        <v>1010</v>
      </c>
      <c r="X338" s="102" t="s">
        <v>1610</v>
      </c>
    </row>
    <row r="339" customFormat="false" ht="15" hidden="false" customHeight="false" outlineLevel="0" collapsed="false">
      <c r="A339" s="101" t="s">
        <v>1613</v>
      </c>
      <c r="B339" s="43" t="s">
        <v>1614</v>
      </c>
      <c r="C339" s="43" t="s">
        <v>1615</v>
      </c>
      <c r="D339" s="97" t="n">
        <v>0</v>
      </c>
      <c r="E339" s="97" t="n">
        <v>0</v>
      </c>
      <c r="F339" s="97" t="n">
        <v>0</v>
      </c>
      <c r="G339" s="97" t="n">
        <v>0</v>
      </c>
      <c r="H339" s="98" t="n">
        <v>0.00012196</v>
      </c>
      <c r="I339" s="98" t="n">
        <v>5.116E-005</v>
      </c>
      <c r="J339" s="98" t="n">
        <v>9.289E-005</v>
      </c>
      <c r="K339" s="98" t="n">
        <f aca="false">AVERAGE(H339:J339)</f>
        <v>8.867E-005</v>
      </c>
      <c r="L339" s="98" t="n">
        <f aca="false">K339/$K$3</f>
        <v>0.000417207702763673</v>
      </c>
      <c r="M339" s="99" t="n">
        <v>0.926102</v>
      </c>
      <c r="N339" s="99" t="n">
        <v>0.02952751</v>
      </c>
      <c r="O339" s="99" t="n">
        <v>0.04853192</v>
      </c>
      <c r="P339" s="49" t="n">
        <v>0</v>
      </c>
      <c r="Q339" s="49" t="n">
        <v>0</v>
      </c>
      <c r="R339" s="49" t="n">
        <v>0</v>
      </c>
      <c r="S339" s="49" t="n">
        <v>0</v>
      </c>
      <c r="T339" s="50" t="n">
        <v>3</v>
      </c>
      <c r="U339" s="50" t="n">
        <v>1</v>
      </c>
      <c r="V339" s="50" t="n">
        <v>2</v>
      </c>
      <c r="W339" s="51" t="n">
        <v>952</v>
      </c>
      <c r="X339" s="102" t="s">
        <v>1613</v>
      </c>
    </row>
    <row r="340" customFormat="false" ht="15" hidden="false" customHeight="false" outlineLevel="0" collapsed="false">
      <c r="A340" s="101" t="s">
        <v>1616</v>
      </c>
      <c r="B340" s="43" t="s">
        <v>1617</v>
      </c>
      <c r="C340" s="43" t="s">
        <v>1618</v>
      </c>
      <c r="D340" s="97" t="n">
        <v>0</v>
      </c>
      <c r="E340" s="97" t="n">
        <v>0</v>
      </c>
      <c r="F340" s="97" t="n">
        <v>0.00033786</v>
      </c>
      <c r="G340" s="97" t="n">
        <v>0</v>
      </c>
      <c r="H340" s="98" t="n">
        <v>0.00031212</v>
      </c>
      <c r="I340" s="98" t="n">
        <v>0.00078555</v>
      </c>
      <c r="J340" s="98" t="n">
        <v>0.00017829</v>
      </c>
      <c r="K340" s="98" t="n">
        <f aca="false">AVERAGE(H340:J340)</f>
        <v>0.00042532</v>
      </c>
      <c r="L340" s="98" t="n">
        <f aca="false">K340/$K$3</f>
        <v>0.00200120424201472</v>
      </c>
      <c r="M340" s="99" t="n">
        <v>0.918249431</v>
      </c>
      <c r="N340" s="99" t="n">
        <v>0.03050485</v>
      </c>
      <c r="O340" s="99" t="n">
        <v>0.04987301</v>
      </c>
      <c r="P340" s="49" t="n">
        <v>0</v>
      </c>
      <c r="Q340" s="49" t="n">
        <v>0</v>
      </c>
      <c r="R340" s="49" t="n">
        <v>1</v>
      </c>
      <c r="S340" s="49" t="n">
        <v>0</v>
      </c>
      <c r="T340" s="50" t="n">
        <v>2</v>
      </c>
      <c r="U340" s="50" t="n">
        <v>4</v>
      </c>
      <c r="V340" s="50" t="n">
        <v>1</v>
      </c>
      <c r="W340" s="51" t="n">
        <v>248</v>
      </c>
      <c r="X340" s="102" t="s">
        <v>1616</v>
      </c>
    </row>
    <row r="341" customFormat="false" ht="15" hidden="false" customHeight="false" outlineLevel="0" collapsed="false">
      <c r="A341" s="101" t="s">
        <v>1619</v>
      </c>
      <c r="B341" s="43" t="s">
        <v>1620</v>
      </c>
      <c r="C341" s="43" t="s">
        <v>1621</v>
      </c>
      <c r="D341" s="97" t="n">
        <v>0</v>
      </c>
      <c r="E341" s="97" t="n">
        <v>0</v>
      </c>
      <c r="F341" s="97" t="n">
        <v>0</v>
      </c>
      <c r="G341" s="97" t="n">
        <v>0</v>
      </c>
      <c r="H341" s="98" t="n">
        <v>5.258E-005</v>
      </c>
      <c r="I341" s="98" t="n">
        <v>0.00019852</v>
      </c>
      <c r="J341" s="98" t="n">
        <v>0</v>
      </c>
      <c r="K341" s="98" t="n">
        <f aca="false">AVERAGE(H341:J341)</f>
        <v>8.37E-005</v>
      </c>
      <c r="L341" s="98" t="n">
        <f aca="false">K341/$K$3</f>
        <v>0.000393822992233218</v>
      </c>
      <c r="M341" s="99" t="n">
        <v>0.916182657</v>
      </c>
      <c r="N341" s="99" t="n">
        <v>0.03061489</v>
      </c>
      <c r="O341" s="99" t="n">
        <v>0.04992085</v>
      </c>
      <c r="P341" s="49" t="n">
        <v>0</v>
      </c>
      <c r="Q341" s="49" t="n">
        <v>0</v>
      </c>
      <c r="R341" s="49" t="n">
        <v>0</v>
      </c>
      <c r="S341" s="49" t="n">
        <v>0</v>
      </c>
      <c r="T341" s="50" t="n">
        <v>1</v>
      </c>
      <c r="U341" s="50" t="n">
        <v>3</v>
      </c>
      <c r="V341" s="50" t="n">
        <v>0</v>
      </c>
      <c r="W341" s="51" t="n">
        <v>736</v>
      </c>
      <c r="X341" s="102" t="s">
        <v>1619</v>
      </c>
    </row>
    <row r="342" customFormat="false" ht="15.75" hidden="false" customHeight="false" outlineLevel="0" collapsed="false">
      <c r="A342" s="115" t="s">
        <v>810</v>
      </c>
      <c r="B342" s="116" t="s">
        <v>811</v>
      </c>
      <c r="C342" s="116" t="s">
        <v>812</v>
      </c>
      <c r="D342" s="117" t="n">
        <v>0</v>
      </c>
      <c r="E342" s="117" t="n">
        <v>0</v>
      </c>
      <c r="F342" s="117" t="n">
        <v>9.766E-005</v>
      </c>
      <c r="G342" s="117" t="n">
        <v>0</v>
      </c>
      <c r="H342" s="118" t="n">
        <v>0.00018435</v>
      </c>
      <c r="I342" s="118" t="n">
        <v>0.00018449</v>
      </c>
      <c r="J342" s="118" t="n">
        <v>0.00022675</v>
      </c>
      <c r="K342" s="103" t="n">
        <f aca="false">AVERAGE(H342:J342)</f>
        <v>0.00019853</v>
      </c>
      <c r="L342" s="103" t="n">
        <f aca="false">K342/$K$3</f>
        <v>0.000934118024469065</v>
      </c>
      <c r="M342" s="119" t="n">
        <v>0.914889325</v>
      </c>
      <c r="N342" s="119" t="n">
        <v>0.03071845</v>
      </c>
      <c r="O342" s="119" t="n">
        <v>0.0499579</v>
      </c>
      <c r="P342" s="120" t="n">
        <v>0</v>
      </c>
      <c r="Q342" s="120" t="n">
        <v>0</v>
      </c>
      <c r="R342" s="120" t="n">
        <v>1</v>
      </c>
      <c r="S342" s="120" t="n">
        <v>0</v>
      </c>
      <c r="T342" s="121" t="n">
        <v>4.08695652173913</v>
      </c>
      <c r="U342" s="121" t="n">
        <v>3.25</v>
      </c>
      <c r="V342" s="121" t="n">
        <v>4.4</v>
      </c>
      <c r="W342" s="122" t="n">
        <v>858</v>
      </c>
      <c r="X342" s="123" t="s">
        <v>810</v>
      </c>
    </row>
    <row r="343" customFormat="false" ht="15.75" hidden="false" customHeight="false" outlineLevel="0" collapsed="false">
      <c r="A343" s="43" t="s">
        <v>1622</v>
      </c>
      <c r="B343" s="43" t="s">
        <v>1623</v>
      </c>
      <c r="C343" s="43" t="s">
        <v>1624</v>
      </c>
      <c r="D343" s="97" t="n">
        <v>0</v>
      </c>
      <c r="E343" s="97" t="n">
        <v>0</v>
      </c>
      <c r="F343" s="97" t="n">
        <v>0</v>
      </c>
      <c r="G343" s="97" t="n">
        <v>0</v>
      </c>
      <c r="H343" s="98" t="n">
        <v>5.181E-005</v>
      </c>
      <c r="I343" s="98" t="n">
        <v>0.0001956</v>
      </c>
      <c r="J343" s="98" t="n">
        <v>0</v>
      </c>
      <c r="K343" s="98" t="n">
        <f aca="false">AVERAGE(H343:J343)</f>
        <v>8.247E-005</v>
      </c>
      <c r="L343" s="98" t="n">
        <f aca="false">K343/$K$3</f>
        <v>0.000388035629264916</v>
      </c>
      <c r="M343" s="99" t="n">
        <v>0.911486877</v>
      </c>
      <c r="N343" s="99" t="n">
        <v>0.03094498</v>
      </c>
      <c r="O343" s="99" t="n">
        <v>0.0500733</v>
      </c>
      <c r="P343" s="49" t="n">
        <v>0</v>
      </c>
      <c r="Q343" s="49" t="n">
        <v>0</v>
      </c>
      <c r="R343" s="49" t="n">
        <v>0</v>
      </c>
      <c r="S343" s="49" t="n">
        <v>0</v>
      </c>
      <c r="T343" s="50" t="n">
        <v>1</v>
      </c>
      <c r="U343" s="50" t="n">
        <v>3</v>
      </c>
      <c r="V343" s="50" t="n">
        <v>0</v>
      </c>
      <c r="W343" s="51" t="n">
        <v>747</v>
      </c>
      <c r="X343" s="124" t="s">
        <v>1622</v>
      </c>
    </row>
    <row r="344" customFormat="false" ht="15" hidden="false" customHeight="false" outlineLevel="0" collapsed="false">
      <c r="A344" s="43" t="s">
        <v>1625</v>
      </c>
      <c r="B344" s="43" t="s">
        <v>1626</v>
      </c>
      <c r="C344" s="43" t="s">
        <v>1627</v>
      </c>
      <c r="D344" s="97" t="n">
        <v>0</v>
      </c>
      <c r="E344" s="97" t="n">
        <v>0.00010023</v>
      </c>
      <c r="F344" s="97" t="n">
        <v>0.00010638</v>
      </c>
      <c r="G344" s="97" t="n">
        <v>9.649E-005</v>
      </c>
      <c r="H344" s="98" t="n">
        <v>0.00034395</v>
      </c>
      <c r="I344" s="98" t="n">
        <v>0.00047406</v>
      </c>
      <c r="J344" s="98" t="n">
        <v>0.0003181</v>
      </c>
      <c r="K344" s="98" t="n">
        <f aca="false">AVERAGE(H344:J344)</f>
        <v>0.000378703333333333</v>
      </c>
      <c r="L344" s="98" t="n">
        <f aca="false">K344/$K$3</f>
        <v>0.00178186475390713</v>
      </c>
      <c r="M344" s="99" t="n">
        <v>0.911404271</v>
      </c>
      <c r="N344" s="99" t="n">
        <v>0.03095146</v>
      </c>
      <c r="O344" s="99" t="n">
        <v>0.0500733</v>
      </c>
      <c r="P344" s="49" t="n">
        <v>0</v>
      </c>
      <c r="Q344" s="49" t="n">
        <v>1</v>
      </c>
      <c r="R344" s="49" t="n">
        <v>3</v>
      </c>
      <c r="S344" s="49" t="n">
        <v>1</v>
      </c>
      <c r="T344" s="50" t="n">
        <v>21</v>
      </c>
      <c r="U344" s="50" t="n">
        <v>23</v>
      </c>
      <c r="V344" s="50" t="n">
        <v>17</v>
      </c>
      <c r="W344" s="51" t="n">
        <v>2363</v>
      </c>
      <c r="X344" s="124" t="s">
        <v>1625</v>
      </c>
    </row>
    <row r="345" customFormat="false" ht="15" hidden="false" customHeight="false" outlineLevel="0" collapsed="false">
      <c r="A345" s="43" t="s">
        <v>1628</v>
      </c>
      <c r="B345" s="43" t="s">
        <v>1629</v>
      </c>
      <c r="C345" s="43" t="s">
        <v>1630</v>
      </c>
      <c r="D345" s="97" t="n">
        <v>0</v>
      </c>
      <c r="E345" s="97" t="n">
        <v>0</v>
      </c>
      <c r="F345" s="97" t="n">
        <v>0</v>
      </c>
      <c r="G345" s="97" t="n">
        <v>0</v>
      </c>
      <c r="H345" s="98" t="n">
        <v>0.00019766</v>
      </c>
      <c r="I345" s="98" t="n">
        <v>0</v>
      </c>
      <c r="J345" s="98" t="n">
        <v>4.516E-005</v>
      </c>
      <c r="K345" s="98" t="n">
        <f aca="false">AVERAGE(H345:J345)</f>
        <v>8.094E-005</v>
      </c>
      <c r="L345" s="98" t="n">
        <f aca="false">K345/$K$3</f>
        <v>0.000380836714353126</v>
      </c>
      <c r="M345" s="99" t="n">
        <v>0.905539885</v>
      </c>
      <c r="N345" s="99" t="n">
        <v>0.03146926</v>
      </c>
      <c r="O345" s="99" t="n">
        <v>0.05077807</v>
      </c>
      <c r="P345" s="49" t="n">
        <v>0</v>
      </c>
      <c r="Q345" s="49" t="n">
        <v>0</v>
      </c>
      <c r="R345" s="49" t="n">
        <v>0</v>
      </c>
      <c r="S345" s="49" t="n">
        <v>0</v>
      </c>
      <c r="T345" s="50" t="n">
        <v>5</v>
      </c>
      <c r="U345" s="50" t="n">
        <v>0</v>
      </c>
      <c r="V345" s="50" t="n">
        <v>1</v>
      </c>
      <c r="W345" s="51" t="n">
        <v>979</v>
      </c>
      <c r="X345" s="124" t="s">
        <v>1628</v>
      </c>
    </row>
    <row r="346" customFormat="false" ht="15" hidden="false" customHeight="false" outlineLevel="0" collapsed="false">
      <c r="A346" s="43" t="s">
        <v>1631</v>
      </c>
      <c r="B346" s="43" t="s">
        <v>1632</v>
      </c>
      <c r="C346" s="43" t="s">
        <v>1633</v>
      </c>
      <c r="D346" s="97" t="n">
        <v>0</v>
      </c>
      <c r="E346" s="97" t="n">
        <v>0</v>
      </c>
      <c r="F346" s="97" t="n">
        <v>0</v>
      </c>
      <c r="G346" s="97" t="n">
        <v>0</v>
      </c>
      <c r="H346" s="98" t="n">
        <v>0.0001306</v>
      </c>
      <c r="I346" s="98" t="n">
        <v>0.00010957</v>
      </c>
      <c r="J346" s="98" t="n">
        <v>0</v>
      </c>
      <c r="K346" s="98" t="n">
        <f aca="false">AVERAGE(H346:J346)</f>
        <v>8.00566666666667E-005</v>
      </c>
      <c r="L346" s="98" t="n">
        <f aca="false">K346/$K$3</f>
        <v>0.000376680478075077</v>
      </c>
      <c r="M346" s="99" t="n">
        <v>0.902051282</v>
      </c>
      <c r="N346" s="99" t="n">
        <v>0.03205178</v>
      </c>
      <c r="O346" s="99" t="n">
        <v>0.05158333</v>
      </c>
      <c r="P346" s="49" t="n">
        <v>0</v>
      </c>
      <c r="Q346" s="49" t="n">
        <v>0</v>
      </c>
      <c r="R346" s="49" t="n">
        <v>0</v>
      </c>
      <c r="S346" s="49" t="n">
        <v>0</v>
      </c>
      <c r="T346" s="50" t="n">
        <v>3</v>
      </c>
      <c r="U346" s="50" t="n">
        <v>2</v>
      </c>
      <c r="V346" s="50" t="n">
        <v>0</v>
      </c>
      <c r="W346" s="51" t="n">
        <v>889</v>
      </c>
      <c r="X346" s="124" t="s">
        <v>1631</v>
      </c>
    </row>
    <row r="347" customFormat="false" ht="15" hidden="false" customHeight="false" outlineLevel="0" collapsed="false">
      <c r="A347" s="43" t="s">
        <v>351</v>
      </c>
      <c r="B347" s="43" t="s">
        <v>352</v>
      </c>
      <c r="C347" s="43" t="s">
        <v>353</v>
      </c>
      <c r="D347" s="97" t="n">
        <v>0</v>
      </c>
      <c r="E347" s="97" t="n">
        <v>0</v>
      </c>
      <c r="F347" s="97" t="n">
        <v>0</v>
      </c>
      <c r="G347" s="97" t="n">
        <v>0.00101335</v>
      </c>
      <c r="H347" s="98" t="n">
        <v>0.00051603</v>
      </c>
      <c r="I347" s="98" t="n">
        <v>0.00064939</v>
      </c>
      <c r="J347" s="98" t="n">
        <v>0.00157211</v>
      </c>
      <c r="K347" s="98" t="n">
        <f aca="false">AVERAGE(H347:J347)</f>
        <v>0.00091251</v>
      </c>
      <c r="L347" s="98" t="n">
        <f aca="false">K347/$K$3</f>
        <v>0.00429351754650817</v>
      </c>
      <c r="M347" s="99" t="n">
        <v>0.90005552</v>
      </c>
      <c r="N347" s="99" t="n">
        <v>0.03222006</v>
      </c>
      <c r="O347" s="99" t="n">
        <v>0.05171947</v>
      </c>
      <c r="P347" s="49" t="n">
        <v>0</v>
      </c>
      <c r="Q347" s="49" t="n">
        <v>0</v>
      </c>
      <c r="R347" s="49" t="n">
        <v>0</v>
      </c>
      <c r="S347" s="49" t="n">
        <v>1</v>
      </c>
      <c r="T347" s="50" t="n">
        <v>3</v>
      </c>
      <c r="U347" s="50" t="n">
        <v>3</v>
      </c>
      <c r="V347" s="50" t="n">
        <v>8</v>
      </c>
      <c r="W347" s="51" t="n">
        <v>225</v>
      </c>
      <c r="X347" s="124" t="s">
        <v>351</v>
      </c>
    </row>
    <row r="348" customFormat="false" ht="15" hidden="false" customHeight="false" outlineLevel="0" collapsed="false">
      <c r="A348" s="43" t="s">
        <v>1634</v>
      </c>
      <c r="B348" s="43" t="s">
        <v>1635</v>
      </c>
      <c r="C348" s="43" t="s">
        <v>1636</v>
      </c>
      <c r="D348" s="97" t="n">
        <v>0</v>
      </c>
      <c r="E348" s="97" t="n">
        <v>0</v>
      </c>
      <c r="F348" s="97" t="n">
        <v>0</v>
      </c>
      <c r="G348" s="97" t="n">
        <v>0</v>
      </c>
      <c r="H348" s="98" t="n">
        <v>6.708E-005</v>
      </c>
      <c r="I348" s="98" t="n">
        <v>0.00016882</v>
      </c>
      <c r="J348" s="98" t="n">
        <v>0</v>
      </c>
      <c r="K348" s="98" t="n">
        <f aca="false">AVERAGE(H348:J348)</f>
        <v>7.86333333333333E-005</v>
      </c>
      <c r="L348" s="98" t="n">
        <f aca="false">K348/$K$3</f>
        <v>0.00036998344829875</v>
      </c>
      <c r="M348" s="99" t="n">
        <v>0.896342203</v>
      </c>
      <c r="N348" s="99" t="n">
        <v>0.03262783</v>
      </c>
      <c r="O348" s="99" t="n">
        <v>0.05223834</v>
      </c>
      <c r="P348" s="49" t="n">
        <v>0</v>
      </c>
      <c r="Q348" s="49" t="n">
        <v>0</v>
      </c>
      <c r="R348" s="49" t="n">
        <v>0</v>
      </c>
      <c r="S348" s="49" t="n">
        <v>0</v>
      </c>
      <c r="T348" s="50" t="n">
        <v>1</v>
      </c>
      <c r="U348" s="50" t="n">
        <v>2</v>
      </c>
      <c r="V348" s="50" t="n">
        <v>0</v>
      </c>
      <c r="W348" s="51" t="n">
        <v>577</v>
      </c>
      <c r="X348" s="124" t="s">
        <v>1634</v>
      </c>
    </row>
    <row r="349" customFormat="false" ht="15" hidden="false" customHeight="false" outlineLevel="0" collapsed="false">
      <c r="A349" s="43" t="s">
        <v>1637</v>
      </c>
      <c r="B349" s="43" t="s">
        <v>1638</v>
      </c>
      <c r="C349" s="43" t="s">
        <v>1639</v>
      </c>
      <c r="D349" s="97" t="n">
        <v>0</v>
      </c>
      <c r="E349" s="97" t="n">
        <v>0</v>
      </c>
      <c r="F349" s="97" t="n">
        <v>0.00045538</v>
      </c>
      <c r="G349" s="97" t="n">
        <v>0</v>
      </c>
      <c r="H349" s="98" t="n">
        <v>0.00021034</v>
      </c>
      <c r="I349" s="98" t="n">
        <v>0.00105879</v>
      </c>
      <c r="J349" s="98" t="n">
        <v>0.0002403</v>
      </c>
      <c r="K349" s="98" t="n">
        <f aca="false">AVERAGE(H349:J349)</f>
        <v>0.000503143333333333</v>
      </c>
      <c r="L349" s="98" t="n">
        <f aca="false">K349/$K$3</f>
        <v>0.00236737650006605</v>
      </c>
      <c r="M349" s="99" t="n">
        <v>0.895548065</v>
      </c>
      <c r="N349" s="99" t="n">
        <v>0.03278317</v>
      </c>
      <c r="O349" s="99" t="n">
        <v>0.05235142</v>
      </c>
      <c r="P349" s="49" t="n">
        <v>0</v>
      </c>
      <c r="Q349" s="49" t="n">
        <v>0</v>
      </c>
      <c r="R349" s="49" t="n">
        <v>1</v>
      </c>
      <c r="S349" s="49" t="n">
        <v>0</v>
      </c>
      <c r="T349" s="50" t="n">
        <v>1</v>
      </c>
      <c r="U349" s="50" t="n">
        <v>4</v>
      </c>
      <c r="V349" s="50" t="n">
        <v>1</v>
      </c>
      <c r="W349" s="51" t="n">
        <v>184</v>
      </c>
      <c r="X349" s="124" t="s">
        <v>1637</v>
      </c>
    </row>
    <row r="350" customFormat="false" ht="15" hidden="false" customHeight="false" outlineLevel="0" collapsed="false">
      <c r="A350" s="43" t="s">
        <v>1640</v>
      </c>
      <c r="B350" s="43" t="s">
        <v>1641</v>
      </c>
      <c r="C350" s="43" t="s">
        <v>1642</v>
      </c>
      <c r="D350" s="97" t="n">
        <v>0</v>
      </c>
      <c r="E350" s="97" t="n">
        <v>0</v>
      </c>
      <c r="F350" s="97" t="n">
        <v>0.00014856</v>
      </c>
      <c r="G350" s="97" t="n">
        <v>0</v>
      </c>
      <c r="H350" s="98" t="n">
        <v>0.00020586</v>
      </c>
      <c r="I350" s="98" t="n">
        <v>0.00043178</v>
      </c>
      <c r="J350" s="98" t="n">
        <v>7.84E-005</v>
      </c>
      <c r="K350" s="98" t="n">
        <f aca="false">AVERAGE(H350:J350)</f>
        <v>0.00023868</v>
      </c>
      <c r="L350" s="98" t="n">
        <f aca="false">K350/$K$3</f>
        <v>0.00112303072623924</v>
      </c>
      <c r="M350" s="99" t="n">
        <v>0.890139974</v>
      </c>
      <c r="N350" s="99" t="n">
        <v>0.03351456</v>
      </c>
      <c r="O350" s="99" t="n">
        <v>0.05338144</v>
      </c>
      <c r="P350" s="49" t="n">
        <v>0</v>
      </c>
      <c r="Q350" s="49" t="n">
        <v>0</v>
      </c>
      <c r="R350" s="49" t="n">
        <v>1</v>
      </c>
      <c r="S350" s="49" t="n">
        <v>0</v>
      </c>
      <c r="T350" s="50" t="n">
        <v>3</v>
      </c>
      <c r="U350" s="50" t="n">
        <v>5</v>
      </c>
      <c r="V350" s="50" t="n">
        <v>1</v>
      </c>
      <c r="W350" s="51" t="n">
        <v>564</v>
      </c>
      <c r="X350" s="124" t="s">
        <v>1640</v>
      </c>
    </row>
    <row r="351" customFormat="false" ht="15" hidden="false" customHeight="false" outlineLevel="0" collapsed="false">
      <c r="A351" s="43" t="s">
        <v>1643</v>
      </c>
      <c r="B351" s="43" t="s">
        <v>1644</v>
      </c>
      <c r="C351" s="43" t="s">
        <v>1645</v>
      </c>
      <c r="D351" s="97" t="n">
        <v>0</v>
      </c>
      <c r="E351" s="97" t="n">
        <v>0</v>
      </c>
      <c r="F351" s="97" t="n">
        <v>0</v>
      </c>
      <c r="G351" s="97" t="n">
        <v>0</v>
      </c>
      <c r="H351" s="98" t="n">
        <v>4.838E-005</v>
      </c>
      <c r="I351" s="98" t="n">
        <v>0.00018264</v>
      </c>
      <c r="J351" s="98" t="n">
        <v>0</v>
      </c>
      <c r="K351" s="98" t="n">
        <f aca="false">AVERAGE(H351:J351)</f>
        <v>7.70066666666667E-005</v>
      </c>
      <c r="L351" s="98" t="n">
        <f aca="false">K351/$K$3</f>
        <v>0.000362329699982947</v>
      </c>
      <c r="M351" s="99" t="n">
        <v>0.889680131</v>
      </c>
      <c r="N351" s="99" t="n">
        <v>0.0336699</v>
      </c>
      <c r="O351" s="99" t="n">
        <v>0.053491</v>
      </c>
      <c r="P351" s="49" t="n">
        <v>0</v>
      </c>
      <c r="Q351" s="49" t="n">
        <v>0</v>
      </c>
      <c r="R351" s="49" t="n">
        <v>0</v>
      </c>
      <c r="S351" s="49" t="n">
        <v>0</v>
      </c>
      <c r="T351" s="50" t="n">
        <v>1</v>
      </c>
      <c r="U351" s="50" t="n">
        <v>3</v>
      </c>
      <c r="V351" s="50" t="n">
        <v>0</v>
      </c>
      <c r="W351" s="51" t="n">
        <v>800</v>
      </c>
      <c r="X351" s="124" t="s">
        <v>1643</v>
      </c>
    </row>
    <row r="352" customFormat="false" ht="15" hidden="false" customHeight="false" outlineLevel="0" collapsed="false">
      <c r="A352" s="43" t="s">
        <v>1646</v>
      </c>
      <c r="B352" s="43" t="s">
        <v>1647</v>
      </c>
      <c r="C352" s="43" t="s">
        <v>1648</v>
      </c>
      <c r="D352" s="97" t="n">
        <v>0</v>
      </c>
      <c r="E352" s="97" t="n">
        <v>0</v>
      </c>
      <c r="F352" s="97" t="n">
        <v>0</v>
      </c>
      <c r="G352" s="97" t="n">
        <v>0</v>
      </c>
      <c r="H352" s="98" t="n">
        <v>0.00010603</v>
      </c>
      <c r="I352" s="98" t="n">
        <v>0</v>
      </c>
      <c r="J352" s="98" t="n">
        <v>0.00012114</v>
      </c>
      <c r="K352" s="98" t="n">
        <f aca="false">AVERAGE(H352:J352)</f>
        <v>7.57233333333333E-005</v>
      </c>
      <c r="L352" s="98" t="n">
        <f aca="false">K352/$K$3</f>
        <v>0.000356291394446914</v>
      </c>
      <c r="M352" s="99" t="n">
        <v>0.884316661</v>
      </c>
      <c r="N352" s="99" t="n">
        <v>0.03454369</v>
      </c>
      <c r="O352" s="99" t="n">
        <v>0.05457143</v>
      </c>
      <c r="P352" s="49" t="n">
        <v>0</v>
      </c>
      <c r="Q352" s="49" t="n">
        <v>0</v>
      </c>
      <c r="R352" s="49" t="n">
        <v>0</v>
      </c>
      <c r="S352" s="49" t="n">
        <v>0</v>
      </c>
      <c r="T352" s="50" t="n">
        <v>1</v>
      </c>
      <c r="U352" s="50" t="n">
        <v>0</v>
      </c>
      <c r="V352" s="50" t="n">
        <v>1</v>
      </c>
      <c r="W352" s="51" t="n">
        <v>365</v>
      </c>
      <c r="X352" s="124" t="s">
        <v>1646</v>
      </c>
    </row>
    <row r="353" customFormat="false" ht="15" hidden="false" customHeight="false" outlineLevel="0" collapsed="false">
      <c r="A353" s="43" t="s">
        <v>123</v>
      </c>
      <c r="B353" s="43" t="s">
        <v>124</v>
      </c>
      <c r="C353" s="43" t="s">
        <v>125</v>
      </c>
      <c r="D353" s="97" t="n">
        <v>0</v>
      </c>
      <c r="E353" s="97" t="n">
        <v>0</v>
      </c>
      <c r="F353" s="97" t="n">
        <v>0</v>
      </c>
      <c r="G353" s="97" t="n">
        <v>0</v>
      </c>
      <c r="H353" s="98" t="n">
        <v>0.00010711</v>
      </c>
      <c r="I353" s="98" t="n">
        <v>4.493E-005</v>
      </c>
      <c r="J353" s="98" t="n">
        <v>8.158E-005</v>
      </c>
      <c r="K353" s="98" t="n">
        <f aca="false">AVERAGE(H353:J353)</f>
        <v>7.78733333333333E-005</v>
      </c>
      <c r="L353" s="98" t="n">
        <f aca="false">K353/$K$3</f>
        <v>0.00036640751670858</v>
      </c>
      <c r="M353" s="99" t="n">
        <v>0.88365522</v>
      </c>
      <c r="N353" s="99" t="n">
        <v>0.03461489</v>
      </c>
      <c r="O353" s="99" t="n">
        <v>0.05457143</v>
      </c>
      <c r="P353" s="49" t="n">
        <v>0</v>
      </c>
      <c r="Q353" s="49" t="n">
        <v>0</v>
      </c>
      <c r="R353" s="49" t="n">
        <v>0</v>
      </c>
      <c r="S353" s="49" t="n">
        <v>0</v>
      </c>
      <c r="T353" s="50" t="n">
        <v>3</v>
      </c>
      <c r="U353" s="50" t="n">
        <v>1</v>
      </c>
      <c r="V353" s="50" t="n">
        <v>2</v>
      </c>
      <c r="W353" s="51" t="n">
        <v>1084</v>
      </c>
      <c r="X353" s="124" t="s">
        <v>123</v>
      </c>
    </row>
    <row r="354" customFormat="false" ht="15" hidden="false" customHeight="false" outlineLevel="0" collapsed="false">
      <c r="A354" s="43" t="s">
        <v>1649</v>
      </c>
      <c r="B354" s="43" t="s">
        <v>1650</v>
      </c>
      <c r="C354" s="43" t="s">
        <v>1651</v>
      </c>
      <c r="D354" s="97" t="n">
        <v>0</v>
      </c>
      <c r="E354" s="97" t="n">
        <v>0</v>
      </c>
      <c r="F354" s="97" t="n">
        <v>0</v>
      </c>
      <c r="G354" s="97" t="n">
        <v>0</v>
      </c>
      <c r="H354" s="98" t="n">
        <v>0.00015905</v>
      </c>
      <c r="I354" s="98" t="n">
        <v>6.672E-005</v>
      </c>
      <c r="J354" s="98" t="n">
        <v>0</v>
      </c>
      <c r="K354" s="98" t="n">
        <f aca="false">AVERAGE(H354:J354)</f>
        <v>7.52566666666667E-005</v>
      </c>
      <c r="L354" s="98" t="n">
        <f aca="false">K354/$K$3</f>
        <v>0.000354095646979266</v>
      </c>
      <c r="M354" s="99" t="n">
        <v>0.88234206</v>
      </c>
      <c r="N354" s="99" t="n">
        <v>0.03484142</v>
      </c>
      <c r="O354" s="99" t="n">
        <v>0.0547888</v>
      </c>
      <c r="P354" s="49" t="n">
        <v>0</v>
      </c>
      <c r="Q354" s="49" t="n">
        <v>0</v>
      </c>
      <c r="R354" s="49" t="n">
        <v>0</v>
      </c>
      <c r="S354" s="49" t="n">
        <v>0</v>
      </c>
      <c r="T354" s="50" t="n">
        <v>3</v>
      </c>
      <c r="U354" s="50" t="n">
        <v>1</v>
      </c>
      <c r="V354" s="50" t="n">
        <v>0</v>
      </c>
      <c r="W354" s="51" t="n">
        <v>730</v>
      </c>
      <c r="X354" s="124" t="s">
        <v>1649</v>
      </c>
    </row>
    <row r="355" customFormat="false" ht="15" hidden="false" customHeight="false" outlineLevel="0" collapsed="false">
      <c r="A355" s="43" t="s">
        <v>678</v>
      </c>
      <c r="B355" s="43" t="s">
        <v>679</v>
      </c>
      <c r="C355" s="43" t="s">
        <v>680</v>
      </c>
      <c r="D355" s="97" t="n">
        <v>0</v>
      </c>
      <c r="E355" s="97" t="n">
        <v>0</v>
      </c>
      <c r="F355" s="97" t="n">
        <v>0</v>
      </c>
      <c r="G355" s="97" t="n">
        <v>0</v>
      </c>
      <c r="H355" s="98" t="n">
        <v>0</v>
      </c>
      <c r="I355" s="98" t="n">
        <v>0.00014022</v>
      </c>
      <c r="J355" s="98" t="n">
        <v>8.487E-005</v>
      </c>
      <c r="K355" s="98" t="n">
        <f aca="false">AVERAGE(H355:J355)</f>
        <v>7.503E-005</v>
      </c>
      <c r="L355" s="98" t="n">
        <f aca="false">K355/$K$3</f>
        <v>0.000353029141066408</v>
      </c>
      <c r="M355" s="99" t="n">
        <v>0.881378217</v>
      </c>
      <c r="N355" s="99" t="n">
        <v>0.0351068</v>
      </c>
      <c r="O355" s="99" t="n">
        <v>0.055066</v>
      </c>
      <c r="P355" s="49" t="n">
        <v>0</v>
      </c>
      <c r="Q355" s="49" t="n">
        <v>0</v>
      </c>
      <c r="R355" s="49" t="n">
        <v>0</v>
      </c>
      <c r="S355" s="49" t="n">
        <v>0</v>
      </c>
      <c r="T355" s="50" t="n">
        <v>0</v>
      </c>
      <c r="U355" s="50" t="n">
        <v>3</v>
      </c>
      <c r="V355" s="50" t="n">
        <v>2</v>
      </c>
      <c r="W355" s="51" t="n">
        <v>1042</v>
      </c>
      <c r="X355" s="124" t="s">
        <v>678</v>
      </c>
    </row>
    <row r="356" customFormat="false" ht="15" hidden="false" customHeight="false" outlineLevel="0" collapsed="false">
      <c r="A356" s="43" t="s">
        <v>1652</v>
      </c>
      <c r="B356" s="43" t="s">
        <v>1653</v>
      </c>
      <c r="C356" s="43" t="s">
        <v>1654</v>
      </c>
      <c r="D356" s="97" t="n">
        <v>0</v>
      </c>
      <c r="E356" s="97" t="n">
        <v>0</v>
      </c>
      <c r="F356" s="97" t="n">
        <v>0</v>
      </c>
      <c r="G356" s="97" t="n">
        <v>0</v>
      </c>
      <c r="H356" s="98" t="n">
        <v>6.766E-005</v>
      </c>
      <c r="I356" s="98" t="n">
        <v>8.515E-005</v>
      </c>
      <c r="J356" s="98" t="n">
        <v>7.73E-005</v>
      </c>
      <c r="K356" s="98" t="n">
        <f aca="false">AVERAGE(H356:J356)</f>
        <v>7.67033333333333E-005</v>
      </c>
      <c r="L356" s="98" t="n">
        <f aca="false">K356/$K$3</f>
        <v>0.000360902464128975</v>
      </c>
      <c r="M356" s="99" t="n">
        <v>0.878668452</v>
      </c>
      <c r="N356" s="99" t="n">
        <v>0.03547573</v>
      </c>
      <c r="O356" s="99" t="n">
        <v>0.05540404</v>
      </c>
      <c r="P356" s="49" t="n">
        <v>0</v>
      </c>
      <c r="Q356" s="49" t="n">
        <v>0</v>
      </c>
      <c r="R356" s="49" t="n">
        <v>0</v>
      </c>
      <c r="S356" s="49" t="n">
        <v>0</v>
      </c>
      <c r="T356" s="50" t="n">
        <v>1</v>
      </c>
      <c r="U356" s="50" t="n">
        <v>1</v>
      </c>
      <c r="V356" s="50" t="n">
        <v>1</v>
      </c>
      <c r="W356" s="51" t="n">
        <v>572</v>
      </c>
      <c r="X356" s="124" t="s">
        <v>1652</v>
      </c>
    </row>
    <row r="357" customFormat="false" ht="15" hidden="false" customHeight="false" outlineLevel="0" collapsed="false">
      <c r="A357" s="43" t="s">
        <v>1655</v>
      </c>
      <c r="B357" s="43" t="s">
        <v>1656</v>
      </c>
      <c r="C357" s="43" t="s">
        <v>1657</v>
      </c>
      <c r="D357" s="97" t="n">
        <v>0</v>
      </c>
      <c r="E357" s="97" t="n">
        <v>0</v>
      </c>
      <c r="F357" s="97" t="n">
        <v>0</v>
      </c>
      <c r="G357" s="97" t="n">
        <v>0</v>
      </c>
      <c r="H357" s="98" t="n">
        <v>9.873E-005</v>
      </c>
      <c r="I357" s="98" t="n">
        <v>0.00012425</v>
      </c>
      <c r="J357" s="98" t="n">
        <v>0</v>
      </c>
      <c r="K357" s="98" t="n">
        <f aca="false">AVERAGE(H357:J357)</f>
        <v>7.43266666666667E-005</v>
      </c>
      <c r="L357" s="98" t="n">
        <f aca="false">K357/$K$3</f>
        <v>0.000349719835954452</v>
      </c>
      <c r="M357" s="99" t="n">
        <v>0.878367432</v>
      </c>
      <c r="N357" s="99" t="n">
        <v>0.03550162</v>
      </c>
      <c r="O357" s="99" t="n">
        <v>0.05540404</v>
      </c>
      <c r="P357" s="49" t="n">
        <v>0</v>
      </c>
      <c r="Q357" s="49" t="n">
        <v>0</v>
      </c>
      <c r="R357" s="49" t="n">
        <v>0</v>
      </c>
      <c r="S357" s="49" t="n">
        <v>0</v>
      </c>
      <c r="T357" s="50" t="n">
        <v>2</v>
      </c>
      <c r="U357" s="50" t="n">
        <v>2</v>
      </c>
      <c r="V357" s="50" t="n">
        <v>0</v>
      </c>
      <c r="W357" s="51" t="n">
        <v>784</v>
      </c>
      <c r="X357" s="124" t="s">
        <v>1655</v>
      </c>
    </row>
    <row r="358" customFormat="false" ht="15" hidden="false" customHeight="false" outlineLevel="0" collapsed="false">
      <c r="A358" s="43" t="s">
        <v>1658</v>
      </c>
      <c r="B358" s="43" t="s">
        <v>1659</v>
      </c>
      <c r="C358" s="43" t="s">
        <v>1660</v>
      </c>
      <c r="D358" s="97" t="n">
        <v>0</v>
      </c>
      <c r="E358" s="97" t="n">
        <v>0</v>
      </c>
      <c r="F358" s="97" t="n">
        <v>0</v>
      </c>
      <c r="G358" s="97" t="n">
        <v>0</v>
      </c>
      <c r="H358" s="98" t="n">
        <v>9.823E-005</v>
      </c>
      <c r="I358" s="98" t="n">
        <v>0.00012361</v>
      </c>
      <c r="J358" s="98" t="n">
        <v>0</v>
      </c>
      <c r="K358" s="98" t="n">
        <f aca="false">AVERAGE(H358:J358)</f>
        <v>7.39466666666667E-005</v>
      </c>
      <c r="L358" s="98" t="n">
        <f aca="false">K358/$K$3</f>
        <v>0.000347931870159367</v>
      </c>
      <c r="M358" s="99" t="n">
        <v>0.876727987</v>
      </c>
      <c r="N358" s="99" t="n">
        <v>0.03577994</v>
      </c>
      <c r="O358" s="99" t="n">
        <v>0.05569774</v>
      </c>
      <c r="P358" s="49" t="n">
        <v>0</v>
      </c>
      <c r="Q358" s="49" t="n">
        <v>0</v>
      </c>
      <c r="R358" s="49" t="n">
        <v>0</v>
      </c>
      <c r="S358" s="49" t="n">
        <v>0</v>
      </c>
      <c r="T358" s="50" t="n">
        <v>1</v>
      </c>
      <c r="U358" s="50" t="n">
        <v>1</v>
      </c>
      <c r="V358" s="50" t="n">
        <v>0</v>
      </c>
      <c r="W358" s="51" t="n">
        <v>394</v>
      </c>
      <c r="X358" s="124" t="s">
        <v>1658</v>
      </c>
    </row>
    <row r="359" customFormat="false" ht="15" hidden="false" customHeight="false" outlineLevel="0" collapsed="false">
      <c r="A359" s="43" t="s">
        <v>1661</v>
      </c>
      <c r="B359" s="43" t="s">
        <v>1662</v>
      </c>
      <c r="C359" s="43" t="s">
        <v>1663</v>
      </c>
      <c r="D359" s="97" t="n">
        <v>0</v>
      </c>
      <c r="E359" s="97" t="n">
        <v>0</v>
      </c>
      <c r="F359" s="97" t="n">
        <v>0</v>
      </c>
      <c r="G359" s="97" t="n">
        <v>0</v>
      </c>
      <c r="H359" s="98" t="n">
        <v>3.929E-005</v>
      </c>
      <c r="I359" s="98" t="n">
        <v>9.889E-005</v>
      </c>
      <c r="J359" s="98" t="n">
        <v>8.978E-005</v>
      </c>
      <c r="K359" s="98" t="n">
        <f aca="false">AVERAGE(H359:J359)</f>
        <v>7.59866666666667E-005</v>
      </c>
      <c r="L359" s="98" t="n">
        <f aca="false">K359/$K$3</f>
        <v>0.000357530423375087</v>
      </c>
      <c r="M359" s="99" t="n">
        <v>0.875572084</v>
      </c>
      <c r="N359" s="99" t="n">
        <v>0.03590939</v>
      </c>
      <c r="O359" s="99" t="n">
        <v>0.0557588</v>
      </c>
      <c r="P359" s="49" t="n">
        <v>0</v>
      </c>
      <c r="Q359" s="49" t="n">
        <v>0</v>
      </c>
      <c r="R359" s="49" t="n">
        <v>0</v>
      </c>
      <c r="S359" s="49" t="n">
        <v>0</v>
      </c>
      <c r="T359" s="50" t="n">
        <v>1</v>
      </c>
      <c r="U359" s="50" t="n">
        <v>2</v>
      </c>
      <c r="V359" s="50" t="n">
        <v>2</v>
      </c>
      <c r="W359" s="51" t="n">
        <v>985</v>
      </c>
      <c r="X359" s="124" t="s">
        <v>1661</v>
      </c>
    </row>
    <row r="360" customFormat="false" ht="15" hidden="false" customHeight="false" outlineLevel="0" collapsed="false">
      <c r="A360" s="43" t="s">
        <v>1664</v>
      </c>
      <c r="B360" s="43" t="s">
        <v>1665</v>
      </c>
      <c r="C360" s="43" t="s">
        <v>1666</v>
      </c>
      <c r="D360" s="97" t="n">
        <v>0</v>
      </c>
      <c r="E360" s="97" t="n">
        <v>0</v>
      </c>
      <c r="F360" s="97" t="n">
        <v>0</v>
      </c>
      <c r="G360" s="97" t="n">
        <v>0</v>
      </c>
      <c r="H360" s="98" t="n">
        <v>4.613E-005</v>
      </c>
      <c r="I360" s="98" t="n">
        <v>0.00017415</v>
      </c>
      <c r="J360" s="98" t="n">
        <v>0</v>
      </c>
      <c r="K360" s="98" t="n">
        <f aca="false">AVERAGE(H360:J360)</f>
        <v>7.34266666666667E-005</v>
      </c>
      <c r="L360" s="98" t="n">
        <f aca="false">K360/$K$3</f>
        <v>0.000345485180123987</v>
      </c>
      <c r="M360" s="99" t="n">
        <v>0.874469804</v>
      </c>
      <c r="N360" s="99" t="n">
        <v>0.03621359</v>
      </c>
      <c r="O360" s="99" t="n">
        <v>0.05609022</v>
      </c>
      <c r="P360" s="49" t="n">
        <v>0</v>
      </c>
      <c r="Q360" s="49" t="n">
        <v>0</v>
      </c>
      <c r="R360" s="49" t="n">
        <v>0</v>
      </c>
      <c r="S360" s="49" t="n">
        <v>0</v>
      </c>
      <c r="T360" s="50" t="n">
        <v>1</v>
      </c>
      <c r="U360" s="50" t="n">
        <v>3</v>
      </c>
      <c r="V360" s="50" t="n">
        <v>0</v>
      </c>
      <c r="W360" s="51" t="n">
        <v>839</v>
      </c>
      <c r="X360" s="124" t="s">
        <v>1664</v>
      </c>
    </row>
    <row r="361" customFormat="false" ht="15" hidden="false" customHeight="false" outlineLevel="0" collapsed="false">
      <c r="A361" s="43" t="s">
        <v>237</v>
      </c>
      <c r="B361" s="43" t="s">
        <v>238</v>
      </c>
      <c r="C361" s="43" t="s">
        <v>239</v>
      </c>
      <c r="D361" s="97" t="n">
        <v>0</v>
      </c>
      <c r="E361" s="97" t="n">
        <v>0</v>
      </c>
      <c r="F361" s="97" t="n">
        <v>0</v>
      </c>
      <c r="G361" s="97" t="n">
        <v>0</v>
      </c>
      <c r="H361" s="98" t="n">
        <v>0.00011605</v>
      </c>
      <c r="I361" s="98" t="n">
        <v>0</v>
      </c>
      <c r="J361" s="98" t="n">
        <v>9.944E-005</v>
      </c>
      <c r="K361" s="98" t="n">
        <f aca="false">AVERAGE(H361:J361)</f>
        <v>7.183E-005</v>
      </c>
      <c r="L361" s="98" t="n">
        <f aca="false">K361/$K$3</f>
        <v>0.000337972587002533</v>
      </c>
      <c r="M361" s="99" t="n">
        <v>0.867427082</v>
      </c>
      <c r="N361" s="99" t="n">
        <v>0.0372233</v>
      </c>
      <c r="O361" s="99" t="n">
        <v>0.0573598</v>
      </c>
      <c r="P361" s="49" t="n">
        <v>0</v>
      </c>
      <c r="Q361" s="49" t="n">
        <v>0</v>
      </c>
      <c r="R361" s="49" t="n">
        <v>0</v>
      </c>
      <c r="S361" s="49" t="n">
        <v>0</v>
      </c>
      <c r="T361" s="50" t="n">
        <v>4</v>
      </c>
      <c r="U361" s="50" t="n">
        <v>0</v>
      </c>
      <c r="V361" s="50" t="n">
        <v>3</v>
      </c>
      <c r="W361" s="51" t="n">
        <v>1334</v>
      </c>
      <c r="X361" s="124" t="s">
        <v>237</v>
      </c>
    </row>
    <row r="362" customFormat="false" ht="15" hidden="false" customHeight="false" outlineLevel="0" collapsed="false">
      <c r="A362" s="43" t="s">
        <v>1667</v>
      </c>
      <c r="B362" s="43" t="s">
        <v>1668</v>
      </c>
      <c r="C362" s="43" t="s">
        <v>1669</v>
      </c>
      <c r="D362" s="97" t="n">
        <v>0</v>
      </c>
      <c r="E362" s="97" t="n">
        <v>0</v>
      </c>
      <c r="F362" s="97" t="n">
        <v>0</v>
      </c>
      <c r="G362" s="97" t="n">
        <v>0.00092684</v>
      </c>
      <c r="H362" s="98" t="n">
        <v>0.00031465</v>
      </c>
      <c r="I362" s="98" t="n">
        <v>0.00122623</v>
      </c>
      <c r="J362" s="98" t="n">
        <v>0.00089869</v>
      </c>
      <c r="K362" s="98" t="n">
        <f aca="false">AVERAGE(H362:J362)</f>
        <v>0.00081319</v>
      </c>
      <c r="L362" s="98" t="n">
        <f aca="false">K362/$K$3</f>
        <v>0.00382619974975066</v>
      </c>
      <c r="M362" s="99" t="n">
        <v>0.866845457</v>
      </c>
      <c r="N362" s="99" t="n">
        <v>0.03739806</v>
      </c>
      <c r="O362" s="99" t="n">
        <v>0.0573598</v>
      </c>
      <c r="P362" s="49" t="n">
        <v>0</v>
      </c>
      <c r="Q362" s="49" t="n">
        <v>0</v>
      </c>
      <c r="R362" s="49" t="n">
        <v>0</v>
      </c>
      <c r="S362" s="49" t="n">
        <v>1</v>
      </c>
      <c r="T362" s="50" t="n">
        <v>2</v>
      </c>
      <c r="U362" s="50" t="n">
        <v>6.19354838709677</v>
      </c>
      <c r="V362" s="50" t="n">
        <v>5</v>
      </c>
      <c r="W362" s="51" t="n">
        <v>246</v>
      </c>
      <c r="X362" s="124" t="s">
        <v>1667</v>
      </c>
    </row>
    <row r="363" customFormat="false" ht="15" hidden="false" customHeight="false" outlineLevel="0" collapsed="false">
      <c r="A363" s="43" t="s">
        <v>1670</v>
      </c>
      <c r="B363" s="43" t="s">
        <v>1671</v>
      </c>
      <c r="C363" s="43" t="s">
        <v>1672</v>
      </c>
      <c r="D363" s="97" t="n">
        <v>0</v>
      </c>
      <c r="E363" s="97" t="n">
        <v>0</v>
      </c>
      <c r="F363" s="97" t="n">
        <v>0</v>
      </c>
      <c r="G363" s="97" t="n">
        <v>0</v>
      </c>
      <c r="H363" s="98" t="n">
        <v>4.881E-005</v>
      </c>
      <c r="I363" s="98" t="n">
        <v>6.142E-005</v>
      </c>
      <c r="J363" s="98" t="n">
        <v>0.00011151</v>
      </c>
      <c r="K363" s="98" t="n">
        <f aca="false">AVERAGE(H363:J363)</f>
        <v>7.39133333333333E-005</v>
      </c>
      <c r="L363" s="98" t="n">
        <f aca="false">K363/$K$3</f>
        <v>0.000347775031054535</v>
      </c>
      <c r="M363" s="99" t="n">
        <v>0.866428583</v>
      </c>
      <c r="N363" s="99" t="n">
        <v>0.03740453</v>
      </c>
      <c r="O363" s="99" t="n">
        <v>0.0573598</v>
      </c>
      <c r="P363" s="49" t="n">
        <v>0</v>
      </c>
      <c r="Q363" s="49" t="n">
        <v>0</v>
      </c>
      <c r="R363" s="49" t="n">
        <v>0</v>
      </c>
      <c r="S363" s="49" t="n">
        <v>0</v>
      </c>
      <c r="T363" s="50" t="n">
        <v>1</v>
      </c>
      <c r="U363" s="50" t="n">
        <v>1</v>
      </c>
      <c r="V363" s="50" t="n">
        <v>2</v>
      </c>
      <c r="W363" s="51" t="n">
        <v>793</v>
      </c>
      <c r="X363" s="124" t="s">
        <v>1670</v>
      </c>
    </row>
    <row r="364" customFormat="false" ht="15" hidden="false" customHeight="false" outlineLevel="0" collapsed="false">
      <c r="A364" s="43" t="s">
        <v>1673</v>
      </c>
      <c r="B364" s="43" t="s">
        <v>1674</v>
      </c>
      <c r="C364" s="43" t="s">
        <v>1675</v>
      </c>
      <c r="D364" s="97" t="n">
        <v>0</v>
      </c>
      <c r="E364" s="97" t="n">
        <v>0</v>
      </c>
      <c r="F364" s="97" t="n">
        <v>0</v>
      </c>
      <c r="G364" s="97" t="n">
        <v>0</v>
      </c>
      <c r="H364" s="98" t="n">
        <v>0.00013142</v>
      </c>
      <c r="I364" s="98" t="n">
        <v>8.269E-005</v>
      </c>
      <c r="J364" s="98" t="n">
        <v>0</v>
      </c>
      <c r="K364" s="98" t="n">
        <f aca="false">AVERAGE(H364:J364)</f>
        <v>7.137E-005</v>
      </c>
      <c r="L364" s="98" t="n">
        <f aca="false">K364/$K$3</f>
        <v>0.000335808207355851</v>
      </c>
      <c r="M364" s="99" t="n">
        <v>0.865366812</v>
      </c>
      <c r="N364" s="99" t="n">
        <v>0.03750162</v>
      </c>
      <c r="O364" s="99" t="n">
        <v>0.05736634</v>
      </c>
      <c r="P364" s="49" t="n">
        <v>0</v>
      </c>
      <c r="Q364" s="49" t="n">
        <v>0</v>
      </c>
      <c r="R364" s="49" t="n">
        <v>0</v>
      </c>
      <c r="S364" s="49" t="n">
        <v>0</v>
      </c>
      <c r="T364" s="50" t="n">
        <v>2</v>
      </c>
      <c r="U364" s="50" t="n">
        <v>1</v>
      </c>
      <c r="V364" s="50" t="n">
        <v>0</v>
      </c>
      <c r="W364" s="51" t="n">
        <v>589</v>
      </c>
      <c r="X364" s="124" t="s">
        <v>1673</v>
      </c>
    </row>
    <row r="365" customFormat="false" ht="15" hidden="false" customHeight="false" outlineLevel="0" collapsed="false">
      <c r="A365" s="43" t="s">
        <v>1676</v>
      </c>
      <c r="B365" s="43" t="s">
        <v>1677</v>
      </c>
      <c r="C365" s="43" t="s">
        <v>1678</v>
      </c>
      <c r="D365" s="97" t="n">
        <v>0</v>
      </c>
      <c r="E365" s="97" t="n">
        <v>0</v>
      </c>
      <c r="F365" s="97" t="n">
        <v>0</v>
      </c>
      <c r="G365" s="97" t="n">
        <v>0</v>
      </c>
      <c r="H365" s="98" t="n">
        <v>9.44E-005</v>
      </c>
      <c r="I365" s="98" t="n">
        <v>0.00011879</v>
      </c>
      <c r="J365" s="98" t="n">
        <v>0</v>
      </c>
      <c r="K365" s="98" t="n">
        <f aca="false">AVERAGE(H365:J365)</f>
        <v>7.10633333333333E-005</v>
      </c>
      <c r="L365" s="98" t="n">
        <f aca="false">K365/$K$3</f>
        <v>0.000334365287591397</v>
      </c>
      <c r="M365" s="99" t="n">
        <v>0.863985351</v>
      </c>
      <c r="N365" s="99" t="n">
        <v>0.03775405</v>
      </c>
      <c r="O365" s="99" t="n">
        <v>0.05760988</v>
      </c>
      <c r="P365" s="49" t="n">
        <v>0</v>
      </c>
      <c r="Q365" s="49" t="n">
        <v>0</v>
      </c>
      <c r="R365" s="49" t="n">
        <v>0</v>
      </c>
      <c r="S365" s="49" t="n">
        <v>0</v>
      </c>
      <c r="T365" s="50" t="n">
        <v>1</v>
      </c>
      <c r="U365" s="50" t="n">
        <v>1</v>
      </c>
      <c r="V365" s="50" t="n">
        <v>0</v>
      </c>
      <c r="W365" s="51" t="n">
        <v>410</v>
      </c>
      <c r="X365" s="124" t="s">
        <v>1676</v>
      </c>
    </row>
    <row r="366" customFormat="false" ht="15" hidden="false" customHeight="false" outlineLevel="0" collapsed="false">
      <c r="A366" s="43" t="s">
        <v>1679</v>
      </c>
      <c r="B366" s="43" t="s">
        <v>1680</v>
      </c>
      <c r="C366" s="43" t="s">
        <v>1681</v>
      </c>
      <c r="D366" s="97" t="n">
        <v>0</v>
      </c>
      <c r="E366" s="97" t="n">
        <v>0</v>
      </c>
      <c r="F366" s="97" t="n">
        <v>0</v>
      </c>
      <c r="G366" s="97" t="n">
        <v>0</v>
      </c>
      <c r="H366" s="98" t="n">
        <v>4.428E-005</v>
      </c>
      <c r="I366" s="98" t="n">
        <v>0.00016718</v>
      </c>
      <c r="J366" s="98" t="n">
        <v>0</v>
      </c>
      <c r="K366" s="98" t="n">
        <f aca="false">AVERAGE(H366:J366)</f>
        <v>7.04866666666667E-005</v>
      </c>
      <c r="L366" s="98" t="n">
        <f aca="false">K366/$K$3</f>
        <v>0.000331651971077803</v>
      </c>
      <c r="M366" s="99" t="n">
        <v>0.861370158</v>
      </c>
      <c r="N366" s="99" t="n">
        <v>0.03825243</v>
      </c>
      <c r="O366" s="99" t="n">
        <v>0.05797058</v>
      </c>
      <c r="P366" s="49" t="n">
        <v>0</v>
      </c>
      <c r="Q366" s="49" t="n">
        <v>0</v>
      </c>
      <c r="R366" s="49" t="n">
        <v>0</v>
      </c>
      <c r="S366" s="49" t="n">
        <v>0</v>
      </c>
      <c r="T366" s="50" t="n">
        <v>1</v>
      </c>
      <c r="U366" s="50" t="n">
        <v>3</v>
      </c>
      <c r="V366" s="50" t="n">
        <v>0</v>
      </c>
      <c r="W366" s="51" t="n">
        <v>874</v>
      </c>
      <c r="X366" s="124" t="s">
        <v>1679</v>
      </c>
    </row>
    <row r="367" customFormat="false" ht="15" hidden="false" customHeight="false" outlineLevel="0" collapsed="false">
      <c r="A367" s="43" t="s">
        <v>1682</v>
      </c>
      <c r="B367" s="43" t="s">
        <v>1683</v>
      </c>
      <c r="C367" s="43" t="s">
        <v>1684</v>
      </c>
      <c r="D367" s="97" t="n">
        <v>0</v>
      </c>
      <c r="E367" s="97" t="n">
        <v>0</v>
      </c>
      <c r="F367" s="97" t="n">
        <v>0.00044569</v>
      </c>
      <c r="G367" s="97" t="n">
        <v>0</v>
      </c>
      <c r="H367" s="98" t="n">
        <v>0.00061759</v>
      </c>
      <c r="I367" s="98" t="n">
        <v>0.0007772</v>
      </c>
      <c r="J367" s="98" t="n">
        <v>0</v>
      </c>
      <c r="K367" s="98" t="n">
        <f aca="false">AVERAGE(H367:J367)</f>
        <v>0.00046493</v>
      </c>
      <c r="L367" s="98" t="n">
        <f aca="false">K367/$K$3</f>
        <v>0.00218757615028662</v>
      </c>
      <c r="M367" s="99" t="n">
        <v>0.859839127</v>
      </c>
      <c r="N367" s="99" t="n">
        <v>0.03858252</v>
      </c>
      <c r="O367" s="99" t="n">
        <v>0.05829828</v>
      </c>
      <c r="P367" s="49" t="n">
        <v>0</v>
      </c>
      <c r="Q367" s="49" t="n">
        <v>0</v>
      </c>
      <c r="R367" s="49" t="n">
        <v>1</v>
      </c>
      <c r="S367" s="49" t="n">
        <v>0</v>
      </c>
      <c r="T367" s="50" t="n">
        <v>3</v>
      </c>
      <c r="U367" s="50" t="n">
        <v>3</v>
      </c>
      <c r="V367" s="50" t="n">
        <v>0</v>
      </c>
      <c r="W367" s="51" t="n">
        <v>188</v>
      </c>
      <c r="X367" s="124" t="s">
        <v>1682</v>
      </c>
    </row>
    <row r="368" customFormat="false" ht="15" hidden="false" customHeight="false" outlineLevel="0" collapsed="false">
      <c r="A368" s="43" t="s">
        <v>1685</v>
      </c>
      <c r="B368" s="43" t="s">
        <v>1686</v>
      </c>
      <c r="C368" s="43" t="s">
        <v>1687</v>
      </c>
      <c r="D368" s="97" t="n">
        <v>0</v>
      </c>
      <c r="E368" s="97" t="n">
        <v>0</v>
      </c>
      <c r="F368" s="97" t="n">
        <v>0.00292477</v>
      </c>
      <c r="G368" s="97" t="n">
        <v>0.00179328</v>
      </c>
      <c r="H368" s="98" t="n">
        <v>0.00056896</v>
      </c>
      <c r="I368" s="98" t="n">
        <v>0.00357612</v>
      </c>
      <c r="J368" s="98" t="n">
        <v>0.00472461</v>
      </c>
      <c r="K368" s="98" t="n">
        <f aca="false">AVERAGE(H368:J368)</f>
        <v>0.00295656333333333</v>
      </c>
      <c r="L368" s="98" t="n">
        <f aca="false">K368/$K$3</f>
        <v>0.0139111423973757</v>
      </c>
      <c r="M368" s="99" t="n">
        <v>0.853436656</v>
      </c>
      <c r="N368" s="99" t="n">
        <v>0.03942395</v>
      </c>
      <c r="O368" s="99" t="n">
        <v>0.05932847</v>
      </c>
      <c r="P368" s="49" t="n">
        <v>0</v>
      </c>
      <c r="Q368" s="49" t="n">
        <v>0</v>
      </c>
      <c r="R368" s="49" t="n">
        <v>15.5333333333333</v>
      </c>
      <c r="S368" s="49" t="n">
        <v>3.5</v>
      </c>
      <c r="T368" s="50" t="n">
        <v>6.54190626541538</v>
      </c>
      <c r="U368" s="50" t="n">
        <v>32.6742238749197</v>
      </c>
      <c r="V368" s="50" t="n">
        <v>47.550123321458</v>
      </c>
      <c r="W368" s="51" t="n">
        <v>445</v>
      </c>
      <c r="X368" s="124" t="s">
        <v>1685</v>
      </c>
    </row>
    <row r="369" customFormat="false" ht="15" hidden="false" customHeight="false" outlineLevel="0" collapsed="false">
      <c r="A369" s="43"/>
      <c r="B369" s="43" t="s">
        <v>1688</v>
      </c>
      <c r="C369" s="43" t="s">
        <v>1689</v>
      </c>
      <c r="D369" s="97" t="n">
        <v>0</v>
      </c>
      <c r="E369" s="97" t="n">
        <v>0</v>
      </c>
      <c r="F369" s="97" t="n">
        <v>0</v>
      </c>
      <c r="G369" s="97" t="n">
        <v>0</v>
      </c>
      <c r="H369" s="98" t="n">
        <v>5.855E-005</v>
      </c>
      <c r="I369" s="98" t="n">
        <v>0.00014737</v>
      </c>
      <c r="J369" s="98" t="n">
        <v>0</v>
      </c>
      <c r="K369" s="98" t="n">
        <f aca="false">AVERAGE(H369:J369)</f>
        <v>6.864E-005</v>
      </c>
      <c r="L369" s="98" t="n">
        <f aca="false">K369/$K$3</f>
        <v>0.000322963084670108</v>
      </c>
      <c r="M369" s="99" t="n">
        <v>0.852838012</v>
      </c>
      <c r="N369" s="99" t="n">
        <v>0.03945631</v>
      </c>
      <c r="O369" s="99" t="n">
        <v>0.05932847</v>
      </c>
      <c r="P369" s="49" t="n">
        <v>0</v>
      </c>
      <c r="Q369" s="49" t="n">
        <v>0</v>
      </c>
      <c r="R369" s="49" t="n">
        <v>0</v>
      </c>
      <c r="S369" s="49" t="n">
        <v>0</v>
      </c>
      <c r="T369" s="50" t="n">
        <v>1</v>
      </c>
      <c r="U369" s="50" t="n">
        <v>2</v>
      </c>
      <c r="V369" s="50" t="n">
        <v>0</v>
      </c>
      <c r="W369" s="51" t="n">
        <v>661</v>
      </c>
      <c r="X369" s="124"/>
    </row>
    <row r="370" customFormat="false" ht="15" hidden="false" customHeight="false" outlineLevel="0" collapsed="false">
      <c r="A370" s="43" t="s">
        <v>1690</v>
      </c>
      <c r="B370" s="43" t="s">
        <v>1691</v>
      </c>
      <c r="C370" s="43" t="s">
        <v>1692</v>
      </c>
      <c r="D370" s="97" t="n">
        <v>0</v>
      </c>
      <c r="E370" s="97" t="n">
        <v>0</v>
      </c>
      <c r="F370" s="97" t="n">
        <v>0</v>
      </c>
      <c r="G370" s="97" t="n">
        <v>0</v>
      </c>
      <c r="H370" s="98" t="n">
        <v>0.00012566</v>
      </c>
      <c r="I370" s="98" t="n">
        <v>7.907E-005</v>
      </c>
      <c r="J370" s="98" t="n">
        <v>0</v>
      </c>
      <c r="K370" s="98" t="n">
        <f aca="false">AVERAGE(H370:J370)</f>
        <v>6.82433333333333E-005</v>
      </c>
      <c r="L370" s="98" t="n">
        <f aca="false">K370/$K$3</f>
        <v>0.000321096699322607</v>
      </c>
      <c r="M370" s="99" t="n">
        <v>0.850973087</v>
      </c>
      <c r="N370" s="99" t="n">
        <v>0.03979288</v>
      </c>
      <c r="O370" s="99" t="n">
        <v>0.05968932</v>
      </c>
      <c r="P370" s="49" t="n">
        <v>0</v>
      </c>
      <c r="Q370" s="49" t="n">
        <v>0</v>
      </c>
      <c r="R370" s="49" t="n">
        <v>0</v>
      </c>
      <c r="S370" s="49" t="n">
        <v>0</v>
      </c>
      <c r="T370" s="50" t="n">
        <v>2</v>
      </c>
      <c r="U370" s="50" t="n">
        <v>1</v>
      </c>
      <c r="V370" s="50" t="n">
        <v>0</v>
      </c>
      <c r="W370" s="51" t="n">
        <v>616</v>
      </c>
      <c r="X370" s="124" t="s">
        <v>1690</v>
      </c>
    </row>
    <row r="371" customFormat="false" ht="15" hidden="false" customHeight="false" outlineLevel="0" collapsed="false">
      <c r="A371" s="43" t="s">
        <v>1693</v>
      </c>
      <c r="B371" s="43" t="s">
        <v>1694</v>
      </c>
      <c r="C371" s="43" t="s">
        <v>1695</v>
      </c>
      <c r="D371" s="97" t="n">
        <v>0</v>
      </c>
      <c r="E371" s="97" t="n">
        <v>0</v>
      </c>
      <c r="F371" s="97" t="n">
        <v>0</v>
      </c>
      <c r="G371" s="97" t="n">
        <v>0</v>
      </c>
      <c r="H371" s="98" t="n">
        <v>8.959E-005</v>
      </c>
      <c r="I371" s="98" t="n">
        <v>0.00011274</v>
      </c>
      <c r="J371" s="98" t="n">
        <v>0</v>
      </c>
      <c r="K371" s="98" t="n">
        <f aca="false">AVERAGE(H371:J371)</f>
        <v>6.74433333333333E-005</v>
      </c>
      <c r="L371" s="98" t="n">
        <f aca="false">K371/$K$3</f>
        <v>0.000317332560806639</v>
      </c>
      <c r="M371" s="99" t="n">
        <v>0.847176165</v>
      </c>
      <c r="N371" s="99" t="n">
        <v>0.04040777</v>
      </c>
      <c r="O371" s="99" t="n">
        <v>0.0604649</v>
      </c>
      <c r="P371" s="49" t="n">
        <v>0</v>
      </c>
      <c r="Q371" s="49" t="n">
        <v>0</v>
      </c>
      <c r="R371" s="49" t="n">
        <v>0</v>
      </c>
      <c r="S371" s="49" t="n">
        <v>0</v>
      </c>
      <c r="T371" s="50" t="n">
        <v>1</v>
      </c>
      <c r="U371" s="50" t="n">
        <v>1</v>
      </c>
      <c r="V371" s="50" t="n">
        <v>0</v>
      </c>
      <c r="W371" s="51" t="n">
        <v>432</v>
      </c>
      <c r="X371" s="124" t="s">
        <v>1693</v>
      </c>
    </row>
    <row r="372" customFormat="false" ht="15" hidden="false" customHeight="false" outlineLevel="0" collapsed="false">
      <c r="A372" s="43" t="s">
        <v>1696</v>
      </c>
      <c r="B372" s="43" t="s">
        <v>1697</v>
      </c>
      <c r="C372" s="43" t="s">
        <v>1698</v>
      </c>
      <c r="D372" s="97" t="n">
        <v>0</v>
      </c>
      <c r="E372" s="97" t="n">
        <v>0</v>
      </c>
      <c r="F372" s="97" t="n">
        <v>0</v>
      </c>
      <c r="G372" s="97" t="n">
        <v>0</v>
      </c>
      <c r="H372" s="98" t="n">
        <v>5.725E-005</v>
      </c>
      <c r="I372" s="98" t="n">
        <v>0.0001441</v>
      </c>
      <c r="J372" s="98" t="n">
        <v>0</v>
      </c>
      <c r="K372" s="98" t="n">
        <f aca="false">AVERAGE(H372:J372)</f>
        <v>6.71166666666667E-005</v>
      </c>
      <c r="L372" s="98" t="n">
        <f aca="false">K372/$K$3</f>
        <v>0.000315795537579285</v>
      </c>
      <c r="M372" s="99" t="n">
        <v>0.845611803</v>
      </c>
      <c r="N372" s="99" t="n">
        <v>0.04095146</v>
      </c>
      <c r="O372" s="99" t="n">
        <v>0.06073861</v>
      </c>
      <c r="P372" s="49" t="n">
        <v>0</v>
      </c>
      <c r="Q372" s="49" t="n">
        <v>0</v>
      </c>
      <c r="R372" s="49" t="n">
        <v>0</v>
      </c>
      <c r="S372" s="49" t="n">
        <v>0</v>
      </c>
      <c r="T372" s="50" t="n">
        <v>1</v>
      </c>
      <c r="U372" s="50" t="n">
        <v>2</v>
      </c>
      <c r="V372" s="50" t="n">
        <v>0</v>
      </c>
      <c r="W372" s="51" t="n">
        <v>676</v>
      </c>
      <c r="X372" s="124" t="s">
        <v>1696</v>
      </c>
    </row>
    <row r="373" customFormat="false" ht="15" hidden="false" customHeight="false" outlineLevel="0" collapsed="false">
      <c r="A373" s="43" t="s">
        <v>1699</v>
      </c>
      <c r="B373" s="43" t="s">
        <v>1700</v>
      </c>
      <c r="C373" s="43" t="s">
        <v>1701</v>
      </c>
      <c r="D373" s="97" t="n">
        <v>0</v>
      </c>
      <c r="E373" s="97" t="n">
        <v>0</v>
      </c>
      <c r="F373" s="97" t="n">
        <v>0.00041073</v>
      </c>
      <c r="G373" s="97" t="n">
        <v>0</v>
      </c>
      <c r="H373" s="98" t="n">
        <v>0.00037944</v>
      </c>
      <c r="I373" s="98" t="n">
        <v>0.00047749</v>
      </c>
      <c r="J373" s="98" t="n">
        <v>0.00043349</v>
      </c>
      <c r="K373" s="98" t="n">
        <f aca="false">AVERAGE(H373:J373)</f>
        <v>0.00043014</v>
      </c>
      <c r="L373" s="98" t="n">
        <f aca="false">K373/$K$3</f>
        <v>0.00202388317657343</v>
      </c>
      <c r="M373" s="99" t="n">
        <v>0.845220131</v>
      </c>
      <c r="N373" s="99" t="n">
        <v>0.04098382</v>
      </c>
      <c r="O373" s="99" t="n">
        <v>0.06073861</v>
      </c>
      <c r="P373" s="49" t="n">
        <v>0</v>
      </c>
      <c r="Q373" s="49" t="n">
        <v>0</v>
      </c>
      <c r="R373" s="49" t="n">
        <v>1</v>
      </c>
      <c r="S373" s="49" t="n">
        <v>0</v>
      </c>
      <c r="T373" s="50" t="n">
        <v>2</v>
      </c>
      <c r="U373" s="50" t="n">
        <v>2</v>
      </c>
      <c r="V373" s="50" t="n">
        <v>2</v>
      </c>
      <c r="W373" s="51" t="n">
        <v>204</v>
      </c>
      <c r="X373" s="124" t="s">
        <v>1699</v>
      </c>
    </row>
    <row r="374" customFormat="false" ht="15" hidden="false" customHeight="false" outlineLevel="0" collapsed="false">
      <c r="A374" s="43" t="s">
        <v>1702</v>
      </c>
      <c r="B374" s="43" t="s">
        <v>1703</v>
      </c>
      <c r="C374" s="43" t="s">
        <v>1704</v>
      </c>
      <c r="D374" s="97" t="n">
        <v>0</v>
      </c>
      <c r="E374" s="97" t="n">
        <v>0</v>
      </c>
      <c r="F374" s="97" t="n">
        <v>0</v>
      </c>
      <c r="G374" s="97" t="n">
        <v>0</v>
      </c>
      <c r="H374" s="98" t="n">
        <v>5.717E-005</v>
      </c>
      <c r="I374" s="98" t="n">
        <v>0.00014388</v>
      </c>
      <c r="J374" s="98" t="n">
        <v>0</v>
      </c>
      <c r="K374" s="98" t="n">
        <f aca="false">AVERAGE(H374:J374)</f>
        <v>6.70166666666667E-005</v>
      </c>
      <c r="L374" s="98" t="n">
        <f aca="false">K374/$K$3</f>
        <v>0.000315325020264789</v>
      </c>
      <c r="M374" s="99" t="n">
        <v>0.845131279</v>
      </c>
      <c r="N374" s="99" t="n">
        <v>0.04098382</v>
      </c>
      <c r="O374" s="99" t="n">
        <v>0.06073861</v>
      </c>
      <c r="P374" s="49" t="n">
        <v>0</v>
      </c>
      <c r="Q374" s="49" t="n">
        <v>0</v>
      </c>
      <c r="R374" s="49" t="n">
        <v>0</v>
      </c>
      <c r="S374" s="49" t="n">
        <v>0</v>
      </c>
      <c r="T374" s="50" t="n">
        <v>1</v>
      </c>
      <c r="U374" s="50" t="n">
        <v>2</v>
      </c>
      <c r="V374" s="50" t="n">
        <v>0</v>
      </c>
      <c r="W374" s="51" t="n">
        <v>677</v>
      </c>
      <c r="X374" s="124" t="s">
        <v>1702</v>
      </c>
    </row>
    <row r="375" customFormat="false" ht="15" hidden="false" customHeight="false" outlineLevel="0" collapsed="false">
      <c r="A375" s="43" t="s">
        <v>1705</v>
      </c>
      <c r="B375" s="43" t="s">
        <v>1706</v>
      </c>
      <c r="C375" s="43" t="s">
        <v>1707</v>
      </c>
      <c r="D375" s="97" t="n">
        <v>0</v>
      </c>
      <c r="E375" s="97" t="n">
        <v>0</v>
      </c>
      <c r="F375" s="97" t="n">
        <v>0</v>
      </c>
      <c r="G375" s="97" t="n">
        <v>0</v>
      </c>
      <c r="H375" s="98" t="n">
        <v>0.00012267</v>
      </c>
      <c r="I375" s="98" t="n">
        <v>7.719E-005</v>
      </c>
      <c r="J375" s="98" t="n">
        <v>0</v>
      </c>
      <c r="K375" s="98" t="n">
        <f aca="false">AVERAGE(H375:J375)</f>
        <v>6.662E-005</v>
      </c>
      <c r="L375" s="98" t="n">
        <f aca="false">K375/$K$3</f>
        <v>0.000313458634917288</v>
      </c>
      <c r="M375" s="99" t="n">
        <v>0.843217572</v>
      </c>
      <c r="N375" s="99" t="n">
        <v>0.0412233</v>
      </c>
      <c r="O375" s="99" t="n">
        <v>0.06094737</v>
      </c>
      <c r="P375" s="49" t="n">
        <v>0</v>
      </c>
      <c r="Q375" s="49" t="n">
        <v>0</v>
      </c>
      <c r="R375" s="49" t="n">
        <v>0</v>
      </c>
      <c r="S375" s="49" t="n">
        <v>0</v>
      </c>
      <c r="T375" s="50" t="n">
        <v>2</v>
      </c>
      <c r="U375" s="50" t="n">
        <v>1</v>
      </c>
      <c r="V375" s="50" t="n">
        <v>0</v>
      </c>
      <c r="W375" s="51" t="n">
        <v>631</v>
      </c>
      <c r="X375" s="124" t="s">
        <v>1705</v>
      </c>
    </row>
    <row r="376" customFormat="false" ht="15" hidden="false" customHeight="false" outlineLevel="0" collapsed="false">
      <c r="A376" s="43" t="s">
        <v>1708</v>
      </c>
      <c r="B376" s="43" t="s">
        <v>1709</v>
      </c>
      <c r="C376" s="43" t="s">
        <v>1710</v>
      </c>
      <c r="D376" s="97" t="n">
        <v>0</v>
      </c>
      <c r="E376" s="97" t="n">
        <v>0</v>
      </c>
      <c r="F376" s="97" t="n">
        <v>0</v>
      </c>
      <c r="G376" s="97" t="n">
        <v>0</v>
      </c>
      <c r="H376" s="98" t="n">
        <v>0.00012095</v>
      </c>
      <c r="I376" s="98" t="n">
        <v>7.61E-005</v>
      </c>
      <c r="J376" s="98" t="n">
        <v>0</v>
      </c>
      <c r="K376" s="98" t="n">
        <f aca="false">AVERAGE(H376:J376)</f>
        <v>6.56833333333333E-005</v>
      </c>
      <c r="L376" s="98" t="n">
        <f aca="false">K376/$K$3</f>
        <v>0.000309051456071508</v>
      </c>
      <c r="M376" s="99" t="n">
        <v>0.838649571</v>
      </c>
      <c r="N376" s="99" t="n">
        <v>0.04180583</v>
      </c>
      <c r="O376" s="99" t="n">
        <v>0.0615202</v>
      </c>
      <c r="P376" s="49" t="n">
        <v>0</v>
      </c>
      <c r="Q376" s="49" t="n">
        <v>0</v>
      </c>
      <c r="R376" s="49" t="n">
        <v>0</v>
      </c>
      <c r="S376" s="49" t="n">
        <v>0</v>
      </c>
      <c r="T376" s="50" t="n">
        <v>2</v>
      </c>
      <c r="U376" s="50" t="n">
        <v>1</v>
      </c>
      <c r="V376" s="50" t="n">
        <v>0</v>
      </c>
      <c r="W376" s="51" t="n">
        <v>640</v>
      </c>
      <c r="X376" s="124" t="s">
        <v>1708</v>
      </c>
    </row>
    <row r="377" customFormat="false" ht="15" hidden="false" customHeight="false" outlineLevel="0" collapsed="false">
      <c r="A377" s="43" t="s">
        <v>1711</v>
      </c>
      <c r="B377" s="43" t="s">
        <v>1712</v>
      </c>
      <c r="C377" s="43" t="s">
        <v>1713</v>
      </c>
      <c r="D377" s="97" t="n">
        <v>0</v>
      </c>
      <c r="E377" s="97" t="n">
        <v>0</v>
      </c>
      <c r="F377" s="97" t="n">
        <v>0</v>
      </c>
      <c r="G377" s="97" t="n">
        <v>0</v>
      </c>
      <c r="H377" s="98" t="n">
        <v>5.982E-005</v>
      </c>
      <c r="I377" s="98" t="n">
        <v>7.528E-005</v>
      </c>
      <c r="J377" s="98" t="n">
        <v>6.834E-005</v>
      </c>
      <c r="K377" s="98" t="n">
        <f aca="false">AVERAGE(H377:J377)</f>
        <v>6.78133333333333E-005</v>
      </c>
      <c r="L377" s="98" t="n">
        <f aca="false">K377/$K$3</f>
        <v>0.000319073474870274</v>
      </c>
      <c r="M377" s="99" t="n">
        <v>0.837780138</v>
      </c>
      <c r="N377" s="99" t="n">
        <v>0.04185113</v>
      </c>
      <c r="O377" s="99" t="n">
        <v>0.0615202</v>
      </c>
      <c r="P377" s="49" t="n">
        <v>0</v>
      </c>
      <c r="Q377" s="49" t="n">
        <v>0</v>
      </c>
      <c r="R377" s="49" t="n">
        <v>0</v>
      </c>
      <c r="S377" s="49" t="n">
        <v>0</v>
      </c>
      <c r="T377" s="50" t="n">
        <v>1</v>
      </c>
      <c r="U377" s="50" t="n">
        <v>1</v>
      </c>
      <c r="V377" s="50" t="n">
        <v>1</v>
      </c>
      <c r="W377" s="51" t="n">
        <v>647</v>
      </c>
      <c r="X377" s="124" t="s">
        <v>1711</v>
      </c>
    </row>
    <row r="378" customFormat="false" ht="15" hidden="false" customHeight="false" outlineLevel="0" collapsed="false">
      <c r="A378" s="43" t="s">
        <v>1714</v>
      </c>
      <c r="B378" s="43" t="s">
        <v>1715</v>
      </c>
      <c r="C378" s="43" t="s">
        <v>1716</v>
      </c>
      <c r="D378" s="97" t="n">
        <v>0</v>
      </c>
      <c r="E378" s="97" t="n">
        <v>0</v>
      </c>
      <c r="F378" s="97" t="n">
        <v>0</v>
      </c>
      <c r="G378" s="97" t="n">
        <v>0</v>
      </c>
      <c r="H378" s="98" t="n">
        <v>0.00011982</v>
      </c>
      <c r="I378" s="98" t="n">
        <v>7.539E-005</v>
      </c>
      <c r="J378" s="98" t="n">
        <v>0</v>
      </c>
      <c r="K378" s="98" t="n">
        <f aca="false">AVERAGE(H378:J378)</f>
        <v>6.507E-005</v>
      </c>
      <c r="L378" s="98" t="n">
        <f aca="false">K378/$K$3</f>
        <v>0.000306165616542598</v>
      </c>
      <c r="M378" s="99" t="n">
        <v>0.835620294</v>
      </c>
      <c r="N378" s="99" t="n">
        <v>0.04209061</v>
      </c>
      <c r="O378" s="99" t="n">
        <v>0.0616398</v>
      </c>
      <c r="P378" s="49" t="n">
        <v>0</v>
      </c>
      <c r="Q378" s="49" t="n">
        <v>0</v>
      </c>
      <c r="R378" s="49" t="n">
        <v>0</v>
      </c>
      <c r="S378" s="49" t="n">
        <v>0</v>
      </c>
      <c r="T378" s="50" t="n">
        <v>2</v>
      </c>
      <c r="U378" s="50" t="n">
        <v>1</v>
      </c>
      <c r="V378" s="50" t="n">
        <v>0</v>
      </c>
      <c r="W378" s="51" t="n">
        <v>646</v>
      </c>
      <c r="X378" s="124" t="s">
        <v>1714</v>
      </c>
    </row>
    <row r="379" customFormat="false" ht="15" hidden="false" customHeight="false" outlineLevel="0" collapsed="false">
      <c r="A379" s="43" t="s">
        <v>1717</v>
      </c>
      <c r="B379" s="43" t="s">
        <v>1718</v>
      </c>
      <c r="C379" s="43" t="s">
        <v>1719</v>
      </c>
      <c r="D379" s="97" t="n">
        <v>0</v>
      </c>
      <c r="E379" s="97" t="n">
        <v>0</v>
      </c>
      <c r="F379" s="97" t="n">
        <v>0.00022284</v>
      </c>
      <c r="G379" s="97" t="n">
        <v>0</v>
      </c>
      <c r="H379" s="98" t="n">
        <v>0.00020586</v>
      </c>
      <c r="I379" s="98" t="n">
        <v>0.0003886</v>
      </c>
      <c r="J379" s="98" t="n">
        <v>0.00023519</v>
      </c>
      <c r="K379" s="98" t="n">
        <f aca="false">AVERAGE(H379:J379)</f>
        <v>0.00027655</v>
      </c>
      <c r="L379" s="98" t="n">
        <f aca="false">K379/$K$3</f>
        <v>0.00130121563323891</v>
      </c>
      <c r="M379" s="99" t="n">
        <v>0.834363947</v>
      </c>
      <c r="N379" s="99" t="n">
        <v>0.0422589</v>
      </c>
      <c r="O379" s="99" t="n">
        <v>0.06173995</v>
      </c>
      <c r="P379" s="49" t="n">
        <v>0</v>
      </c>
      <c r="Q379" s="49" t="n">
        <v>0</v>
      </c>
      <c r="R379" s="49" t="n">
        <v>1</v>
      </c>
      <c r="S379" s="49" t="n">
        <v>0</v>
      </c>
      <c r="T379" s="50" t="n">
        <v>2</v>
      </c>
      <c r="U379" s="50" t="n">
        <v>3</v>
      </c>
      <c r="V379" s="50" t="n">
        <v>2</v>
      </c>
      <c r="W379" s="51" t="n">
        <v>376</v>
      </c>
      <c r="X379" s="124" t="s">
        <v>1717</v>
      </c>
    </row>
    <row r="380" customFormat="false" ht="15" hidden="false" customHeight="false" outlineLevel="0" collapsed="false">
      <c r="A380" s="43" t="s">
        <v>414</v>
      </c>
      <c r="B380" s="43" t="s">
        <v>415</v>
      </c>
      <c r="C380" s="43" t="s">
        <v>416</v>
      </c>
      <c r="D380" s="97" t="n">
        <v>0</v>
      </c>
      <c r="E380" s="97" t="n">
        <v>0.00067667</v>
      </c>
      <c r="F380" s="97" t="n">
        <v>0.00047879</v>
      </c>
      <c r="G380" s="97" t="n">
        <v>0</v>
      </c>
      <c r="H380" s="98" t="n">
        <v>0.00088463</v>
      </c>
      <c r="I380" s="98" t="n">
        <v>0.00097409</v>
      </c>
      <c r="J380" s="98" t="n">
        <v>0.00088431</v>
      </c>
      <c r="K380" s="98" t="n">
        <f aca="false">AVERAGE(H380:J380)</f>
        <v>0.000914343333333333</v>
      </c>
      <c r="L380" s="98" t="n">
        <f aca="false">K380/$K$3</f>
        <v>0.00430214369727393</v>
      </c>
      <c r="M380" s="99" t="n">
        <v>0.831890058</v>
      </c>
      <c r="N380" s="99" t="n">
        <v>0.04253722</v>
      </c>
      <c r="O380" s="99" t="n">
        <v>0.062</v>
      </c>
      <c r="P380" s="49" t="n">
        <v>0</v>
      </c>
      <c r="Q380" s="49" t="n">
        <v>1</v>
      </c>
      <c r="R380" s="49" t="n">
        <v>2</v>
      </c>
      <c r="S380" s="49" t="n">
        <v>0</v>
      </c>
      <c r="T380" s="50" t="n">
        <v>8</v>
      </c>
      <c r="U380" s="50" t="n">
        <v>7</v>
      </c>
      <c r="V380" s="50" t="n">
        <v>7</v>
      </c>
      <c r="W380" s="51" t="n">
        <v>350</v>
      </c>
      <c r="X380" s="124" t="s">
        <v>414</v>
      </c>
    </row>
    <row r="381" customFormat="false" ht="15" hidden="false" customHeight="false" outlineLevel="0" collapsed="false">
      <c r="A381" s="43" t="s">
        <v>1720</v>
      </c>
      <c r="B381" s="43" t="s">
        <v>1721</v>
      </c>
      <c r="C381" s="43" t="s">
        <v>1722</v>
      </c>
      <c r="D381" s="97" t="n">
        <v>0</v>
      </c>
      <c r="E381" s="97" t="n">
        <v>0</v>
      </c>
      <c r="F381" s="97" t="n">
        <v>0</v>
      </c>
      <c r="G381" s="97" t="n">
        <v>0</v>
      </c>
      <c r="H381" s="98" t="n">
        <v>0.00010912</v>
      </c>
      <c r="I381" s="98" t="n">
        <v>4.577E-005</v>
      </c>
      <c r="J381" s="98" t="n">
        <v>4.156E-005</v>
      </c>
      <c r="K381" s="98" t="n">
        <f aca="false">AVERAGE(H381:J381)</f>
        <v>6.54833333333333E-005</v>
      </c>
      <c r="L381" s="98" t="n">
        <f aca="false">K381/$K$3</f>
        <v>0.000308110421442515</v>
      </c>
      <c r="M381" s="99" t="n">
        <v>0.826071576</v>
      </c>
      <c r="N381" s="99" t="n">
        <v>0.04339806</v>
      </c>
      <c r="O381" s="99" t="n">
        <v>0.06310588</v>
      </c>
      <c r="P381" s="49" t="n">
        <v>0</v>
      </c>
      <c r="Q381" s="49" t="n">
        <v>0</v>
      </c>
      <c r="R381" s="49" t="n">
        <v>0</v>
      </c>
      <c r="S381" s="49" t="n">
        <v>0</v>
      </c>
      <c r="T381" s="50" t="n">
        <v>3</v>
      </c>
      <c r="U381" s="50" t="n">
        <v>1</v>
      </c>
      <c r="V381" s="50" t="n">
        <v>1</v>
      </c>
      <c r="W381" s="51" t="n">
        <v>1064</v>
      </c>
      <c r="X381" s="124" t="s">
        <v>1720</v>
      </c>
    </row>
    <row r="382" customFormat="false" ht="15" hidden="false" customHeight="false" outlineLevel="0" collapsed="false">
      <c r="A382" s="43" t="s">
        <v>1723</v>
      </c>
      <c r="B382" s="43" t="s">
        <v>1724</v>
      </c>
      <c r="C382" s="43" t="s">
        <v>1725</v>
      </c>
      <c r="D382" s="97" t="n">
        <v>0</v>
      </c>
      <c r="E382" s="97" t="n">
        <v>0</v>
      </c>
      <c r="F382" s="97" t="n">
        <v>0</v>
      </c>
      <c r="G382" s="97" t="n">
        <v>0</v>
      </c>
      <c r="H382" s="98" t="n">
        <v>8.27E-005</v>
      </c>
      <c r="I382" s="98" t="n">
        <v>0.00010407</v>
      </c>
      <c r="J382" s="98" t="n">
        <v>0</v>
      </c>
      <c r="K382" s="98" t="n">
        <f aca="false">AVERAGE(H382:J382)</f>
        <v>6.22566666666667E-005</v>
      </c>
      <c r="L382" s="98" t="n">
        <f aca="false">K382/$K$3</f>
        <v>0.000292928396094775</v>
      </c>
      <c r="M382" s="99" t="n">
        <v>0.821319951</v>
      </c>
      <c r="N382" s="99" t="n">
        <v>0.04406472</v>
      </c>
      <c r="O382" s="99" t="n">
        <v>0.06377517</v>
      </c>
      <c r="P382" s="49" t="n">
        <v>0</v>
      </c>
      <c r="Q382" s="49" t="n">
        <v>0</v>
      </c>
      <c r="R382" s="49" t="n">
        <v>0</v>
      </c>
      <c r="S382" s="49" t="n">
        <v>0</v>
      </c>
      <c r="T382" s="50" t="n">
        <v>1</v>
      </c>
      <c r="U382" s="50" t="n">
        <v>1</v>
      </c>
      <c r="V382" s="50" t="n">
        <v>0</v>
      </c>
      <c r="W382" s="51" t="n">
        <v>468</v>
      </c>
      <c r="X382" s="124" t="s">
        <v>1723</v>
      </c>
    </row>
    <row r="383" customFormat="false" ht="15" hidden="false" customHeight="false" outlineLevel="0" collapsed="false">
      <c r="A383" s="43" t="s">
        <v>1726</v>
      </c>
      <c r="B383" s="43" t="s">
        <v>1727</v>
      </c>
      <c r="C383" s="43" t="s">
        <v>1728</v>
      </c>
      <c r="D383" s="97" t="n">
        <v>0</v>
      </c>
      <c r="E383" s="97" t="n">
        <v>0</v>
      </c>
      <c r="F383" s="97" t="n">
        <v>0</v>
      </c>
      <c r="G383" s="97" t="n">
        <v>0</v>
      </c>
      <c r="H383" s="98" t="n">
        <v>5.273E-005</v>
      </c>
      <c r="I383" s="98" t="n">
        <v>0.00013271</v>
      </c>
      <c r="J383" s="98" t="n">
        <v>0</v>
      </c>
      <c r="K383" s="98" t="n">
        <f aca="false">AVERAGE(H383:J383)</f>
        <v>6.18133333333333E-005</v>
      </c>
      <c r="L383" s="98" t="n">
        <f aca="false">K383/$K$3</f>
        <v>0.000290842436000509</v>
      </c>
      <c r="M383" s="99" t="n">
        <v>0.819003178</v>
      </c>
      <c r="N383" s="99" t="n">
        <v>0.04442071</v>
      </c>
      <c r="O383" s="99" t="n">
        <v>0.06399999</v>
      </c>
      <c r="P383" s="49" t="n">
        <v>0</v>
      </c>
      <c r="Q383" s="49" t="n">
        <v>0</v>
      </c>
      <c r="R383" s="49" t="n">
        <v>0</v>
      </c>
      <c r="S383" s="49" t="n">
        <v>0</v>
      </c>
      <c r="T383" s="50" t="n">
        <v>1</v>
      </c>
      <c r="U383" s="50" t="n">
        <v>2</v>
      </c>
      <c r="V383" s="50" t="n">
        <v>0</v>
      </c>
      <c r="W383" s="51" t="n">
        <v>734</v>
      </c>
      <c r="X383" s="124" t="s">
        <v>1726</v>
      </c>
    </row>
    <row r="384" customFormat="false" ht="15" hidden="false" customHeight="false" outlineLevel="0" collapsed="false">
      <c r="A384" s="43" t="s">
        <v>1729</v>
      </c>
      <c r="B384" s="43" t="s">
        <v>1730</v>
      </c>
      <c r="C384" s="43" t="s">
        <v>1731</v>
      </c>
      <c r="D384" s="97" t="n">
        <v>0</v>
      </c>
      <c r="E384" s="97" t="n">
        <v>0</v>
      </c>
      <c r="F384" s="97" t="n">
        <v>0</v>
      </c>
      <c r="G384" s="97" t="n">
        <v>0</v>
      </c>
      <c r="H384" s="98" t="n">
        <v>0.000118</v>
      </c>
      <c r="I384" s="98" t="n">
        <v>0</v>
      </c>
      <c r="J384" s="98" t="n">
        <v>6.74E-005</v>
      </c>
      <c r="K384" s="98" t="n">
        <f aca="false">AVERAGE(H384:J384)</f>
        <v>6.18E-005</v>
      </c>
      <c r="L384" s="98" t="n">
        <f aca="false">K384/$K$3</f>
        <v>0.000290779700358577</v>
      </c>
      <c r="M384" s="99" t="n">
        <v>0.818933224</v>
      </c>
      <c r="N384" s="99" t="n">
        <v>0.04442718</v>
      </c>
      <c r="O384" s="99" t="n">
        <v>0.06399999</v>
      </c>
      <c r="P384" s="49" t="n">
        <v>0</v>
      </c>
      <c r="Q384" s="49" t="n">
        <v>0</v>
      </c>
      <c r="R384" s="49" t="n">
        <v>0</v>
      </c>
      <c r="S384" s="49" t="n">
        <v>0</v>
      </c>
      <c r="T384" s="50" t="n">
        <v>2</v>
      </c>
      <c r="U384" s="50" t="n">
        <v>0</v>
      </c>
      <c r="V384" s="50" t="n">
        <v>1</v>
      </c>
      <c r="W384" s="51" t="n">
        <v>656</v>
      </c>
      <c r="X384" s="124" t="s">
        <v>1729</v>
      </c>
    </row>
    <row r="385" customFormat="false" ht="15" hidden="false" customHeight="false" outlineLevel="0" collapsed="false">
      <c r="A385" s="43" t="s">
        <v>1732</v>
      </c>
      <c r="B385" s="43" t="s">
        <v>1733</v>
      </c>
      <c r="C385" s="43" t="s">
        <v>1734</v>
      </c>
      <c r="D385" s="97" t="n">
        <v>0</v>
      </c>
      <c r="E385" s="97" t="n">
        <v>0</v>
      </c>
      <c r="F385" s="97" t="n">
        <v>0</v>
      </c>
      <c r="G385" s="97" t="n">
        <v>0</v>
      </c>
      <c r="H385" s="98" t="n">
        <v>0</v>
      </c>
      <c r="I385" s="98" t="n">
        <v>0.000127</v>
      </c>
      <c r="J385" s="98" t="n">
        <v>5.765E-005</v>
      </c>
      <c r="K385" s="98" t="n">
        <f aca="false">AVERAGE(H385:J385)</f>
        <v>6.155E-005</v>
      </c>
      <c r="L385" s="98" t="n">
        <f aca="false">K385/$K$3</f>
        <v>0.000289603407072336</v>
      </c>
      <c r="M385" s="99" t="n">
        <v>0.817618574</v>
      </c>
      <c r="N385" s="99" t="n">
        <v>0.04459547</v>
      </c>
      <c r="O385" s="99" t="n">
        <v>0.06409302</v>
      </c>
      <c r="P385" s="49" t="n">
        <v>0</v>
      </c>
      <c r="Q385" s="49" t="n">
        <v>0</v>
      </c>
      <c r="R385" s="49" t="n">
        <v>0</v>
      </c>
      <c r="S385" s="49" t="n">
        <v>0</v>
      </c>
      <c r="T385" s="50" t="n">
        <v>0</v>
      </c>
      <c r="U385" s="50" t="n">
        <v>2</v>
      </c>
      <c r="V385" s="50" t="n">
        <v>1</v>
      </c>
      <c r="W385" s="51" t="n">
        <v>767</v>
      </c>
      <c r="X385" s="124" t="s">
        <v>1732</v>
      </c>
    </row>
    <row r="386" customFormat="false" ht="15" hidden="false" customHeight="false" outlineLevel="0" collapsed="false">
      <c r="A386" s="43"/>
      <c r="B386" s="43" t="s">
        <v>1735</v>
      </c>
      <c r="C386" s="43" t="s">
        <v>1736</v>
      </c>
      <c r="D386" s="97" t="n">
        <v>0</v>
      </c>
      <c r="E386" s="97" t="n">
        <v>0</v>
      </c>
      <c r="F386" s="97" t="n">
        <v>0</v>
      </c>
      <c r="G386" s="97" t="n">
        <v>0</v>
      </c>
      <c r="H386" s="98" t="n">
        <v>8.03E-005</v>
      </c>
      <c r="I386" s="98" t="n">
        <v>0.00010105</v>
      </c>
      <c r="J386" s="98" t="n">
        <v>0</v>
      </c>
      <c r="K386" s="98" t="n">
        <f aca="false">AVERAGE(H386:J386)</f>
        <v>6.045E-005</v>
      </c>
      <c r="L386" s="98" t="n">
        <f aca="false">K386/$K$3</f>
        <v>0.00028442771661288</v>
      </c>
      <c r="M386" s="99" t="n">
        <v>0.811765069</v>
      </c>
      <c r="N386" s="99" t="n">
        <v>0.04557929</v>
      </c>
      <c r="O386" s="99" t="n">
        <v>0.06535499</v>
      </c>
      <c r="P386" s="49" t="n">
        <v>0</v>
      </c>
      <c r="Q386" s="49" t="n">
        <v>0</v>
      </c>
      <c r="R386" s="49" t="n">
        <v>0</v>
      </c>
      <c r="S386" s="49" t="n">
        <v>0</v>
      </c>
      <c r="T386" s="50" t="n">
        <v>1</v>
      </c>
      <c r="U386" s="50" t="n">
        <v>1</v>
      </c>
      <c r="V386" s="50" t="n">
        <v>0</v>
      </c>
      <c r="W386" s="51" t="n">
        <v>482</v>
      </c>
      <c r="X386" s="124"/>
    </row>
    <row r="387" customFormat="false" ht="15" hidden="false" customHeight="false" outlineLevel="0" collapsed="false">
      <c r="A387" s="43" t="s">
        <v>1737</v>
      </c>
      <c r="B387" s="43" t="s">
        <v>1738</v>
      </c>
      <c r="C387" s="43" t="s">
        <v>1739</v>
      </c>
      <c r="D387" s="97" t="n">
        <v>0</v>
      </c>
      <c r="E387" s="97" t="n">
        <v>0</v>
      </c>
      <c r="F387" s="97" t="n">
        <v>0</v>
      </c>
      <c r="G387" s="97" t="n">
        <v>0</v>
      </c>
      <c r="H387" s="98" t="n">
        <v>7.795E-005</v>
      </c>
      <c r="I387" s="98" t="n">
        <v>9.81E-005</v>
      </c>
      <c r="J387" s="98" t="n">
        <v>0</v>
      </c>
      <c r="K387" s="98" t="n">
        <f aca="false">AVERAGE(H387:J387)</f>
        <v>5.86833333333333E-005</v>
      </c>
      <c r="L387" s="98" t="n">
        <f aca="false">K387/$K$3</f>
        <v>0.000276115244056782</v>
      </c>
      <c r="M387" s="99" t="n">
        <v>0.802120005</v>
      </c>
      <c r="N387" s="99" t="n">
        <v>0.04691262</v>
      </c>
      <c r="O387" s="99" t="n">
        <v>0.06680184</v>
      </c>
      <c r="P387" s="49" t="n">
        <v>0</v>
      </c>
      <c r="Q387" s="49" t="n">
        <v>0</v>
      </c>
      <c r="R387" s="49" t="n">
        <v>0</v>
      </c>
      <c r="S387" s="49" t="n">
        <v>0</v>
      </c>
      <c r="T387" s="50" t="n">
        <v>2</v>
      </c>
      <c r="U387" s="50" t="n">
        <v>2</v>
      </c>
      <c r="V387" s="50" t="n">
        <v>0</v>
      </c>
      <c r="W387" s="51" t="n">
        <v>993</v>
      </c>
      <c r="X387" s="124" t="s">
        <v>1737</v>
      </c>
    </row>
    <row r="388" customFormat="false" ht="15" hidden="false" customHeight="false" outlineLevel="0" collapsed="false">
      <c r="A388" s="43" t="s">
        <v>1740</v>
      </c>
      <c r="B388" s="43" t="s">
        <v>1741</v>
      </c>
      <c r="C388" s="43" t="s">
        <v>1742</v>
      </c>
      <c r="D388" s="97" t="n">
        <v>0</v>
      </c>
      <c r="E388" s="97" t="n">
        <v>0</v>
      </c>
      <c r="F388" s="97" t="n">
        <v>0</v>
      </c>
      <c r="G388" s="97" t="n">
        <v>0</v>
      </c>
      <c r="H388" s="98" t="n">
        <v>0.00010781</v>
      </c>
      <c r="I388" s="98" t="n">
        <v>6.783E-005</v>
      </c>
      <c r="J388" s="98" t="n">
        <v>0</v>
      </c>
      <c r="K388" s="98" t="n">
        <f aca="false">AVERAGE(H388:J388)</f>
        <v>5.85466666666667E-005</v>
      </c>
      <c r="L388" s="98" t="n">
        <f aca="false">K388/$K$3</f>
        <v>0.000275472203726971</v>
      </c>
      <c r="M388" s="99" t="n">
        <v>0.801360906</v>
      </c>
      <c r="N388" s="99" t="n">
        <v>0.0470356</v>
      </c>
      <c r="O388" s="99" t="n">
        <v>0.06682299</v>
      </c>
      <c r="P388" s="49" t="n">
        <v>0</v>
      </c>
      <c r="Q388" s="49" t="n">
        <v>0</v>
      </c>
      <c r="R388" s="49" t="n">
        <v>0</v>
      </c>
      <c r="S388" s="49" t="n">
        <v>0</v>
      </c>
      <c r="T388" s="50" t="n">
        <v>2</v>
      </c>
      <c r="U388" s="50" t="n">
        <v>1</v>
      </c>
      <c r="V388" s="50" t="n">
        <v>0</v>
      </c>
      <c r="W388" s="51" t="n">
        <v>718</v>
      </c>
      <c r="X388" s="124" t="s">
        <v>1740</v>
      </c>
    </row>
    <row r="389" customFormat="false" ht="15" hidden="false" customHeight="false" outlineLevel="0" collapsed="false">
      <c r="A389" s="43" t="s">
        <v>108</v>
      </c>
      <c r="B389" s="43" t="s">
        <v>109</v>
      </c>
      <c r="C389" s="43" t="s">
        <v>110</v>
      </c>
      <c r="D389" s="97" t="n">
        <v>0</v>
      </c>
      <c r="E389" s="97" t="n">
        <v>0.00028534</v>
      </c>
      <c r="F389" s="97" t="n">
        <v>0.00111046</v>
      </c>
      <c r="G389" s="97" t="n">
        <v>0</v>
      </c>
      <c r="H389" s="98" t="n">
        <v>0.00060618</v>
      </c>
      <c r="I389" s="98" t="n">
        <v>0.0011736</v>
      </c>
      <c r="J389" s="98" t="n">
        <v>0.00127852</v>
      </c>
      <c r="K389" s="98" t="n">
        <f aca="false">AVERAGE(H389:J389)</f>
        <v>0.00101943333333333</v>
      </c>
      <c r="L389" s="98" t="n">
        <f aca="false">K389/$K$3</f>
        <v>0.00479661034307786</v>
      </c>
      <c r="M389" s="99" t="n">
        <v>0.800649937</v>
      </c>
      <c r="N389" s="99" t="n">
        <v>0.04719741</v>
      </c>
      <c r="O389" s="99" t="n">
        <v>0.06689908</v>
      </c>
      <c r="P389" s="49" t="n">
        <v>0</v>
      </c>
      <c r="Q389" s="49" t="n">
        <v>0.5</v>
      </c>
      <c r="R389" s="49" t="n">
        <v>5.5</v>
      </c>
      <c r="S389" s="49" t="n">
        <v>0</v>
      </c>
      <c r="T389" s="50" t="n">
        <v>6.5</v>
      </c>
      <c r="U389" s="50" t="n">
        <v>10</v>
      </c>
      <c r="V389" s="50" t="n">
        <v>12</v>
      </c>
      <c r="W389" s="51" t="n">
        <v>415</v>
      </c>
      <c r="X389" s="124" t="s">
        <v>108</v>
      </c>
    </row>
    <row r="390" customFormat="false" ht="15" hidden="false" customHeight="false" outlineLevel="0" collapsed="false">
      <c r="A390" s="43" t="s">
        <v>1743</v>
      </c>
      <c r="B390" s="43" t="s">
        <v>1744</v>
      </c>
      <c r="C390" s="43" t="s">
        <v>1745</v>
      </c>
      <c r="D390" s="97" t="n">
        <v>0</v>
      </c>
      <c r="E390" s="97" t="n">
        <v>0</v>
      </c>
      <c r="F390" s="97" t="n">
        <v>7.177E-005</v>
      </c>
      <c r="G390" s="97" t="n">
        <v>0</v>
      </c>
      <c r="H390" s="98" t="n">
        <v>0.0001326</v>
      </c>
      <c r="I390" s="98" t="n">
        <v>0.0002503</v>
      </c>
      <c r="J390" s="98" t="n">
        <v>0</v>
      </c>
      <c r="K390" s="98" t="n">
        <f aca="false">AVERAGE(H390:J390)</f>
        <v>0.000127633333333333</v>
      </c>
      <c r="L390" s="98" t="n">
        <f aca="false">K390/$K$3</f>
        <v>0.000600536932401828</v>
      </c>
      <c r="M390" s="99" t="n">
        <v>0.798543061</v>
      </c>
      <c r="N390" s="99" t="n">
        <v>0.0476246</v>
      </c>
      <c r="O390" s="99" t="n">
        <v>0.06735012</v>
      </c>
      <c r="P390" s="49" t="n">
        <v>0</v>
      </c>
      <c r="Q390" s="49" t="n">
        <v>0</v>
      </c>
      <c r="R390" s="49" t="n">
        <v>2</v>
      </c>
      <c r="S390" s="49" t="n">
        <v>0</v>
      </c>
      <c r="T390" s="50" t="n">
        <v>8</v>
      </c>
      <c r="U390" s="50" t="n">
        <v>12</v>
      </c>
      <c r="V390" s="50" t="n">
        <v>0</v>
      </c>
      <c r="W390" s="51" t="n">
        <v>2335</v>
      </c>
      <c r="X390" s="124" t="s">
        <v>1743</v>
      </c>
    </row>
    <row r="391" customFormat="false" ht="15" hidden="false" customHeight="false" outlineLevel="0" collapsed="false">
      <c r="A391" s="43" t="s">
        <v>1746</v>
      </c>
      <c r="B391" s="43" t="s">
        <v>1747</v>
      </c>
      <c r="C391" s="43" t="s">
        <v>1748</v>
      </c>
      <c r="D391" s="97" t="n">
        <v>0</v>
      </c>
      <c r="E391" s="97" t="n">
        <v>0</v>
      </c>
      <c r="F391" s="97" t="n">
        <v>0</v>
      </c>
      <c r="G391" s="97" t="n">
        <v>0</v>
      </c>
      <c r="H391" s="98" t="n">
        <v>4.868E-005</v>
      </c>
      <c r="I391" s="98" t="n">
        <v>0.00012253</v>
      </c>
      <c r="J391" s="98" t="n">
        <v>0</v>
      </c>
      <c r="K391" s="98" t="n">
        <f aca="false">AVERAGE(H391:J391)</f>
        <v>5.707E-005</v>
      </c>
      <c r="L391" s="98" t="n">
        <f aca="false">K391/$K$3</f>
        <v>0.000268524231382912</v>
      </c>
      <c r="M391" s="99" t="n">
        <v>0.793035354</v>
      </c>
      <c r="N391" s="99" t="n">
        <v>0.04860841</v>
      </c>
      <c r="O391" s="99" t="n">
        <v>0.06842824</v>
      </c>
      <c r="P391" s="49" t="n">
        <v>0</v>
      </c>
      <c r="Q391" s="49" t="n">
        <v>0</v>
      </c>
      <c r="R391" s="49" t="n">
        <v>0</v>
      </c>
      <c r="S391" s="49" t="n">
        <v>0</v>
      </c>
      <c r="T391" s="50" t="n">
        <v>1</v>
      </c>
      <c r="U391" s="50" t="n">
        <v>2</v>
      </c>
      <c r="V391" s="50" t="n">
        <v>0</v>
      </c>
      <c r="W391" s="51" t="n">
        <v>795</v>
      </c>
      <c r="X391" s="124" t="s">
        <v>1746</v>
      </c>
    </row>
    <row r="392" customFormat="false" ht="15" hidden="false" customHeight="false" outlineLevel="0" collapsed="false">
      <c r="A392" s="43" t="s">
        <v>1749</v>
      </c>
      <c r="B392" s="43" t="s">
        <v>1750</v>
      </c>
      <c r="C392" s="43" t="s">
        <v>1751</v>
      </c>
      <c r="D392" s="97" t="n">
        <v>0</v>
      </c>
      <c r="E392" s="97" t="n">
        <v>0</v>
      </c>
      <c r="F392" s="97" t="n">
        <v>0</v>
      </c>
      <c r="G392" s="97" t="n">
        <v>0</v>
      </c>
      <c r="H392" s="98" t="n">
        <v>0.00010977</v>
      </c>
      <c r="I392" s="98" t="n">
        <v>5.92E-005</v>
      </c>
      <c r="J392" s="98" t="n">
        <v>0</v>
      </c>
      <c r="K392" s="98" t="n">
        <f aca="false">AVERAGE(H392:J392)</f>
        <v>5.63233333333333E-005</v>
      </c>
      <c r="L392" s="98" t="n">
        <f aca="false">K392/$K$3</f>
        <v>0.000265011035434675</v>
      </c>
      <c r="M392" s="99" t="n">
        <v>0.788737019</v>
      </c>
      <c r="N392" s="99" t="n">
        <v>0.04904207</v>
      </c>
      <c r="O392" s="99" t="n">
        <v>0.06888182</v>
      </c>
      <c r="P392" s="49" t="n">
        <v>0</v>
      </c>
      <c r="Q392" s="49" t="n">
        <v>0</v>
      </c>
      <c r="R392" s="49" t="n">
        <v>0</v>
      </c>
      <c r="S392" s="49" t="n">
        <v>0</v>
      </c>
      <c r="T392" s="50" t="n">
        <v>7</v>
      </c>
      <c r="U392" s="50" t="n">
        <v>3</v>
      </c>
      <c r="V392" s="50" t="n">
        <v>0</v>
      </c>
      <c r="W392" s="51" t="n">
        <v>2468</v>
      </c>
      <c r="X392" s="124" t="s">
        <v>1749</v>
      </c>
    </row>
    <row r="393" customFormat="false" ht="15" hidden="false" customHeight="false" outlineLevel="0" collapsed="false">
      <c r="A393" s="43" t="s">
        <v>1752</v>
      </c>
      <c r="B393" s="43" t="s">
        <v>1753</v>
      </c>
      <c r="C393" s="43" t="s">
        <v>1754</v>
      </c>
      <c r="D393" s="97" t="n">
        <v>0</v>
      </c>
      <c r="E393" s="97" t="n">
        <v>0</v>
      </c>
      <c r="F393" s="97" t="n">
        <v>0</v>
      </c>
      <c r="G393" s="97" t="n">
        <v>0</v>
      </c>
      <c r="H393" s="98" t="n">
        <v>7.167E-005</v>
      </c>
      <c r="I393" s="98" t="n">
        <v>9.019E-005</v>
      </c>
      <c r="J393" s="98" t="n">
        <v>0</v>
      </c>
      <c r="K393" s="98" t="n">
        <f aca="false">AVERAGE(H393:J393)</f>
        <v>5.39533333333333E-005</v>
      </c>
      <c r="L393" s="98" t="n">
        <f aca="false">K393/$K$3</f>
        <v>0.000253859775081118</v>
      </c>
      <c r="M393" s="99" t="n">
        <v>0.774676876</v>
      </c>
      <c r="N393" s="99" t="n">
        <v>0.05179288</v>
      </c>
      <c r="O393" s="99" t="n">
        <v>0.07235215</v>
      </c>
      <c r="P393" s="49" t="n">
        <v>0</v>
      </c>
      <c r="Q393" s="49" t="n">
        <v>0</v>
      </c>
      <c r="R393" s="49" t="n">
        <v>0</v>
      </c>
      <c r="S393" s="49" t="n">
        <v>0</v>
      </c>
      <c r="T393" s="50" t="n">
        <v>1</v>
      </c>
      <c r="U393" s="50" t="n">
        <v>1</v>
      </c>
      <c r="V393" s="50" t="n">
        <v>0</v>
      </c>
      <c r="W393" s="51" t="n">
        <v>540</v>
      </c>
      <c r="X393" s="124" t="s">
        <v>1752</v>
      </c>
    </row>
    <row r="394" customFormat="false" ht="15" hidden="false" customHeight="false" outlineLevel="0" collapsed="false">
      <c r="A394" s="43" t="s">
        <v>1755</v>
      </c>
      <c r="B394" s="43" t="s">
        <v>1756</v>
      </c>
      <c r="C394" s="43" t="s">
        <v>1757</v>
      </c>
      <c r="D394" s="97" t="n">
        <v>0</v>
      </c>
      <c r="E394" s="97" t="n">
        <v>0.00015664</v>
      </c>
      <c r="F394" s="97" t="n">
        <v>0</v>
      </c>
      <c r="G394" s="97" t="n">
        <v>0</v>
      </c>
      <c r="H394" s="98" t="n">
        <v>0.00015358</v>
      </c>
      <c r="I394" s="98" t="n">
        <v>0.00025769</v>
      </c>
      <c r="J394" s="98" t="n">
        <v>0.00017546</v>
      </c>
      <c r="K394" s="98" t="n">
        <f aca="false">AVERAGE(H394:J394)</f>
        <v>0.000195576666666667</v>
      </c>
      <c r="L394" s="98" t="n">
        <f aca="false">K394/$K$3</f>
        <v>0.000920222079780947</v>
      </c>
      <c r="M394" s="99" t="n">
        <v>0.774123266</v>
      </c>
      <c r="N394" s="99" t="n">
        <v>0.05186408</v>
      </c>
      <c r="O394" s="99" t="n">
        <v>0.07235215</v>
      </c>
      <c r="P394" s="49" t="n">
        <v>0</v>
      </c>
      <c r="Q394" s="49" t="n">
        <v>1</v>
      </c>
      <c r="R394" s="49" t="n">
        <v>0</v>
      </c>
      <c r="S394" s="49" t="n">
        <v>0</v>
      </c>
      <c r="T394" s="50" t="n">
        <v>6</v>
      </c>
      <c r="U394" s="50" t="n">
        <v>8</v>
      </c>
      <c r="V394" s="50" t="n">
        <v>6</v>
      </c>
      <c r="W394" s="51" t="n">
        <v>1512</v>
      </c>
      <c r="X394" s="124" t="s">
        <v>1755</v>
      </c>
    </row>
    <row r="395" customFormat="false" ht="15" hidden="false" customHeight="false" outlineLevel="0" collapsed="false">
      <c r="A395" s="43" t="s">
        <v>1758</v>
      </c>
      <c r="B395" s="43" t="s">
        <v>1759</v>
      </c>
      <c r="C395" s="43" t="s">
        <v>1760</v>
      </c>
      <c r="D395" s="97" t="n">
        <v>0</v>
      </c>
      <c r="E395" s="97" t="n">
        <v>0</v>
      </c>
      <c r="F395" s="97" t="n">
        <v>0</v>
      </c>
      <c r="G395" s="97" t="n">
        <v>0</v>
      </c>
      <c r="H395" s="98" t="n">
        <v>7.414E-005</v>
      </c>
      <c r="I395" s="98" t="n">
        <v>0</v>
      </c>
      <c r="J395" s="98" t="n">
        <v>8.47E-005</v>
      </c>
      <c r="K395" s="98" t="n">
        <f aca="false">AVERAGE(H395:J395)</f>
        <v>5.29466666666667E-005</v>
      </c>
      <c r="L395" s="98" t="n">
        <f aca="false">K395/$K$3</f>
        <v>0.00024912323411519</v>
      </c>
      <c r="M395" s="99" t="n">
        <v>0.768502902</v>
      </c>
      <c r="N395" s="99" t="n">
        <v>0.05283495</v>
      </c>
      <c r="O395" s="99" t="n">
        <v>0.07354054</v>
      </c>
      <c r="P395" s="49" t="n">
        <v>0</v>
      </c>
      <c r="Q395" s="49" t="n">
        <v>0</v>
      </c>
      <c r="R395" s="49" t="n">
        <v>0</v>
      </c>
      <c r="S395" s="49" t="n">
        <v>0</v>
      </c>
      <c r="T395" s="50" t="n">
        <v>1</v>
      </c>
      <c r="U395" s="50" t="n">
        <v>0</v>
      </c>
      <c r="V395" s="50" t="n">
        <v>1</v>
      </c>
      <c r="W395" s="51" t="n">
        <v>522</v>
      </c>
      <c r="X395" s="124" t="s">
        <v>1758</v>
      </c>
    </row>
    <row r="396" customFormat="false" ht="15" hidden="false" customHeight="false" outlineLevel="0" collapsed="false">
      <c r="A396" s="43" t="s">
        <v>1761</v>
      </c>
      <c r="B396" s="43" t="s">
        <v>1762</v>
      </c>
      <c r="C396" s="43" t="s">
        <v>1763</v>
      </c>
      <c r="D396" s="97" t="n">
        <v>0</v>
      </c>
      <c r="E396" s="97" t="n">
        <v>0</v>
      </c>
      <c r="F396" s="97" t="n">
        <v>0</v>
      </c>
      <c r="G396" s="97" t="n">
        <v>0</v>
      </c>
      <c r="H396" s="98" t="n">
        <v>9.712E-005</v>
      </c>
      <c r="I396" s="98" t="n">
        <v>6.111E-005</v>
      </c>
      <c r="J396" s="98" t="n">
        <v>0</v>
      </c>
      <c r="K396" s="98" t="n">
        <f aca="false">AVERAGE(H396:J396)</f>
        <v>5.27433333333333E-005</v>
      </c>
      <c r="L396" s="98" t="n">
        <f aca="false">K396/$K$3</f>
        <v>0.000248166515575715</v>
      </c>
      <c r="M396" s="99" t="n">
        <v>0.767240558</v>
      </c>
      <c r="N396" s="99" t="n">
        <v>0.05311327</v>
      </c>
      <c r="O396" s="99" t="n">
        <v>0.0737618</v>
      </c>
      <c r="P396" s="49" t="n">
        <v>0</v>
      </c>
      <c r="Q396" s="49" t="n">
        <v>0</v>
      </c>
      <c r="R396" s="49" t="n">
        <v>0</v>
      </c>
      <c r="S396" s="49" t="n">
        <v>0</v>
      </c>
      <c r="T396" s="50" t="n">
        <v>2</v>
      </c>
      <c r="U396" s="50" t="n">
        <v>1</v>
      </c>
      <c r="V396" s="50" t="n">
        <v>0</v>
      </c>
      <c r="W396" s="51" t="n">
        <v>797</v>
      </c>
      <c r="X396" s="124" t="s">
        <v>1761</v>
      </c>
    </row>
    <row r="397" customFormat="false" ht="15" hidden="false" customHeight="false" outlineLevel="0" collapsed="false">
      <c r="A397" s="43" t="s">
        <v>714</v>
      </c>
      <c r="B397" s="43" t="s">
        <v>715</v>
      </c>
      <c r="C397" s="43" t="s">
        <v>716</v>
      </c>
      <c r="D397" s="97" t="n">
        <v>0</v>
      </c>
      <c r="E397" s="97" t="n">
        <v>0</v>
      </c>
      <c r="F397" s="97" t="n">
        <v>0</v>
      </c>
      <c r="G397" s="97" t="n">
        <v>0.00042301</v>
      </c>
      <c r="H397" s="98" t="n">
        <v>0.00043083</v>
      </c>
      <c r="I397" s="98" t="n">
        <v>0.00063252</v>
      </c>
      <c r="J397" s="98" t="n">
        <v>8.203E-005</v>
      </c>
      <c r="K397" s="98" t="n">
        <f aca="false">AVERAGE(H397:J397)</f>
        <v>0.000381793333333333</v>
      </c>
      <c r="L397" s="98" t="n">
        <f aca="false">K397/$K$3</f>
        <v>0.00179640373892506</v>
      </c>
      <c r="M397" s="99" t="n">
        <v>0.759914594</v>
      </c>
      <c r="N397" s="99" t="n">
        <v>0.0547055</v>
      </c>
      <c r="O397" s="99" t="n">
        <v>0.07580269</v>
      </c>
      <c r="P397" s="49" t="n">
        <v>0</v>
      </c>
      <c r="Q397" s="49" t="n">
        <v>0</v>
      </c>
      <c r="R397" s="49" t="n">
        <v>0</v>
      </c>
      <c r="S397" s="49" t="n">
        <v>1</v>
      </c>
      <c r="T397" s="50" t="n">
        <v>6</v>
      </c>
      <c r="U397" s="50" t="n">
        <v>7</v>
      </c>
      <c r="V397" s="50" t="n">
        <v>1</v>
      </c>
      <c r="W397" s="51" t="n">
        <v>539</v>
      </c>
      <c r="X397" s="124" t="s">
        <v>714</v>
      </c>
    </row>
    <row r="398" customFormat="false" ht="15" hidden="false" customHeight="false" outlineLevel="0" collapsed="false">
      <c r="A398" s="43" t="s">
        <v>1764</v>
      </c>
      <c r="B398" s="43" t="s">
        <v>1765</v>
      </c>
      <c r="C398" s="43" t="s">
        <v>1766</v>
      </c>
      <c r="D398" s="97" t="n">
        <v>0</v>
      </c>
      <c r="E398" s="97" t="n">
        <v>0</v>
      </c>
      <c r="F398" s="97" t="n">
        <v>0.00010293</v>
      </c>
      <c r="G398" s="97" t="n">
        <v>0</v>
      </c>
      <c r="H398" s="98" t="n">
        <v>0.00019018</v>
      </c>
      <c r="I398" s="98" t="n">
        <v>0.00023933</v>
      </c>
      <c r="J398" s="98" t="n">
        <v>0</v>
      </c>
      <c r="K398" s="98" t="n">
        <f aca="false">AVERAGE(H398:J398)</f>
        <v>0.00014317</v>
      </c>
      <c r="L398" s="98" t="n">
        <f aca="false">K398/$K$3</f>
        <v>0.000673639639164036</v>
      </c>
      <c r="M398" s="99" t="n">
        <v>0.757222846</v>
      </c>
      <c r="N398" s="99" t="n">
        <v>0.05524919</v>
      </c>
      <c r="O398" s="99" t="n">
        <v>0.07638479</v>
      </c>
      <c r="P398" s="49" t="n">
        <v>0</v>
      </c>
      <c r="Q398" s="49" t="n">
        <v>0</v>
      </c>
      <c r="R398" s="49" t="n">
        <v>1</v>
      </c>
      <c r="S398" s="49" t="n">
        <v>0</v>
      </c>
      <c r="T398" s="50" t="n">
        <v>4</v>
      </c>
      <c r="U398" s="50" t="n">
        <v>4</v>
      </c>
      <c r="V398" s="50" t="n">
        <v>0</v>
      </c>
      <c r="W398" s="51" t="n">
        <v>814</v>
      </c>
      <c r="X398" s="124" t="s">
        <v>1764</v>
      </c>
    </row>
    <row r="399" customFormat="false" ht="15" hidden="false" customHeight="false" outlineLevel="0" collapsed="false">
      <c r="A399" s="43" t="s">
        <v>1767</v>
      </c>
      <c r="B399" s="43" t="s">
        <v>1768</v>
      </c>
      <c r="C399" s="43" t="s">
        <v>1769</v>
      </c>
      <c r="D399" s="97" t="n">
        <v>0</v>
      </c>
      <c r="E399" s="97" t="n">
        <v>0</v>
      </c>
      <c r="F399" s="97" t="n">
        <v>0</v>
      </c>
      <c r="G399" s="97" t="n">
        <v>0</v>
      </c>
      <c r="H399" s="98" t="n">
        <v>6.713E-005</v>
      </c>
      <c r="I399" s="98" t="n">
        <v>8.448E-005</v>
      </c>
      <c r="J399" s="98" t="n">
        <v>0</v>
      </c>
      <c r="K399" s="98" t="n">
        <f aca="false">AVERAGE(H399:J399)</f>
        <v>5.05366666666667E-005</v>
      </c>
      <c r="L399" s="98" t="n">
        <f aca="false">K399/$K$3</f>
        <v>0.000237783766835835</v>
      </c>
      <c r="M399" s="99" t="n">
        <v>0.75319565</v>
      </c>
      <c r="N399" s="99" t="n">
        <v>0.0561165</v>
      </c>
      <c r="O399" s="99" t="n">
        <v>0.0774107</v>
      </c>
      <c r="P399" s="49" t="n">
        <v>0</v>
      </c>
      <c r="Q399" s="49" t="n">
        <v>0</v>
      </c>
      <c r="R399" s="49" t="n">
        <v>0</v>
      </c>
      <c r="S399" s="49" t="n">
        <v>0</v>
      </c>
      <c r="T399" s="50" t="n">
        <v>2</v>
      </c>
      <c r="U399" s="50" t="n">
        <v>2</v>
      </c>
      <c r="V399" s="50" t="n">
        <v>0</v>
      </c>
      <c r="W399" s="51" t="n">
        <v>1153</v>
      </c>
      <c r="X399" s="124" t="s">
        <v>1767</v>
      </c>
    </row>
    <row r="400" customFormat="false" ht="15" hidden="false" customHeight="false" outlineLevel="0" collapsed="false">
      <c r="A400" s="43" t="s">
        <v>1770</v>
      </c>
      <c r="B400" s="43" t="s">
        <v>1771</v>
      </c>
      <c r="C400" s="43" t="s">
        <v>1772</v>
      </c>
      <c r="D400" s="97" t="n">
        <v>0</v>
      </c>
      <c r="E400" s="97" t="n">
        <v>0</v>
      </c>
      <c r="F400" s="97" t="n">
        <v>0</v>
      </c>
      <c r="G400" s="97" t="n">
        <v>0</v>
      </c>
      <c r="H400" s="98" t="n">
        <v>5.796E-005</v>
      </c>
      <c r="I400" s="98" t="n">
        <v>9.117E-005</v>
      </c>
      <c r="J400" s="98" t="n">
        <v>0</v>
      </c>
      <c r="K400" s="98" t="n">
        <f aca="false">AVERAGE(H400:J400)</f>
        <v>4.971E-005</v>
      </c>
      <c r="L400" s="98" t="n">
        <f aca="false">K400/$K$3</f>
        <v>0.000233894157036001</v>
      </c>
      <c r="M400" s="99" t="n">
        <v>0.747764142</v>
      </c>
      <c r="N400" s="99" t="n">
        <v>0.0571068</v>
      </c>
      <c r="O400" s="99" t="n">
        <v>0.07853659</v>
      </c>
      <c r="P400" s="49" t="n">
        <v>0</v>
      </c>
      <c r="Q400" s="49" t="n">
        <v>0</v>
      </c>
      <c r="R400" s="49" t="n">
        <v>0</v>
      </c>
      <c r="S400" s="49" t="n">
        <v>0</v>
      </c>
      <c r="T400" s="50" t="n">
        <v>4</v>
      </c>
      <c r="U400" s="50" t="n">
        <v>5</v>
      </c>
      <c r="V400" s="50" t="n">
        <v>0</v>
      </c>
      <c r="W400" s="51" t="n">
        <v>2671</v>
      </c>
      <c r="X400" s="124" t="s">
        <v>1770</v>
      </c>
    </row>
    <row r="401" customFormat="false" ht="15" hidden="false" customHeight="false" outlineLevel="0" collapsed="false">
      <c r="A401" s="43" t="s">
        <v>1773</v>
      </c>
      <c r="B401" s="43" t="s">
        <v>1774</v>
      </c>
      <c r="C401" s="43" t="s">
        <v>1775</v>
      </c>
      <c r="D401" s="97" t="n">
        <v>0</v>
      </c>
      <c r="E401" s="97" t="n">
        <v>0</v>
      </c>
      <c r="F401" s="97" t="n">
        <v>0</v>
      </c>
      <c r="G401" s="97" t="n">
        <v>0</v>
      </c>
      <c r="H401" s="98" t="n">
        <v>5.133E-005</v>
      </c>
      <c r="I401" s="98" t="n">
        <v>9.689E-005</v>
      </c>
      <c r="J401" s="98" t="n">
        <v>0</v>
      </c>
      <c r="K401" s="98" t="n">
        <f aca="false">AVERAGE(H401:J401)</f>
        <v>4.94066666666667E-005</v>
      </c>
      <c r="L401" s="98" t="n">
        <f aca="false">K401/$K$3</f>
        <v>0.000232466921182029</v>
      </c>
      <c r="M401" s="99" t="n">
        <v>0.745746839</v>
      </c>
      <c r="N401" s="99" t="n">
        <v>0.05730744</v>
      </c>
      <c r="O401" s="99" t="n">
        <v>0.07853659</v>
      </c>
      <c r="P401" s="49" t="n">
        <v>0</v>
      </c>
      <c r="Q401" s="49" t="n">
        <v>0</v>
      </c>
      <c r="R401" s="49" t="n">
        <v>0</v>
      </c>
      <c r="S401" s="49" t="n">
        <v>0</v>
      </c>
      <c r="T401" s="50" t="n">
        <v>2</v>
      </c>
      <c r="U401" s="50" t="n">
        <v>3</v>
      </c>
      <c r="V401" s="50" t="n">
        <v>0</v>
      </c>
      <c r="W401" s="51" t="n">
        <v>1508</v>
      </c>
      <c r="X401" s="124" t="s">
        <v>1773</v>
      </c>
    </row>
    <row r="402" customFormat="false" ht="15" hidden="false" customHeight="false" outlineLevel="0" collapsed="false">
      <c r="A402" s="43" t="s">
        <v>1776</v>
      </c>
      <c r="B402" s="43" t="s">
        <v>1777</v>
      </c>
      <c r="C402" s="43" t="s">
        <v>1778</v>
      </c>
      <c r="D402" s="97" t="n">
        <v>0</v>
      </c>
      <c r="E402" s="97" t="n">
        <v>0</v>
      </c>
      <c r="F402" s="97" t="n">
        <v>0</v>
      </c>
      <c r="G402" s="97" t="n">
        <v>0</v>
      </c>
      <c r="H402" s="98" t="n">
        <v>9.096E-005</v>
      </c>
      <c r="I402" s="98" t="n">
        <v>5.723E-005</v>
      </c>
      <c r="J402" s="98" t="n">
        <v>0</v>
      </c>
      <c r="K402" s="98" t="n">
        <f aca="false">AVERAGE(H402:J402)</f>
        <v>4.93966666666667E-005</v>
      </c>
      <c r="L402" s="98" t="n">
        <f aca="false">K402/$K$3</f>
        <v>0.00023241986945058</v>
      </c>
      <c r="M402" s="99" t="n">
        <v>0.745680108</v>
      </c>
      <c r="N402" s="99" t="n">
        <v>0.05731392</v>
      </c>
      <c r="O402" s="99" t="n">
        <v>0.07853659</v>
      </c>
      <c r="P402" s="49" t="n">
        <v>0</v>
      </c>
      <c r="Q402" s="49" t="n">
        <v>0</v>
      </c>
      <c r="R402" s="49" t="n">
        <v>0</v>
      </c>
      <c r="S402" s="49" t="n">
        <v>0</v>
      </c>
      <c r="T402" s="50" t="n">
        <v>2</v>
      </c>
      <c r="U402" s="50" t="n">
        <v>1</v>
      </c>
      <c r="V402" s="50" t="n">
        <v>0</v>
      </c>
      <c r="W402" s="51" t="n">
        <v>851</v>
      </c>
      <c r="X402" s="124" t="s">
        <v>1776</v>
      </c>
    </row>
    <row r="403" customFormat="false" ht="15" hidden="false" customHeight="false" outlineLevel="0" collapsed="false">
      <c r="A403" s="43" t="s">
        <v>1779</v>
      </c>
      <c r="B403" s="43" t="s">
        <v>1780</v>
      </c>
      <c r="C403" s="43" t="s">
        <v>1781</v>
      </c>
      <c r="D403" s="97" t="n">
        <v>0</v>
      </c>
      <c r="E403" s="97" t="n">
        <v>0</v>
      </c>
      <c r="F403" s="97" t="n">
        <v>0.00025087</v>
      </c>
      <c r="G403" s="97" t="n">
        <v>0</v>
      </c>
      <c r="H403" s="98" t="n">
        <v>0.0004635</v>
      </c>
      <c r="I403" s="98" t="n">
        <v>0.00029164</v>
      </c>
      <c r="J403" s="98" t="n">
        <v>0</v>
      </c>
      <c r="K403" s="98" t="n">
        <f aca="false">AVERAGE(H403:J403)</f>
        <v>0.000251713333333333</v>
      </c>
      <c r="L403" s="98" t="n">
        <f aca="false">K403/$K$3</f>
        <v>0.00118435481622856</v>
      </c>
      <c r="M403" s="99" t="n">
        <v>0.74353945</v>
      </c>
      <c r="N403" s="99" t="n">
        <v>0.05774757</v>
      </c>
      <c r="O403" s="99" t="n">
        <v>0.0789404</v>
      </c>
      <c r="P403" s="49" t="n">
        <v>0</v>
      </c>
      <c r="Q403" s="49" t="n">
        <v>0</v>
      </c>
      <c r="R403" s="49" t="n">
        <v>1</v>
      </c>
      <c r="S403" s="49" t="n">
        <v>0</v>
      </c>
      <c r="T403" s="50" t="n">
        <v>4</v>
      </c>
      <c r="U403" s="50" t="n">
        <v>2</v>
      </c>
      <c r="V403" s="50" t="n">
        <v>0</v>
      </c>
      <c r="W403" s="51" t="n">
        <v>334</v>
      </c>
      <c r="X403" s="124" t="s">
        <v>1779</v>
      </c>
    </row>
    <row r="404" customFormat="false" ht="15" hidden="false" customHeight="false" outlineLevel="0" collapsed="false">
      <c r="A404" s="43" t="s">
        <v>1782</v>
      </c>
      <c r="B404" s="43" t="s">
        <v>1783</v>
      </c>
      <c r="C404" s="43" t="s">
        <v>1784</v>
      </c>
      <c r="D404" s="97" t="n">
        <v>0</v>
      </c>
      <c r="E404" s="97" t="n">
        <v>0</v>
      </c>
      <c r="F404" s="97" t="n">
        <v>0</v>
      </c>
      <c r="G404" s="97" t="n">
        <v>0</v>
      </c>
      <c r="H404" s="98" t="n">
        <v>0</v>
      </c>
      <c r="I404" s="98" t="n">
        <v>0.00010115</v>
      </c>
      <c r="J404" s="98" t="n">
        <v>4.591E-005</v>
      </c>
      <c r="K404" s="98" t="n">
        <f aca="false">AVERAGE(H404:J404)</f>
        <v>4.902E-005</v>
      </c>
      <c r="L404" s="98" t="n">
        <f aca="false">K404/$K$3</f>
        <v>0.000230647587565978</v>
      </c>
      <c r="M404" s="99" t="n">
        <v>0.74315603</v>
      </c>
      <c r="N404" s="99" t="n">
        <v>0.05786408</v>
      </c>
      <c r="O404" s="99" t="n">
        <v>0.0789404</v>
      </c>
      <c r="P404" s="49" t="n">
        <v>0</v>
      </c>
      <c r="Q404" s="49" t="n">
        <v>0</v>
      </c>
      <c r="R404" s="49" t="n">
        <v>0</v>
      </c>
      <c r="S404" s="49" t="n">
        <v>0</v>
      </c>
      <c r="T404" s="50" t="n">
        <v>0</v>
      </c>
      <c r="U404" s="50" t="n">
        <v>2</v>
      </c>
      <c r="V404" s="50" t="n">
        <v>1</v>
      </c>
      <c r="W404" s="51" t="n">
        <v>963</v>
      </c>
      <c r="X404" s="124" t="s">
        <v>1782</v>
      </c>
    </row>
    <row r="405" customFormat="false" ht="15" hidden="false" customHeight="false" outlineLevel="0" collapsed="false">
      <c r="A405" s="43" t="s">
        <v>765</v>
      </c>
      <c r="B405" s="43" t="s">
        <v>766</v>
      </c>
      <c r="C405" s="43" t="s">
        <v>767</v>
      </c>
      <c r="D405" s="97" t="n">
        <v>0.00162555</v>
      </c>
      <c r="E405" s="97" t="n">
        <v>0.00372966</v>
      </c>
      <c r="F405" s="97" t="n">
        <v>0.00197927</v>
      </c>
      <c r="G405" s="97" t="n">
        <v>0.00299217</v>
      </c>
      <c r="H405" s="98" t="n">
        <v>0.00487591</v>
      </c>
      <c r="I405" s="98" t="n">
        <v>0.00651947</v>
      </c>
      <c r="J405" s="98" t="n">
        <v>0.00406179</v>
      </c>
      <c r="K405" s="98" t="n">
        <f aca="false">AVERAGE(H405:J405)</f>
        <v>0.00515239</v>
      </c>
      <c r="L405" s="98" t="n">
        <f aca="false">K405/$K$3</f>
        <v>0.0242428870603645</v>
      </c>
      <c r="M405" s="99" t="n">
        <v>0.734966382</v>
      </c>
      <c r="N405" s="99" t="n">
        <v>0.05968932</v>
      </c>
      <c r="O405" s="99" t="n">
        <v>0.08096491</v>
      </c>
      <c r="P405" s="49" t="n">
        <v>3</v>
      </c>
      <c r="Q405" s="49" t="n">
        <v>6</v>
      </c>
      <c r="R405" s="49" t="n">
        <v>9</v>
      </c>
      <c r="S405" s="49" t="n">
        <v>5</v>
      </c>
      <c r="T405" s="50" t="n">
        <v>48</v>
      </c>
      <c r="U405" s="50" t="n">
        <v>51</v>
      </c>
      <c r="V405" s="50" t="n">
        <v>35</v>
      </c>
      <c r="W405" s="51" t="n">
        <v>381</v>
      </c>
      <c r="X405" s="124" t="s">
        <v>765</v>
      </c>
    </row>
    <row r="406" customFormat="false" ht="15" hidden="false" customHeight="false" outlineLevel="0" collapsed="false">
      <c r="A406" s="43" t="s">
        <v>1785</v>
      </c>
      <c r="B406" s="43" t="s">
        <v>1786</v>
      </c>
      <c r="C406" s="43" t="s">
        <v>1787</v>
      </c>
      <c r="D406" s="97" t="n">
        <v>0</v>
      </c>
      <c r="E406" s="97" t="n">
        <v>0</v>
      </c>
      <c r="F406" s="97" t="n">
        <v>0</v>
      </c>
      <c r="G406" s="97" t="n">
        <v>0</v>
      </c>
      <c r="H406" s="98" t="n">
        <v>6.345E-005</v>
      </c>
      <c r="I406" s="98" t="n">
        <v>7.984E-005</v>
      </c>
      <c r="J406" s="98" t="n">
        <v>0</v>
      </c>
      <c r="K406" s="98" t="n">
        <f aca="false">AVERAGE(H406:J406)</f>
        <v>4.77633333333333E-005</v>
      </c>
      <c r="L406" s="98" t="n">
        <f aca="false">K406/$K$3</f>
        <v>0.00022473475331381</v>
      </c>
      <c r="M406" s="99" t="n">
        <v>0.734582418</v>
      </c>
      <c r="N406" s="99" t="n">
        <v>0.0597411</v>
      </c>
      <c r="O406" s="99" t="n">
        <v>0.08096491</v>
      </c>
      <c r="P406" s="49" t="n">
        <v>0</v>
      </c>
      <c r="Q406" s="49" t="n">
        <v>0</v>
      </c>
      <c r="R406" s="49" t="n">
        <v>0</v>
      </c>
      <c r="S406" s="49" t="n">
        <v>0</v>
      </c>
      <c r="T406" s="50" t="n">
        <v>2</v>
      </c>
      <c r="U406" s="50" t="n">
        <v>2</v>
      </c>
      <c r="V406" s="50" t="n">
        <v>0</v>
      </c>
      <c r="W406" s="51" t="n">
        <v>1220</v>
      </c>
      <c r="X406" s="124" t="s">
        <v>1785</v>
      </c>
    </row>
    <row r="407" customFormat="false" ht="15" hidden="false" customHeight="false" outlineLevel="0" collapsed="false">
      <c r="A407" s="43" t="s">
        <v>801</v>
      </c>
      <c r="B407" s="43" t="s">
        <v>802</v>
      </c>
      <c r="C407" s="43" t="s">
        <v>803</v>
      </c>
      <c r="D407" s="97" t="n">
        <v>0</v>
      </c>
      <c r="E407" s="97" t="n">
        <v>0</v>
      </c>
      <c r="F407" s="97" t="n">
        <v>0.00144464</v>
      </c>
      <c r="G407" s="97" t="n">
        <v>0.00262073</v>
      </c>
      <c r="H407" s="98" t="n">
        <v>0.00232797</v>
      </c>
      <c r="I407" s="98" t="n">
        <v>0.00263915</v>
      </c>
      <c r="J407" s="98" t="n">
        <v>0.00185139</v>
      </c>
      <c r="K407" s="98" t="n">
        <f aca="false">AVERAGE(H407:J407)</f>
        <v>0.00227283666666667</v>
      </c>
      <c r="L407" s="98" t="n">
        <f aca="false">K407/$K$3</f>
        <v>0.0106940900468822</v>
      </c>
      <c r="M407" s="99" t="n">
        <v>0.725828894</v>
      </c>
      <c r="N407" s="99" t="n">
        <v>0.06135922</v>
      </c>
      <c r="O407" s="99" t="n">
        <v>0.08297593</v>
      </c>
      <c r="P407" s="49" t="n">
        <v>0</v>
      </c>
      <c r="Q407" s="49" t="n">
        <v>0</v>
      </c>
      <c r="R407" s="49" t="n">
        <v>7</v>
      </c>
      <c r="S407" s="49" t="n">
        <v>4.66666666666667</v>
      </c>
      <c r="T407" s="50" t="n">
        <v>24.4210526315789</v>
      </c>
      <c r="U407" s="50" t="n">
        <v>22</v>
      </c>
      <c r="V407" s="50" t="n">
        <v>17</v>
      </c>
      <c r="W407" s="51" t="n">
        <v>406</v>
      </c>
      <c r="X407" s="124" t="s">
        <v>801</v>
      </c>
    </row>
    <row r="408" customFormat="false" ht="15" hidden="false" customHeight="false" outlineLevel="0" collapsed="false">
      <c r="A408" s="43" t="s">
        <v>1788</v>
      </c>
      <c r="B408" s="43" t="s">
        <v>1789</v>
      </c>
      <c r="C408" s="43" t="s">
        <v>1790</v>
      </c>
      <c r="D408" s="97" t="n">
        <v>0</v>
      </c>
      <c r="E408" s="97" t="n">
        <v>0</v>
      </c>
      <c r="F408" s="97" t="n">
        <v>0</v>
      </c>
      <c r="G408" s="97" t="n">
        <v>0</v>
      </c>
      <c r="H408" s="98" t="n">
        <v>6.143E-005</v>
      </c>
      <c r="I408" s="98" t="n">
        <v>7.731E-005</v>
      </c>
      <c r="J408" s="98" t="n">
        <v>0</v>
      </c>
      <c r="K408" s="98" t="n">
        <f aca="false">AVERAGE(H408:J408)</f>
        <v>4.62466666666667E-005</v>
      </c>
      <c r="L408" s="98" t="n">
        <f aca="false">K408/$K$3</f>
        <v>0.000217598574043953</v>
      </c>
      <c r="M408" s="99" t="n">
        <v>0.72390811</v>
      </c>
      <c r="N408" s="99" t="n">
        <v>0.06179935</v>
      </c>
      <c r="O408" s="99" t="n">
        <v>0.08338864</v>
      </c>
      <c r="P408" s="49" t="n">
        <v>0</v>
      </c>
      <c r="Q408" s="49" t="n">
        <v>0</v>
      </c>
      <c r="R408" s="49" t="n">
        <v>0</v>
      </c>
      <c r="S408" s="49" t="n">
        <v>0</v>
      </c>
      <c r="T408" s="50" t="n">
        <v>1</v>
      </c>
      <c r="U408" s="50" t="n">
        <v>1</v>
      </c>
      <c r="V408" s="50" t="n">
        <v>0</v>
      </c>
      <c r="W408" s="51" t="n">
        <v>630</v>
      </c>
      <c r="X408" s="124" t="s">
        <v>1788</v>
      </c>
    </row>
    <row r="409" customFormat="false" ht="15" hidden="false" customHeight="false" outlineLevel="0" collapsed="false">
      <c r="A409" s="43" t="s">
        <v>1791</v>
      </c>
      <c r="B409" s="43" t="s">
        <v>1792</v>
      </c>
      <c r="C409" s="43" t="s">
        <v>1793</v>
      </c>
      <c r="D409" s="97" t="n">
        <v>0</v>
      </c>
      <c r="E409" s="97" t="n">
        <v>0</v>
      </c>
      <c r="F409" s="97" t="n">
        <v>0</v>
      </c>
      <c r="G409" s="97" t="n">
        <v>0</v>
      </c>
      <c r="H409" s="98" t="n">
        <v>6.124E-005</v>
      </c>
      <c r="I409" s="98" t="n">
        <v>7.706E-005</v>
      </c>
      <c r="J409" s="98" t="n">
        <v>0</v>
      </c>
      <c r="K409" s="98" t="n">
        <f aca="false">AVERAGE(H409:J409)</f>
        <v>4.61E-005</v>
      </c>
      <c r="L409" s="98" t="n">
        <f aca="false">K409/$K$3</f>
        <v>0.000216908481982692</v>
      </c>
      <c r="M409" s="99" t="n">
        <v>0.72285611</v>
      </c>
      <c r="N409" s="99" t="n">
        <v>0.06203236</v>
      </c>
      <c r="O409" s="99" t="n">
        <v>0.0835207</v>
      </c>
      <c r="P409" s="49" t="n">
        <v>0</v>
      </c>
      <c r="Q409" s="49" t="n">
        <v>0</v>
      </c>
      <c r="R409" s="49" t="n">
        <v>0</v>
      </c>
      <c r="S409" s="49" t="n">
        <v>0</v>
      </c>
      <c r="T409" s="50" t="n">
        <v>1</v>
      </c>
      <c r="U409" s="50" t="n">
        <v>1</v>
      </c>
      <c r="V409" s="50" t="n">
        <v>0</v>
      </c>
      <c r="W409" s="51" t="n">
        <v>632</v>
      </c>
      <c r="X409" s="124" t="s">
        <v>1791</v>
      </c>
    </row>
    <row r="410" customFormat="false" ht="15" hidden="false" customHeight="false" outlineLevel="0" collapsed="false">
      <c r="A410" s="43" t="s">
        <v>1794</v>
      </c>
      <c r="B410" s="43" t="s">
        <v>1795</v>
      </c>
      <c r="C410" s="43" t="s">
        <v>1796</v>
      </c>
      <c r="D410" s="97" t="n">
        <v>0</v>
      </c>
      <c r="E410" s="97" t="n">
        <v>0</v>
      </c>
      <c r="F410" s="97" t="n">
        <v>0</v>
      </c>
      <c r="G410" s="97" t="n">
        <v>0</v>
      </c>
      <c r="H410" s="98" t="n">
        <v>2.489E-005</v>
      </c>
      <c r="I410" s="98" t="n">
        <v>6.264E-005</v>
      </c>
      <c r="J410" s="98" t="n">
        <v>5.687E-005</v>
      </c>
      <c r="K410" s="98" t="n">
        <f aca="false">AVERAGE(H410:J410)</f>
        <v>4.81333333333333E-005</v>
      </c>
      <c r="L410" s="98" t="n">
        <f aca="false">K410/$K$3</f>
        <v>0.000226475667377446</v>
      </c>
      <c r="M410" s="99" t="n">
        <v>0.720886004</v>
      </c>
      <c r="N410" s="99" t="n">
        <v>0.06266019</v>
      </c>
      <c r="O410" s="99" t="n">
        <v>0.08408677</v>
      </c>
      <c r="P410" s="49" t="n">
        <v>0</v>
      </c>
      <c r="Q410" s="49" t="n">
        <v>0</v>
      </c>
      <c r="R410" s="49" t="n">
        <v>0</v>
      </c>
      <c r="S410" s="49" t="n">
        <v>0</v>
      </c>
      <c r="T410" s="50" t="n">
        <v>1</v>
      </c>
      <c r="U410" s="50" t="n">
        <v>2</v>
      </c>
      <c r="V410" s="50" t="n">
        <v>2</v>
      </c>
      <c r="W410" s="51" t="n">
        <v>1555</v>
      </c>
      <c r="X410" s="124" t="s">
        <v>1794</v>
      </c>
    </row>
    <row r="411" customFormat="false" ht="15" hidden="false" customHeight="false" outlineLevel="0" collapsed="false">
      <c r="A411" s="43" t="s">
        <v>1797</v>
      </c>
      <c r="B411" s="43" t="s">
        <v>1798</v>
      </c>
      <c r="C411" s="43" t="s">
        <v>1799</v>
      </c>
      <c r="D411" s="97" t="n">
        <v>0</v>
      </c>
      <c r="E411" s="97" t="n">
        <v>0</v>
      </c>
      <c r="F411" s="97" t="n">
        <v>0</v>
      </c>
      <c r="G411" s="97" t="n">
        <v>0</v>
      </c>
      <c r="H411" s="98" t="n">
        <v>6.085E-005</v>
      </c>
      <c r="I411" s="98" t="n">
        <v>7.658E-005</v>
      </c>
      <c r="J411" s="98" t="n">
        <v>0</v>
      </c>
      <c r="K411" s="98" t="n">
        <f aca="false">AVERAGE(H411:J411)</f>
        <v>4.581E-005</v>
      </c>
      <c r="L411" s="98" t="n">
        <f aca="false">K411/$K$3</f>
        <v>0.000215543981770654</v>
      </c>
      <c r="M411" s="99" t="n">
        <v>0.72076547</v>
      </c>
      <c r="N411" s="99" t="n">
        <v>0.06272492</v>
      </c>
      <c r="O411" s="99" t="n">
        <v>0.08408677</v>
      </c>
      <c r="P411" s="49" t="n">
        <v>0</v>
      </c>
      <c r="Q411" s="49" t="n">
        <v>0</v>
      </c>
      <c r="R411" s="49" t="n">
        <v>0</v>
      </c>
      <c r="S411" s="49" t="n">
        <v>0</v>
      </c>
      <c r="T411" s="50" t="n">
        <v>2</v>
      </c>
      <c r="U411" s="50" t="n">
        <v>2</v>
      </c>
      <c r="V411" s="50" t="n">
        <v>0</v>
      </c>
      <c r="W411" s="51" t="n">
        <v>1272</v>
      </c>
      <c r="X411" s="124" t="s">
        <v>1797</v>
      </c>
    </row>
    <row r="412" customFormat="false" ht="15" hidden="false" customHeight="false" outlineLevel="0" collapsed="false">
      <c r="A412" s="43" t="s">
        <v>1800</v>
      </c>
      <c r="B412" s="43" t="s">
        <v>1801</v>
      </c>
      <c r="C412" s="43" t="s">
        <v>1802</v>
      </c>
      <c r="D412" s="97" t="n">
        <v>0</v>
      </c>
      <c r="E412" s="97" t="n">
        <v>0</v>
      </c>
      <c r="F412" s="97" t="n">
        <v>0</v>
      </c>
      <c r="G412" s="97" t="n">
        <v>0</v>
      </c>
      <c r="H412" s="98" t="n">
        <v>3.089E-005</v>
      </c>
      <c r="I412" s="98" t="n">
        <v>7.774E-005</v>
      </c>
      <c r="J412" s="98" t="n">
        <v>3.529E-005</v>
      </c>
      <c r="K412" s="98" t="n">
        <f aca="false">AVERAGE(H412:J412)</f>
        <v>4.79733333333333E-005</v>
      </c>
      <c r="L412" s="98" t="n">
        <f aca="false">K412/$K$3</f>
        <v>0.000225722839674252</v>
      </c>
      <c r="M412" s="99" t="n">
        <v>0.719726947</v>
      </c>
      <c r="N412" s="99" t="n">
        <v>0.06290615</v>
      </c>
      <c r="O412" s="99" t="n">
        <v>0.08414719</v>
      </c>
      <c r="P412" s="49" t="n">
        <v>0</v>
      </c>
      <c r="Q412" s="49" t="n">
        <v>0</v>
      </c>
      <c r="R412" s="49" t="n">
        <v>0</v>
      </c>
      <c r="S412" s="49" t="n">
        <v>0</v>
      </c>
      <c r="T412" s="50" t="n">
        <v>1</v>
      </c>
      <c r="U412" s="50" t="n">
        <v>2</v>
      </c>
      <c r="V412" s="50" t="n">
        <v>1</v>
      </c>
      <c r="W412" s="51" t="n">
        <v>1253</v>
      </c>
      <c r="X412" s="124" t="s">
        <v>1800</v>
      </c>
    </row>
    <row r="413" customFormat="false" ht="15" hidden="false" customHeight="false" outlineLevel="0" collapsed="false">
      <c r="A413" s="43" t="s">
        <v>1803</v>
      </c>
      <c r="B413" s="43" t="s">
        <v>1804</v>
      </c>
      <c r="C413" s="43" t="s">
        <v>1805</v>
      </c>
      <c r="D413" s="97" t="n">
        <v>0</v>
      </c>
      <c r="E413" s="97" t="n">
        <v>0</v>
      </c>
      <c r="F413" s="97" t="n">
        <v>0</v>
      </c>
      <c r="G413" s="97" t="n">
        <v>0</v>
      </c>
      <c r="H413" s="98" t="n">
        <v>7.424E-005</v>
      </c>
      <c r="I413" s="98" t="n">
        <v>6.228E-005</v>
      </c>
      <c r="J413" s="98" t="n">
        <v>0</v>
      </c>
      <c r="K413" s="98" t="n">
        <f aca="false">AVERAGE(H413:J413)</f>
        <v>4.55066666666667E-005</v>
      </c>
      <c r="L413" s="98" t="n">
        <f aca="false">K413/$K$3</f>
        <v>0.000214116745916682</v>
      </c>
      <c r="M413" s="99" t="n">
        <v>0.718563552</v>
      </c>
      <c r="N413" s="99" t="n">
        <v>0.0632233</v>
      </c>
      <c r="O413" s="99" t="n">
        <v>0.08438877</v>
      </c>
      <c r="P413" s="49" t="n">
        <v>0</v>
      </c>
      <c r="Q413" s="49" t="n">
        <v>0</v>
      </c>
      <c r="R413" s="49" t="n">
        <v>0</v>
      </c>
      <c r="S413" s="49" t="n">
        <v>0</v>
      </c>
      <c r="T413" s="50" t="n">
        <v>3</v>
      </c>
      <c r="U413" s="50" t="n">
        <v>2</v>
      </c>
      <c r="V413" s="50" t="n">
        <v>0</v>
      </c>
      <c r="W413" s="51" t="n">
        <v>1564</v>
      </c>
      <c r="X413" s="124" t="s">
        <v>1803</v>
      </c>
    </row>
    <row r="414" customFormat="false" ht="15" hidden="false" customHeight="false" outlineLevel="0" collapsed="false">
      <c r="A414" s="43" t="s">
        <v>542</v>
      </c>
      <c r="B414" s="43" t="s">
        <v>543</v>
      </c>
      <c r="C414" s="43" t="s">
        <v>544</v>
      </c>
      <c r="D414" s="97" t="n">
        <v>0</v>
      </c>
      <c r="E414" s="97" t="n">
        <v>0</v>
      </c>
      <c r="F414" s="97" t="n">
        <v>0</v>
      </c>
      <c r="G414" s="97" t="n">
        <v>0</v>
      </c>
      <c r="H414" s="98" t="n">
        <v>7.412E-005</v>
      </c>
      <c r="I414" s="98" t="n">
        <v>0</v>
      </c>
      <c r="J414" s="98" t="n">
        <v>6.049E-005</v>
      </c>
      <c r="K414" s="98" t="n">
        <f aca="false">AVERAGE(H414:J414)</f>
        <v>4.487E-005</v>
      </c>
      <c r="L414" s="98" t="n">
        <f aca="false">K414/$K$3</f>
        <v>0.00021112111901439</v>
      </c>
      <c r="M414" s="99" t="n">
        <v>0.713890622</v>
      </c>
      <c r="N414" s="99" t="n">
        <v>0.06444013</v>
      </c>
      <c r="O414" s="99" t="n">
        <v>0.08564301</v>
      </c>
      <c r="P414" s="49" t="n">
        <v>0</v>
      </c>
      <c r="Q414" s="49" t="n">
        <v>0</v>
      </c>
      <c r="R414" s="49" t="n">
        <v>0</v>
      </c>
      <c r="S414" s="49" t="n">
        <v>0.333333333333333</v>
      </c>
      <c r="T414" s="50" t="n">
        <v>1.4</v>
      </c>
      <c r="U414" s="50" t="n">
        <v>0</v>
      </c>
      <c r="V414" s="50" t="n">
        <v>1</v>
      </c>
      <c r="W414" s="51" t="n">
        <v>731</v>
      </c>
      <c r="X414" s="124" t="s">
        <v>542</v>
      </c>
    </row>
    <row r="415" customFormat="false" ht="15" hidden="false" customHeight="false" outlineLevel="0" collapsed="false">
      <c r="A415" s="43" t="s">
        <v>822</v>
      </c>
      <c r="B415" s="43" t="s">
        <v>823</v>
      </c>
      <c r="C415" s="43" t="s">
        <v>824</v>
      </c>
      <c r="D415" s="97" t="n">
        <v>0.00982899</v>
      </c>
      <c r="E415" s="97" t="n">
        <v>0.01219267</v>
      </c>
      <c r="F415" s="97" t="n">
        <v>0.00703401</v>
      </c>
      <c r="G415" s="97" t="n">
        <v>0.00834115</v>
      </c>
      <c r="H415" s="98" t="n">
        <v>0.0116357</v>
      </c>
      <c r="I415" s="98" t="n">
        <v>0.01645868</v>
      </c>
      <c r="J415" s="98" t="n">
        <v>0.01991459</v>
      </c>
      <c r="K415" s="98" t="n">
        <f aca="false">AVERAGE(H415:J415)</f>
        <v>0.01600299</v>
      </c>
      <c r="L415" s="98" t="n">
        <f aca="false">K415/$K$3</f>
        <v>0.075296838787076</v>
      </c>
      <c r="M415" s="99" t="n">
        <v>0.713130371</v>
      </c>
      <c r="N415" s="99" t="n">
        <v>0.06460194</v>
      </c>
      <c r="O415" s="99" t="n">
        <v>0.08567382</v>
      </c>
      <c r="P415" s="49" t="n">
        <v>30.5185185185185</v>
      </c>
      <c r="Q415" s="49" t="n">
        <v>33</v>
      </c>
      <c r="R415" s="49" t="n">
        <v>53.811320754717</v>
      </c>
      <c r="S415" s="49" t="n">
        <v>23.45</v>
      </c>
      <c r="T415" s="50" t="n">
        <v>192.713004484305</v>
      </c>
      <c r="U415" s="50" t="n">
        <v>216.613636363636</v>
      </c>
      <c r="V415" s="50" t="n">
        <v>288.705223880597</v>
      </c>
      <c r="W415" s="51" t="n">
        <v>641</v>
      </c>
      <c r="X415" s="124" t="s">
        <v>822</v>
      </c>
    </row>
    <row r="416" customFormat="false" ht="15" hidden="false" customHeight="false" outlineLevel="0" collapsed="false">
      <c r="A416" s="43" t="s">
        <v>204</v>
      </c>
      <c r="B416" s="43" t="s">
        <v>205</v>
      </c>
      <c r="C416" s="43" t="s">
        <v>206</v>
      </c>
      <c r="D416" s="97" t="n">
        <v>0</v>
      </c>
      <c r="E416" s="97" t="n">
        <v>0</v>
      </c>
      <c r="F416" s="97" t="n">
        <v>0.00025352</v>
      </c>
      <c r="G416" s="97" t="n">
        <v>0.00011498</v>
      </c>
      <c r="H416" s="98" t="n">
        <v>0.00032789</v>
      </c>
      <c r="I416" s="98" t="n">
        <v>0.00034385</v>
      </c>
      <c r="J416" s="98" t="n">
        <v>0.00026757</v>
      </c>
      <c r="K416" s="98" t="n">
        <f aca="false">AVERAGE(H416:J416)</f>
        <v>0.000313103333333333</v>
      </c>
      <c r="L416" s="98" t="n">
        <f aca="false">K416/$K$3</f>
        <v>0.00147320539559771</v>
      </c>
      <c r="M416" s="99" t="n">
        <v>0.710777095</v>
      </c>
      <c r="N416" s="99" t="n">
        <v>0.0651521</v>
      </c>
      <c r="O416" s="99" t="n">
        <v>0.08621841</v>
      </c>
      <c r="P416" s="49" t="n">
        <v>0</v>
      </c>
      <c r="Q416" s="49" t="n">
        <v>0</v>
      </c>
      <c r="R416" s="49" t="n">
        <v>2</v>
      </c>
      <c r="S416" s="49" t="n">
        <v>0.333333333333333</v>
      </c>
      <c r="T416" s="50" t="n">
        <v>5.6</v>
      </c>
      <c r="U416" s="50" t="n">
        <v>4.66666666666667</v>
      </c>
      <c r="V416" s="50" t="n">
        <v>4</v>
      </c>
      <c r="W416" s="51" t="n">
        <v>661</v>
      </c>
      <c r="X416" s="124" t="s">
        <v>204</v>
      </c>
    </row>
    <row r="417" customFormat="false" ht="15" hidden="false" customHeight="false" outlineLevel="0" collapsed="false">
      <c r="A417" s="43" t="s">
        <v>1806</v>
      </c>
      <c r="B417" s="43" t="s">
        <v>1807</v>
      </c>
      <c r="C417" s="43" t="s">
        <v>1808</v>
      </c>
      <c r="D417" s="97" t="n">
        <v>0</v>
      </c>
      <c r="E417" s="97" t="n">
        <v>0</v>
      </c>
      <c r="F417" s="97" t="n">
        <v>0</v>
      </c>
      <c r="G417" s="97" t="n">
        <v>0</v>
      </c>
      <c r="H417" s="98" t="n">
        <v>3.005E-005</v>
      </c>
      <c r="I417" s="98" t="n">
        <v>7.563E-005</v>
      </c>
      <c r="J417" s="98" t="n">
        <v>3.433E-005</v>
      </c>
      <c r="K417" s="98" t="n">
        <f aca="false">AVERAGE(H417:J417)</f>
        <v>4.667E-005</v>
      </c>
      <c r="L417" s="98" t="n">
        <f aca="false">K417/$K$3</f>
        <v>0.00021959043067532</v>
      </c>
      <c r="M417" s="99" t="n">
        <v>0.710121094</v>
      </c>
      <c r="N417" s="99" t="n">
        <v>0.06533981</v>
      </c>
      <c r="O417" s="99" t="n">
        <v>0.08628206</v>
      </c>
      <c r="P417" s="49" t="n">
        <v>0</v>
      </c>
      <c r="Q417" s="49" t="n">
        <v>0</v>
      </c>
      <c r="R417" s="49" t="n">
        <v>0</v>
      </c>
      <c r="S417" s="49" t="n">
        <v>0</v>
      </c>
      <c r="T417" s="50" t="n">
        <v>1</v>
      </c>
      <c r="U417" s="50" t="n">
        <v>2</v>
      </c>
      <c r="V417" s="50" t="n">
        <v>1</v>
      </c>
      <c r="W417" s="51" t="n">
        <v>1288</v>
      </c>
      <c r="X417" s="124" t="s">
        <v>1806</v>
      </c>
    </row>
    <row r="418" customFormat="false" ht="15" hidden="false" customHeight="false" outlineLevel="0" collapsed="false">
      <c r="A418" s="43" t="s">
        <v>1809</v>
      </c>
      <c r="B418" s="43" t="s">
        <v>1810</v>
      </c>
      <c r="C418" s="43" t="s">
        <v>1811</v>
      </c>
      <c r="D418" s="97" t="n">
        <v>0</v>
      </c>
      <c r="E418" s="97" t="n">
        <v>0</v>
      </c>
      <c r="F418" s="97" t="n">
        <v>0.0008421</v>
      </c>
      <c r="G418" s="97" t="n">
        <v>0</v>
      </c>
      <c r="H418" s="98" t="n">
        <v>0.00077794</v>
      </c>
      <c r="I418" s="98" t="n">
        <v>0.00097898</v>
      </c>
      <c r="J418" s="98" t="n">
        <v>0</v>
      </c>
      <c r="K418" s="98" t="n">
        <f aca="false">AVERAGE(H418:J418)</f>
        <v>0.00058564</v>
      </c>
      <c r="L418" s="98" t="n">
        <f aca="false">K418/$K$3</f>
        <v>0.00275553760061483</v>
      </c>
      <c r="M418" s="99" t="n">
        <v>0.692844341</v>
      </c>
      <c r="N418" s="99" t="n">
        <v>0.06902265</v>
      </c>
      <c r="O418" s="99" t="n">
        <v>0.09066666</v>
      </c>
      <c r="P418" s="49" t="n">
        <v>0</v>
      </c>
      <c r="Q418" s="49" t="n">
        <v>0</v>
      </c>
      <c r="R418" s="49" t="n">
        <v>2</v>
      </c>
      <c r="S418" s="49" t="n">
        <v>0</v>
      </c>
      <c r="T418" s="50" t="n">
        <v>4</v>
      </c>
      <c r="U418" s="50" t="n">
        <v>4</v>
      </c>
      <c r="V418" s="50" t="n">
        <v>0</v>
      </c>
      <c r="W418" s="51" t="n">
        <v>199</v>
      </c>
      <c r="X418" s="124" t="s">
        <v>1809</v>
      </c>
    </row>
    <row r="419" customFormat="false" ht="15" hidden="false" customHeight="false" outlineLevel="0" collapsed="false">
      <c r="A419" s="43" t="s">
        <v>1812</v>
      </c>
      <c r="B419" s="43" t="s">
        <v>1813</v>
      </c>
      <c r="C419" s="43" t="s">
        <v>1814</v>
      </c>
      <c r="D419" s="97" t="n">
        <v>0</v>
      </c>
      <c r="E419" s="97" t="n">
        <v>0</v>
      </c>
      <c r="F419" s="97" t="n">
        <v>0.00068962</v>
      </c>
      <c r="G419" s="97" t="n">
        <v>0</v>
      </c>
      <c r="H419" s="98" t="n">
        <v>0.00031854</v>
      </c>
      <c r="I419" s="98" t="n">
        <v>0.00100215</v>
      </c>
      <c r="J419" s="98" t="n">
        <v>0.00018196</v>
      </c>
      <c r="K419" s="98" t="n">
        <f aca="false">AVERAGE(H419:J419)</f>
        <v>0.000500883333333333</v>
      </c>
      <c r="L419" s="98" t="n">
        <f aca="false">K419/$K$3</f>
        <v>0.00235674280875844</v>
      </c>
      <c r="M419" s="99" t="n">
        <v>0.692524656</v>
      </c>
      <c r="N419" s="99" t="n">
        <v>0.06904854</v>
      </c>
      <c r="O419" s="99" t="n">
        <v>0.09066666</v>
      </c>
      <c r="P419" s="49" t="n">
        <v>0</v>
      </c>
      <c r="Q419" s="49" t="n">
        <v>0</v>
      </c>
      <c r="R419" s="49" t="n">
        <v>2</v>
      </c>
      <c r="S419" s="49" t="n">
        <v>0</v>
      </c>
      <c r="T419" s="50" t="n">
        <v>2</v>
      </c>
      <c r="U419" s="50" t="n">
        <v>5</v>
      </c>
      <c r="V419" s="50" t="n">
        <v>1</v>
      </c>
      <c r="W419" s="51" t="n">
        <v>243</v>
      </c>
      <c r="X419" s="124" t="s">
        <v>1812</v>
      </c>
    </row>
    <row r="420" customFormat="false" ht="15" hidden="false" customHeight="false" outlineLevel="0" collapsed="false">
      <c r="A420" s="43" t="s">
        <v>1815</v>
      </c>
      <c r="B420" s="43" t="s">
        <v>1816</v>
      </c>
      <c r="C420" s="43" t="s">
        <v>1817</v>
      </c>
      <c r="D420" s="97" t="n">
        <v>0</v>
      </c>
      <c r="E420" s="97" t="n">
        <v>0</v>
      </c>
      <c r="F420" s="97" t="n">
        <v>0</v>
      </c>
      <c r="G420" s="97" t="n">
        <v>0</v>
      </c>
      <c r="H420" s="98" t="n">
        <v>5.585E-005</v>
      </c>
      <c r="I420" s="98" t="n">
        <v>7.028E-005</v>
      </c>
      <c r="J420" s="98" t="n">
        <v>0</v>
      </c>
      <c r="K420" s="98" t="n">
        <f aca="false">AVERAGE(H420:J420)</f>
        <v>4.20433333333333E-005</v>
      </c>
      <c r="L420" s="98" t="n">
        <f aca="false">K420/$K$3</f>
        <v>0.000197821162924635</v>
      </c>
      <c r="M420" s="99" t="n">
        <v>0.69225489</v>
      </c>
      <c r="N420" s="99" t="n">
        <v>0.06910032</v>
      </c>
      <c r="O420" s="99" t="n">
        <v>0.09066666</v>
      </c>
      <c r="P420" s="49" t="n">
        <v>0</v>
      </c>
      <c r="Q420" s="49" t="n">
        <v>0</v>
      </c>
      <c r="R420" s="49" t="n">
        <v>0</v>
      </c>
      <c r="S420" s="49" t="n">
        <v>0</v>
      </c>
      <c r="T420" s="50" t="n">
        <v>1</v>
      </c>
      <c r="U420" s="50" t="n">
        <v>1</v>
      </c>
      <c r="V420" s="50" t="n">
        <v>0</v>
      </c>
      <c r="W420" s="51" t="n">
        <v>693</v>
      </c>
      <c r="X420" s="124" t="s">
        <v>1815</v>
      </c>
    </row>
    <row r="421" customFormat="false" ht="15" hidden="false" customHeight="false" outlineLevel="0" collapsed="false">
      <c r="A421" s="43" t="s">
        <v>54</v>
      </c>
      <c r="B421" s="43" t="s">
        <v>55</v>
      </c>
      <c r="C421" s="43" t="s">
        <v>56</v>
      </c>
      <c r="D421" s="97" t="n">
        <v>0</v>
      </c>
      <c r="E421" s="97" t="n">
        <v>0</v>
      </c>
      <c r="F421" s="97" t="n">
        <v>0</v>
      </c>
      <c r="G421" s="97" t="n">
        <v>0</v>
      </c>
      <c r="H421" s="98" t="n">
        <v>3.284E-005</v>
      </c>
      <c r="I421" s="98" t="n">
        <v>6.199E-005</v>
      </c>
      <c r="J421" s="98" t="n">
        <v>3.752E-005</v>
      </c>
      <c r="K421" s="98" t="n">
        <f aca="false">AVERAGE(H421:J421)</f>
        <v>4.41166666666667E-005</v>
      </c>
      <c r="L421" s="98" t="n">
        <f aca="false">K421/$K$3</f>
        <v>0.000207576555245187</v>
      </c>
      <c r="M421" s="99" t="n">
        <v>0.690400314</v>
      </c>
      <c r="N421" s="99" t="n">
        <v>0.0694822</v>
      </c>
      <c r="O421" s="99" t="n">
        <v>0.09093447</v>
      </c>
      <c r="P421" s="49" t="n">
        <v>0</v>
      </c>
      <c r="Q421" s="49" t="n">
        <v>0</v>
      </c>
      <c r="R421" s="49" t="n">
        <v>0</v>
      </c>
      <c r="S421" s="49" t="n">
        <v>0</v>
      </c>
      <c r="T421" s="50" t="n">
        <v>2</v>
      </c>
      <c r="U421" s="50" t="n">
        <v>3</v>
      </c>
      <c r="V421" s="50" t="n">
        <v>2</v>
      </c>
      <c r="W421" s="51" t="n">
        <v>2357</v>
      </c>
      <c r="X421" s="124" t="s">
        <v>54</v>
      </c>
    </row>
    <row r="422" customFormat="false" ht="15" hidden="false" customHeight="false" outlineLevel="0" collapsed="false">
      <c r="A422" s="43" t="s">
        <v>1818</v>
      </c>
      <c r="B422" s="43" t="s">
        <v>1819</v>
      </c>
      <c r="C422" s="43" t="s">
        <v>1820</v>
      </c>
      <c r="D422" s="97" t="n">
        <v>0</v>
      </c>
      <c r="E422" s="97" t="n">
        <v>0</v>
      </c>
      <c r="F422" s="97" t="n">
        <v>0</v>
      </c>
      <c r="G422" s="97" t="n">
        <v>0</v>
      </c>
      <c r="H422" s="98" t="n">
        <v>4.671E-005</v>
      </c>
      <c r="I422" s="98" t="n">
        <v>5.879E-005</v>
      </c>
      <c r="J422" s="98" t="n">
        <v>2.668E-005</v>
      </c>
      <c r="K422" s="98" t="n">
        <f aca="false">AVERAGE(H422:J422)</f>
        <v>4.406E-005</v>
      </c>
      <c r="L422" s="98" t="n">
        <f aca="false">K422/$K$3</f>
        <v>0.000207309928766972</v>
      </c>
      <c r="M422" s="99" t="n">
        <v>0.68994826</v>
      </c>
      <c r="N422" s="99" t="n">
        <v>0.06959871</v>
      </c>
      <c r="O422" s="99" t="n">
        <v>0.09093447</v>
      </c>
      <c r="P422" s="49" t="n">
        <v>0</v>
      </c>
      <c r="Q422" s="49" t="n">
        <v>0</v>
      </c>
      <c r="R422" s="49" t="n">
        <v>0</v>
      </c>
      <c r="S422" s="49" t="n">
        <v>0</v>
      </c>
      <c r="T422" s="50" t="n">
        <v>2</v>
      </c>
      <c r="U422" s="50" t="n">
        <v>2</v>
      </c>
      <c r="V422" s="50" t="n">
        <v>1</v>
      </c>
      <c r="W422" s="51" t="n">
        <v>1657</v>
      </c>
      <c r="X422" s="124" t="s">
        <v>1818</v>
      </c>
    </row>
    <row r="423" customFormat="false" ht="15" hidden="false" customHeight="false" outlineLevel="0" collapsed="false">
      <c r="A423" s="43" t="s">
        <v>1821</v>
      </c>
      <c r="B423" s="43" t="s">
        <v>1822</v>
      </c>
      <c r="C423" s="43" t="s">
        <v>1823</v>
      </c>
      <c r="D423" s="97" t="n">
        <v>0</v>
      </c>
      <c r="E423" s="97" t="n">
        <v>0</v>
      </c>
      <c r="F423" s="97" t="n">
        <v>0</v>
      </c>
      <c r="G423" s="97" t="n">
        <v>0</v>
      </c>
      <c r="H423" s="98" t="n">
        <v>0</v>
      </c>
      <c r="I423" s="98" t="n">
        <v>6.494E-005</v>
      </c>
      <c r="J423" s="98" t="n">
        <v>5.895E-005</v>
      </c>
      <c r="K423" s="98" t="n">
        <f aca="false">AVERAGE(H423:J423)</f>
        <v>4.12966666666667E-005</v>
      </c>
      <c r="L423" s="98" t="n">
        <f aca="false">K423/$K$3</f>
        <v>0.000194307966976397</v>
      </c>
      <c r="M423" s="99" t="n">
        <v>0.686281317</v>
      </c>
      <c r="N423" s="99" t="n">
        <v>0.07047249</v>
      </c>
      <c r="O423" s="99" t="n">
        <v>0.09188185</v>
      </c>
      <c r="P423" s="49" t="n">
        <v>0</v>
      </c>
      <c r="Q423" s="49" t="n">
        <v>0</v>
      </c>
      <c r="R423" s="49" t="n">
        <v>0</v>
      </c>
      <c r="S423" s="49" t="n">
        <v>0</v>
      </c>
      <c r="T423" s="50" t="n">
        <v>0</v>
      </c>
      <c r="U423" s="50" t="n">
        <v>1</v>
      </c>
      <c r="V423" s="50" t="n">
        <v>1</v>
      </c>
      <c r="W423" s="51" t="n">
        <v>750</v>
      </c>
      <c r="X423" s="124" t="s">
        <v>1821</v>
      </c>
    </row>
    <row r="424" customFormat="false" ht="15" hidden="false" customHeight="false" outlineLevel="0" collapsed="false">
      <c r="A424" s="43" t="s">
        <v>1824</v>
      </c>
      <c r="B424" s="43" t="s">
        <v>1825</v>
      </c>
      <c r="C424" s="43" t="s">
        <v>1826</v>
      </c>
      <c r="D424" s="97" t="n">
        <v>0</v>
      </c>
      <c r="E424" s="97" t="n">
        <v>0</v>
      </c>
      <c r="F424" s="97" t="n">
        <v>0</v>
      </c>
      <c r="G424" s="97" t="n">
        <v>0</v>
      </c>
      <c r="H424" s="98" t="n">
        <v>5.443E-005</v>
      </c>
      <c r="I424" s="98" t="n">
        <v>6.85E-005</v>
      </c>
      <c r="J424" s="98" t="n">
        <v>0</v>
      </c>
      <c r="K424" s="98" t="n">
        <f aca="false">AVERAGE(H424:J424)</f>
        <v>4.09766666666667E-005</v>
      </c>
      <c r="L424" s="98" t="n">
        <f aca="false">K424/$K$3</f>
        <v>0.00019280231157001</v>
      </c>
      <c r="M424" s="99" t="n">
        <v>0.683686079</v>
      </c>
      <c r="N424" s="99" t="n">
        <v>0.07106796</v>
      </c>
      <c r="O424" s="99" t="n">
        <v>0.09238494</v>
      </c>
      <c r="P424" s="49" t="n">
        <v>0</v>
      </c>
      <c r="Q424" s="49" t="n">
        <v>0</v>
      </c>
      <c r="R424" s="49" t="n">
        <v>0</v>
      </c>
      <c r="S424" s="49" t="n">
        <v>0</v>
      </c>
      <c r="T424" s="50" t="n">
        <v>1</v>
      </c>
      <c r="U424" s="50" t="n">
        <v>1</v>
      </c>
      <c r="V424" s="50" t="n">
        <v>0</v>
      </c>
      <c r="W424" s="51" t="n">
        <v>711</v>
      </c>
      <c r="X424" s="124" t="s">
        <v>1824</v>
      </c>
    </row>
    <row r="425" customFormat="false" ht="15" hidden="false" customHeight="false" outlineLevel="0" collapsed="false">
      <c r="A425" s="43" t="s">
        <v>1827</v>
      </c>
      <c r="B425" s="43" t="s">
        <v>1828</v>
      </c>
      <c r="C425" s="43" t="s">
        <v>1829</v>
      </c>
      <c r="D425" s="97" t="n">
        <v>0.00025709</v>
      </c>
      <c r="E425" s="97" t="n">
        <v>0</v>
      </c>
      <c r="F425" s="97" t="n">
        <v>0.00020869</v>
      </c>
      <c r="G425" s="97" t="n">
        <v>0</v>
      </c>
      <c r="H425" s="98" t="n">
        <v>0.00028918</v>
      </c>
      <c r="I425" s="98" t="n">
        <v>0.00067709</v>
      </c>
      <c r="J425" s="98" t="n">
        <v>0.00011013</v>
      </c>
      <c r="K425" s="98" t="n">
        <f aca="false">AVERAGE(H425:J425)</f>
        <v>0.0003588</v>
      </c>
      <c r="L425" s="98" t="n">
        <f aca="false">K425/$K$3</f>
        <v>0.00168821612441193</v>
      </c>
      <c r="M425" s="99" t="n">
        <v>0.683309751</v>
      </c>
      <c r="N425" s="99" t="n">
        <v>0.07119094</v>
      </c>
      <c r="O425" s="99" t="n">
        <v>0.09238494</v>
      </c>
      <c r="P425" s="49" t="n">
        <v>1</v>
      </c>
      <c r="Q425" s="49" t="n">
        <v>0</v>
      </c>
      <c r="R425" s="49" t="n">
        <v>2</v>
      </c>
      <c r="S425" s="49" t="n">
        <v>0</v>
      </c>
      <c r="T425" s="50" t="n">
        <v>6</v>
      </c>
      <c r="U425" s="50" t="n">
        <v>11.1633663366337</v>
      </c>
      <c r="V425" s="50" t="n">
        <v>2</v>
      </c>
      <c r="W425" s="51" t="n">
        <v>803</v>
      </c>
      <c r="X425" s="124" t="s">
        <v>1827</v>
      </c>
    </row>
    <row r="426" customFormat="false" ht="15" hidden="false" customHeight="false" outlineLevel="0" collapsed="false">
      <c r="A426" s="43" t="s">
        <v>649</v>
      </c>
      <c r="B426" s="43" t="s">
        <v>650</v>
      </c>
      <c r="C426" s="43" t="s">
        <v>651</v>
      </c>
      <c r="D426" s="97" t="n">
        <v>0</v>
      </c>
      <c r="E426" s="97" t="n">
        <v>0.00028279</v>
      </c>
      <c r="F426" s="97" t="n">
        <v>0.0008504</v>
      </c>
      <c r="G426" s="97" t="n">
        <v>0.00040836</v>
      </c>
      <c r="H426" s="98" t="n">
        <v>0.00048523</v>
      </c>
      <c r="I426" s="98" t="n">
        <v>0.0013957</v>
      </c>
      <c r="J426" s="98" t="n">
        <v>0.0009503</v>
      </c>
      <c r="K426" s="98" t="n">
        <f aca="false">AVERAGE(H426:J426)</f>
        <v>0.000943743333333333</v>
      </c>
      <c r="L426" s="98" t="n">
        <f aca="false">K426/$K$3</f>
        <v>0.00444047578773577</v>
      </c>
      <c r="M426" s="99" t="n">
        <v>0.681624435</v>
      </c>
      <c r="N426" s="99" t="n">
        <v>0.07145631</v>
      </c>
      <c r="O426" s="99" t="n">
        <v>0.09238494</v>
      </c>
      <c r="P426" s="49" t="n">
        <v>0</v>
      </c>
      <c r="Q426" s="49" t="n">
        <v>2</v>
      </c>
      <c r="R426" s="49" t="n">
        <v>17</v>
      </c>
      <c r="S426" s="49" t="n">
        <v>3</v>
      </c>
      <c r="T426" s="50" t="n">
        <v>21</v>
      </c>
      <c r="U426" s="50" t="n">
        <v>48</v>
      </c>
      <c r="V426" s="50" t="n">
        <v>36</v>
      </c>
      <c r="W426" s="51" t="n">
        <v>1675</v>
      </c>
      <c r="X426" s="124" t="s">
        <v>649</v>
      </c>
    </row>
    <row r="427" customFormat="false" ht="15" hidden="false" customHeight="false" outlineLevel="0" collapsed="false">
      <c r="A427" s="43" t="s">
        <v>1830</v>
      </c>
      <c r="B427" s="43" t="s">
        <v>1831</v>
      </c>
      <c r="C427" s="43" t="s">
        <v>1832</v>
      </c>
      <c r="D427" s="97" t="n">
        <v>0</v>
      </c>
      <c r="E427" s="97" t="n">
        <v>0</v>
      </c>
      <c r="F427" s="97" t="n">
        <v>0</v>
      </c>
      <c r="G427" s="97" t="n">
        <v>0</v>
      </c>
      <c r="H427" s="98" t="n">
        <v>0</v>
      </c>
      <c r="I427" s="98" t="n">
        <v>9.625E-005</v>
      </c>
      <c r="J427" s="98" t="n">
        <v>2.185E-005</v>
      </c>
      <c r="K427" s="98" t="n">
        <f aca="false">AVERAGE(H427:J427)</f>
        <v>3.93666666666667E-005</v>
      </c>
      <c r="L427" s="98" t="n">
        <f aca="false">K427/$K$3</f>
        <v>0.000185226982806623</v>
      </c>
      <c r="M427" s="99" t="n">
        <v>0.670294706</v>
      </c>
      <c r="N427" s="99" t="n">
        <v>0.07476375</v>
      </c>
      <c r="O427" s="99" t="n">
        <v>0.09625833</v>
      </c>
      <c r="P427" s="49" t="n">
        <v>0</v>
      </c>
      <c r="Q427" s="49" t="n">
        <v>0</v>
      </c>
      <c r="R427" s="49" t="n">
        <v>0</v>
      </c>
      <c r="S427" s="49" t="n">
        <v>0</v>
      </c>
      <c r="T427" s="50" t="n">
        <v>0</v>
      </c>
      <c r="U427" s="50" t="n">
        <v>4</v>
      </c>
      <c r="V427" s="50" t="n">
        <v>1</v>
      </c>
      <c r="W427" s="51" t="n">
        <v>2024</v>
      </c>
      <c r="X427" s="124" t="s">
        <v>1830</v>
      </c>
    </row>
    <row r="428" customFormat="false" ht="15" hidden="false" customHeight="false" outlineLevel="0" collapsed="false">
      <c r="A428" s="43" t="s">
        <v>465</v>
      </c>
      <c r="B428" s="43" t="s">
        <v>466</v>
      </c>
      <c r="C428" s="43" t="s">
        <v>467</v>
      </c>
      <c r="D428" s="97" t="n">
        <v>0</v>
      </c>
      <c r="E428" s="97" t="n">
        <v>0.00317897</v>
      </c>
      <c r="F428" s="97" t="n">
        <v>0.00056234</v>
      </c>
      <c r="G428" s="97" t="n">
        <v>0.00612089</v>
      </c>
      <c r="H428" s="98" t="n">
        <v>0.00571447</v>
      </c>
      <c r="I428" s="98" t="n">
        <v>0.00490312</v>
      </c>
      <c r="J428" s="98" t="n">
        <v>0.00326423</v>
      </c>
      <c r="K428" s="98" t="n">
        <f aca="false">AVERAGE(H428:J428)</f>
        <v>0.00462727333333333</v>
      </c>
      <c r="L428" s="98" t="n">
        <f aca="false">K428/$K$3</f>
        <v>0.0217721222223932</v>
      </c>
      <c r="M428" s="99" t="n">
        <v>0.662138251</v>
      </c>
      <c r="N428" s="99" t="n">
        <v>0.07675728</v>
      </c>
      <c r="O428" s="99" t="n">
        <v>0.09821118</v>
      </c>
      <c r="P428" s="49" t="n">
        <v>0</v>
      </c>
      <c r="Q428" s="49" t="n">
        <v>2</v>
      </c>
      <c r="R428" s="49" t="n">
        <v>1</v>
      </c>
      <c r="S428" s="49" t="n">
        <v>4</v>
      </c>
      <c r="T428" s="50" t="n">
        <v>22</v>
      </c>
      <c r="U428" s="50" t="n">
        <v>15</v>
      </c>
      <c r="V428" s="50" t="n">
        <v>11</v>
      </c>
      <c r="W428" s="51" t="n">
        <v>149</v>
      </c>
      <c r="X428" s="124" t="s">
        <v>465</v>
      </c>
    </row>
    <row r="429" customFormat="false" ht="15" hidden="false" customHeight="false" outlineLevel="0" collapsed="false">
      <c r="A429" s="43" t="s">
        <v>696</v>
      </c>
      <c r="B429" s="43" t="s">
        <v>697</v>
      </c>
      <c r="C429" s="43" t="s">
        <v>698</v>
      </c>
      <c r="D429" s="97" t="n">
        <v>0</v>
      </c>
      <c r="E429" s="97" t="n">
        <v>0</v>
      </c>
      <c r="F429" s="97" t="n">
        <v>0.00075035</v>
      </c>
      <c r="G429" s="97" t="n">
        <v>0.00136121</v>
      </c>
      <c r="H429" s="98" t="n">
        <v>0.0011553</v>
      </c>
      <c r="I429" s="98" t="n">
        <v>0.00174463</v>
      </c>
      <c r="J429" s="98" t="n">
        <v>0.00065993</v>
      </c>
      <c r="K429" s="98" t="n">
        <f aca="false">AVERAGE(H429:J429)</f>
        <v>0.00118662</v>
      </c>
      <c r="L429" s="98" t="n">
        <f aca="false">K429/$K$3</f>
        <v>0.00558325255727337</v>
      </c>
      <c r="M429" s="99" t="n">
        <v>0.648708453</v>
      </c>
      <c r="N429" s="99" t="n">
        <v>0.08077023</v>
      </c>
      <c r="O429" s="99" t="n">
        <v>0.1027078</v>
      </c>
      <c r="P429" s="49" t="n">
        <v>0</v>
      </c>
      <c r="Q429" s="49" t="n">
        <v>0</v>
      </c>
      <c r="R429" s="49" t="n">
        <v>3</v>
      </c>
      <c r="S429" s="49" t="n">
        <v>2</v>
      </c>
      <c r="T429" s="50" t="n">
        <v>10</v>
      </c>
      <c r="U429" s="50" t="n">
        <v>12</v>
      </c>
      <c r="V429" s="50" t="n">
        <v>5</v>
      </c>
      <c r="W429" s="51" t="n">
        <v>335</v>
      </c>
      <c r="X429" s="124" t="s">
        <v>696</v>
      </c>
    </row>
    <row r="430" customFormat="false" ht="15" hidden="false" customHeight="false" outlineLevel="0" collapsed="false">
      <c r="A430" s="43" t="s">
        <v>789</v>
      </c>
      <c r="B430" s="43" t="s">
        <v>790</v>
      </c>
      <c r="C430" s="43" t="s">
        <v>791</v>
      </c>
      <c r="D430" s="97" t="n">
        <v>0</v>
      </c>
      <c r="E430" s="97" t="n">
        <v>0</v>
      </c>
      <c r="F430" s="97" t="n">
        <v>0.00107422</v>
      </c>
      <c r="G430" s="97" t="n">
        <v>0.00132869</v>
      </c>
      <c r="H430" s="98" t="n">
        <v>0.0011277</v>
      </c>
      <c r="I430" s="98" t="n">
        <v>0.00232736</v>
      </c>
      <c r="J430" s="98" t="n">
        <v>0.00051533</v>
      </c>
      <c r="K430" s="98" t="n">
        <f aca="false">AVERAGE(H430:J430)</f>
        <v>0.00132346333333333</v>
      </c>
      <c r="L430" s="98" t="n">
        <f aca="false">K430/$K$3</f>
        <v>0.00622712413434029</v>
      </c>
      <c r="M430" s="99" t="n">
        <v>0.647311992</v>
      </c>
      <c r="N430" s="99" t="n">
        <v>0.08114563</v>
      </c>
      <c r="O430" s="99" t="n">
        <v>0.1029733</v>
      </c>
      <c r="P430" s="49" t="n">
        <v>0</v>
      </c>
      <c r="Q430" s="49" t="n">
        <v>0</v>
      </c>
      <c r="R430" s="49" t="n">
        <v>11</v>
      </c>
      <c r="S430" s="49" t="n">
        <v>5</v>
      </c>
      <c r="T430" s="50" t="n">
        <v>25</v>
      </c>
      <c r="U430" s="50" t="n">
        <v>41</v>
      </c>
      <c r="V430" s="50" t="n">
        <v>10</v>
      </c>
      <c r="W430" s="51" t="n">
        <v>858</v>
      </c>
      <c r="X430" s="124" t="s">
        <v>789</v>
      </c>
    </row>
    <row r="431" customFormat="false" ht="15" hidden="false" customHeight="false" outlineLevel="0" collapsed="false">
      <c r="A431" s="43" t="s">
        <v>270</v>
      </c>
      <c r="B431" s="43" t="s">
        <v>271</v>
      </c>
      <c r="C431" s="43" t="s">
        <v>272</v>
      </c>
      <c r="D431" s="97" t="n">
        <v>0</v>
      </c>
      <c r="E431" s="97" t="n">
        <v>0</v>
      </c>
      <c r="F431" s="97" t="n">
        <v>0</v>
      </c>
      <c r="G431" s="97" t="n">
        <v>0</v>
      </c>
      <c r="H431" s="98" t="n">
        <v>6.593E-005</v>
      </c>
      <c r="I431" s="98" t="n">
        <v>4.149E-005</v>
      </c>
      <c r="J431" s="98" t="n">
        <v>0</v>
      </c>
      <c r="K431" s="98" t="n">
        <f aca="false">AVERAGE(H431:J431)</f>
        <v>3.58066666666667E-005</v>
      </c>
      <c r="L431" s="98" t="n">
        <f aca="false">K431/$K$3</f>
        <v>0.000168476566410563</v>
      </c>
      <c r="M431" s="99" t="n">
        <v>0.638511512</v>
      </c>
      <c r="N431" s="99" t="n">
        <v>0.0835534</v>
      </c>
      <c r="O431" s="99" t="n">
        <v>0.1058115</v>
      </c>
      <c r="P431" s="49" t="n">
        <v>0</v>
      </c>
      <c r="Q431" s="49" t="n">
        <v>0</v>
      </c>
      <c r="R431" s="49" t="n">
        <v>0</v>
      </c>
      <c r="S431" s="49" t="n">
        <v>0</v>
      </c>
      <c r="T431" s="50" t="n">
        <v>2</v>
      </c>
      <c r="U431" s="50" t="n">
        <v>1</v>
      </c>
      <c r="V431" s="50" t="n">
        <v>0</v>
      </c>
      <c r="W431" s="51" t="n">
        <v>1174</v>
      </c>
      <c r="X431" s="124" t="s">
        <v>270</v>
      </c>
    </row>
    <row r="432" customFormat="false" ht="15" hidden="false" customHeight="false" outlineLevel="0" collapsed="false">
      <c r="A432" s="43" t="s">
        <v>1833</v>
      </c>
      <c r="B432" s="43" t="s">
        <v>1834</v>
      </c>
      <c r="C432" s="43" t="s">
        <v>1835</v>
      </c>
      <c r="D432" s="97" t="n">
        <v>0</v>
      </c>
      <c r="E432" s="97" t="n">
        <v>0</v>
      </c>
      <c r="F432" s="97" t="n">
        <v>0.00048433</v>
      </c>
      <c r="G432" s="97" t="n">
        <v>0</v>
      </c>
      <c r="H432" s="98" t="n">
        <v>0.00022371</v>
      </c>
      <c r="I432" s="98" t="n">
        <v>0.00056306</v>
      </c>
      <c r="J432" s="98" t="n">
        <v>0.00025558</v>
      </c>
      <c r="K432" s="98" t="n">
        <f aca="false">AVERAGE(H432:J432)</f>
        <v>0.00034745</v>
      </c>
      <c r="L432" s="98" t="n">
        <f aca="false">K432/$K$3</f>
        <v>0.00163481240921663</v>
      </c>
      <c r="M432" s="99" t="n">
        <v>0.636472404</v>
      </c>
      <c r="N432" s="99" t="n">
        <v>0.08452427</v>
      </c>
      <c r="O432" s="99" t="n">
        <v>0.1068221</v>
      </c>
      <c r="P432" s="49" t="n">
        <v>0</v>
      </c>
      <c r="Q432" s="49" t="n">
        <v>0</v>
      </c>
      <c r="R432" s="49" t="n">
        <v>1</v>
      </c>
      <c r="S432" s="49" t="n">
        <v>0</v>
      </c>
      <c r="T432" s="50" t="n">
        <v>1</v>
      </c>
      <c r="U432" s="50" t="n">
        <v>2</v>
      </c>
      <c r="V432" s="50" t="n">
        <v>1</v>
      </c>
      <c r="W432" s="51" t="n">
        <v>173</v>
      </c>
      <c r="X432" s="124" t="s">
        <v>1833</v>
      </c>
    </row>
    <row r="433" customFormat="false" ht="15" hidden="false" customHeight="false" outlineLevel="0" collapsed="false">
      <c r="A433" s="43" t="s">
        <v>1836</v>
      </c>
      <c r="B433" s="43" t="s">
        <v>1837</v>
      </c>
      <c r="C433" s="43" t="s">
        <v>1838</v>
      </c>
      <c r="D433" s="97" t="n">
        <v>0</v>
      </c>
      <c r="E433" s="97" t="n">
        <v>0</v>
      </c>
      <c r="F433" s="97" t="n">
        <v>0</v>
      </c>
      <c r="G433" s="97" t="n">
        <v>0</v>
      </c>
      <c r="H433" s="98" t="n">
        <v>0</v>
      </c>
      <c r="I433" s="98" t="n">
        <v>5.56E-005</v>
      </c>
      <c r="J433" s="98" t="n">
        <v>5.047E-005</v>
      </c>
      <c r="K433" s="98" t="n">
        <f aca="false">AVERAGE(H433:J433)</f>
        <v>3.53566666666667E-005</v>
      </c>
      <c r="L433" s="98" t="n">
        <f aca="false">K433/$K$3</f>
        <v>0.00016635923849533</v>
      </c>
      <c r="M433" s="99" t="n">
        <v>0.634259287</v>
      </c>
      <c r="N433" s="99" t="n">
        <v>0.08501618</v>
      </c>
      <c r="O433" s="99" t="n">
        <v>0.1072245</v>
      </c>
      <c r="P433" s="49" t="n">
        <v>0</v>
      </c>
      <c r="Q433" s="49" t="n">
        <v>0</v>
      </c>
      <c r="R433" s="49" t="n">
        <v>0</v>
      </c>
      <c r="S433" s="49" t="n">
        <v>0</v>
      </c>
      <c r="T433" s="50" t="n">
        <v>0</v>
      </c>
      <c r="U433" s="50" t="n">
        <v>1</v>
      </c>
      <c r="V433" s="50" t="n">
        <v>1</v>
      </c>
      <c r="W433" s="51" t="n">
        <v>876</v>
      </c>
      <c r="X433" s="124" t="s">
        <v>1836</v>
      </c>
    </row>
    <row r="434" customFormat="false" ht="15" hidden="false" customHeight="false" outlineLevel="0" collapsed="false">
      <c r="A434" s="43" t="s">
        <v>1839</v>
      </c>
      <c r="B434" s="43" t="s">
        <v>1840</v>
      </c>
      <c r="C434" s="43" t="s">
        <v>1841</v>
      </c>
      <c r="D434" s="97" t="n">
        <v>0</v>
      </c>
      <c r="E434" s="97" t="n">
        <v>0</v>
      </c>
      <c r="F434" s="97" t="n">
        <v>0</v>
      </c>
      <c r="G434" s="97" t="n">
        <v>0</v>
      </c>
      <c r="H434" s="98" t="n">
        <v>3.012E-005</v>
      </c>
      <c r="I434" s="98" t="n">
        <v>7.58E-005</v>
      </c>
      <c r="J434" s="98" t="n">
        <v>0</v>
      </c>
      <c r="K434" s="98" t="n">
        <f aca="false">AVERAGE(H434:J434)</f>
        <v>3.53066666666667E-005</v>
      </c>
      <c r="L434" s="98" t="n">
        <f aca="false">K434/$K$3</f>
        <v>0.000166123979838082</v>
      </c>
      <c r="M434" s="99" t="n">
        <v>0.633783324</v>
      </c>
      <c r="N434" s="99" t="n">
        <v>0.08521036</v>
      </c>
      <c r="O434" s="99" t="n">
        <v>0.1072505</v>
      </c>
      <c r="P434" s="49" t="n">
        <v>0</v>
      </c>
      <c r="Q434" s="49" t="n">
        <v>0</v>
      </c>
      <c r="R434" s="49" t="n">
        <v>0</v>
      </c>
      <c r="S434" s="49" t="n">
        <v>0</v>
      </c>
      <c r="T434" s="50" t="n">
        <v>1</v>
      </c>
      <c r="U434" s="50" t="n">
        <v>2</v>
      </c>
      <c r="V434" s="50" t="n">
        <v>0</v>
      </c>
      <c r="W434" s="51" t="n">
        <v>1285</v>
      </c>
      <c r="X434" s="124" t="s">
        <v>1839</v>
      </c>
    </row>
    <row r="435" customFormat="false" ht="15" hidden="false" customHeight="false" outlineLevel="0" collapsed="false">
      <c r="A435" s="43" t="s">
        <v>1842</v>
      </c>
      <c r="B435" s="43" t="s">
        <v>1843</v>
      </c>
      <c r="C435" s="43" t="s">
        <v>1844</v>
      </c>
      <c r="D435" s="97" t="n">
        <v>0</v>
      </c>
      <c r="E435" s="97" t="n">
        <v>0</v>
      </c>
      <c r="F435" s="97" t="n">
        <v>0</v>
      </c>
      <c r="G435" s="97" t="n">
        <v>0</v>
      </c>
      <c r="H435" s="98" t="n">
        <v>3.248E-005</v>
      </c>
      <c r="I435" s="98" t="n">
        <v>6.131E-005</v>
      </c>
      <c r="J435" s="98" t="n">
        <v>1.855E-005</v>
      </c>
      <c r="K435" s="98" t="n">
        <f aca="false">AVERAGE(H435:J435)</f>
        <v>3.74466666666667E-005</v>
      </c>
      <c r="L435" s="98" t="n">
        <f aca="false">K435/$K$3</f>
        <v>0.000176193050368298</v>
      </c>
      <c r="M435" s="99" t="n">
        <v>0.632191677</v>
      </c>
      <c r="N435" s="99" t="n">
        <v>0.08549515</v>
      </c>
      <c r="O435" s="99" t="n">
        <v>0.1073902</v>
      </c>
      <c r="P435" s="49" t="n">
        <v>0</v>
      </c>
      <c r="Q435" s="49" t="n">
        <v>0</v>
      </c>
      <c r="R435" s="49" t="n">
        <v>0</v>
      </c>
      <c r="S435" s="49" t="n">
        <v>0</v>
      </c>
      <c r="T435" s="50" t="n">
        <v>2</v>
      </c>
      <c r="U435" s="50" t="n">
        <v>3</v>
      </c>
      <c r="V435" s="50" t="n">
        <v>1</v>
      </c>
      <c r="W435" s="51" t="n">
        <v>2383</v>
      </c>
      <c r="X435" s="124" t="s">
        <v>1842</v>
      </c>
    </row>
    <row r="436" customFormat="false" ht="15" hidden="false" customHeight="false" outlineLevel="0" collapsed="false">
      <c r="A436" s="43" t="s">
        <v>1845</v>
      </c>
      <c r="B436" s="43" t="s">
        <v>1846</v>
      </c>
      <c r="C436" s="43" t="s">
        <v>1847</v>
      </c>
      <c r="D436" s="97" t="n">
        <v>0</v>
      </c>
      <c r="E436" s="97" t="n">
        <v>0</v>
      </c>
      <c r="F436" s="97" t="n">
        <v>0</v>
      </c>
      <c r="G436" s="97" t="n">
        <v>0</v>
      </c>
      <c r="H436" s="98" t="n">
        <v>6.429E-005</v>
      </c>
      <c r="I436" s="98" t="n">
        <v>4.045E-005</v>
      </c>
      <c r="J436" s="98" t="n">
        <v>0</v>
      </c>
      <c r="K436" s="98" t="n">
        <f aca="false">AVERAGE(H436:J436)</f>
        <v>3.49133333333333E-005</v>
      </c>
      <c r="L436" s="98" t="n">
        <f aca="false">K436/$K$3</f>
        <v>0.000164273278401064</v>
      </c>
      <c r="M436" s="99" t="n">
        <v>0.630014323</v>
      </c>
      <c r="N436" s="99" t="n">
        <v>0.08631715</v>
      </c>
      <c r="O436" s="99" t="n">
        <v>0.1082028</v>
      </c>
      <c r="P436" s="49" t="n">
        <v>0</v>
      </c>
      <c r="Q436" s="49" t="n">
        <v>0</v>
      </c>
      <c r="R436" s="49" t="n">
        <v>0</v>
      </c>
      <c r="S436" s="49" t="n">
        <v>0</v>
      </c>
      <c r="T436" s="50" t="n">
        <v>2</v>
      </c>
      <c r="U436" s="50" t="n">
        <v>1</v>
      </c>
      <c r="V436" s="50" t="n">
        <v>0</v>
      </c>
      <c r="W436" s="51" t="n">
        <v>1204</v>
      </c>
      <c r="X436" s="124" t="s">
        <v>1845</v>
      </c>
    </row>
    <row r="437" customFormat="false" ht="15" hidden="false" customHeight="false" outlineLevel="0" collapsed="false">
      <c r="A437" s="43" t="s">
        <v>756</v>
      </c>
      <c r="B437" s="43" t="s">
        <v>757</v>
      </c>
      <c r="C437" s="43" t="s">
        <v>758</v>
      </c>
      <c r="D437" s="97" t="n">
        <v>0</v>
      </c>
      <c r="E437" s="97" t="n">
        <v>0.0008954</v>
      </c>
      <c r="F437" s="97" t="n">
        <v>0.00142552</v>
      </c>
      <c r="G437" s="97" t="n">
        <v>0.00215504</v>
      </c>
      <c r="H437" s="98" t="n">
        <v>0.00160956</v>
      </c>
      <c r="I437" s="98" t="n">
        <v>0.00377481</v>
      </c>
      <c r="J437" s="98" t="n">
        <v>0.00125375</v>
      </c>
      <c r="K437" s="98" t="n">
        <f aca="false">AVERAGE(H437:J437)</f>
        <v>0.00221270666666667</v>
      </c>
      <c r="L437" s="98" t="n">
        <f aca="false">K437/$K$3</f>
        <v>0.0104111679856757</v>
      </c>
      <c r="M437" s="99" t="n">
        <v>0.624338715</v>
      </c>
      <c r="N437" s="99" t="n">
        <v>0.0883754</v>
      </c>
      <c r="O437" s="99" t="n">
        <v>0.1105587</v>
      </c>
      <c r="P437" s="49" t="n">
        <v>0</v>
      </c>
      <c r="Q437" s="49" t="n">
        <v>2</v>
      </c>
      <c r="R437" s="49" t="n">
        <v>9</v>
      </c>
      <c r="S437" s="49" t="n">
        <v>5</v>
      </c>
      <c r="T437" s="50" t="n">
        <v>22</v>
      </c>
      <c r="U437" s="50" t="n">
        <v>41</v>
      </c>
      <c r="V437" s="50" t="n">
        <v>15</v>
      </c>
      <c r="W437" s="51" t="n">
        <v>529</v>
      </c>
      <c r="X437" s="124" t="s">
        <v>756</v>
      </c>
    </row>
    <row r="438" customFormat="false" ht="15" hidden="false" customHeight="false" outlineLevel="0" collapsed="false">
      <c r="A438" s="43" t="s">
        <v>432</v>
      </c>
      <c r="B438" s="43" t="s">
        <v>433</v>
      </c>
      <c r="C438" s="43" t="s">
        <v>434</v>
      </c>
      <c r="D438" s="97" t="n">
        <v>0</v>
      </c>
      <c r="E438" s="97" t="n">
        <v>0.00077778</v>
      </c>
      <c r="F438" s="97" t="n">
        <v>0.00027517</v>
      </c>
      <c r="G438" s="97" t="n">
        <v>0</v>
      </c>
      <c r="H438" s="98" t="n">
        <v>0.00044486</v>
      </c>
      <c r="I438" s="98" t="n">
        <v>0.00087972</v>
      </c>
      <c r="J438" s="98" t="n">
        <v>0.00058083</v>
      </c>
      <c r="K438" s="98" t="n">
        <f aca="false">AVERAGE(H438:J438)</f>
        <v>0.000635136666666667</v>
      </c>
      <c r="L438" s="98" t="n">
        <f aca="false">K438/$K$3</f>
        <v>0.00298842798737991</v>
      </c>
      <c r="M438" s="99" t="n">
        <v>0.621284498</v>
      </c>
      <c r="N438" s="99" t="n">
        <v>0.08938511</v>
      </c>
      <c r="O438" s="99" t="n">
        <v>0.111596</v>
      </c>
      <c r="P438" s="49" t="n">
        <v>0</v>
      </c>
      <c r="Q438" s="49" t="n">
        <v>2</v>
      </c>
      <c r="R438" s="49" t="n">
        <v>2</v>
      </c>
      <c r="S438" s="49" t="n">
        <v>0</v>
      </c>
      <c r="T438" s="50" t="n">
        <v>7</v>
      </c>
      <c r="U438" s="50" t="n">
        <v>11</v>
      </c>
      <c r="V438" s="50" t="n">
        <v>8</v>
      </c>
      <c r="W438" s="51" t="n">
        <v>609</v>
      </c>
      <c r="X438" s="124" t="s">
        <v>432</v>
      </c>
    </row>
    <row r="439" customFormat="false" ht="15" hidden="false" customHeight="false" outlineLevel="0" collapsed="false">
      <c r="A439" s="43" t="s">
        <v>622</v>
      </c>
      <c r="B439" s="43" t="s">
        <v>623</v>
      </c>
      <c r="C439" s="43" t="s">
        <v>624</v>
      </c>
      <c r="D439" s="97" t="n">
        <v>0</v>
      </c>
      <c r="E439" s="97" t="n">
        <v>0</v>
      </c>
      <c r="F439" s="97" t="n">
        <v>1.803E-005</v>
      </c>
      <c r="G439" s="97" t="n">
        <v>0.00014723</v>
      </c>
      <c r="H439" s="98" t="n">
        <v>9.163E-005</v>
      </c>
      <c r="I439" s="98" t="n">
        <v>0.00025159</v>
      </c>
      <c r="J439" s="98" t="n">
        <v>9.517E-005</v>
      </c>
      <c r="K439" s="98" t="n">
        <f aca="false">AVERAGE(H439:J439)</f>
        <v>0.00014613</v>
      </c>
      <c r="L439" s="98" t="n">
        <f aca="false">K439/$K$3</f>
        <v>0.00068756695167312</v>
      </c>
      <c r="M439" s="99" t="n">
        <v>0.619933339</v>
      </c>
      <c r="N439" s="99" t="n">
        <v>0.08993528</v>
      </c>
      <c r="O439" s="99" t="n">
        <v>0.1120565</v>
      </c>
      <c r="P439" s="49" t="n">
        <v>0</v>
      </c>
      <c r="Q439" s="49" t="n">
        <v>0</v>
      </c>
      <c r="R439" s="49" t="n">
        <v>1</v>
      </c>
      <c r="S439" s="49" t="n">
        <v>3</v>
      </c>
      <c r="T439" s="50" t="n">
        <v>11</v>
      </c>
      <c r="U439" s="50" t="n">
        <v>24</v>
      </c>
      <c r="V439" s="50" t="n">
        <v>10</v>
      </c>
      <c r="W439" s="51" t="n">
        <v>4646</v>
      </c>
      <c r="X439" s="124" t="s">
        <v>622</v>
      </c>
    </row>
    <row r="440" customFormat="false" ht="15" hidden="false" customHeight="false" outlineLevel="0" collapsed="false">
      <c r="A440" s="43" t="s">
        <v>1848</v>
      </c>
      <c r="B440" s="43" t="s">
        <v>1849</v>
      </c>
      <c r="C440" s="43" t="s">
        <v>1850</v>
      </c>
      <c r="D440" s="97" t="n">
        <v>0</v>
      </c>
      <c r="E440" s="97" t="n">
        <v>0</v>
      </c>
      <c r="F440" s="97" t="n">
        <v>4.702E-005</v>
      </c>
      <c r="G440" s="97" t="n">
        <v>0</v>
      </c>
      <c r="H440" s="98" t="n">
        <v>4.344E-005</v>
      </c>
      <c r="I440" s="98" t="n">
        <v>0.00013666</v>
      </c>
      <c r="J440" s="98" t="n">
        <v>2.481E-005</v>
      </c>
      <c r="K440" s="98" t="n">
        <f aca="false">AVERAGE(H440:J440)</f>
        <v>6.83033333333333E-005</v>
      </c>
      <c r="L440" s="98" t="n">
        <f aca="false">K440/$K$3</f>
        <v>0.000321379009711305</v>
      </c>
      <c r="M440" s="99" t="n">
        <v>0.614641421</v>
      </c>
      <c r="N440" s="99" t="n">
        <v>0.09158576</v>
      </c>
      <c r="O440" s="99" t="n">
        <v>0.1138833</v>
      </c>
      <c r="P440" s="49" t="n">
        <v>0</v>
      </c>
      <c r="Q440" s="49" t="n">
        <v>0</v>
      </c>
      <c r="R440" s="49" t="n">
        <v>1</v>
      </c>
      <c r="S440" s="49" t="n">
        <v>0</v>
      </c>
      <c r="T440" s="50" t="n">
        <v>2</v>
      </c>
      <c r="U440" s="50" t="n">
        <v>5</v>
      </c>
      <c r="V440" s="50" t="n">
        <v>1</v>
      </c>
      <c r="W440" s="51" t="n">
        <v>1782</v>
      </c>
      <c r="X440" s="124" t="s">
        <v>1848</v>
      </c>
    </row>
    <row r="441" customFormat="false" ht="15" hidden="false" customHeight="false" outlineLevel="0" collapsed="false">
      <c r="A441" s="43" t="s">
        <v>417</v>
      </c>
      <c r="B441" s="43" t="s">
        <v>418</v>
      </c>
      <c r="C441" s="43" t="s">
        <v>419</v>
      </c>
      <c r="D441" s="97" t="n">
        <v>0</v>
      </c>
      <c r="E441" s="97" t="n">
        <v>0</v>
      </c>
      <c r="F441" s="97" t="n">
        <v>0</v>
      </c>
      <c r="G441" s="97" t="n">
        <v>0</v>
      </c>
      <c r="H441" s="98" t="n">
        <v>5.959E-005</v>
      </c>
      <c r="I441" s="98" t="n">
        <v>3.749E-005</v>
      </c>
      <c r="J441" s="98" t="n">
        <v>0</v>
      </c>
      <c r="K441" s="98" t="n">
        <f aca="false">AVERAGE(H441:J441)</f>
        <v>3.236E-005</v>
      </c>
      <c r="L441" s="98" t="n">
        <f aca="false">K441/$K$3</f>
        <v>0.000152259402970931</v>
      </c>
      <c r="M441" s="99" t="n">
        <v>0.604416581</v>
      </c>
      <c r="N441" s="99" t="n">
        <v>0.09528155</v>
      </c>
      <c r="O441" s="99" t="n">
        <v>0.118241</v>
      </c>
      <c r="P441" s="49" t="n">
        <v>0</v>
      </c>
      <c r="Q441" s="49" t="n">
        <v>0</v>
      </c>
      <c r="R441" s="49" t="n">
        <v>0</v>
      </c>
      <c r="S441" s="49" t="n">
        <v>0</v>
      </c>
      <c r="T441" s="50" t="n">
        <v>2</v>
      </c>
      <c r="U441" s="50" t="n">
        <v>1</v>
      </c>
      <c r="V441" s="50" t="n">
        <v>0</v>
      </c>
      <c r="W441" s="51" t="n">
        <v>1299</v>
      </c>
      <c r="X441" s="124" t="s">
        <v>417</v>
      </c>
    </row>
    <row r="442" customFormat="false" ht="15" hidden="false" customHeight="false" outlineLevel="0" collapsed="false">
      <c r="A442" s="43" t="s">
        <v>327</v>
      </c>
      <c r="B442" s="43" t="s">
        <v>328</v>
      </c>
      <c r="C442" s="43" t="s">
        <v>329</v>
      </c>
      <c r="D442" s="97" t="n">
        <v>0</v>
      </c>
      <c r="E442" s="97" t="n">
        <v>0</v>
      </c>
      <c r="F442" s="97" t="n">
        <v>0</v>
      </c>
      <c r="G442" s="97" t="n">
        <v>0</v>
      </c>
      <c r="H442" s="98" t="n">
        <v>6.024E-005</v>
      </c>
      <c r="I442" s="98" t="n">
        <v>0</v>
      </c>
      <c r="J442" s="98" t="n">
        <v>3.441E-005</v>
      </c>
      <c r="K442" s="98" t="n">
        <f aca="false">AVERAGE(H442:J442)</f>
        <v>3.155E-005</v>
      </c>
      <c r="L442" s="98" t="n">
        <f aca="false">K442/$K$3</f>
        <v>0.000148448212723513</v>
      </c>
      <c r="M442" s="99" t="n">
        <v>0.595855803</v>
      </c>
      <c r="N442" s="99" t="n">
        <v>0.09787055</v>
      </c>
      <c r="O442" s="99" t="n">
        <v>0.1212104</v>
      </c>
      <c r="P442" s="49" t="n">
        <v>0</v>
      </c>
      <c r="Q442" s="49" t="n">
        <v>0</v>
      </c>
      <c r="R442" s="49" t="n">
        <v>0</v>
      </c>
      <c r="S442" s="49" t="n">
        <v>0</v>
      </c>
      <c r="T442" s="50" t="n">
        <v>4</v>
      </c>
      <c r="U442" s="50" t="n">
        <v>0</v>
      </c>
      <c r="V442" s="50" t="n">
        <v>2</v>
      </c>
      <c r="W442" s="51" t="n">
        <v>2570</v>
      </c>
      <c r="X442" s="124" t="s">
        <v>327</v>
      </c>
    </row>
    <row r="443" customFormat="false" ht="15" hidden="false" customHeight="false" outlineLevel="0" collapsed="false">
      <c r="A443" s="43" t="s">
        <v>1851</v>
      </c>
      <c r="B443" s="43" t="s">
        <v>1852</v>
      </c>
      <c r="C443" s="43" t="s">
        <v>1853</v>
      </c>
      <c r="D443" s="97" t="n">
        <v>0</v>
      </c>
      <c r="E443" s="97" t="n">
        <v>0</v>
      </c>
      <c r="F443" s="97" t="n">
        <v>0.00079421</v>
      </c>
      <c r="G443" s="97" t="n">
        <v>0</v>
      </c>
      <c r="H443" s="98" t="n">
        <v>0.0007337</v>
      </c>
      <c r="I443" s="98" t="n">
        <v>0.00069248</v>
      </c>
      <c r="J443" s="98" t="n">
        <v>0</v>
      </c>
      <c r="K443" s="98" t="n">
        <f aca="false">AVERAGE(H443:J443)</f>
        <v>0.000475393333333333</v>
      </c>
      <c r="L443" s="98" t="n">
        <f aca="false">K443/$K$3</f>
        <v>0.00223680794529339</v>
      </c>
      <c r="M443" s="99" t="n">
        <v>0.581668269</v>
      </c>
      <c r="N443" s="99" t="n">
        <v>0.1030615</v>
      </c>
      <c r="O443" s="99" t="n">
        <v>0.127384</v>
      </c>
      <c r="P443" s="49" t="n">
        <v>0</v>
      </c>
      <c r="Q443" s="49" t="n">
        <v>0</v>
      </c>
      <c r="R443" s="49" t="n">
        <v>2</v>
      </c>
      <c r="S443" s="49" t="n">
        <v>0</v>
      </c>
      <c r="T443" s="50" t="n">
        <v>4</v>
      </c>
      <c r="U443" s="50" t="n">
        <v>3</v>
      </c>
      <c r="V443" s="50" t="n">
        <v>0</v>
      </c>
      <c r="W443" s="51" t="n">
        <v>211</v>
      </c>
      <c r="X443" s="124" t="s">
        <v>1851</v>
      </c>
    </row>
    <row r="444" customFormat="false" ht="15" hidden="false" customHeight="false" outlineLevel="0" collapsed="false">
      <c r="A444" s="43" t="s">
        <v>1854</v>
      </c>
      <c r="B444" s="43" t="s">
        <v>1855</v>
      </c>
      <c r="C444" s="43" t="s">
        <v>1856</v>
      </c>
      <c r="D444" s="97" t="n">
        <v>0</v>
      </c>
      <c r="E444" s="97" t="n">
        <v>0</v>
      </c>
      <c r="F444" s="97" t="n">
        <v>0</v>
      </c>
      <c r="G444" s="97" t="n">
        <v>0</v>
      </c>
      <c r="H444" s="98" t="n">
        <v>3.988E-005</v>
      </c>
      <c r="I444" s="98" t="n">
        <v>5.018E-005</v>
      </c>
      <c r="J444" s="98" t="n">
        <v>0</v>
      </c>
      <c r="K444" s="98" t="n">
        <f aca="false">AVERAGE(H444:J444)</f>
        <v>3.002E-005</v>
      </c>
      <c r="L444" s="98" t="n">
        <f aca="false">K444/$K$3</f>
        <v>0.000141249297811723</v>
      </c>
      <c r="M444" s="99" t="n">
        <v>0.579047856</v>
      </c>
      <c r="N444" s="99" t="n">
        <v>0.1042524</v>
      </c>
      <c r="O444" s="99" t="n">
        <v>0.1285988</v>
      </c>
      <c r="P444" s="49" t="n">
        <v>0</v>
      </c>
      <c r="Q444" s="49" t="n">
        <v>0</v>
      </c>
      <c r="R444" s="49" t="n">
        <v>0</v>
      </c>
      <c r="S444" s="49" t="n">
        <v>0</v>
      </c>
      <c r="T444" s="50" t="n">
        <v>2</v>
      </c>
      <c r="U444" s="50" t="n">
        <v>2</v>
      </c>
      <c r="V444" s="50" t="n">
        <v>0</v>
      </c>
      <c r="W444" s="51" t="n">
        <v>1941</v>
      </c>
      <c r="X444" s="124" t="s">
        <v>1854</v>
      </c>
    </row>
    <row r="445" customFormat="false" ht="15" hidden="false" customHeight="false" outlineLevel="0" collapsed="false">
      <c r="A445" s="43" t="s">
        <v>1857</v>
      </c>
      <c r="B445" s="43" t="s">
        <v>1858</v>
      </c>
      <c r="C445" s="43" t="s">
        <v>1859</v>
      </c>
      <c r="D445" s="97" t="n">
        <v>0</v>
      </c>
      <c r="E445" s="97" t="n">
        <v>0.00408333</v>
      </c>
      <c r="F445" s="97" t="n">
        <v>0</v>
      </c>
      <c r="G445" s="97" t="n">
        <v>0</v>
      </c>
      <c r="H445" s="98" t="n">
        <v>0.00100093</v>
      </c>
      <c r="I445" s="98" t="n">
        <v>0.00251919</v>
      </c>
      <c r="J445" s="98" t="n">
        <v>0.00228701</v>
      </c>
      <c r="K445" s="98" t="n">
        <f aca="false">AVERAGE(H445:J445)</f>
        <v>0.00193571</v>
      </c>
      <c r="L445" s="98" t="n">
        <f aca="false">K445/$K$3</f>
        <v>0.00910785070843204</v>
      </c>
      <c r="M445" s="99" t="n">
        <v>0.572743316</v>
      </c>
      <c r="N445" s="99" t="n">
        <v>0.106835</v>
      </c>
      <c r="O445" s="99" t="n">
        <v>0.1310001</v>
      </c>
      <c r="P445" s="49" t="n">
        <v>0</v>
      </c>
      <c r="Q445" s="49" t="n">
        <v>2</v>
      </c>
      <c r="R445" s="49" t="n">
        <v>0</v>
      </c>
      <c r="S445" s="49" t="n">
        <v>0</v>
      </c>
      <c r="T445" s="50" t="n">
        <v>3</v>
      </c>
      <c r="U445" s="50" t="n">
        <v>6</v>
      </c>
      <c r="V445" s="50" t="n">
        <v>6</v>
      </c>
      <c r="W445" s="51" t="n">
        <v>116</v>
      </c>
      <c r="X445" s="124" t="s">
        <v>1857</v>
      </c>
    </row>
    <row r="446" customFormat="false" ht="15" hidden="false" customHeight="false" outlineLevel="0" collapsed="false">
      <c r="A446" s="43" t="s">
        <v>1860</v>
      </c>
      <c r="B446" s="43" t="s">
        <v>1861</v>
      </c>
      <c r="C446" s="43" t="s">
        <v>1862</v>
      </c>
      <c r="D446" s="97" t="n">
        <v>0</v>
      </c>
      <c r="E446" s="97" t="n">
        <v>0</v>
      </c>
      <c r="F446" s="97" t="n">
        <v>0</v>
      </c>
      <c r="G446" s="97" t="n">
        <v>0</v>
      </c>
      <c r="H446" s="98" t="n">
        <v>6.153E-005</v>
      </c>
      <c r="I446" s="98" t="n">
        <v>2.581E-005</v>
      </c>
      <c r="J446" s="98" t="n">
        <v>0</v>
      </c>
      <c r="K446" s="98" t="n">
        <f aca="false">AVERAGE(H446:J446)</f>
        <v>2.91133333333333E-005</v>
      </c>
      <c r="L446" s="98" t="n">
        <f aca="false">K446/$K$3</f>
        <v>0.000136983274160292</v>
      </c>
      <c r="M446" s="99" t="n">
        <v>0.568666818</v>
      </c>
      <c r="N446" s="99" t="n">
        <v>0.1081748</v>
      </c>
      <c r="O446" s="99" t="n">
        <v>0.1323803</v>
      </c>
      <c r="P446" s="49" t="n">
        <v>0</v>
      </c>
      <c r="Q446" s="49" t="n">
        <v>0</v>
      </c>
      <c r="R446" s="49" t="n">
        <v>0</v>
      </c>
      <c r="S446" s="49" t="n">
        <v>0</v>
      </c>
      <c r="T446" s="50" t="n">
        <v>3</v>
      </c>
      <c r="U446" s="50" t="n">
        <v>1</v>
      </c>
      <c r="V446" s="50" t="n">
        <v>0</v>
      </c>
      <c r="W446" s="51" t="n">
        <v>1887</v>
      </c>
      <c r="X446" s="124" t="s">
        <v>1860</v>
      </c>
    </row>
    <row r="447" customFormat="false" ht="15" hidden="false" customHeight="false" outlineLevel="0" collapsed="false">
      <c r="A447" s="43" t="s">
        <v>1863</v>
      </c>
      <c r="B447" s="43" t="s">
        <v>1864</v>
      </c>
      <c r="C447" s="43" t="s">
        <v>1865</v>
      </c>
      <c r="D447" s="97" t="n">
        <v>0.00039025</v>
      </c>
      <c r="E447" s="97" t="n">
        <v>0.0004477</v>
      </c>
      <c r="F447" s="97" t="n">
        <v>0</v>
      </c>
      <c r="G447" s="97" t="n">
        <v>0</v>
      </c>
      <c r="H447" s="98" t="n">
        <v>0.00058529</v>
      </c>
      <c r="I447" s="98" t="n">
        <v>0.00036827</v>
      </c>
      <c r="J447" s="98" t="n">
        <v>0.0005015</v>
      </c>
      <c r="K447" s="98" t="n">
        <f aca="false">AVERAGE(H447:J447)</f>
        <v>0.00048502</v>
      </c>
      <c r="L447" s="98" t="n">
        <f aca="false">K447/$K$3</f>
        <v>0.00228210307876888</v>
      </c>
      <c r="M447" s="99" t="n">
        <v>0.565943467</v>
      </c>
      <c r="N447" s="99" t="n">
        <v>0.1090291</v>
      </c>
      <c r="O447" s="99" t="n">
        <v>0.133162</v>
      </c>
      <c r="P447" s="49" t="n">
        <v>1</v>
      </c>
      <c r="Q447" s="49" t="n">
        <v>1</v>
      </c>
      <c r="R447" s="49" t="n">
        <v>0</v>
      </c>
      <c r="S447" s="49" t="n">
        <v>0</v>
      </c>
      <c r="T447" s="50" t="n">
        <v>8</v>
      </c>
      <c r="U447" s="50" t="n">
        <v>4</v>
      </c>
      <c r="V447" s="50" t="n">
        <v>6</v>
      </c>
      <c r="W447" s="51" t="n">
        <v>529</v>
      </c>
      <c r="X447" s="124" t="s">
        <v>1863</v>
      </c>
    </row>
    <row r="448" customFormat="false" ht="15" hidden="false" customHeight="false" outlineLevel="0" collapsed="false">
      <c r="A448" s="43" t="s">
        <v>1866</v>
      </c>
      <c r="B448" s="43" t="s">
        <v>1867</v>
      </c>
      <c r="C448" s="43" t="s">
        <v>1868</v>
      </c>
      <c r="D448" s="97" t="n">
        <v>0</v>
      </c>
      <c r="E448" s="97" t="n">
        <v>0</v>
      </c>
      <c r="F448" s="97" t="n">
        <v>0.00023307</v>
      </c>
      <c r="G448" s="97" t="n">
        <v>0</v>
      </c>
      <c r="H448" s="98" t="n">
        <v>0.00032297</v>
      </c>
      <c r="I448" s="98" t="n">
        <v>0.00013548</v>
      </c>
      <c r="J448" s="98" t="n">
        <v>6.15E-005</v>
      </c>
      <c r="K448" s="98" t="n">
        <f aca="false">AVERAGE(H448:J448)</f>
        <v>0.000173316666666667</v>
      </c>
      <c r="L448" s="98" t="n">
        <f aca="false">K448/$K$3</f>
        <v>0.00081548492557412</v>
      </c>
      <c r="M448" s="99" t="n">
        <v>0.559611288</v>
      </c>
      <c r="N448" s="99" t="n">
        <v>0.1121748</v>
      </c>
      <c r="O448" s="99" t="n">
        <v>0.1367338</v>
      </c>
      <c r="P448" s="49" t="n">
        <v>0</v>
      </c>
      <c r="Q448" s="49" t="n">
        <v>0</v>
      </c>
      <c r="R448" s="49" t="n">
        <v>2</v>
      </c>
      <c r="S448" s="49" t="n">
        <v>0</v>
      </c>
      <c r="T448" s="50" t="n">
        <v>6</v>
      </c>
      <c r="U448" s="50" t="n">
        <v>2</v>
      </c>
      <c r="V448" s="50" t="n">
        <v>1</v>
      </c>
      <c r="W448" s="51" t="n">
        <v>719</v>
      </c>
      <c r="X448" s="124" t="s">
        <v>1866</v>
      </c>
    </row>
    <row r="449" customFormat="false" ht="15" hidden="false" customHeight="false" outlineLevel="0" collapsed="false">
      <c r="A449" s="43" t="s">
        <v>1869</v>
      </c>
      <c r="B449" s="43" t="s">
        <v>1870</v>
      </c>
      <c r="C449" s="43" t="s">
        <v>1871</v>
      </c>
      <c r="D449" s="97" t="n">
        <v>0</v>
      </c>
      <c r="E449" s="97" t="n">
        <v>0</v>
      </c>
      <c r="F449" s="97" t="n">
        <v>0</v>
      </c>
      <c r="G449" s="97" t="n">
        <v>0</v>
      </c>
      <c r="H449" s="98" t="n">
        <v>1.406E-005</v>
      </c>
      <c r="I449" s="98" t="n">
        <v>7.079E-005</v>
      </c>
      <c r="J449" s="98" t="n">
        <v>0</v>
      </c>
      <c r="K449" s="98" t="n">
        <f aca="false">AVERAGE(H449:J449)</f>
        <v>2.82833333333333E-005</v>
      </c>
      <c r="L449" s="98" t="n">
        <f aca="false">K449/$K$3</f>
        <v>0.000133077980449974</v>
      </c>
      <c r="M449" s="99" t="n">
        <v>0.558869381</v>
      </c>
      <c r="N449" s="99" t="n">
        <v>0.1125178</v>
      </c>
      <c r="O449" s="99" t="n">
        <v>0.1368819</v>
      </c>
      <c r="P449" s="49" t="n">
        <v>0</v>
      </c>
      <c r="Q449" s="49" t="n">
        <v>0</v>
      </c>
      <c r="R449" s="49" t="n">
        <v>0</v>
      </c>
      <c r="S449" s="49" t="n">
        <v>0</v>
      </c>
      <c r="T449" s="50" t="n">
        <v>1</v>
      </c>
      <c r="U449" s="50" t="n">
        <v>4</v>
      </c>
      <c r="V449" s="50" t="n">
        <v>0</v>
      </c>
      <c r="W449" s="51" t="n">
        <v>2752</v>
      </c>
      <c r="X449" s="124" t="s">
        <v>1869</v>
      </c>
    </row>
    <row r="450" customFormat="false" ht="15" hidden="false" customHeight="false" outlineLevel="0" collapsed="false">
      <c r="A450" s="43"/>
      <c r="B450" s="43" t="s">
        <v>1872</v>
      </c>
      <c r="C450" s="43" t="s">
        <v>1873</v>
      </c>
      <c r="D450" s="97" t="n">
        <v>0</v>
      </c>
      <c r="E450" s="97" t="n">
        <v>0</v>
      </c>
      <c r="F450" s="97" t="n">
        <v>0</v>
      </c>
      <c r="G450" s="97" t="n">
        <v>0</v>
      </c>
      <c r="H450" s="98" t="n">
        <v>0</v>
      </c>
      <c r="I450" s="98" t="n">
        <v>4.272E-005</v>
      </c>
      <c r="J450" s="98" t="n">
        <v>3.879E-005</v>
      </c>
      <c r="K450" s="98" t="n">
        <f aca="false">AVERAGE(H450:J450)</f>
        <v>2.717E-005</v>
      </c>
      <c r="L450" s="98" t="n">
        <f aca="false">K450/$K$3</f>
        <v>0.000127839554348585</v>
      </c>
      <c r="M450" s="99" t="n">
        <v>0.545257321</v>
      </c>
      <c r="N450" s="99" t="n">
        <v>0.1183107</v>
      </c>
      <c r="O450" s="99" t="n">
        <v>0.1430842</v>
      </c>
      <c r="P450" s="49" t="n">
        <v>0</v>
      </c>
      <c r="Q450" s="49" t="n">
        <v>0</v>
      </c>
      <c r="R450" s="49" t="n">
        <v>0</v>
      </c>
      <c r="S450" s="49" t="n">
        <v>0</v>
      </c>
      <c r="T450" s="50" t="n">
        <v>0</v>
      </c>
      <c r="U450" s="50" t="n">
        <v>1</v>
      </c>
      <c r="V450" s="50" t="n">
        <v>1</v>
      </c>
      <c r="W450" s="51" t="n">
        <v>1140</v>
      </c>
      <c r="X450" s="124"/>
    </row>
    <row r="451" customFormat="false" ht="15" hidden="false" customHeight="false" outlineLevel="0" collapsed="false">
      <c r="A451" s="43" t="s">
        <v>1874</v>
      </c>
      <c r="B451" s="43" t="s">
        <v>1875</v>
      </c>
      <c r="C451" s="43" t="s">
        <v>1876</v>
      </c>
      <c r="D451" s="97" t="n">
        <v>0</v>
      </c>
      <c r="E451" s="97" t="n">
        <v>0</v>
      </c>
      <c r="F451" s="97" t="n">
        <v>0</v>
      </c>
      <c r="G451" s="97" t="n">
        <v>0</v>
      </c>
      <c r="H451" s="98" t="n">
        <v>0</v>
      </c>
      <c r="I451" s="98" t="n">
        <v>5.454E-005</v>
      </c>
      <c r="J451" s="98" t="n">
        <v>2.476E-005</v>
      </c>
      <c r="K451" s="98" t="n">
        <f aca="false">AVERAGE(H451:J451)</f>
        <v>2.64333333333333E-005</v>
      </c>
      <c r="L451" s="98" t="n">
        <f aca="false">K451/$K$3</f>
        <v>0.000124373410131797</v>
      </c>
      <c r="M451" s="99" t="n">
        <v>0.535936012</v>
      </c>
      <c r="N451" s="99" t="n">
        <v>0.1223689</v>
      </c>
      <c r="O451" s="99" t="n">
        <v>0.1477031</v>
      </c>
      <c r="P451" s="49" t="n">
        <v>0</v>
      </c>
      <c r="Q451" s="49" t="n">
        <v>0</v>
      </c>
      <c r="R451" s="49" t="n">
        <v>0</v>
      </c>
      <c r="S451" s="49" t="n">
        <v>0</v>
      </c>
      <c r="T451" s="50" t="n">
        <v>0</v>
      </c>
      <c r="U451" s="50" t="n">
        <v>2</v>
      </c>
      <c r="V451" s="50" t="n">
        <v>1</v>
      </c>
      <c r="W451" s="51" t="n">
        <v>1786</v>
      </c>
      <c r="X451" s="124" t="s">
        <v>1874</v>
      </c>
    </row>
    <row r="452" customFormat="false" ht="15" hidden="false" customHeight="false" outlineLevel="0" collapsed="false">
      <c r="A452" s="43" t="s">
        <v>1877</v>
      </c>
      <c r="B452" s="43" t="s">
        <v>1878</v>
      </c>
      <c r="C452" s="43" t="s">
        <v>1879</v>
      </c>
      <c r="D452" s="97" t="n">
        <v>0</v>
      </c>
      <c r="E452" s="97" t="n">
        <v>0</v>
      </c>
      <c r="F452" s="97" t="n">
        <v>0</v>
      </c>
      <c r="G452" s="97" t="n">
        <v>0.00047206</v>
      </c>
      <c r="H452" s="98" t="n">
        <v>0.00032052</v>
      </c>
      <c r="I452" s="98" t="n">
        <v>0.00050419</v>
      </c>
      <c r="J452" s="98" t="n">
        <v>0</v>
      </c>
      <c r="K452" s="98" t="n">
        <f aca="false">AVERAGE(H452:J452)</f>
        <v>0.000274903333333333</v>
      </c>
      <c r="L452" s="98" t="n">
        <f aca="false">K452/$K$3</f>
        <v>0.0012934677814602</v>
      </c>
      <c r="M452" s="99" t="n">
        <v>0.506150214</v>
      </c>
      <c r="N452" s="99" t="n">
        <v>0.1368867</v>
      </c>
      <c r="O452" s="99" t="n">
        <v>0.1639457</v>
      </c>
      <c r="P452" s="49" t="n">
        <v>0</v>
      </c>
      <c r="Q452" s="49" t="n">
        <v>0</v>
      </c>
      <c r="R452" s="49" t="n">
        <v>0</v>
      </c>
      <c r="S452" s="49" t="n">
        <v>1</v>
      </c>
      <c r="T452" s="50" t="n">
        <v>4</v>
      </c>
      <c r="U452" s="50" t="n">
        <v>5</v>
      </c>
      <c r="V452" s="50" t="n">
        <v>0</v>
      </c>
      <c r="W452" s="51" t="n">
        <v>483</v>
      </c>
      <c r="X452" s="124" t="s">
        <v>1877</v>
      </c>
    </row>
    <row r="453" customFormat="false" ht="15" hidden="false" customHeight="false" outlineLevel="0" collapsed="false">
      <c r="A453" s="43" t="s">
        <v>1880</v>
      </c>
      <c r="B453" s="43" t="s">
        <v>1881</v>
      </c>
      <c r="C453" s="43" t="s">
        <v>1882</v>
      </c>
      <c r="D453" s="97" t="n">
        <v>0</v>
      </c>
      <c r="E453" s="97" t="n">
        <v>0.00107652</v>
      </c>
      <c r="F453" s="97" t="n">
        <v>0.00057129</v>
      </c>
      <c r="G453" s="97" t="n">
        <v>0.00103638</v>
      </c>
      <c r="H453" s="98" t="n">
        <v>0.00096756</v>
      </c>
      <c r="I453" s="98" t="n">
        <v>0.00121761</v>
      </c>
      <c r="J453" s="98" t="n">
        <v>0.00150735</v>
      </c>
      <c r="K453" s="98" t="n">
        <f aca="false">AVERAGE(H453:J453)</f>
        <v>0.00123084</v>
      </c>
      <c r="L453" s="98" t="n">
        <f aca="false">K453/$K$3</f>
        <v>0.00579131531374353</v>
      </c>
      <c r="M453" s="99" t="n">
        <v>0.505367251</v>
      </c>
      <c r="N453" s="99" t="n">
        <v>0.1372427</v>
      </c>
      <c r="O453" s="99" t="n">
        <v>0.1640541</v>
      </c>
      <c r="P453" s="49" t="n">
        <v>0</v>
      </c>
      <c r="Q453" s="49" t="n">
        <v>2</v>
      </c>
      <c r="R453" s="49" t="n">
        <v>3</v>
      </c>
      <c r="S453" s="49" t="n">
        <v>2</v>
      </c>
      <c r="T453" s="50" t="n">
        <v>11</v>
      </c>
      <c r="U453" s="50" t="n">
        <v>11</v>
      </c>
      <c r="V453" s="50" t="n">
        <v>15</v>
      </c>
      <c r="W453" s="51" t="n">
        <v>440</v>
      </c>
      <c r="X453" s="124" t="s">
        <v>1880</v>
      </c>
    </row>
    <row r="454" customFormat="false" ht="15" hidden="false" customHeight="false" outlineLevel="0" collapsed="false">
      <c r="A454" s="43" t="s">
        <v>1883</v>
      </c>
      <c r="B454" s="43" t="s">
        <v>1884</v>
      </c>
      <c r="C454" s="43" t="s">
        <v>1885</v>
      </c>
      <c r="D454" s="97" t="n">
        <v>0</v>
      </c>
      <c r="E454" s="97" t="n">
        <v>0</v>
      </c>
      <c r="F454" s="97" t="n">
        <v>0</v>
      </c>
      <c r="G454" s="97" t="n">
        <v>0</v>
      </c>
      <c r="H454" s="98" t="n">
        <v>3.147E-005</v>
      </c>
      <c r="I454" s="98" t="n">
        <v>3.96E-005</v>
      </c>
      <c r="J454" s="98" t="n">
        <v>0</v>
      </c>
      <c r="K454" s="98" t="n">
        <f aca="false">AVERAGE(H454:J454)</f>
        <v>2.369E-005</v>
      </c>
      <c r="L454" s="98" t="n">
        <f aca="false">K454/$K$3</f>
        <v>0.000111465551804121</v>
      </c>
      <c r="M454" s="99" t="n">
        <v>0.498767061</v>
      </c>
      <c r="N454" s="99" t="n">
        <v>0.1406278</v>
      </c>
      <c r="O454" s="99" t="n">
        <v>0.167776</v>
      </c>
      <c r="P454" s="49" t="n">
        <v>0</v>
      </c>
      <c r="Q454" s="49" t="n">
        <v>0</v>
      </c>
      <c r="R454" s="49" t="n">
        <v>0</v>
      </c>
      <c r="S454" s="49" t="n">
        <v>0</v>
      </c>
      <c r="T454" s="50" t="n">
        <v>1</v>
      </c>
      <c r="U454" s="50" t="n">
        <v>1</v>
      </c>
      <c r="V454" s="50" t="n">
        <v>0</v>
      </c>
      <c r="W454" s="51" t="n">
        <v>1230</v>
      </c>
      <c r="X454" s="124" t="s">
        <v>1883</v>
      </c>
    </row>
    <row r="455" customFormat="false" ht="15" hidden="false" customHeight="false" outlineLevel="0" collapsed="false">
      <c r="A455" s="43" t="s">
        <v>369</v>
      </c>
      <c r="B455" s="43" t="s">
        <v>370</v>
      </c>
      <c r="C455" s="43" t="s">
        <v>1886</v>
      </c>
      <c r="D455" s="97" t="n">
        <v>0.0010986</v>
      </c>
      <c r="E455" s="97" t="n">
        <v>0.00210052</v>
      </c>
      <c r="F455" s="97" t="n">
        <v>0.00260099</v>
      </c>
      <c r="G455" s="97" t="n">
        <v>0.00144924</v>
      </c>
      <c r="H455" s="98" t="n">
        <v>0.00052919</v>
      </c>
      <c r="I455" s="98" t="n">
        <v>0.0012959</v>
      </c>
      <c r="J455" s="98" t="n">
        <v>0.00704409</v>
      </c>
      <c r="K455" s="98" t="n">
        <f aca="false">AVERAGE(H455:J455)</f>
        <v>0.00295639333333333</v>
      </c>
      <c r="L455" s="98" t="n">
        <f aca="false">K455/$K$3</f>
        <v>0.0139103425179411</v>
      </c>
      <c r="M455" s="99" t="n">
        <v>0.485186472</v>
      </c>
      <c r="N455" s="99" t="n">
        <v>0.1478964</v>
      </c>
      <c r="O455" s="99" t="n">
        <v>0.1761079</v>
      </c>
      <c r="P455" s="49" t="n">
        <v>2.4</v>
      </c>
      <c r="Q455" s="49" t="n">
        <v>4</v>
      </c>
      <c r="R455" s="49" t="n">
        <v>14</v>
      </c>
      <c r="S455" s="49" t="n">
        <v>2.86666666666667</v>
      </c>
      <c r="T455" s="50" t="n">
        <v>6.16666666666667</v>
      </c>
      <c r="U455" s="50" t="n">
        <v>12</v>
      </c>
      <c r="V455" s="50" t="n">
        <v>71.85</v>
      </c>
      <c r="W455" s="51" t="n">
        <v>451</v>
      </c>
      <c r="X455" s="124" t="s">
        <v>369</v>
      </c>
    </row>
    <row r="456" customFormat="false" ht="15" hidden="false" customHeight="false" outlineLevel="0" collapsed="false">
      <c r="A456" s="43" t="s">
        <v>1887</v>
      </c>
      <c r="B456" s="43" t="s">
        <v>1888</v>
      </c>
      <c r="C456" s="43" t="s">
        <v>1889</v>
      </c>
      <c r="D456" s="97" t="n">
        <v>0</v>
      </c>
      <c r="E456" s="97" t="n">
        <v>0</v>
      </c>
      <c r="F456" s="97" t="n">
        <v>0.00016082</v>
      </c>
      <c r="G456" s="97" t="n">
        <v>0</v>
      </c>
      <c r="H456" s="98" t="n">
        <v>0.00014857</v>
      </c>
      <c r="I456" s="98" t="n">
        <v>0.00018696</v>
      </c>
      <c r="J456" s="98" t="n">
        <v>0</v>
      </c>
      <c r="K456" s="98" t="n">
        <f aca="false">AVERAGE(H456:J456)</f>
        <v>0.000111843333333333</v>
      </c>
      <c r="L456" s="98" t="n">
        <f aca="false">K456/$K$3</f>
        <v>0.000526242248442898</v>
      </c>
      <c r="M456" s="99" t="n">
        <v>0.483669383</v>
      </c>
      <c r="N456" s="99" t="n">
        <v>0.1486408</v>
      </c>
      <c r="O456" s="99" t="n">
        <v>0.1766539</v>
      </c>
      <c r="P456" s="49" t="n">
        <v>0</v>
      </c>
      <c r="Q456" s="49" t="n">
        <v>0</v>
      </c>
      <c r="R456" s="49" t="n">
        <v>1</v>
      </c>
      <c r="S456" s="49" t="n">
        <v>0</v>
      </c>
      <c r="T456" s="50" t="n">
        <v>2</v>
      </c>
      <c r="U456" s="50" t="n">
        <v>2</v>
      </c>
      <c r="V456" s="50" t="n">
        <v>0</v>
      </c>
      <c r="W456" s="51" t="n">
        <v>521</v>
      </c>
      <c r="X456" s="124" t="s">
        <v>1887</v>
      </c>
    </row>
    <row r="457" customFormat="false" ht="15" hidden="false" customHeight="false" outlineLevel="0" collapsed="false">
      <c r="A457" s="43" t="s">
        <v>1890</v>
      </c>
      <c r="B457" s="43" t="s">
        <v>1891</v>
      </c>
      <c r="C457" s="43" t="s">
        <v>1892</v>
      </c>
      <c r="D457" s="97" t="n">
        <v>0</v>
      </c>
      <c r="E457" s="97" t="n">
        <v>0</v>
      </c>
      <c r="F457" s="97" t="n">
        <v>0</v>
      </c>
      <c r="G457" s="97" t="n">
        <v>0</v>
      </c>
      <c r="H457" s="98" t="n">
        <v>2.975E-005</v>
      </c>
      <c r="I457" s="98" t="n">
        <v>3.744E-005</v>
      </c>
      <c r="J457" s="98" t="n">
        <v>0</v>
      </c>
      <c r="K457" s="98" t="n">
        <f aca="false">AVERAGE(H457:J457)</f>
        <v>2.23966666666667E-005</v>
      </c>
      <c r="L457" s="98" t="n">
        <f aca="false">K457/$K$3</f>
        <v>0.000105380194536638</v>
      </c>
      <c r="M457" s="99" t="n">
        <v>0.4797327</v>
      </c>
      <c r="N457" s="99" t="n">
        <v>0.1509126</v>
      </c>
      <c r="O457" s="99" t="n">
        <v>0.1790096</v>
      </c>
      <c r="P457" s="49" t="n">
        <v>0</v>
      </c>
      <c r="Q457" s="49" t="n">
        <v>0</v>
      </c>
      <c r="R457" s="49" t="n">
        <v>0</v>
      </c>
      <c r="S457" s="49" t="n">
        <v>0</v>
      </c>
      <c r="T457" s="50" t="n">
        <v>2</v>
      </c>
      <c r="U457" s="50" t="n">
        <v>2</v>
      </c>
      <c r="V457" s="50" t="n">
        <v>0</v>
      </c>
      <c r="W457" s="51" t="n">
        <v>2602</v>
      </c>
      <c r="X457" s="124" t="s">
        <v>1890</v>
      </c>
    </row>
    <row r="458" customFormat="false" ht="15" hidden="false" customHeight="false" outlineLevel="0" collapsed="false">
      <c r="A458" s="43" t="s">
        <v>1893</v>
      </c>
      <c r="B458" s="43" t="s">
        <v>1894</v>
      </c>
      <c r="C458" s="43" t="s">
        <v>1895</v>
      </c>
      <c r="D458" s="97" t="n">
        <v>0.00018433</v>
      </c>
      <c r="E458" s="97" t="n">
        <v>0</v>
      </c>
      <c r="F458" s="97" t="n">
        <v>0.00224435</v>
      </c>
      <c r="G458" s="97" t="n">
        <v>0.00010179</v>
      </c>
      <c r="H458" s="98" t="n">
        <v>0.00053274</v>
      </c>
      <c r="I458" s="98" t="n">
        <v>0.000761</v>
      </c>
      <c r="J458" s="98" t="n">
        <v>0.0020907</v>
      </c>
      <c r="K458" s="98" t="n">
        <f aca="false">AVERAGE(H458:J458)</f>
        <v>0.00112814666666667</v>
      </c>
      <c r="L458" s="98" t="n">
        <f aca="false">K458/$K$3</f>
        <v>0.00530812539957703</v>
      </c>
      <c r="M458" s="99" t="n">
        <v>0.476196325</v>
      </c>
      <c r="N458" s="99" t="n">
        <v>0.1528544</v>
      </c>
      <c r="O458" s="99" t="n">
        <v>0.1805802</v>
      </c>
      <c r="P458" s="49" t="n">
        <v>0.4</v>
      </c>
      <c r="Q458" s="49" t="n">
        <v>0</v>
      </c>
      <c r="R458" s="49" t="n">
        <v>12</v>
      </c>
      <c r="S458" s="49" t="n">
        <v>0.2</v>
      </c>
      <c r="T458" s="50" t="n">
        <v>6.16666666666667</v>
      </c>
      <c r="U458" s="50" t="n">
        <v>7</v>
      </c>
      <c r="V458" s="50" t="n">
        <v>21.1833333333333</v>
      </c>
      <c r="W458" s="51" t="n">
        <v>448</v>
      </c>
      <c r="X458" s="124" t="s">
        <v>1893</v>
      </c>
    </row>
    <row r="459" customFormat="false" ht="15" hidden="false" customHeight="false" outlineLevel="0" collapsed="false">
      <c r="A459" s="43" t="s">
        <v>1896</v>
      </c>
      <c r="B459" s="43" t="s">
        <v>1897</v>
      </c>
      <c r="C459" s="43" t="s">
        <v>1898</v>
      </c>
      <c r="D459" s="97" t="n">
        <v>0</v>
      </c>
      <c r="E459" s="97" t="n">
        <v>0</v>
      </c>
      <c r="F459" s="97" t="n">
        <v>0</v>
      </c>
      <c r="G459" s="97" t="n">
        <v>0</v>
      </c>
      <c r="H459" s="98" t="n">
        <v>2.895E-005</v>
      </c>
      <c r="I459" s="98" t="n">
        <v>3.643E-005</v>
      </c>
      <c r="J459" s="98" t="n">
        <v>0</v>
      </c>
      <c r="K459" s="98" t="n">
        <f aca="false">AVERAGE(H459:J459)</f>
        <v>2.17933333333333E-005</v>
      </c>
      <c r="L459" s="98" t="n">
        <f aca="false">K459/$K$3</f>
        <v>0.000102541406739179</v>
      </c>
      <c r="M459" s="99" t="n">
        <v>0.470480719</v>
      </c>
      <c r="N459" s="99" t="n">
        <v>0.1563236</v>
      </c>
      <c r="O459" s="99" t="n">
        <v>0.1840152</v>
      </c>
      <c r="P459" s="49" t="n">
        <v>0</v>
      </c>
      <c r="Q459" s="49" t="n">
        <v>0</v>
      </c>
      <c r="R459" s="49" t="n">
        <v>0</v>
      </c>
      <c r="S459" s="49" t="n">
        <v>0</v>
      </c>
      <c r="T459" s="50" t="n">
        <v>1</v>
      </c>
      <c r="U459" s="50" t="n">
        <v>1</v>
      </c>
      <c r="V459" s="50" t="n">
        <v>0</v>
      </c>
      <c r="W459" s="51" t="n">
        <v>1337</v>
      </c>
      <c r="X459" s="124" t="s">
        <v>1896</v>
      </c>
    </row>
    <row r="460" customFormat="false" ht="15" hidden="false" customHeight="false" outlineLevel="0" collapsed="false">
      <c r="A460" s="43" t="s">
        <v>616</v>
      </c>
      <c r="B460" s="43" t="s">
        <v>617</v>
      </c>
      <c r="C460" s="43" t="s">
        <v>618</v>
      </c>
      <c r="D460" s="97" t="n">
        <v>0</v>
      </c>
      <c r="E460" s="97" t="n">
        <v>0</v>
      </c>
      <c r="F460" s="97" t="n">
        <v>0.00088199</v>
      </c>
      <c r="G460" s="97" t="n">
        <v>0</v>
      </c>
      <c r="H460" s="98" t="n">
        <v>0.00081479</v>
      </c>
      <c r="I460" s="98" t="n">
        <v>0.00051268</v>
      </c>
      <c r="J460" s="98" t="n">
        <v>0</v>
      </c>
      <c r="K460" s="98" t="n">
        <f aca="false">AVERAGE(H460:J460)</f>
        <v>0.00044249</v>
      </c>
      <c r="L460" s="98" t="n">
        <f aca="false">K460/$K$3</f>
        <v>0.0020819920649137</v>
      </c>
      <c r="M460" s="99" t="n">
        <v>0.469457564</v>
      </c>
      <c r="N460" s="99" t="n">
        <v>0.1571327</v>
      </c>
      <c r="O460" s="99" t="n">
        <v>0.184616</v>
      </c>
      <c r="P460" s="49" t="n">
        <v>0</v>
      </c>
      <c r="Q460" s="49" t="n">
        <v>0</v>
      </c>
      <c r="R460" s="49" t="n">
        <v>1</v>
      </c>
      <c r="S460" s="49" t="n">
        <v>0</v>
      </c>
      <c r="T460" s="50" t="n">
        <v>2</v>
      </c>
      <c r="U460" s="50" t="n">
        <v>1</v>
      </c>
      <c r="V460" s="50" t="n">
        <v>0</v>
      </c>
      <c r="W460" s="51" t="n">
        <v>95</v>
      </c>
      <c r="X460" s="124" t="s">
        <v>616</v>
      </c>
    </row>
    <row r="461" customFormat="false" ht="15" hidden="false" customHeight="false" outlineLevel="0" collapsed="false">
      <c r="A461" s="43" t="s">
        <v>1899</v>
      </c>
      <c r="B461" s="43" t="s">
        <v>1900</v>
      </c>
      <c r="C461" s="43" t="s">
        <v>1901</v>
      </c>
      <c r="D461" s="97" t="n">
        <v>0</v>
      </c>
      <c r="E461" s="97" t="n">
        <v>0</v>
      </c>
      <c r="F461" s="97" t="n">
        <v>0</v>
      </c>
      <c r="G461" s="97" t="n">
        <v>0</v>
      </c>
      <c r="H461" s="98" t="n">
        <v>2.996E-005</v>
      </c>
      <c r="I461" s="98" t="n">
        <v>0</v>
      </c>
      <c r="J461" s="98" t="n">
        <v>3.422E-005</v>
      </c>
      <c r="K461" s="98" t="n">
        <f aca="false">AVERAGE(H461:J461)</f>
        <v>2.13933333333333E-005</v>
      </c>
      <c r="L461" s="98" t="n">
        <f aca="false">K461/$K$3</f>
        <v>0.000100659337481194</v>
      </c>
      <c r="M461" s="99" t="n">
        <v>0.464207913</v>
      </c>
      <c r="N461" s="99" t="n">
        <v>0.1608155</v>
      </c>
      <c r="O461" s="99" t="n">
        <v>0.1878714</v>
      </c>
      <c r="P461" s="49" t="n">
        <v>0</v>
      </c>
      <c r="Q461" s="49" t="n">
        <v>0</v>
      </c>
      <c r="R461" s="49" t="n">
        <v>0</v>
      </c>
      <c r="S461" s="49" t="n">
        <v>0</v>
      </c>
      <c r="T461" s="50" t="n">
        <v>1</v>
      </c>
      <c r="U461" s="50" t="n">
        <v>0</v>
      </c>
      <c r="V461" s="50" t="n">
        <v>1</v>
      </c>
      <c r="W461" s="51" t="n">
        <v>1292</v>
      </c>
      <c r="X461" s="124" t="s">
        <v>1899</v>
      </c>
    </row>
    <row r="462" customFormat="false" ht="15" hidden="false" customHeight="false" outlineLevel="0" collapsed="false">
      <c r="A462" s="43" t="s">
        <v>1902</v>
      </c>
      <c r="B462" s="43" t="s">
        <v>1903</v>
      </c>
      <c r="C462" s="43" t="s">
        <v>1904</v>
      </c>
      <c r="D462" s="97" t="n">
        <v>0</v>
      </c>
      <c r="E462" s="97" t="n">
        <v>0</v>
      </c>
      <c r="F462" s="97" t="n">
        <v>0</v>
      </c>
      <c r="G462" s="97" t="n">
        <v>0</v>
      </c>
      <c r="H462" s="98" t="n">
        <v>2.8E-005</v>
      </c>
      <c r="I462" s="98" t="n">
        <v>3.524E-005</v>
      </c>
      <c r="J462" s="98" t="n">
        <v>0</v>
      </c>
      <c r="K462" s="98" t="n">
        <f aca="false">AVERAGE(H462:J462)</f>
        <v>2.108E-005</v>
      </c>
      <c r="L462" s="98" t="n">
        <f aca="false">K462/$K$3</f>
        <v>9.91850498957734E-005</v>
      </c>
      <c r="M462" s="99" t="n">
        <v>0.459214026</v>
      </c>
      <c r="N462" s="99" t="n">
        <v>0.1642136</v>
      </c>
      <c r="O462" s="99" t="n">
        <v>0.1911187</v>
      </c>
      <c r="P462" s="49" t="n">
        <v>0</v>
      </c>
      <c r="Q462" s="49" t="n">
        <v>0</v>
      </c>
      <c r="R462" s="49" t="n">
        <v>0</v>
      </c>
      <c r="S462" s="49" t="n">
        <v>0</v>
      </c>
      <c r="T462" s="50" t="n">
        <v>1</v>
      </c>
      <c r="U462" s="50" t="n">
        <v>1</v>
      </c>
      <c r="V462" s="50" t="n">
        <v>0</v>
      </c>
      <c r="W462" s="51" t="n">
        <v>1382</v>
      </c>
      <c r="X462" s="124" t="s">
        <v>1902</v>
      </c>
    </row>
    <row r="463" customFormat="false" ht="15" hidden="false" customHeight="false" outlineLevel="0" collapsed="false">
      <c r="A463" s="43" t="s">
        <v>1905</v>
      </c>
      <c r="B463" s="43" t="s">
        <v>1906</v>
      </c>
      <c r="C463" s="43" t="s">
        <v>1907</v>
      </c>
      <c r="D463" s="97" t="n">
        <v>0</v>
      </c>
      <c r="E463" s="97" t="n">
        <v>0</v>
      </c>
      <c r="F463" s="97" t="n">
        <v>0.00015869</v>
      </c>
      <c r="G463" s="97" t="n">
        <v>0</v>
      </c>
      <c r="H463" s="98" t="n">
        <v>0.0002199</v>
      </c>
      <c r="I463" s="98" t="n">
        <v>9.224E-005</v>
      </c>
      <c r="J463" s="98" t="n">
        <v>0</v>
      </c>
      <c r="K463" s="98" t="n">
        <f aca="false">AVERAGE(H463:J463)</f>
        <v>0.000104046666666667</v>
      </c>
      <c r="L463" s="98" t="n">
        <f aca="false">K463/$K$3</f>
        <v>0.000489557581822687</v>
      </c>
      <c r="M463" s="99" t="n">
        <v>0.451368358</v>
      </c>
      <c r="N463" s="99" t="n">
        <v>0.1691392</v>
      </c>
      <c r="O463" s="99" t="n">
        <v>0.1961126</v>
      </c>
      <c r="P463" s="49" t="n">
        <v>0</v>
      </c>
      <c r="Q463" s="49" t="n">
        <v>0</v>
      </c>
      <c r="R463" s="49" t="n">
        <v>1</v>
      </c>
      <c r="S463" s="49" t="n">
        <v>0</v>
      </c>
      <c r="T463" s="50" t="n">
        <v>3</v>
      </c>
      <c r="U463" s="50" t="n">
        <v>1</v>
      </c>
      <c r="V463" s="50" t="n">
        <v>0</v>
      </c>
      <c r="W463" s="51" t="n">
        <v>528</v>
      </c>
      <c r="X463" s="124" t="s">
        <v>1905</v>
      </c>
    </row>
    <row r="464" customFormat="false" ht="15" hidden="false" customHeight="false" outlineLevel="0" collapsed="false">
      <c r="A464" s="43" t="s">
        <v>1908</v>
      </c>
      <c r="B464" s="43" t="s">
        <v>1909</v>
      </c>
      <c r="C464" s="43" t="s">
        <v>1910</v>
      </c>
      <c r="D464" s="97" t="n">
        <v>0</v>
      </c>
      <c r="E464" s="97" t="n">
        <v>0</v>
      </c>
      <c r="F464" s="97" t="n">
        <v>0.00032988</v>
      </c>
      <c r="G464" s="97" t="n">
        <v>0</v>
      </c>
      <c r="H464" s="98" t="n">
        <v>0</v>
      </c>
      <c r="I464" s="98" t="n">
        <v>0.0003835</v>
      </c>
      <c r="J464" s="98" t="n">
        <v>0.00017408</v>
      </c>
      <c r="K464" s="98" t="n">
        <f aca="false">AVERAGE(H464:J464)</f>
        <v>0.00018586</v>
      </c>
      <c r="L464" s="98" t="n">
        <f aca="false">K464/$K$3</f>
        <v>0.000874503480722412</v>
      </c>
      <c r="M464" s="99" t="n">
        <v>0.44850785</v>
      </c>
      <c r="N464" s="99" t="n">
        <v>0.171657</v>
      </c>
      <c r="O464" s="99" t="n">
        <v>0.1986592</v>
      </c>
      <c r="P464" s="49" t="n">
        <v>0</v>
      </c>
      <c r="Q464" s="49" t="n">
        <v>0</v>
      </c>
      <c r="R464" s="49" t="n">
        <v>1</v>
      </c>
      <c r="S464" s="49" t="n">
        <v>0</v>
      </c>
      <c r="T464" s="50" t="n">
        <v>0</v>
      </c>
      <c r="U464" s="50" t="n">
        <v>2</v>
      </c>
      <c r="V464" s="50" t="n">
        <v>1</v>
      </c>
      <c r="W464" s="51" t="n">
        <v>254</v>
      </c>
      <c r="X464" s="124" t="s">
        <v>1908</v>
      </c>
    </row>
    <row r="465" customFormat="false" ht="15" hidden="false" customHeight="false" outlineLevel="0" collapsed="false">
      <c r="A465" s="43" t="s">
        <v>1911</v>
      </c>
      <c r="B465" s="43" t="s">
        <v>1912</v>
      </c>
      <c r="C465" s="43" t="s">
        <v>1913</v>
      </c>
      <c r="D465" s="97" t="n">
        <v>0</v>
      </c>
      <c r="E465" s="97" t="n">
        <v>0</v>
      </c>
      <c r="F465" s="97" t="n">
        <v>0.00039245</v>
      </c>
      <c r="G465" s="97" t="n">
        <v>0</v>
      </c>
      <c r="H465" s="98" t="n">
        <v>9.064E-005</v>
      </c>
      <c r="I465" s="98" t="n">
        <v>0.00045625</v>
      </c>
      <c r="J465" s="98" t="n">
        <v>0.00010355</v>
      </c>
      <c r="K465" s="98" t="n">
        <f aca="false">AVERAGE(H465:J465)</f>
        <v>0.000216813333333333</v>
      </c>
      <c r="L465" s="98" t="n">
        <f aca="false">K465/$K$3</f>
        <v>0.00102014427346943</v>
      </c>
      <c r="M465" s="99" t="n">
        <v>0.447818092</v>
      </c>
      <c r="N465" s="99" t="n">
        <v>0.1720583</v>
      </c>
      <c r="O465" s="99" t="n">
        <v>0.1987515</v>
      </c>
      <c r="P465" s="49" t="n">
        <v>0</v>
      </c>
      <c r="Q465" s="49" t="n">
        <v>0</v>
      </c>
      <c r="R465" s="49" t="n">
        <v>2</v>
      </c>
      <c r="S465" s="49" t="n">
        <v>0</v>
      </c>
      <c r="T465" s="50" t="n">
        <v>1</v>
      </c>
      <c r="U465" s="50" t="n">
        <v>4</v>
      </c>
      <c r="V465" s="50" t="n">
        <v>1</v>
      </c>
      <c r="W465" s="51" t="n">
        <v>427</v>
      </c>
      <c r="X465" s="124" t="s">
        <v>1911</v>
      </c>
    </row>
    <row r="466" customFormat="false" ht="15" hidden="false" customHeight="false" outlineLevel="0" collapsed="false">
      <c r="A466" s="43" t="s">
        <v>792</v>
      </c>
      <c r="B466" s="43" t="s">
        <v>793</v>
      </c>
      <c r="C466" s="43" t="s">
        <v>1886</v>
      </c>
      <c r="D466" s="97" t="n">
        <v>0.0010986</v>
      </c>
      <c r="E466" s="97" t="n">
        <v>0.00210052</v>
      </c>
      <c r="F466" s="97" t="n">
        <v>0.00266292</v>
      </c>
      <c r="G466" s="97" t="n">
        <v>0.00144924</v>
      </c>
      <c r="H466" s="98" t="n">
        <v>0.00027175</v>
      </c>
      <c r="I466" s="98" t="n">
        <v>0.00124191</v>
      </c>
      <c r="J466" s="98" t="n">
        <v>0.00704409</v>
      </c>
      <c r="K466" s="98" t="n">
        <f aca="false">AVERAGE(H466:J466)</f>
        <v>0.00285258333333333</v>
      </c>
      <c r="L466" s="98" t="n">
        <f aca="false">K466/$K$3</f>
        <v>0.0134218984937627</v>
      </c>
      <c r="M466" s="99" t="n">
        <v>0.441023872</v>
      </c>
      <c r="N466" s="99" t="n">
        <v>0.1773851</v>
      </c>
      <c r="O466" s="99" t="n">
        <v>0.2045224</v>
      </c>
      <c r="P466" s="49" t="n">
        <v>2.4</v>
      </c>
      <c r="Q466" s="49" t="n">
        <v>4</v>
      </c>
      <c r="R466" s="49" t="n">
        <v>14.3333333333333</v>
      </c>
      <c r="S466" s="49" t="n">
        <v>2.86666666666667</v>
      </c>
      <c r="T466" s="50" t="n">
        <v>3.16666666666667</v>
      </c>
      <c r="U466" s="50" t="n">
        <v>11.5</v>
      </c>
      <c r="V466" s="50" t="n">
        <v>71.85</v>
      </c>
      <c r="W466" s="51" t="n">
        <v>451</v>
      </c>
      <c r="X466" s="124" t="s">
        <v>792</v>
      </c>
    </row>
    <row r="467" customFormat="false" ht="15" hidden="false" customHeight="false" outlineLevel="0" collapsed="false">
      <c r="A467" s="43" t="s">
        <v>1914</v>
      </c>
      <c r="B467" s="43" t="s">
        <v>1915</v>
      </c>
      <c r="C467" s="43" t="s">
        <v>1916</v>
      </c>
      <c r="D467" s="97" t="n">
        <v>0</v>
      </c>
      <c r="E467" s="97" t="n">
        <v>0</v>
      </c>
      <c r="F467" s="97" t="n">
        <v>0</v>
      </c>
      <c r="G467" s="97" t="n">
        <v>0</v>
      </c>
      <c r="H467" s="98" t="n">
        <v>2.601E-005</v>
      </c>
      <c r="I467" s="98" t="n">
        <v>3.273E-005</v>
      </c>
      <c r="J467" s="98" t="n">
        <v>0</v>
      </c>
      <c r="K467" s="98" t="n">
        <f aca="false">AVERAGE(H467:J467)</f>
        <v>1.958E-005</v>
      </c>
      <c r="L467" s="98" t="n">
        <f aca="false">K467/$K$3</f>
        <v>9.21272901783322E-005</v>
      </c>
      <c r="M467" s="99" t="n">
        <v>0.434268142</v>
      </c>
      <c r="N467" s="99" t="n">
        <v>0.1811068</v>
      </c>
      <c r="O467" s="99" t="n">
        <v>0.2080372</v>
      </c>
      <c r="P467" s="49" t="n">
        <v>0</v>
      </c>
      <c r="Q467" s="49" t="n">
        <v>0</v>
      </c>
      <c r="R467" s="49" t="n">
        <v>0</v>
      </c>
      <c r="S467" s="49" t="n">
        <v>0</v>
      </c>
      <c r="T467" s="50" t="n">
        <v>1</v>
      </c>
      <c r="U467" s="50" t="n">
        <v>1</v>
      </c>
      <c r="V467" s="50" t="n">
        <v>0</v>
      </c>
      <c r="W467" s="51" t="n">
        <v>1488</v>
      </c>
      <c r="X467" s="124" t="s">
        <v>1914</v>
      </c>
    </row>
    <row r="468" customFormat="false" ht="15" hidden="false" customHeight="false" outlineLevel="0" collapsed="false">
      <c r="A468" s="43" t="s">
        <v>1917</v>
      </c>
      <c r="B468" s="43" t="s">
        <v>1918</v>
      </c>
      <c r="C468" s="43" t="s">
        <v>1919</v>
      </c>
      <c r="D468" s="97" t="n">
        <v>0</v>
      </c>
      <c r="E468" s="97" t="n">
        <v>0</v>
      </c>
      <c r="F468" s="97" t="n">
        <v>0</v>
      </c>
      <c r="G468" s="97" t="n">
        <v>0</v>
      </c>
      <c r="H468" s="98" t="n">
        <v>2.456E-005</v>
      </c>
      <c r="I468" s="98" t="n">
        <v>3.09E-005</v>
      </c>
      <c r="J468" s="98" t="n">
        <v>0</v>
      </c>
      <c r="K468" s="98" t="n">
        <f aca="false">AVERAGE(H468:J468)</f>
        <v>1.84866666666667E-005</v>
      </c>
      <c r="L468" s="98" t="n">
        <f aca="false">K468/$K$3</f>
        <v>8.69829675398417E-005</v>
      </c>
      <c r="M468" s="99" t="n">
        <v>0.414906515</v>
      </c>
      <c r="N468" s="99" t="n">
        <v>0.195288</v>
      </c>
      <c r="O468" s="99" t="n">
        <v>0.2239109</v>
      </c>
      <c r="P468" s="49" t="n">
        <v>0</v>
      </c>
      <c r="Q468" s="49" t="n">
        <v>0</v>
      </c>
      <c r="R468" s="49" t="n">
        <v>0</v>
      </c>
      <c r="S468" s="49" t="n">
        <v>0</v>
      </c>
      <c r="T468" s="50" t="n">
        <v>1</v>
      </c>
      <c r="U468" s="50" t="n">
        <v>1</v>
      </c>
      <c r="V468" s="50" t="n">
        <v>0</v>
      </c>
      <c r="W468" s="51" t="n">
        <v>1576</v>
      </c>
      <c r="X468" s="124" t="s">
        <v>1917</v>
      </c>
    </row>
    <row r="469" customFormat="false" ht="15" hidden="false" customHeight="false" outlineLevel="0" collapsed="false">
      <c r="A469" s="43" t="s">
        <v>1920</v>
      </c>
      <c r="B469" s="43" t="s">
        <v>1921</v>
      </c>
      <c r="C469" s="43" t="s">
        <v>1922</v>
      </c>
      <c r="D469" s="97" t="n">
        <v>0.00045674</v>
      </c>
      <c r="E469" s="97" t="n">
        <v>0</v>
      </c>
      <c r="F469" s="97" t="n">
        <v>0.00027806</v>
      </c>
      <c r="G469" s="97" t="n">
        <v>0.00050443</v>
      </c>
      <c r="H469" s="98" t="n">
        <v>0.00051375</v>
      </c>
      <c r="I469" s="98" t="n">
        <v>0.00096978</v>
      </c>
      <c r="J469" s="98" t="n">
        <v>0.00014673</v>
      </c>
      <c r="K469" s="98" t="n">
        <f aca="false">AVERAGE(H469:J469)</f>
        <v>0.00054342</v>
      </c>
      <c r="L469" s="98" t="n">
        <f aca="false">K469/$K$3</f>
        <v>0.00255688519043459</v>
      </c>
      <c r="M469" s="99" t="n">
        <v>0.405651528</v>
      </c>
      <c r="N469" s="99" t="n">
        <v>0.2022071</v>
      </c>
      <c r="O469" s="99" t="n">
        <v>0.2314148</v>
      </c>
      <c r="P469" s="49" t="n">
        <v>2</v>
      </c>
      <c r="Q469" s="49" t="n">
        <v>0</v>
      </c>
      <c r="R469" s="49" t="n">
        <v>3</v>
      </c>
      <c r="S469" s="49" t="n">
        <v>2</v>
      </c>
      <c r="T469" s="50" t="n">
        <v>12</v>
      </c>
      <c r="U469" s="50" t="n">
        <v>18</v>
      </c>
      <c r="V469" s="50" t="n">
        <v>3</v>
      </c>
      <c r="W469" s="51" t="n">
        <v>904</v>
      </c>
      <c r="X469" s="124" t="s">
        <v>1920</v>
      </c>
    </row>
    <row r="470" customFormat="false" ht="15" hidden="false" customHeight="false" outlineLevel="0" collapsed="false">
      <c r="A470" s="43" t="s">
        <v>1923</v>
      </c>
      <c r="B470" s="43" t="s">
        <v>1924</v>
      </c>
      <c r="C470" s="43" t="s">
        <v>1925</v>
      </c>
      <c r="D470" s="97" t="n">
        <v>0</v>
      </c>
      <c r="E470" s="97" t="n">
        <v>0</v>
      </c>
      <c r="F470" s="97" t="n">
        <v>0</v>
      </c>
      <c r="G470" s="97" t="n">
        <v>0</v>
      </c>
      <c r="H470" s="98" t="n">
        <v>1.493E-005</v>
      </c>
      <c r="I470" s="98" t="n">
        <v>3.759E-005</v>
      </c>
      <c r="J470" s="98" t="n">
        <v>0</v>
      </c>
      <c r="K470" s="98" t="n">
        <f aca="false">AVERAGE(H470:J470)</f>
        <v>1.75066666666667E-005</v>
      </c>
      <c r="L470" s="98" t="n">
        <f aca="false">K470/$K$3</f>
        <v>8.23718978577802E-005</v>
      </c>
      <c r="M470" s="99" t="n">
        <v>0.396611532</v>
      </c>
      <c r="N470" s="99" t="n">
        <v>0.2089968</v>
      </c>
      <c r="O470" s="99" t="n">
        <v>0.2387431</v>
      </c>
      <c r="P470" s="49" t="n">
        <v>0</v>
      </c>
      <c r="Q470" s="49" t="n">
        <v>0</v>
      </c>
      <c r="R470" s="49" t="n">
        <v>0</v>
      </c>
      <c r="S470" s="49" t="n">
        <v>0</v>
      </c>
      <c r="T470" s="50" t="n">
        <v>2</v>
      </c>
      <c r="U470" s="50" t="n">
        <v>4</v>
      </c>
      <c r="V470" s="50" t="n">
        <v>0</v>
      </c>
      <c r="W470" s="51" t="n">
        <v>5183</v>
      </c>
      <c r="X470" s="124" t="s">
        <v>1923</v>
      </c>
    </row>
    <row r="471" customFormat="false" ht="15" hidden="false" customHeight="false" outlineLevel="0" collapsed="false">
      <c r="A471" s="43" t="s">
        <v>1926</v>
      </c>
      <c r="B471" s="43" t="s">
        <v>1927</v>
      </c>
      <c r="C471" s="43" t="s">
        <v>1928</v>
      </c>
      <c r="D471" s="97" t="n">
        <v>0</v>
      </c>
      <c r="E471" s="97" t="n">
        <v>0</v>
      </c>
      <c r="F471" s="97" t="n">
        <v>0.00088666</v>
      </c>
      <c r="G471" s="97" t="n">
        <v>0</v>
      </c>
      <c r="H471" s="98" t="n">
        <v>0.00040955</v>
      </c>
      <c r="I471" s="98" t="n">
        <v>0.00077308</v>
      </c>
      <c r="J471" s="98" t="n">
        <v>0</v>
      </c>
      <c r="K471" s="98" t="n">
        <f aca="false">AVERAGE(H471:J471)</f>
        <v>0.00039421</v>
      </c>
      <c r="L471" s="98" t="n">
        <f aca="false">K471/$K$3</f>
        <v>0.00185482630547499</v>
      </c>
      <c r="M471" s="99" t="n">
        <v>0.385037814</v>
      </c>
      <c r="N471" s="99" t="n">
        <v>0.2180453</v>
      </c>
      <c r="O471" s="99" t="n">
        <v>0.2481621</v>
      </c>
      <c r="P471" s="49" t="n">
        <v>0</v>
      </c>
      <c r="Q471" s="49" t="n">
        <v>0</v>
      </c>
      <c r="R471" s="49" t="n">
        <v>2</v>
      </c>
      <c r="S471" s="49" t="n">
        <v>0</v>
      </c>
      <c r="T471" s="50" t="n">
        <v>2</v>
      </c>
      <c r="U471" s="50" t="n">
        <v>3</v>
      </c>
      <c r="V471" s="50" t="n">
        <v>0</v>
      </c>
      <c r="W471" s="51" t="n">
        <v>189</v>
      </c>
      <c r="X471" s="124" t="s">
        <v>1926</v>
      </c>
    </row>
    <row r="472" customFormat="false" ht="15" hidden="false" customHeight="false" outlineLevel="0" collapsed="false">
      <c r="A472" s="43" t="s">
        <v>1929</v>
      </c>
      <c r="B472" s="43" t="s">
        <v>1930</v>
      </c>
      <c r="C472" s="43" t="s">
        <v>1931</v>
      </c>
      <c r="D472" s="97" t="n">
        <v>0</v>
      </c>
      <c r="E472" s="97" t="n">
        <v>0</v>
      </c>
      <c r="F472" s="97" t="n">
        <v>0.00082609</v>
      </c>
      <c r="G472" s="97" t="n">
        <v>0</v>
      </c>
      <c r="H472" s="98" t="n">
        <v>0.00054511</v>
      </c>
      <c r="I472" s="98" t="n">
        <v>0.00041159</v>
      </c>
      <c r="J472" s="98" t="n">
        <v>0.00012455</v>
      </c>
      <c r="K472" s="98" t="n">
        <f aca="false">AVERAGE(H472:J472)</f>
        <v>0.000360416666666667</v>
      </c>
      <c r="L472" s="98" t="n">
        <f aca="false">K472/$K$3</f>
        <v>0.00169582282099628</v>
      </c>
      <c r="M472" s="99" t="n">
        <v>0.362007096</v>
      </c>
      <c r="N472" s="99" t="n">
        <v>0.2382395</v>
      </c>
      <c r="O472" s="99" t="n">
        <v>0.2706471</v>
      </c>
      <c r="P472" s="49" t="n">
        <v>0</v>
      </c>
      <c r="Q472" s="49" t="n">
        <v>0</v>
      </c>
      <c r="R472" s="49" t="n">
        <v>7</v>
      </c>
      <c r="S472" s="49" t="n">
        <v>0</v>
      </c>
      <c r="T472" s="50" t="n">
        <v>10</v>
      </c>
      <c r="U472" s="50" t="n">
        <v>6</v>
      </c>
      <c r="V472" s="50" t="n">
        <v>2</v>
      </c>
      <c r="W472" s="51" t="n">
        <v>710</v>
      </c>
      <c r="X472" s="124" t="s">
        <v>1929</v>
      </c>
    </row>
    <row r="473" customFormat="false" ht="15" hidden="false" customHeight="false" outlineLevel="0" collapsed="false">
      <c r="A473" s="43" t="s">
        <v>551</v>
      </c>
      <c r="B473" s="43" t="s">
        <v>552</v>
      </c>
      <c r="C473" s="43" t="s">
        <v>1932</v>
      </c>
      <c r="D473" s="97" t="n">
        <v>0</v>
      </c>
      <c r="E473" s="97" t="n">
        <v>0</v>
      </c>
      <c r="F473" s="97" t="n">
        <v>0</v>
      </c>
      <c r="G473" s="97" t="n">
        <v>0.00048408</v>
      </c>
      <c r="H473" s="98" t="n">
        <v>0.00024651</v>
      </c>
      <c r="I473" s="98" t="n">
        <v>0.00041362</v>
      </c>
      <c r="J473" s="98" t="n">
        <v>0</v>
      </c>
      <c r="K473" s="98" t="n">
        <f aca="false">AVERAGE(H473:J473)</f>
        <v>0.000220043333333333</v>
      </c>
      <c r="L473" s="98" t="n">
        <f aca="false">K473/$K$3</f>
        <v>0.00103534198272765</v>
      </c>
      <c r="M473" s="99" t="n">
        <v>0.352260083</v>
      </c>
      <c r="N473" s="99" t="n">
        <v>0.2467249</v>
      </c>
      <c r="O473" s="99" t="n">
        <v>0.2797725</v>
      </c>
      <c r="P473" s="49" t="n">
        <v>0</v>
      </c>
      <c r="Q473" s="49" t="n">
        <v>0</v>
      </c>
      <c r="R473" s="49" t="n">
        <v>0</v>
      </c>
      <c r="S473" s="49" t="n">
        <v>1</v>
      </c>
      <c r="T473" s="50" t="n">
        <v>3</v>
      </c>
      <c r="U473" s="50" t="n">
        <v>4</v>
      </c>
      <c r="V473" s="50" t="n">
        <v>0</v>
      </c>
      <c r="W473" s="51" t="n">
        <v>471</v>
      </c>
      <c r="X473" s="124" t="s">
        <v>551</v>
      </c>
    </row>
    <row r="474" customFormat="false" ht="15" hidden="false" customHeight="false" outlineLevel="0" collapsed="false">
      <c r="A474" s="43" t="s">
        <v>1933</v>
      </c>
      <c r="B474" s="43" t="s">
        <v>1934</v>
      </c>
      <c r="C474" s="43" t="s">
        <v>1935</v>
      </c>
      <c r="D474" s="97" t="n">
        <v>0</v>
      </c>
      <c r="E474" s="97" t="n">
        <v>0</v>
      </c>
      <c r="F474" s="97" t="n">
        <v>0.00030249</v>
      </c>
      <c r="G474" s="97" t="n">
        <v>0</v>
      </c>
      <c r="H474" s="98" t="n">
        <v>0.00027944</v>
      </c>
      <c r="I474" s="98" t="n">
        <v>0</v>
      </c>
      <c r="J474" s="98" t="n">
        <v>0.00015962</v>
      </c>
      <c r="K474" s="98" t="n">
        <f aca="false">AVERAGE(H474:J474)</f>
        <v>0.000146353333333333</v>
      </c>
      <c r="L474" s="98" t="n">
        <f aca="false">K474/$K$3</f>
        <v>0.000688617773675494</v>
      </c>
      <c r="M474" s="99" t="n">
        <v>0.351088897</v>
      </c>
      <c r="N474" s="99" t="n">
        <v>0.2478188</v>
      </c>
      <c r="O474" s="99" t="n">
        <v>0.2804982</v>
      </c>
      <c r="P474" s="49" t="n">
        <v>0</v>
      </c>
      <c r="Q474" s="49" t="n">
        <v>0</v>
      </c>
      <c r="R474" s="49" t="n">
        <v>1</v>
      </c>
      <c r="S474" s="49" t="n">
        <v>0</v>
      </c>
      <c r="T474" s="50" t="n">
        <v>2</v>
      </c>
      <c r="U474" s="50" t="n">
        <v>0</v>
      </c>
      <c r="V474" s="50" t="n">
        <v>1</v>
      </c>
      <c r="W474" s="51" t="n">
        <v>277</v>
      </c>
      <c r="X474" s="124" t="s">
        <v>1933</v>
      </c>
    </row>
    <row r="475" customFormat="false" ht="15" hidden="false" customHeight="false" outlineLevel="0" collapsed="false">
      <c r="A475" s="43" t="s">
        <v>1936</v>
      </c>
      <c r="B475" s="43" t="s">
        <v>1937</v>
      </c>
      <c r="C475" s="43" t="s">
        <v>1938</v>
      </c>
      <c r="D475" s="97" t="n">
        <v>0</v>
      </c>
      <c r="E475" s="97" t="n">
        <v>0</v>
      </c>
      <c r="F475" s="97" t="n">
        <v>0</v>
      </c>
      <c r="G475" s="97" t="n">
        <v>0</v>
      </c>
      <c r="H475" s="98" t="n">
        <v>2.014E-005</v>
      </c>
      <c r="I475" s="98" t="n">
        <v>2.534E-005</v>
      </c>
      <c r="J475" s="98" t="n">
        <v>0</v>
      </c>
      <c r="K475" s="98" t="n">
        <f aca="false">AVERAGE(H475:J475)</f>
        <v>1.516E-005</v>
      </c>
      <c r="L475" s="98" t="n">
        <f aca="false">K475/$K$3</f>
        <v>7.13304248776055E-005</v>
      </c>
      <c r="M475" s="99" t="n">
        <v>0.348635296</v>
      </c>
      <c r="N475" s="99" t="n">
        <v>0.2498252</v>
      </c>
      <c r="O475" s="99" t="n">
        <v>0.2817372</v>
      </c>
      <c r="P475" s="49" t="n">
        <v>0</v>
      </c>
      <c r="Q475" s="49" t="n">
        <v>0</v>
      </c>
      <c r="R475" s="49" t="n">
        <v>0</v>
      </c>
      <c r="S475" s="49" t="n">
        <v>0</v>
      </c>
      <c r="T475" s="50" t="n">
        <v>1</v>
      </c>
      <c r="U475" s="50" t="n">
        <v>1</v>
      </c>
      <c r="V475" s="50" t="n">
        <v>0</v>
      </c>
      <c r="W475" s="51" t="n">
        <v>1922</v>
      </c>
      <c r="X475" s="124" t="s">
        <v>1936</v>
      </c>
    </row>
    <row r="476" customFormat="false" ht="15" hidden="false" customHeight="false" outlineLevel="0" collapsed="false">
      <c r="A476" s="43" t="s">
        <v>1939</v>
      </c>
      <c r="B476" s="43" t="s">
        <v>1940</v>
      </c>
      <c r="C476" s="43" t="s">
        <v>1941</v>
      </c>
      <c r="D476" s="97" t="n">
        <v>0</v>
      </c>
      <c r="E476" s="97" t="n">
        <v>0</v>
      </c>
      <c r="F476" s="97" t="n">
        <v>0.00020093</v>
      </c>
      <c r="G476" s="97" t="n">
        <v>0</v>
      </c>
      <c r="H476" s="98" t="n">
        <v>0.00018562</v>
      </c>
      <c r="I476" s="98" t="n">
        <v>0.0001168</v>
      </c>
      <c r="J476" s="98" t="n">
        <v>0</v>
      </c>
      <c r="K476" s="98" t="n">
        <f aca="false">AVERAGE(H476:J476)</f>
        <v>0.000100806666666667</v>
      </c>
      <c r="L476" s="98" t="n">
        <f aca="false">K476/$K$3</f>
        <v>0.000474312820833014</v>
      </c>
      <c r="M476" s="99" t="n">
        <v>0.334748007</v>
      </c>
      <c r="N476" s="99" t="n">
        <v>0.2624725</v>
      </c>
      <c r="O476" s="99" t="n">
        <v>0.2938989</v>
      </c>
      <c r="P476" s="49" t="n">
        <v>0</v>
      </c>
      <c r="Q476" s="49" t="n">
        <v>0</v>
      </c>
      <c r="R476" s="49" t="n">
        <v>1</v>
      </c>
      <c r="S476" s="49" t="n">
        <v>0</v>
      </c>
      <c r="T476" s="50" t="n">
        <v>2</v>
      </c>
      <c r="U476" s="50" t="n">
        <v>1</v>
      </c>
      <c r="V476" s="50" t="n">
        <v>0</v>
      </c>
      <c r="W476" s="51" t="n">
        <v>417</v>
      </c>
      <c r="X476" s="124" t="s">
        <v>1939</v>
      </c>
    </row>
    <row r="477" customFormat="false" ht="15" hidden="false" customHeight="false" outlineLevel="0" collapsed="false">
      <c r="A477" s="43" t="s">
        <v>602</v>
      </c>
      <c r="B477" s="43" t="s">
        <v>603</v>
      </c>
      <c r="C477" s="43" t="s">
        <v>604</v>
      </c>
      <c r="D477" s="97" t="n">
        <v>0.00029747</v>
      </c>
      <c r="E477" s="97" t="n">
        <v>0</v>
      </c>
      <c r="F477" s="97" t="n">
        <v>0</v>
      </c>
      <c r="G477" s="97" t="n">
        <v>0</v>
      </c>
      <c r="H477" s="98" t="n">
        <v>0.00022307</v>
      </c>
      <c r="I477" s="98" t="n">
        <v>0.00014036</v>
      </c>
      <c r="J477" s="98" t="n">
        <v>6.371E-005</v>
      </c>
      <c r="K477" s="98" t="n">
        <f aca="false">AVERAGE(H477:J477)</f>
        <v>0.00014238</v>
      </c>
      <c r="L477" s="98" t="n">
        <f aca="false">K477/$K$3</f>
        <v>0.000669922552379517</v>
      </c>
      <c r="M477" s="99" t="n">
        <v>0.333966415</v>
      </c>
      <c r="N477" s="99" t="n">
        <v>0.263165</v>
      </c>
      <c r="O477" s="99" t="n">
        <v>0.2938989</v>
      </c>
      <c r="P477" s="49" t="n">
        <v>1</v>
      </c>
      <c r="Q477" s="49" t="n">
        <v>0</v>
      </c>
      <c r="R477" s="49" t="n">
        <v>0</v>
      </c>
      <c r="S477" s="49" t="n">
        <v>0</v>
      </c>
      <c r="T477" s="50" t="n">
        <v>4</v>
      </c>
      <c r="U477" s="50" t="n">
        <v>2</v>
      </c>
      <c r="V477" s="50" t="n">
        <v>1</v>
      </c>
      <c r="W477" s="51" t="n">
        <v>694</v>
      </c>
      <c r="X477" s="124" t="s">
        <v>602</v>
      </c>
    </row>
    <row r="478" customFormat="false" ht="15" hidden="false" customHeight="false" outlineLevel="0" collapsed="false">
      <c r="A478" s="43" t="s">
        <v>357</v>
      </c>
      <c r="B478" s="43" t="s">
        <v>358</v>
      </c>
      <c r="C478" s="43" t="s">
        <v>359</v>
      </c>
      <c r="D478" s="97" t="n">
        <v>0</v>
      </c>
      <c r="E478" s="97" t="n">
        <v>0</v>
      </c>
      <c r="F478" s="97" t="n">
        <v>0</v>
      </c>
      <c r="G478" s="97" t="n">
        <v>0</v>
      </c>
      <c r="H478" s="98" t="n">
        <v>2.029E-005</v>
      </c>
      <c r="I478" s="98" t="n">
        <v>0</v>
      </c>
      <c r="J478" s="98" t="n">
        <v>2.319E-005</v>
      </c>
      <c r="K478" s="98" t="n">
        <f aca="false">AVERAGE(H478:J478)</f>
        <v>1.44933333333333E-005</v>
      </c>
      <c r="L478" s="98" t="n">
        <f aca="false">K478/$K$3</f>
        <v>6.8193642780965E-005</v>
      </c>
      <c r="M478" s="99" t="n">
        <v>0.333778652</v>
      </c>
      <c r="N478" s="99" t="n">
        <v>0.2633592</v>
      </c>
      <c r="O478" s="99" t="n">
        <v>0.2938989</v>
      </c>
      <c r="P478" s="49" t="n">
        <v>0</v>
      </c>
      <c r="Q478" s="49" t="n">
        <v>0</v>
      </c>
      <c r="R478" s="49" t="n">
        <v>0</v>
      </c>
      <c r="S478" s="49" t="n">
        <v>0</v>
      </c>
      <c r="T478" s="50" t="n">
        <v>1</v>
      </c>
      <c r="U478" s="50" t="n">
        <v>0</v>
      </c>
      <c r="V478" s="50" t="n">
        <v>1</v>
      </c>
      <c r="W478" s="51" t="n">
        <v>1907</v>
      </c>
      <c r="X478" s="124" t="s">
        <v>357</v>
      </c>
    </row>
    <row r="479" customFormat="false" ht="15" hidden="false" customHeight="false" outlineLevel="0" collapsed="false">
      <c r="A479" s="43" t="s">
        <v>515</v>
      </c>
      <c r="B479" s="43" t="s">
        <v>516</v>
      </c>
      <c r="C479" s="43" t="s">
        <v>517</v>
      </c>
      <c r="D479" s="97" t="n">
        <v>0</v>
      </c>
      <c r="E479" s="97" t="n">
        <v>0</v>
      </c>
      <c r="F479" s="97" t="n">
        <v>0</v>
      </c>
      <c r="G479" s="97" t="n">
        <v>0.00037316</v>
      </c>
      <c r="H479" s="98" t="n">
        <v>0.00019003</v>
      </c>
      <c r="I479" s="98" t="n">
        <v>0.00031885</v>
      </c>
      <c r="J479" s="98" t="n">
        <v>0</v>
      </c>
      <c r="K479" s="98" t="n">
        <f aca="false">AVERAGE(H479:J479)</f>
        <v>0.000169626666666667</v>
      </c>
      <c r="L479" s="98" t="n">
        <f aca="false">K479/$K$3</f>
        <v>0.000798122836669215</v>
      </c>
      <c r="M479" s="99" t="n">
        <v>0.331676501</v>
      </c>
      <c r="N479" s="99" t="n">
        <v>0.2647832</v>
      </c>
      <c r="O479" s="99" t="n">
        <v>0.2943094</v>
      </c>
      <c r="P479" s="49" t="n">
        <v>0</v>
      </c>
      <c r="Q479" s="49" t="n">
        <v>0</v>
      </c>
      <c r="R479" s="49" t="n">
        <v>0</v>
      </c>
      <c r="S479" s="49" t="n">
        <v>1</v>
      </c>
      <c r="T479" s="50" t="n">
        <v>3</v>
      </c>
      <c r="U479" s="50" t="n">
        <v>4</v>
      </c>
      <c r="V479" s="50" t="n">
        <v>0</v>
      </c>
      <c r="W479" s="51" t="n">
        <v>611</v>
      </c>
      <c r="X479" s="124" t="s">
        <v>515</v>
      </c>
    </row>
    <row r="480" customFormat="false" ht="15" hidden="false" customHeight="false" outlineLevel="0" collapsed="false">
      <c r="A480" s="43" t="s">
        <v>1942</v>
      </c>
      <c r="B480" s="43" t="s">
        <v>570</v>
      </c>
      <c r="C480" s="43" t="s">
        <v>571</v>
      </c>
      <c r="D480" s="97" t="n">
        <v>0.0035258</v>
      </c>
      <c r="E480" s="97" t="n">
        <v>0.00212884</v>
      </c>
      <c r="F480" s="97" t="n">
        <v>0.00209211</v>
      </c>
      <c r="G480" s="97" t="n">
        <v>0.00264723</v>
      </c>
      <c r="H480" s="98" t="n">
        <v>0.00319984</v>
      </c>
      <c r="I480" s="98" t="n">
        <v>0.00400464</v>
      </c>
      <c r="J480" s="98" t="n">
        <v>0.00341789</v>
      </c>
      <c r="K480" s="98" t="n">
        <f aca="false">AVERAGE(H480:J480)</f>
        <v>0.00354079</v>
      </c>
      <c r="L480" s="98" t="n">
        <f aca="false">K480/$K$3</f>
        <v>0.0166600300199457</v>
      </c>
      <c r="M480" s="99" t="n">
        <v>0.323724439</v>
      </c>
      <c r="N480" s="99" t="n">
        <v>0.2723819</v>
      </c>
      <c r="O480" s="99" t="n">
        <v>0.3022119</v>
      </c>
      <c r="P480" s="49" t="n">
        <v>7.6</v>
      </c>
      <c r="Q480" s="49" t="n">
        <v>4</v>
      </c>
      <c r="R480" s="49" t="n">
        <v>11.1111111111111</v>
      </c>
      <c r="S480" s="49" t="n">
        <v>5.16666666666667</v>
      </c>
      <c r="T480" s="50" t="n">
        <v>36.7915653276645</v>
      </c>
      <c r="U480" s="50" t="n">
        <v>36.5895300533142</v>
      </c>
      <c r="V480" s="50" t="n">
        <v>34.3988014981274</v>
      </c>
      <c r="W480" s="51" t="n">
        <v>445</v>
      </c>
      <c r="X480" s="124" t="s">
        <v>1942</v>
      </c>
    </row>
    <row r="481" customFormat="false" ht="15" hidden="false" customHeight="false" outlineLevel="0" collapsed="false">
      <c r="A481" s="43" t="s">
        <v>1943</v>
      </c>
      <c r="B481" s="43" t="s">
        <v>1944</v>
      </c>
      <c r="C481" s="43" t="s">
        <v>1945</v>
      </c>
      <c r="D481" s="97" t="n">
        <v>0</v>
      </c>
      <c r="E481" s="97" t="n">
        <v>0</v>
      </c>
      <c r="F481" s="97" t="n">
        <v>0.00056424</v>
      </c>
      <c r="G481" s="97" t="n">
        <v>0</v>
      </c>
      <c r="H481" s="98" t="n">
        <v>0.00039093</v>
      </c>
      <c r="I481" s="98" t="n">
        <v>0.00032797</v>
      </c>
      <c r="J481" s="98" t="n">
        <v>0</v>
      </c>
      <c r="K481" s="98" t="n">
        <f aca="false">AVERAGE(H481:J481)</f>
        <v>0.000239633333333333</v>
      </c>
      <c r="L481" s="98" t="n">
        <f aca="false">K481/$K$3</f>
        <v>0.00112751632463744</v>
      </c>
      <c r="M481" s="99" t="n">
        <v>0.320480233</v>
      </c>
      <c r="N481" s="99" t="n">
        <v>0.2759029</v>
      </c>
      <c r="O481" s="99" t="n">
        <v>0.3050232</v>
      </c>
      <c r="P481" s="49" t="n">
        <v>0</v>
      </c>
      <c r="Q481" s="49" t="n">
        <v>0</v>
      </c>
      <c r="R481" s="49" t="n">
        <v>2</v>
      </c>
      <c r="S481" s="49" t="n">
        <v>0</v>
      </c>
      <c r="T481" s="50" t="n">
        <v>3</v>
      </c>
      <c r="U481" s="50" t="n">
        <v>2</v>
      </c>
      <c r="V481" s="50" t="n">
        <v>0</v>
      </c>
      <c r="W481" s="51" t="n">
        <v>297</v>
      </c>
      <c r="X481" s="124" t="s">
        <v>1943</v>
      </c>
    </row>
    <row r="482" customFormat="false" ht="15" hidden="false" customHeight="false" outlineLevel="0" collapsed="false">
      <c r="A482" s="43" t="s">
        <v>81</v>
      </c>
      <c r="B482" s="43" t="s">
        <v>82</v>
      </c>
      <c r="C482" s="43" t="s">
        <v>83</v>
      </c>
      <c r="D482" s="97" t="n">
        <v>0.00029036</v>
      </c>
      <c r="E482" s="97" t="n">
        <v>0.0003331</v>
      </c>
      <c r="F482" s="97" t="n">
        <v>0.00023569</v>
      </c>
      <c r="G482" s="97" t="n">
        <v>0.00032068</v>
      </c>
      <c r="H482" s="98" t="n">
        <v>0.00054434</v>
      </c>
      <c r="I482" s="98" t="n">
        <v>0.00054801</v>
      </c>
      <c r="J482" s="98" t="n">
        <v>0.00024875</v>
      </c>
      <c r="K482" s="98" t="n">
        <f aca="false">AVERAGE(H482:J482)</f>
        <v>0.000447033333333333</v>
      </c>
      <c r="L482" s="98" t="n">
        <f aca="false">K482/$K$3</f>
        <v>0.0021033692349023</v>
      </c>
      <c r="M482" s="99" t="n">
        <v>0.29827701</v>
      </c>
      <c r="N482" s="99" t="n">
        <v>0.2997217</v>
      </c>
      <c r="O482" s="99" t="n">
        <v>0.3301747</v>
      </c>
      <c r="P482" s="49" t="n">
        <v>1</v>
      </c>
      <c r="Q482" s="49" t="n">
        <v>1</v>
      </c>
      <c r="R482" s="49" t="n">
        <v>2</v>
      </c>
      <c r="S482" s="49" t="n">
        <v>1</v>
      </c>
      <c r="T482" s="50" t="n">
        <v>10</v>
      </c>
      <c r="U482" s="50" t="n">
        <v>8</v>
      </c>
      <c r="V482" s="50" t="n">
        <v>4</v>
      </c>
      <c r="W482" s="51" t="n">
        <v>711</v>
      </c>
      <c r="X482" s="124" t="s">
        <v>81</v>
      </c>
    </row>
    <row r="483" customFormat="false" ht="15" hidden="false" customHeight="false" outlineLevel="0" collapsed="false">
      <c r="A483" s="43" t="s">
        <v>1946</v>
      </c>
      <c r="B483" s="43" t="s">
        <v>1947</v>
      </c>
      <c r="C483" s="43" t="s">
        <v>1948</v>
      </c>
      <c r="D483" s="97" t="n">
        <v>0</v>
      </c>
      <c r="E483" s="97" t="n">
        <v>0</v>
      </c>
      <c r="F483" s="97" t="n">
        <v>0.00035961</v>
      </c>
      <c r="G483" s="97" t="n">
        <v>0</v>
      </c>
      <c r="H483" s="98" t="n">
        <v>0.00024916</v>
      </c>
      <c r="I483" s="98" t="n">
        <v>0.00020903</v>
      </c>
      <c r="J483" s="98" t="n">
        <v>0</v>
      </c>
      <c r="K483" s="98" t="n">
        <f aca="false">AVERAGE(H483:J483)</f>
        <v>0.00015273</v>
      </c>
      <c r="L483" s="98" t="n">
        <f aca="false">K483/$K$3</f>
        <v>0.000718621094429861</v>
      </c>
      <c r="M483" s="99" t="n">
        <v>0.2882787</v>
      </c>
      <c r="N483" s="99" t="n">
        <v>0.311288</v>
      </c>
      <c r="O483" s="99" t="n">
        <v>0.341698</v>
      </c>
      <c r="P483" s="49" t="n">
        <v>0</v>
      </c>
      <c r="Q483" s="49" t="n">
        <v>0</v>
      </c>
      <c r="R483" s="49" t="n">
        <v>2</v>
      </c>
      <c r="S483" s="49" t="n">
        <v>0</v>
      </c>
      <c r="T483" s="50" t="n">
        <v>3</v>
      </c>
      <c r="U483" s="50" t="n">
        <v>2</v>
      </c>
      <c r="V483" s="50" t="n">
        <v>0</v>
      </c>
      <c r="W483" s="51" t="n">
        <v>466</v>
      </c>
      <c r="X483" s="124" t="s">
        <v>1946</v>
      </c>
    </row>
    <row r="484" customFormat="false" ht="15" hidden="false" customHeight="false" outlineLevel="0" collapsed="false">
      <c r="A484" s="43" t="s">
        <v>783</v>
      </c>
      <c r="B484" s="43" t="s">
        <v>784</v>
      </c>
      <c r="C484" s="43" t="s">
        <v>785</v>
      </c>
      <c r="D484" s="97" t="n">
        <v>0</v>
      </c>
      <c r="E484" s="97" t="n">
        <v>0</v>
      </c>
      <c r="F484" s="97" t="n">
        <v>0.00042105</v>
      </c>
      <c r="G484" s="97" t="n">
        <v>0.00343724</v>
      </c>
      <c r="H484" s="98" t="n">
        <v>0.00116691</v>
      </c>
      <c r="I484" s="98" t="n">
        <v>0.00195796</v>
      </c>
      <c r="J484" s="98" t="n">
        <v>0.00088875</v>
      </c>
      <c r="K484" s="98" t="n">
        <f aca="false">AVERAGE(H484:J484)</f>
        <v>0.00133787333333333</v>
      </c>
      <c r="L484" s="98" t="n">
        <f aca="false">K484/$K$3</f>
        <v>0.00629492567935917</v>
      </c>
      <c r="M484" s="99" t="n">
        <v>0.284706767</v>
      </c>
      <c r="N484" s="99" t="n">
        <v>0.3148738</v>
      </c>
      <c r="O484" s="99" t="n">
        <v>0.3450213</v>
      </c>
      <c r="P484" s="49" t="n">
        <v>0</v>
      </c>
      <c r="Q484" s="49" t="n">
        <v>0</v>
      </c>
      <c r="R484" s="49" t="n">
        <v>1</v>
      </c>
      <c r="S484" s="49" t="n">
        <v>3</v>
      </c>
      <c r="T484" s="50" t="n">
        <v>6</v>
      </c>
      <c r="U484" s="50" t="n">
        <v>8</v>
      </c>
      <c r="V484" s="50" t="n">
        <v>4</v>
      </c>
      <c r="W484" s="51" t="n">
        <v>199</v>
      </c>
      <c r="X484" s="124" t="s">
        <v>783</v>
      </c>
    </row>
    <row r="485" customFormat="false" ht="15" hidden="false" customHeight="false" outlineLevel="0" collapsed="false">
      <c r="A485" s="43" t="s">
        <v>1949</v>
      </c>
      <c r="B485" s="43" t="s">
        <v>1950</v>
      </c>
      <c r="C485" s="43" t="s">
        <v>1951</v>
      </c>
      <c r="D485" s="97" t="n">
        <v>0</v>
      </c>
      <c r="E485" s="97" t="n">
        <v>0</v>
      </c>
      <c r="F485" s="97" t="n">
        <v>0</v>
      </c>
      <c r="G485" s="97" t="n">
        <v>0.00024946</v>
      </c>
      <c r="H485" s="98" t="n">
        <v>8.469E-005</v>
      </c>
      <c r="I485" s="98" t="n">
        <v>0.00010657</v>
      </c>
      <c r="J485" s="98" t="n">
        <v>0.00014513</v>
      </c>
      <c r="K485" s="98" t="n">
        <f aca="false">AVERAGE(H485:J485)</f>
        <v>0.00011213</v>
      </c>
      <c r="L485" s="98" t="n">
        <f aca="false">K485/$K$3</f>
        <v>0.000527591064744453</v>
      </c>
      <c r="M485" s="99" t="n">
        <v>0.281595377</v>
      </c>
      <c r="N485" s="99" t="n">
        <v>0.318343</v>
      </c>
      <c r="O485" s="99" t="n">
        <v>0.3482053</v>
      </c>
      <c r="P485" s="49" t="n">
        <v>0</v>
      </c>
      <c r="Q485" s="49" t="n">
        <v>0</v>
      </c>
      <c r="R485" s="49" t="n">
        <v>0</v>
      </c>
      <c r="S485" s="49" t="n">
        <v>1</v>
      </c>
      <c r="T485" s="50" t="n">
        <v>2</v>
      </c>
      <c r="U485" s="50" t="n">
        <v>2</v>
      </c>
      <c r="V485" s="50" t="n">
        <v>3</v>
      </c>
      <c r="W485" s="51" t="n">
        <v>914</v>
      </c>
      <c r="X485" s="124" t="s">
        <v>1949</v>
      </c>
    </row>
    <row r="486" customFormat="false" ht="15" hidden="false" customHeight="false" outlineLevel="0" collapsed="false">
      <c r="A486" s="43" t="s">
        <v>1952</v>
      </c>
      <c r="B486" s="43" t="s">
        <v>1953</v>
      </c>
      <c r="C486" s="43" t="s">
        <v>1954</v>
      </c>
      <c r="D486" s="97" t="n">
        <v>0.00187677</v>
      </c>
      <c r="E486" s="97" t="n">
        <v>0</v>
      </c>
      <c r="F486" s="97" t="n">
        <v>0</v>
      </c>
      <c r="G486" s="97" t="n">
        <v>0</v>
      </c>
      <c r="H486" s="98" t="n">
        <v>0.00035184</v>
      </c>
      <c r="I486" s="98" t="n">
        <v>0.00088553</v>
      </c>
      <c r="J486" s="98" t="n">
        <v>0.00080392</v>
      </c>
      <c r="K486" s="98" t="n">
        <f aca="false">AVERAGE(H486:J486)</f>
        <v>0.00068043</v>
      </c>
      <c r="L486" s="98" t="n">
        <f aca="false">K486/$K$3</f>
        <v>0.00320154096302567</v>
      </c>
      <c r="M486" s="99" t="n">
        <v>0.280508103</v>
      </c>
      <c r="N486" s="99" t="n">
        <v>0.3193851</v>
      </c>
      <c r="O486" s="99" t="n">
        <v>0.3487279</v>
      </c>
      <c r="P486" s="49" t="n">
        <v>1</v>
      </c>
      <c r="Q486" s="49" t="n">
        <v>0</v>
      </c>
      <c r="R486" s="49" t="n">
        <v>0</v>
      </c>
      <c r="S486" s="49" t="n">
        <v>0</v>
      </c>
      <c r="T486" s="50" t="n">
        <v>1</v>
      </c>
      <c r="U486" s="50" t="n">
        <v>2</v>
      </c>
      <c r="V486" s="50" t="n">
        <v>2</v>
      </c>
      <c r="W486" s="51" t="n">
        <v>110</v>
      </c>
      <c r="X486" s="124" t="s">
        <v>1952</v>
      </c>
    </row>
    <row r="487" customFormat="false" ht="15" hidden="false" customHeight="false" outlineLevel="0" collapsed="false">
      <c r="A487" s="43" t="s">
        <v>1955</v>
      </c>
      <c r="B487" s="43" t="s">
        <v>1956</v>
      </c>
      <c r="C487" s="43" t="s">
        <v>1957</v>
      </c>
      <c r="D487" s="97" t="n">
        <v>0</v>
      </c>
      <c r="E487" s="97" t="n">
        <v>0</v>
      </c>
      <c r="F487" s="97" t="n">
        <v>0</v>
      </c>
      <c r="G487" s="97" t="n">
        <v>0</v>
      </c>
      <c r="H487" s="98" t="n">
        <v>1.629E-005</v>
      </c>
      <c r="I487" s="98" t="n">
        <v>2.05E-005</v>
      </c>
      <c r="J487" s="98" t="n">
        <v>0</v>
      </c>
      <c r="K487" s="98" t="n">
        <f aca="false">AVERAGE(H487:J487)</f>
        <v>1.22633333333333E-005</v>
      </c>
      <c r="L487" s="98" t="n">
        <f aca="false">K487/$K$3</f>
        <v>5.77011066677024E-005</v>
      </c>
      <c r="M487" s="99" t="n">
        <v>0.279310135</v>
      </c>
      <c r="N487" s="99" t="n">
        <v>0.3205502</v>
      </c>
      <c r="O487" s="99" t="n">
        <v>0.3493828</v>
      </c>
      <c r="P487" s="49" t="n">
        <v>0</v>
      </c>
      <c r="Q487" s="49" t="n">
        <v>0</v>
      </c>
      <c r="R487" s="49" t="n">
        <v>0</v>
      </c>
      <c r="S487" s="49" t="n">
        <v>0</v>
      </c>
      <c r="T487" s="50" t="n">
        <v>1</v>
      </c>
      <c r="U487" s="50" t="n">
        <v>1</v>
      </c>
      <c r="V487" s="50" t="n">
        <v>0</v>
      </c>
      <c r="W487" s="51" t="n">
        <v>2376</v>
      </c>
      <c r="X487" s="124" t="s">
        <v>1955</v>
      </c>
    </row>
    <row r="488" customFormat="false" ht="15" hidden="false" customHeight="false" outlineLevel="0" collapsed="false">
      <c r="A488" s="43" t="s">
        <v>521</v>
      </c>
      <c r="B488" s="43" t="s">
        <v>522</v>
      </c>
      <c r="C488" s="43" t="s">
        <v>523</v>
      </c>
      <c r="D488" s="97" t="n">
        <v>0.00080959</v>
      </c>
      <c r="E488" s="97" t="n">
        <v>0</v>
      </c>
      <c r="F488" s="97" t="n">
        <v>0.00131434</v>
      </c>
      <c r="G488" s="97" t="n">
        <v>0.00268239</v>
      </c>
      <c r="H488" s="98" t="n">
        <v>0.00151775</v>
      </c>
      <c r="I488" s="98" t="n">
        <v>0.0023659</v>
      </c>
      <c r="J488" s="98" t="n">
        <v>0.00086697</v>
      </c>
      <c r="K488" s="98" t="n">
        <f aca="false">AVERAGE(H488:J488)</f>
        <v>0.00158354</v>
      </c>
      <c r="L488" s="98" t="n">
        <f aca="false">K488/$K$3</f>
        <v>0.0074508298819712</v>
      </c>
      <c r="M488" s="99" t="n">
        <v>0.250282413</v>
      </c>
      <c r="N488" s="99" t="n">
        <v>0.3544984</v>
      </c>
      <c r="O488" s="99" t="n">
        <v>0.3857042</v>
      </c>
      <c r="P488" s="49" t="n">
        <v>1</v>
      </c>
      <c r="Q488" s="49" t="n">
        <v>0</v>
      </c>
      <c r="R488" s="49" t="n">
        <v>4</v>
      </c>
      <c r="S488" s="49" t="n">
        <v>3</v>
      </c>
      <c r="T488" s="50" t="n">
        <v>10</v>
      </c>
      <c r="U488" s="50" t="n">
        <v>12.3870967741935</v>
      </c>
      <c r="V488" s="50" t="n">
        <v>5</v>
      </c>
      <c r="W488" s="51" t="n">
        <v>255</v>
      </c>
      <c r="X488" s="124" t="s">
        <v>521</v>
      </c>
    </row>
    <row r="489" customFormat="false" ht="15" hidden="false" customHeight="false" outlineLevel="0" collapsed="false">
      <c r="A489" s="43" t="s">
        <v>1958</v>
      </c>
      <c r="B489" s="43" t="s">
        <v>1959</v>
      </c>
      <c r="C489" s="43" t="s">
        <v>1960</v>
      </c>
      <c r="D489" s="97" t="n">
        <v>0</v>
      </c>
      <c r="E489" s="97" t="n">
        <v>0</v>
      </c>
      <c r="F489" s="97" t="n">
        <v>0</v>
      </c>
      <c r="G489" s="97" t="n">
        <v>0.00047206</v>
      </c>
      <c r="H489" s="98" t="n">
        <v>0.00016026</v>
      </c>
      <c r="I489" s="98" t="n">
        <v>0.00030251</v>
      </c>
      <c r="J489" s="98" t="n">
        <v>9.154E-005</v>
      </c>
      <c r="K489" s="98" t="n">
        <f aca="false">AVERAGE(H489:J489)</f>
        <v>0.00018477</v>
      </c>
      <c r="L489" s="98" t="n">
        <f aca="false">K489/$K$3</f>
        <v>0.000869374841994404</v>
      </c>
      <c r="M489" s="99" t="n">
        <v>0.249119239</v>
      </c>
      <c r="N489" s="99" t="n">
        <v>0.3560194</v>
      </c>
      <c r="O489" s="99" t="n">
        <v>0.3866784</v>
      </c>
      <c r="P489" s="49" t="n">
        <v>0</v>
      </c>
      <c r="Q489" s="49" t="n">
        <v>0</v>
      </c>
      <c r="R489" s="49" t="n">
        <v>0</v>
      </c>
      <c r="S489" s="49" t="n">
        <v>1</v>
      </c>
      <c r="T489" s="50" t="n">
        <v>2</v>
      </c>
      <c r="U489" s="50" t="n">
        <v>3</v>
      </c>
      <c r="V489" s="50" t="n">
        <v>1</v>
      </c>
      <c r="W489" s="51" t="n">
        <v>483</v>
      </c>
      <c r="X489" s="124" t="s">
        <v>1958</v>
      </c>
    </row>
    <row r="490" customFormat="false" ht="15" hidden="false" customHeight="false" outlineLevel="0" collapsed="false">
      <c r="A490" s="43" t="s">
        <v>732</v>
      </c>
      <c r="B490" s="43" t="s">
        <v>733</v>
      </c>
      <c r="C490" s="43" t="s">
        <v>734</v>
      </c>
      <c r="D490" s="97" t="n">
        <v>0</v>
      </c>
      <c r="E490" s="97" t="n">
        <v>0</v>
      </c>
      <c r="F490" s="97" t="n">
        <v>0.00128906</v>
      </c>
      <c r="G490" s="97" t="n">
        <v>0</v>
      </c>
      <c r="H490" s="98" t="n">
        <v>0.00039695</v>
      </c>
      <c r="I490" s="98" t="n">
        <v>0.0007493</v>
      </c>
      <c r="J490" s="98" t="n">
        <v>0.00022675</v>
      </c>
      <c r="K490" s="98" t="n">
        <f aca="false">AVERAGE(H490:J490)</f>
        <v>0.000457666666666667</v>
      </c>
      <c r="L490" s="98" t="n">
        <f aca="false">K490/$K$3</f>
        <v>0.00215340090934372</v>
      </c>
      <c r="M490" s="99" t="n">
        <v>0.243517648</v>
      </c>
      <c r="N490" s="99" t="n">
        <v>0.3627055</v>
      </c>
      <c r="O490" s="99" t="n">
        <v>0.3925604</v>
      </c>
      <c r="P490" s="49" t="n">
        <v>0</v>
      </c>
      <c r="Q490" s="49" t="n">
        <v>0</v>
      </c>
      <c r="R490" s="49" t="n">
        <v>3</v>
      </c>
      <c r="S490" s="49" t="n">
        <v>0</v>
      </c>
      <c r="T490" s="50" t="n">
        <v>2</v>
      </c>
      <c r="U490" s="50" t="n">
        <v>3</v>
      </c>
      <c r="V490" s="50" t="n">
        <v>1</v>
      </c>
      <c r="W490" s="51" t="n">
        <v>195</v>
      </c>
      <c r="X490" s="124" t="s">
        <v>732</v>
      </c>
    </row>
    <row r="491" customFormat="false" ht="15" hidden="false" customHeight="false" outlineLevel="0" collapsed="false">
      <c r="A491" s="43" t="s">
        <v>1961</v>
      </c>
      <c r="B491" s="43" t="s">
        <v>1962</v>
      </c>
      <c r="C491" s="43" t="s">
        <v>1963</v>
      </c>
      <c r="D491" s="97" t="n">
        <v>0</v>
      </c>
      <c r="E491" s="97" t="n">
        <v>0.00386141</v>
      </c>
      <c r="F491" s="97" t="n">
        <v>0.00091075</v>
      </c>
      <c r="G491" s="97" t="n">
        <v>0.0024783</v>
      </c>
      <c r="H491" s="98" t="n">
        <v>0.0010517</v>
      </c>
      <c r="I491" s="98" t="n">
        <v>0.00397046</v>
      </c>
      <c r="J491" s="98" t="n">
        <v>0.00192241</v>
      </c>
      <c r="K491" s="98" t="n">
        <f aca="false">AVERAGE(H491:J491)</f>
        <v>0.00231485666666667</v>
      </c>
      <c r="L491" s="98" t="n">
        <f aca="false">K491/$K$3</f>
        <v>0.0108918014224334</v>
      </c>
      <c r="M491" s="99" t="n">
        <v>0.238239915</v>
      </c>
      <c r="N491" s="99" t="n">
        <v>0.3710032</v>
      </c>
      <c r="O491" s="99" t="n">
        <v>0.4008391</v>
      </c>
      <c r="P491" s="49" t="n">
        <v>0</v>
      </c>
      <c r="Q491" s="49" t="n">
        <v>3</v>
      </c>
      <c r="R491" s="49" t="n">
        <v>2</v>
      </c>
      <c r="S491" s="49" t="n">
        <v>2</v>
      </c>
      <c r="T491" s="50" t="n">
        <v>5</v>
      </c>
      <c r="U491" s="50" t="n">
        <v>15</v>
      </c>
      <c r="V491" s="50" t="n">
        <v>8</v>
      </c>
      <c r="W491" s="51" t="n">
        <v>184</v>
      </c>
      <c r="X491" s="124" t="s">
        <v>1961</v>
      </c>
    </row>
    <row r="492" customFormat="false" ht="15" hidden="false" customHeight="false" outlineLevel="0" collapsed="false">
      <c r="A492" s="43" t="s">
        <v>1964</v>
      </c>
      <c r="B492" s="43" t="s">
        <v>1965</v>
      </c>
      <c r="C492" s="43" t="s">
        <v>1966</v>
      </c>
      <c r="D492" s="97" t="n">
        <v>0</v>
      </c>
      <c r="E492" s="97" t="n">
        <v>0</v>
      </c>
      <c r="F492" s="97" t="n">
        <v>0</v>
      </c>
      <c r="G492" s="97" t="n">
        <v>0.00091568</v>
      </c>
      <c r="H492" s="98" t="n">
        <v>0.00077716</v>
      </c>
      <c r="I492" s="98" t="n">
        <v>0.0001956</v>
      </c>
      <c r="J492" s="98" t="n">
        <v>0</v>
      </c>
      <c r="K492" s="98" t="n">
        <f aca="false">AVERAGE(H492:J492)</f>
        <v>0.000324253333333333</v>
      </c>
      <c r="L492" s="98" t="n">
        <f aca="false">K492/$K$3</f>
        <v>0.00152566807616402</v>
      </c>
      <c r="M492" s="99" t="n">
        <v>0.228157813</v>
      </c>
      <c r="N492" s="99" t="n">
        <v>0.386712</v>
      </c>
      <c r="O492" s="99" t="n">
        <v>0.4170821</v>
      </c>
      <c r="P492" s="49" t="n">
        <v>0</v>
      </c>
      <c r="Q492" s="49" t="n">
        <v>0</v>
      </c>
      <c r="R492" s="49" t="n">
        <v>0</v>
      </c>
      <c r="S492" s="49" t="n">
        <v>1</v>
      </c>
      <c r="T492" s="50" t="n">
        <v>5</v>
      </c>
      <c r="U492" s="50" t="n">
        <v>1</v>
      </c>
      <c r="V492" s="50" t="n">
        <v>0</v>
      </c>
      <c r="W492" s="51" t="n">
        <v>249</v>
      </c>
      <c r="X492" s="124" t="s">
        <v>1964</v>
      </c>
    </row>
    <row r="493" customFormat="false" ht="15" hidden="false" customHeight="false" outlineLevel="0" collapsed="false">
      <c r="A493" s="43" t="s">
        <v>489</v>
      </c>
      <c r="B493" s="43" t="s">
        <v>490</v>
      </c>
      <c r="C493" s="43" t="s">
        <v>491</v>
      </c>
      <c r="D493" s="97" t="n">
        <v>0</v>
      </c>
      <c r="E493" s="97" t="n">
        <v>0.00241667</v>
      </c>
      <c r="F493" s="97" t="n">
        <v>0.00056999</v>
      </c>
      <c r="G493" s="97" t="n">
        <v>0.00310209</v>
      </c>
      <c r="H493" s="98" t="n">
        <v>0.00184298</v>
      </c>
      <c r="I493" s="98" t="n">
        <v>0.00215359</v>
      </c>
      <c r="J493" s="98" t="n">
        <v>0.00180472</v>
      </c>
      <c r="K493" s="98" t="n">
        <f aca="false">AVERAGE(H493:J493)</f>
        <v>0.00193376333333333</v>
      </c>
      <c r="L493" s="98" t="n">
        <f aca="false">K493/$K$3</f>
        <v>0.00909869130470985</v>
      </c>
      <c r="M493" s="99" t="n">
        <v>0.225785877</v>
      </c>
      <c r="N493" s="99" t="n">
        <v>0.3905372</v>
      </c>
      <c r="O493" s="99" t="n">
        <v>0.4197426</v>
      </c>
      <c r="P493" s="49" t="n">
        <v>0</v>
      </c>
      <c r="Q493" s="49" t="n">
        <v>3</v>
      </c>
      <c r="R493" s="49" t="n">
        <v>2</v>
      </c>
      <c r="S493" s="49" t="n">
        <v>4</v>
      </c>
      <c r="T493" s="50" t="n">
        <v>14</v>
      </c>
      <c r="U493" s="50" t="n">
        <v>13</v>
      </c>
      <c r="V493" s="50" t="n">
        <v>12</v>
      </c>
      <c r="W493" s="51" t="n">
        <v>294</v>
      </c>
      <c r="X493" s="124" t="s">
        <v>489</v>
      </c>
    </row>
    <row r="494" customFormat="false" ht="15" hidden="false" customHeight="false" outlineLevel="0" collapsed="false">
      <c r="A494" s="43" t="s">
        <v>1967</v>
      </c>
      <c r="B494" s="43" t="s">
        <v>1968</v>
      </c>
      <c r="C494" s="43" t="s">
        <v>1969</v>
      </c>
      <c r="D494" s="97" t="n">
        <v>0</v>
      </c>
      <c r="E494" s="97" t="n">
        <v>0</v>
      </c>
      <c r="F494" s="97" t="n">
        <v>0</v>
      </c>
      <c r="G494" s="97" t="n">
        <v>0</v>
      </c>
      <c r="H494" s="98" t="n">
        <v>1.352E-005</v>
      </c>
      <c r="I494" s="98" t="n">
        <v>1.701E-005</v>
      </c>
      <c r="J494" s="98" t="n">
        <v>0</v>
      </c>
      <c r="K494" s="98" t="n">
        <f aca="false">AVERAGE(H494:J494)</f>
        <v>1.01766666666667E-005</v>
      </c>
      <c r="L494" s="98" t="n">
        <f aca="false">K494/$K$3</f>
        <v>4.78829787052176E-005</v>
      </c>
      <c r="M494" s="99" t="n">
        <v>0.220201472</v>
      </c>
      <c r="N494" s="99" t="n">
        <v>0.3997346</v>
      </c>
      <c r="O494" s="99" t="n">
        <v>0.4288819</v>
      </c>
      <c r="P494" s="49" t="n">
        <v>0</v>
      </c>
      <c r="Q494" s="49" t="n">
        <v>0</v>
      </c>
      <c r="R494" s="49" t="n">
        <v>0</v>
      </c>
      <c r="S494" s="49" t="n">
        <v>0</v>
      </c>
      <c r="T494" s="50" t="n">
        <v>1</v>
      </c>
      <c r="U494" s="50" t="n">
        <v>1</v>
      </c>
      <c r="V494" s="50" t="n">
        <v>0</v>
      </c>
      <c r="W494" s="51" t="n">
        <v>2863</v>
      </c>
      <c r="X494" s="124" t="s">
        <v>1967</v>
      </c>
    </row>
    <row r="495" customFormat="false" ht="15" hidden="false" customHeight="false" outlineLevel="0" collapsed="false">
      <c r="A495" s="43" t="s">
        <v>738</v>
      </c>
      <c r="B495" s="43" t="s">
        <v>739</v>
      </c>
      <c r="C495" s="43" t="s">
        <v>740</v>
      </c>
      <c r="D495" s="97" t="n">
        <v>0.00024606</v>
      </c>
      <c r="E495" s="97" t="n">
        <v>0.00056456</v>
      </c>
      <c r="F495" s="97" t="n">
        <v>9.987E-005</v>
      </c>
      <c r="G495" s="97" t="n">
        <v>0.00054351</v>
      </c>
      <c r="H495" s="98" t="n">
        <v>0.00051845</v>
      </c>
      <c r="I495" s="98" t="n">
        <v>0.00059672</v>
      </c>
      <c r="J495" s="98" t="n">
        <v>0.00034782</v>
      </c>
      <c r="K495" s="98" t="n">
        <f aca="false">AVERAGE(H495:J495)</f>
        <v>0.000487663333333333</v>
      </c>
      <c r="L495" s="98" t="n">
        <f aca="false">K495/$K$3</f>
        <v>0.00229454041978206</v>
      </c>
      <c r="M495" s="99" t="n">
        <v>0.217160611</v>
      </c>
      <c r="N495" s="99" t="n">
        <v>0.404712</v>
      </c>
      <c r="O495" s="99" t="n">
        <v>0.4334697</v>
      </c>
      <c r="P495" s="49" t="n">
        <v>1</v>
      </c>
      <c r="Q495" s="49" t="n">
        <v>2</v>
      </c>
      <c r="R495" s="49" t="n">
        <v>1</v>
      </c>
      <c r="S495" s="49" t="n">
        <v>2</v>
      </c>
      <c r="T495" s="50" t="n">
        <v>11.2391304347826</v>
      </c>
      <c r="U495" s="50" t="n">
        <v>10.2794117647059</v>
      </c>
      <c r="V495" s="50" t="n">
        <v>6.6</v>
      </c>
      <c r="W495" s="51" t="n">
        <v>839</v>
      </c>
      <c r="X495" s="124" t="s">
        <v>738</v>
      </c>
    </row>
    <row r="496" customFormat="false" ht="15" hidden="false" customHeight="false" outlineLevel="0" collapsed="false">
      <c r="A496" s="43" t="s">
        <v>1970</v>
      </c>
      <c r="B496" s="43" t="s">
        <v>1971</v>
      </c>
      <c r="C496" s="43" t="s">
        <v>1972</v>
      </c>
      <c r="D496" s="97" t="n">
        <v>0</v>
      </c>
      <c r="E496" s="97" t="n">
        <v>0</v>
      </c>
      <c r="F496" s="97" t="n">
        <v>0.00080566</v>
      </c>
      <c r="G496" s="97" t="n">
        <v>0</v>
      </c>
      <c r="H496" s="98" t="n">
        <v>0.00037214</v>
      </c>
      <c r="I496" s="98" t="n">
        <v>0.00046831</v>
      </c>
      <c r="J496" s="98" t="n">
        <v>0</v>
      </c>
      <c r="K496" s="98" t="n">
        <f aca="false">AVERAGE(H496:J496)</f>
        <v>0.00028015</v>
      </c>
      <c r="L496" s="98" t="n">
        <f aca="false">K496/$K$3</f>
        <v>0.00131815425656076</v>
      </c>
      <c r="M496" s="99" t="n">
        <v>0.209449036</v>
      </c>
      <c r="N496" s="99" t="n">
        <v>0.4169709</v>
      </c>
      <c r="O496" s="99" t="n">
        <v>0.4451123</v>
      </c>
      <c r="P496" s="49" t="n">
        <v>0</v>
      </c>
      <c r="Q496" s="49" t="n">
        <v>0</v>
      </c>
      <c r="R496" s="49" t="n">
        <v>2</v>
      </c>
      <c r="S496" s="49" t="n">
        <v>0</v>
      </c>
      <c r="T496" s="50" t="n">
        <v>2</v>
      </c>
      <c r="U496" s="50" t="n">
        <v>2</v>
      </c>
      <c r="V496" s="50" t="n">
        <v>0</v>
      </c>
      <c r="W496" s="51" t="n">
        <v>208</v>
      </c>
      <c r="X496" s="124" t="s">
        <v>1970</v>
      </c>
    </row>
    <row r="497" customFormat="false" ht="15" hidden="false" customHeight="false" outlineLevel="0" collapsed="false">
      <c r="A497" s="43" t="s">
        <v>1973</v>
      </c>
      <c r="B497" s="43" t="s">
        <v>1974</v>
      </c>
      <c r="C497" s="43" t="s">
        <v>1975</v>
      </c>
      <c r="D497" s="97" t="n">
        <v>0.0013949</v>
      </c>
      <c r="E497" s="97" t="n">
        <v>0</v>
      </c>
      <c r="F497" s="97" t="n">
        <v>0.00056614</v>
      </c>
      <c r="G497" s="97" t="n">
        <v>0.00154056</v>
      </c>
      <c r="H497" s="98" t="n">
        <v>0.00104601</v>
      </c>
      <c r="I497" s="98" t="n">
        <v>0.00230358</v>
      </c>
      <c r="J497" s="98" t="n">
        <v>0</v>
      </c>
      <c r="K497" s="98" t="n">
        <f aca="false">AVERAGE(H497:J497)</f>
        <v>0.00111653</v>
      </c>
      <c r="L497" s="98" t="n">
        <f aca="false">K497/$K$3</f>
        <v>0.00525346697154307</v>
      </c>
      <c r="M497" s="99" t="n">
        <v>0.209391657</v>
      </c>
      <c r="N497" s="99" t="n">
        <v>0.4170227</v>
      </c>
      <c r="O497" s="99" t="n">
        <v>0.4451123</v>
      </c>
      <c r="P497" s="49" t="n">
        <v>1</v>
      </c>
      <c r="Q497" s="49" t="n">
        <v>0</v>
      </c>
      <c r="R497" s="49" t="n">
        <v>1</v>
      </c>
      <c r="S497" s="49" t="n">
        <v>1</v>
      </c>
      <c r="T497" s="50" t="n">
        <v>4</v>
      </c>
      <c r="U497" s="50" t="n">
        <v>7</v>
      </c>
      <c r="V497" s="50" t="n">
        <v>0</v>
      </c>
      <c r="W497" s="51" t="n">
        <v>148</v>
      </c>
      <c r="X497" s="124" t="s">
        <v>1973</v>
      </c>
    </row>
    <row r="498" customFormat="false" ht="15" hidden="false" customHeight="false" outlineLevel="0" collapsed="false">
      <c r="A498" s="43" t="s">
        <v>1976</v>
      </c>
      <c r="B498" s="43" t="s">
        <v>1977</v>
      </c>
      <c r="C498" s="43" t="s">
        <v>1978</v>
      </c>
      <c r="D498" s="97" t="n">
        <v>0</v>
      </c>
      <c r="E498" s="97" t="n">
        <v>0</v>
      </c>
      <c r="F498" s="97" t="n">
        <v>0</v>
      </c>
      <c r="G498" s="97" t="n">
        <v>0</v>
      </c>
      <c r="H498" s="98" t="n">
        <v>1.363E-005</v>
      </c>
      <c r="I498" s="98" t="n">
        <v>0</v>
      </c>
      <c r="J498" s="98" t="n">
        <v>1.557E-005</v>
      </c>
      <c r="K498" s="98" t="n">
        <f aca="false">AVERAGE(H498:J498)</f>
        <v>9.73333333333333E-006</v>
      </c>
      <c r="L498" s="98" t="n">
        <f aca="false">K498/$K$3</f>
        <v>4.57970186109516E-005</v>
      </c>
      <c r="M498" s="99" t="n">
        <v>0.206404564</v>
      </c>
      <c r="N498" s="99" t="n">
        <v>0.4227379</v>
      </c>
      <c r="O498" s="99" t="n">
        <v>0.4496592</v>
      </c>
      <c r="P498" s="49" t="n">
        <v>0</v>
      </c>
      <c r="Q498" s="49" t="n">
        <v>0</v>
      </c>
      <c r="R498" s="49" t="n">
        <v>0</v>
      </c>
      <c r="S498" s="49" t="n">
        <v>0</v>
      </c>
      <c r="T498" s="50" t="n">
        <v>1</v>
      </c>
      <c r="U498" s="50" t="n">
        <v>0</v>
      </c>
      <c r="V498" s="50" t="n">
        <v>1</v>
      </c>
      <c r="W498" s="51" t="n">
        <v>2839</v>
      </c>
      <c r="X498" s="124" t="s">
        <v>1976</v>
      </c>
    </row>
    <row r="499" customFormat="false" ht="15" hidden="false" customHeight="false" outlineLevel="0" collapsed="false">
      <c r="A499" s="43" t="s">
        <v>634</v>
      </c>
      <c r="B499" s="43" t="s">
        <v>635</v>
      </c>
      <c r="C499" s="43" t="s">
        <v>636</v>
      </c>
      <c r="D499" s="97" t="n">
        <v>0</v>
      </c>
      <c r="E499" s="97" t="n">
        <v>0.00398039</v>
      </c>
      <c r="F499" s="97" t="n">
        <v>0.00774521</v>
      </c>
      <c r="G499" s="97" t="n">
        <v>0.000958</v>
      </c>
      <c r="H499" s="98" t="n">
        <v>0.0052037</v>
      </c>
      <c r="I499" s="98" t="n">
        <v>0.00163712</v>
      </c>
      <c r="J499" s="98" t="n">
        <v>0.00445871</v>
      </c>
      <c r="K499" s="98" t="n">
        <f aca="false">AVERAGE(H499:J499)</f>
        <v>0.00376651</v>
      </c>
      <c r="L499" s="98" t="n">
        <f aca="false">K499/$K$3</f>
        <v>0.0177220817022263</v>
      </c>
      <c r="M499" s="99" t="n">
        <v>0.184228818</v>
      </c>
      <c r="N499" s="99" t="n">
        <v>0.469055</v>
      </c>
      <c r="O499" s="99" t="n">
        <v>0.4955556</v>
      </c>
      <c r="P499" s="49" t="n">
        <v>0</v>
      </c>
      <c r="Q499" s="49" t="n">
        <v>2</v>
      </c>
      <c r="R499" s="49" t="n">
        <v>11</v>
      </c>
      <c r="S499" s="49" t="n">
        <v>0.5</v>
      </c>
      <c r="T499" s="50" t="n">
        <v>16</v>
      </c>
      <c r="U499" s="50" t="n">
        <v>4</v>
      </c>
      <c r="V499" s="50" t="n">
        <v>12</v>
      </c>
      <c r="W499" s="51" t="n">
        <v>119</v>
      </c>
      <c r="X499" s="124" t="s">
        <v>634</v>
      </c>
    </row>
    <row r="500" customFormat="false" ht="15" hidden="false" customHeight="false" outlineLevel="0" collapsed="false">
      <c r="A500" s="43" t="s">
        <v>195</v>
      </c>
      <c r="B500" s="43" t="s">
        <v>196</v>
      </c>
      <c r="C500" s="43" t="s">
        <v>197</v>
      </c>
      <c r="D500" s="97" t="n">
        <v>0</v>
      </c>
      <c r="E500" s="97" t="n">
        <v>0.00266105</v>
      </c>
      <c r="F500" s="97" t="n">
        <v>0</v>
      </c>
      <c r="G500" s="97" t="n">
        <v>0</v>
      </c>
      <c r="H500" s="98" t="n">
        <v>0.00086972</v>
      </c>
      <c r="I500" s="98" t="n">
        <v>0.00164172</v>
      </c>
      <c r="J500" s="98" t="n">
        <v>0</v>
      </c>
      <c r="K500" s="98" t="n">
        <f aca="false">AVERAGE(H500:J500)</f>
        <v>0.000837146666666667</v>
      </c>
      <c r="L500" s="98" t="n">
        <f aca="false">K500/$K$3</f>
        <v>0.00393892001439344</v>
      </c>
      <c r="M500" s="99" t="n">
        <v>0.184218904</v>
      </c>
      <c r="N500" s="99" t="n">
        <v>0.4690939</v>
      </c>
      <c r="O500" s="99" t="n">
        <v>0.4955556</v>
      </c>
      <c r="P500" s="49" t="n">
        <v>0</v>
      </c>
      <c r="Q500" s="49" t="n">
        <v>1</v>
      </c>
      <c r="R500" s="49" t="n">
        <v>0</v>
      </c>
      <c r="S500" s="49" t="n">
        <v>0</v>
      </c>
      <c r="T500" s="50" t="n">
        <v>2</v>
      </c>
      <c r="U500" s="50" t="n">
        <v>3</v>
      </c>
      <c r="V500" s="50" t="n">
        <v>0</v>
      </c>
      <c r="W500" s="51" t="n">
        <v>89</v>
      </c>
      <c r="X500" s="124" t="s">
        <v>195</v>
      </c>
    </row>
    <row r="501" customFormat="false" ht="15" hidden="false" customHeight="false" outlineLevel="0" collapsed="false">
      <c r="A501" s="43" t="s">
        <v>36</v>
      </c>
      <c r="B501" s="43" t="s">
        <v>37</v>
      </c>
      <c r="C501" s="43" t="s">
        <v>38</v>
      </c>
      <c r="D501" s="97" t="n">
        <v>0.00037467</v>
      </c>
      <c r="E501" s="97" t="n">
        <v>0.00042982</v>
      </c>
      <c r="F501" s="97" t="n">
        <v>0.00015207</v>
      </c>
      <c r="G501" s="97" t="n">
        <v>0</v>
      </c>
      <c r="H501" s="98" t="n">
        <v>0.00042144</v>
      </c>
      <c r="I501" s="98" t="n">
        <v>0.00026518</v>
      </c>
      <c r="J501" s="98" t="n">
        <v>0.00024074</v>
      </c>
      <c r="K501" s="98" t="n">
        <f aca="false">AVERAGE(H501:J501)</f>
        <v>0.00030912</v>
      </c>
      <c r="L501" s="98" t="n">
        <f aca="false">K501/$K$3</f>
        <v>0.00145446312257028</v>
      </c>
      <c r="M501" s="99" t="n">
        <v>0.170976275</v>
      </c>
      <c r="N501" s="99" t="n">
        <v>0.502466</v>
      </c>
      <c r="O501" s="99" t="n">
        <v>0.5299044</v>
      </c>
      <c r="P501" s="49" t="n">
        <v>1</v>
      </c>
      <c r="Q501" s="49" t="n">
        <v>1</v>
      </c>
      <c r="R501" s="49" t="n">
        <v>1</v>
      </c>
      <c r="S501" s="49" t="n">
        <v>0</v>
      </c>
      <c r="T501" s="50" t="n">
        <v>6</v>
      </c>
      <c r="U501" s="50" t="n">
        <v>3</v>
      </c>
      <c r="V501" s="50" t="n">
        <v>3</v>
      </c>
      <c r="W501" s="51" t="n">
        <v>551</v>
      </c>
      <c r="X501" s="124" t="s">
        <v>36</v>
      </c>
    </row>
    <row r="502" customFormat="false" ht="15" hidden="false" customHeight="false" outlineLevel="0" collapsed="false">
      <c r="A502" s="43" t="s">
        <v>1979</v>
      </c>
      <c r="B502" s="43" t="s">
        <v>1980</v>
      </c>
      <c r="C502" s="43" t="s">
        <v>1981</v>
      </c>
      <c r="D502" s="97" t="n">
        <v>0</v>
      </c>
      <c r="E502" s="97" t="n">
        <v>0</v>
      </c>
      <c r="F502" s="97" t="n">
        <v>0</v>
      </c>
      <c r="G502" s="97" t="n">
        <v>0.00029611</v>
      </c>
      <c r="H502" s="98" t="n">
        <v>0</v>
      </c>
      <c r="I502" s="98" t="n">
        <v>0.00025301</v>
      </c>
      <c r="J502" s="98" t="n">
        <v>5.742E-005</v>
      </c>
      <c r="K502" s="98" t="n">
        <f aca="false">AVERAGE(H502:J502)</f>
        <v>0.000103476666666667</v>
      </c>
      <c r="L502" s="98" t="n">
        <f aca="false">K502/$K$3</f>
        <v>0.000486875633130059</v>
      </c>
      <c r="M502" s="99" t="n">
        <v>0.163346564</v>
      </c>
      <c r="N502" s="99" t="n">
        <v>0.5210356</v>
      </c>
      <c r="O502" s="99" t="n">
        <v>0.548552</v>
      </c>
      <c r="P502" s="49" t="n">
        <v>0</v>
      </c>
      <c r="Q502" s="49" t="n">
        <v>0</v>
      </c>
      <c r="R502" s="49" t="n">
        <v>0</v>
      </c>
      <c r="S502" s="49" t="n">
        <v>1</v>
      </c>
      <c r="T502" s="50" t="n">
        <v>0</v>
      </c>
      <c r="U502" s="50" t="n">
        <v>4</v>
      </c>
      <c r="V502" s="50" t="n">
        <v>1</v>
      </c>
      <c r="W502" s="51" t="n">
        <v>770</v>
      </c>
      <c r="X502" s="124" t="s">
        <v>1979</v>
      </c>
    </row>
    <row r="503" customFormat="false" ht="15" hidden="false" customHeight="false" outlineLevel="0" collapsed="false">
      <c r="A503" s="43" t="s">
        <v>405</v>
      </c>
      <c r="B503" s="43" t="s">
        <v>406</v>
      </c>
      <c r="C503" s="43" t="s">
        <v>407</v>
      </c>
      <c r="D503" s="97" t="n">
        <v>0</v>
      </c>
      <c r="E503" s="97" t="n">
        <v>0</v>
      </c>
      <c r="F503" s="97" t="n">
        <v>0</v>
      </c>
      <c r="G503" s="97" t="n">
        <v>0</v>
      </c>
      <c r="H503" s="98" t="n">
        <v>1.594E-005</v>
      </c>
      <c r="I503" s="98" t="n">
        <v>0</v>
      </c>
      <c r="J503" s="98" t="n">
        <v>9.1E-006</v>
      </c>
      <c r="K503" s="98" t="n">
        <f aca="false">AVERAGE(H503:J503)</f>
        <v>8.34666666666667E-006</v>
      </c>
      <c r="L503" s="98" t="n">
        <f aca="false">K503/$K$3</f>
        <v>3.92725118499394E-005</v>
      </c>
      <c r="M503" s="99" t="n">
        <v>0.15988735</v>
      </c>
      <c r="N503" s="99" t="n">
        <v>0.5289773</v>
      </c>
      <c r="O503" s="99" t="n">
        <v>0.5559659</v>
      </c>
      <c r="P503" s="49" t="n">
        <v>0</v>
      </c>
      <c r="Q503" s="49" t="n">
        <v>0</v>
      </c>
      <c r="R503" s="49" t="n">
        <v>0</v>
      </c>
      <c r="S503" s="49" t="n">
        <v>0</v>
      </c>
      <c r="T503" s="50" t="n">
        <v>2</v>
      </c>
      <c r="U503" s="50" t="n">
        <v>0</v>
      </c>
      <c r="V503" s="50" t="n">
        <v>1</v>
      </c>
      <c r="W503" s="51" t="n">
        <v>4857</v>
      </c>
      <c r="X503" s="124" t="s">
        <v>405</v>
      </c>
    </row>
    <row r="504" customFormat="false" ht="15" hidden="false" customHeight="false" outlineLevel="0" collapsed="false">
      <c r="A504" s="43" t="s">
        <v>1982</v>
      </c>
      <c r="B504" s="43" t="s">
        <v>1983</v>
      </c>
      <c r="C504" s="43" t="s">
        <v>1984</v>
      </c>
      <c r="D504" s="97" t="n">
        <v>0</v>
      </c>
      <c r="E504" s="97" t="n">
        <v>0.00249298</v>
      </c>
      <c r="F504" s="97" t="n">
        <v>0</v>
      </c>
      <c r="G504" s="97" t="n">
        <v>0</v>
      </c>
      <c r="H504" s="98" t="n">
        <v>0.00122219</v>
      </c>
      <c r="I504" s="98" t="n">
        <v>0.00102535</v>
      </c>
      <c r="J504" s="98" t="n">
        <v>0</v>
      </c>
      <c r="K504" s="98" t="n">
        <f aca="false">AVERAGE(H504:J504)</f>
        <v>0.00074918</v>
      </c>
      <c r="L504" s="98" t="n">
        <f aca="false">K504/$K$3</f>
        <v>0.00352502161674172</v>
      </c>
      <c r="M504" s="99" t="n">
        <v>0.144408601</v>
      </c>
      <c r="N504" s="99" t="n">
        <v>0.5668544</v>
      </c>
      <c r="O504" s="99" t="n">
        <v>0.593756</v>
      </c>
      <c r="P504" s="49" t="n">
        <v>0</v>
      </c>
      <c r="Q504" s="49" t="n">
        <v>1</v>
      </c>
      <c r="R504" s="49" t="n">
        <v>0</v>
      </c>
      <c r="S504" s="49" t="n">
        <v>0</v>
      </c>
      <c r="T504" s="50" t="n">
        <v>3</v>
      </c>
      <c r="U504" s="50" t="n">
        <v>2</v>
      </c>
      <c r="V504" s="50" t="n">
        <v>0</v>
      </c>
      <c r="W504" s="51" t="n">
        <v>95</v>
      </c>
      <c r="X504" s="124" t="s">
        <v>1982</v>
      </c>
    </row>
    <row r="505" customFormat="false" ht="15" hidden="false" customHeight="false" outlineLevel="0" collapsed="false">
      <c r="A505" s="43" t="s">
        <v>1985</v>
      </c>
      <c r="B505" s="43" t="s">
        <v>1986</v>
      </c>
      <c r="C505" s="43" t="s">
        <v>1987</v>
      </c>
      <c r="D505" s="97" t="n">
        <v>0</v>
      </c>
      <c r="E505" s="97" t="n">
        <v>0.00036548</v>
      </c>
      <c r="F505" s="97" t="n">
        <v>0.00077582</v>
      </c>
      <c r="G505" s="97" t="n">
        <v>0</v>
      </c>
      <c r="H505" s="98" t="n">
        <v>0.00059726</v>
      </c>
      <c r="I505" s="98" t="n">
        <v>0</v>
      </c>
      <c r="J505" s="98" t="n">
        <v>0.00045489</v>
      </c>
      <c r="K505" s="98" t="n">
        <f aca="false">AVERAGE(H505:J505)</f>
        <v>0.000350716666666667</v>
      </c>
      <c r="L505" s="98" t="n">
        <f aca="false">K505/$K$3</f>
        <v>0.00165018264149016</v>
      </c>
      <c r="M505" s="99" t="n">
        <v>0.141652166</v>
      </c>
      <c r="N505" s="99" t="n">
        <v>0.5734887</v>
      </c>
      <c r="O505" s="99" t="n">
        <v>0.5996887</v>
      </c>
      <c r="P505" s="49" t="n">
        <v>0</v>
      </c>
      <c r="Q505" s="49" t="n">
        <v>0.5</v>
      </c>
      <c r="R505" s="49" t="n">
        <v>3</v>
      </c>
      <c r="S505" s="49" t="n">
        <v>0</v>
      </c>
      <c r="T505" s="50" t="n">
        <v>5</v>
      </c>
      <c r="U505" s="50" t="n">
        <v>0</v>
      </c>
      <c r="V505" s="50" t="n">
        <v>3.33333333333333</v>
      </c>
      <c r="W505" s="51" t="n">
        <v>324</v>
      </c>
      <c r="X505" s="124" t="s">
        <v>1985</v>
      </c>
    </row>
    <row r="506" customFormat="false" ht="15" hidden="false" customHeight="false" outlineLevel="0" collapsed="false">
      <c r="A506" s="43" t="s">
        <v>1988</v>
      </c>
      <c r="B506" s="43" t="s">
        <v>1989</v>
      </c>
      <c r="C506" s="43" t="s">
        <v>1990</v>
      </c>
      <c r="D506" s="97" t="n">
        <v>0</v>
      </c>
      <c r="E506" s="97" t="n">
        <v>0.00049755</v>
      </c>
      <c r="F506" s="97" t="n">
        <v>0</v>
      </c>
      <c r="G506" s="97" t="n">
        <v>0</v>
      </c>
      <c r="H506" s="98" t="n">
        <v>0.00016262</v>
      </c>
      <c r="I506" s="98" t="n">
        <v>0.00030696</v>
      </c>
      <c r="J506" s="98" t="n">
        <v>0</v>
      </c>
      <c r="K506" s="98" t="n">
        <f aca="false">AVERAGE(H506:J506)</f>
        <v>0.000156526666666667</v>
      </c>
      <c r="L506" s="98" t="n">
        <f aca="false">K506/$K$3</f>
        <v>0.000736485068470229</v>
      </c>
      <c r="M506" s="99" t="n">
        <v>0.124686329</v>
      </c>
      <c r="N506" s="99" t="n">
        <v>0.6190939</v>
      </c>
      <c r="O506" s="99" t="n">
        <v>0.6462838</v>
      </c>
      <c r="P506" s="49" t="n">
        <v>0</v>
      </c>
      <c r="Q506" s="49" t="n">
        <v>1</v>
      </c>
      <c r="R506" s="49" t="n">
        <v>0</v>
      </c>
      <c r="S506" s="49" t="n">
        <v>0</v>
      </c>
      <c r="T506" s="50" t="n">
        <v>2</v>
      </c>
      <c r="U506" s="50" t="n">
        <v>3</v>
      </c>
      <c r="V506" s="50" t="n">
        <v>0</v>
      </c>
      <c r="W506" s="51" t="n">
        <v>476</v>
      </c>
      <c r="X506" s="124" t="s">
        <v>1988</v>
      </c>
    </row>
    <row r="507" customFormat="false" ht="15" hidden="false" customHeight="false" outlineLevel="0" collapsed="false">
      <c r="A507" s="43" t="s">
        <v>435</v>
      </c>
      <c r="B507" s="43" t="s">
        <v>436</v>
      </c>
      <c r="C507" s="43" t="s">
        <v>437</v>
      </c>
      <c r="D507" s="97" t="n">
        <v>0</v>
      </c>
      <c r="E507" s="97" t="n">
        <v>0</v>
      </c>
      <c r="F507" s="97" t="n">
        <v>0.00023703</v>
      </c>
      <c r="G507" s="97" t="n">
        <v>0</v>
      </c>
      <c r="H507" s="98" t="n">
        <v>0.00010948</v>
      </c>
      <c r="I507" s="98" t="n">
        <v>0</v>
      </c>
      <c r="J507" s="98" t="n">
        <v>0.00012508</v>
      </c>
      <c r="K507" s="98" t="n">
        <f aca="false">AVERAGE(H507:J507)</f>
        <v>7.81866666666667E-005</v>
      </c>
      <c r="L507" s="98" t="n">
        <f aca="false">K507/$K$3</f>
        <v>0.000367881804294001</v>
      </c>
      <c r="M507" s="99" t="n">
        <v>0.120555591</v>
      </c>
      <c r="N507" s="99" t="n">
        <v>0.6301489</v>
      </c>
      <c r="O507" s="99" t="n">
        <v>0.656715</v>
      </c>
      <c r="P507" s="49" t="n">
        <v>0</v>
      </c>
      <c r="Q507" s="49" t="n">
        <v>0</v>
      </c>
      <c r="R507" s="49" t="n">
        <v>2</v>
      </c>
      <c r="S507" s="49" t="n">
        <v>0</v>
      </c>
      <c r="T507" s="50" t="n">
        <v>2</v>
      </c>
      <c r="U507" s="50" t="n">
        <v>0</v>
      </c>
      <c r="V507" s="50" t="n">
        <v>2</v>
      </c>
      <c r="W507" s="51" t="n">
        <v>707</v>
      </c>
      <c r="X507" s="124" t="s">
        <v>435</v>
      </c>
    </row>
    <row r="508" customFormat="false" ht="15" hidden="false" customHeight="false" outlineLevel="0" collapsed="false">
      <c r="A508" s="43" t="s">
        <v>643</v>
      </c>
      <c r="B508" s="43" t="s">
        <v>1991</v>
      </c>
      <c r="C508" s="43" t="s">
        <v>1992</v>
      </c>
      <c r="D508" s="97" t="n">
        <v>0</v>
      </c>
      <c r="E508" s="97" t="n">
        <v>0</v>
      </c>
      <c r="F508" s="97" t="n">
        <v>0</v>
      </c>
      <c r="G508" s="97" t="n">
        <v>0.00107549</v>
      </c>
      <c r="H508" s="98" t="n">
        <v>0.00063896</v>
      </c>
      <c r="I508" s="98" t="n">
        <v>0.00022974</v>
      </c>
      <c r="J508" s="98" t="n">
        <v>0.00010428</v>
      </c>
      <c r="K508" s="98" t="n">
        <f aca="false">AVERAGE(H508:J508)</f>
        <v>0.000324326666666667</v>
      </c>
      <c r="L508" s="98" t="n">
        <f aca="false">K508/$K$3</f>
        <v>0.00152601312219465</v>
      </c>
      <c r="M508" s="99" t="n">
        <v>0.117396123</v>
      </c>
      <c r="N508" s="99" t="n">
        <v>0.6376958</v>
      </c>
      <c r="O508" s="99" t="n">
        <v>0.6625009</v>
      </c>
      <c r="P508" s="49" t="n">
        <v>0</v>
      </c>
      <c r="Q508" s="49" t="n">
        <v>0</v>
      </c>
      <c r="R508" s="49" t="n">
        <v>0</v>
      </c>
      <c r="S508" s="49" t="n">
        <v>2</v>
      </c>
      <c r="T508" s="50" t="n">
        <v>7</v>
      </c>
      <c r="U508" s="50" t="n">
        <v>2</v>
      </c>
      <c r="V508" s="50" t="n">
        <v>1</v>
      </c>
      <c r="W508" s="51" t="n">
        <v>424</v>
      </c>
      <c r="X508" s="124" t="s">
        <v>643</v>
      </c>
    </row>
    <row r="509" customFormat="false" ht="15" hidden="false" customHeight="false" outlineLevel="0" collapsed="false">
      <c r="A509" s="43" t="s">
        <v>699</v>
      </c>
      <c r="B509" s="43" t="s">
        <v>700</v>
      </c>
      <c r="C509" s="43" t="s">
        <v>701</v>
      </c>
      <c r="D509" s="97" t="n">
        <v>0</v>
      </c>
      <c r="E509" s="97" t="n">
        <v>0</v>
      </c>
      <c r="F509" s="97" t="n">
        <v>0.00117188</v>
      </c>
      <c r="G509" s="97" t="n">
        <v>0.00159443</v>
      </c>
      <c r="H509" s="98" t="n">
        <v>0.00027065</v>
      </c>
      <c r="I509" s="98" t="n">
        <v>0.00136236</v>
      </c>
      <c r="J509" s="98" t="n">
        <v>0.000773</v>
      </c>
      <c r="K509" s="98" t="n">
        <f aca="false">AVERAGE(H509:J509)</f>
        <v>0.000802003333333333</v>
      </c>
      <c r="L509" s="98" t="n">
        <f aca="false">K509/$K$3</f>
        <v>0.00377356454616903</v>
      </c>
      <c r="M509" s="99" t="n">
        <v>0.11735907</v>
      </c>
      <c r="N509" s="99" t="n">
        <v>0.6378447</v>
      </c>
      <c r="O509" s="99" t="n">
        <v>0.6625009</v>
      </c>
      <c r="P509" s="49" t="n">
        <v>0</v>
      </c>
      <c r="Q509" s="49" t="n">
        <v>0</v>
      </c>
      <c r="R509" s="49" t="n">
        <v>4</v>
      </c>
      <c r="S509" s="49" t="n">
        <v>2</v>
      </c>
      <c r="T509" s="50" t="n">
        <v>2</v>
      </c>
      <c r="U509" s="50" t="n">
        <v>8</v>
      </c>
      <c r="V509" s="50" t="n">
        <v>5</v>
      </c>
      <c r="W509" s="51" t="n">
        <v>286</v>
      </c>
      <c r="X509" s="124" t="s">
        <v>699</v>
      </c>
    </row>
    <row r="510" customFormat="false" ht="15" hidden="false" customHeight="false" outlineLevel="0" collapsed="false">
      <c r="A510" s="43" t="s">
        <v>1993</v>
      </c>
      <c r="B510" s="43" t="s">
        <v>1994</v>
      </c>
      <c r="C510" s="43" t="s">
        <v>1995</v>
      </c>
      <c r="D510" s="97" t="n">
        <v>0</v>
      </c>
      <c r="E510" s="97" t="n">
        <v>0</v>
      </c>
      <c r="F510" s="97" t="n">
        <v>0.0002377</v>
      </c>
      <c r="G510" s="97" t="n">
        <v>0</v>
      </c>
      <c r="H510" s="98" t="n">
        <v>0</v>
      </c>
      <c r="I510" s="98" t="n">
        <v>0.00011514</v>
      </c>
      <c r="J510" s="98" t="n">
        <v>0.00010453</v>
      </c>
      <c r="K510" s="98" t="n">
        <f aca="false">AVERAGE(H510:J510)</f>
        <v>7.32233333333333E-005</v>
      </c>
      <c r="L510" s="98" t="n">
        <f aca="false">K510/$K$3</f>
        <v>0.000344528461584512</v>
      </c>
      <c r="M510" s="99" t="n">
        <v>0.084273395</v>
      </c>
      <c r="N510" s="99" t="n">
        <v>0.7291586</v>
      </c>
      <c r="O510" s="99" t="n">
        <v>0.7548074</v>
      </c>
      <c r="P510" s="49" t="n">
        <v>0</v>
      </c>
      <c r="Q510" s="49" t="n">
        <v>0</v>
      </c>
      <c r="R510" s="49" t="n">
        <v>6</v>
      </c>
      <c r="S510" s="49" t="n">
        <v>0</v>
      </c>
      <c r="T510" s="50" t="n">
        <v>0</v>
      </c>
      <c r="U510" s="50" t="n">
        <v>5</v>
      </c>
      <c r="V510" s="50" t="n">
        <v>5</v>
      </c>
      <c r="W510" s="51" t="n">
        <v>2115</v>
      </c>
      <c r="X510" s="124" t="s">
        <v>1993</v>
      </c>
    </row>
    <row r="511" customFormat="false" ht="15" hidden="false" customHeight="false" outlineLevel="0" collapsed="false">
      <c r="A511" s="43" t="s">
        <v>1996</v>
      </c>
      <c r="B511" s="43" t="s">
        <v>1997</v>
      </c>
      <c r="C511" s="43" t="s">
        <v>1998</v>
      </c>
      <c r="D511" s="97" t="n">
        <v>0</v>
      </c>
      <c r="E511" s="97" t="n">
        <v>0</v>
      </c>
      <c r="F511" s="97" t="n">
        <v>0</v>
      </c>
      <c r="G511" s="97" t="n">
        <v>0.00142502</v>
      </c>
      <c r="H511" s="98" t="n">
        <v>0</v>
      </c>
      <c r="I511" s="98" t="n">
        <v>0.0006088</v>
      </c>
      <c r="J511" s="98" t="n">
        <v>0.00055269</v>
      </c>
      <c r="K511" s="98" t="n">
        <f aca="false">AVERAGE(H511:J511)</f>
        <v>0.000387163333333333</v>
      </c>
      <c r="L511" s="98" t="n">
        <f aca="false">K511/$K$3</f>
        <v>0.0018216705187135</v>
      </c>
      <c r="M511" s="99" t="n">
        <v>0.054266714</v>
      </c>
      <c r="N511" s="99" t="n">
        <v>0.8146796</v>
      </c>
      <c r="O511" s="99" t="n">
        <v>0.8363322</v>
      </c>
      <c r="P511" s="49" t="n">
        <v>0</v>
      </c>
      <c r="Q511" s="49" t="n">
        <v>0</v>
      </c>
      <c r="R511" s="49" t="n">
        <v>0</v>
      </c>
      <c r="S511" s="49" t="n">
        <v>1</v>
      </c>
      <c r="T511" s="50" t="n">
        <v>0</v>
      </c>
      <c r="U511" s="50" t="n">
        <v>2</v>
      </c>
      <c r="V511" s="50" t="n">
        <v>2</v>
      </c>
      <c r="W511" s="51" t="n">
        <v>160</v>
      </c>
      <c r="X511" s="124" t="s">
        <v>1996</v>
      </c>
    </row>
    <row r="512" customFormat="false" ht="15" hidden="false" customHeight="false" outlineLevel="0" collapsed="false">
      <c r="A512" s="43" t="s">
        <v>1999</v>
      </c>
      <c r="B512" s="43" t="s">
        <v>2000</v>
      </c>
      <c r="C512" s="43" t="s">
        <v>2001</v>
      </c>
      <c r="D512" s="97" t="n">
        <v>0</v>
      </c>
      <c r="E512" s="97" t="n">
        <v>0.00164468</v>
      </c>
      <c r="F512" s="97" t="n">
        <v>0</v>
      </c>
      <c r="G512" s="97" t="n">
        <v>0.00316671</v>
      </c>
      <c r="H512" s="98" t="n">
        <v>0.00188137</v>
      </c>
      <c r="I512" s="98" t="n">
        <v>0.00101467</v>
      </c>
      <c r="J512" s="98" t="n">
        <v>0.00092116</v>
      </c>
      <c r="K512" s="98" t="n">
        <f aca="false">AVERAGE(H512:J512)</f>
        <v>0.0012724</v>
      </c>
      <c r="L512" s="98" t="n">
        <f aca="false">K512/$K$3</f>
        <v>0.00598686230964811</v>
      </c>
      <c r="M512" s="99" t="n">
        <v>0.047850741</v>
      </c>
      <c r="N512" s="99" t="n">
        <v>0.8345566</v>
      </c>
      <c r="O512" s="99" t="n">
        <v>0.8553167</v>
      </c>
      <c r="P512" s="49" t="n">
        <v>0</v>
      </c>
      <c r="Q512" s="49" t="n">
        <v>1</v>
      </c>
      <c r="R512" s="49" t="n">
        <v>0</v>
      </c>
      <c r="S512" s="49" t="n">
        <v>2</v>
      </c>
      <c r="T512" s="50" t="n">
        <v>7</v>
      </c>
      <c r="U512" s="50" t="n">
        <v>3</v>
      </c>
      <c r="V512" s="50" t="n">
        <v>3</v>
      </c>
      <c r="W512" s="51" t="n">
        <v>144</v>
      </c>
      <c r="X512" s="124" t="s">
        <v>1999</v>
      </c>
    </row>
    <row r="513" customFormat="false" ht="15" hidden="false" customHeight="false" outlineLevel="0" collapsed="false">
      <c r="A513" s="43" t="s">
        <v>2002</v>
      </c>
      <c r="B513" s="43" t="s">
        <v>2003</v>
      </c>
      <c r="C513" s="43" t="s">
        <v>2004</v>
      </c>
      <c r="D513" s="97" t="n">
        <v>0</v>
      </c>
      <c r="E513" s="97" t="n">
        <v>0</v>
      </c>
      <c r="F513" s="97" t="n">
        <v>0.00152344</v>
      </c>
      <c r="G513" s="97" t="n">
        <v>0.00138184</v>
      </c>
      <c r="H513" s="98" t="n">
        <v>0.00070368</v>
      </c>
      <c r="I513" s="98" t="n">
        <v>0.00147589</v>
      </c>
      <c r="J513" s="98" t="n">
        <v>0.00013399</v>
      </c>
      <c r="K513" s="98" t="n">
        <f aca="false">AVERAGE(H513:J513)</f>
        <v>0.000771186666666667</v>
      </c>
      <c r="L513" s="98" t="n">
        <f aca="false">K513/$K$3</f>
        <v>0.00362856679375183</v>
      </c>
      <c r="M513" s="99" t="n">
        <v>0.045317688</v>
      </c>
      <c r="N513" s="99" t="n">
        <v>0.8437476</v>
      </c>
      <c r="O513" s="99" t="n">
        <v>0.8630281</v>
      </c>
      <c r="P513" s="49" t="n">
        <v>0</v>
      </c>
      <c r="Q513" s="49" t="n">
        <v>0</v>
      </c>
      <c r="R513" s="49" t="n">
        <v>3</v>
      </c>
      <c r="S513" s="49" t="n">
        <v>1</v>
      </c>
      <c r="T513" s="50" t="n">
        <v>3</v>
      </c>
      <c r="U513" s="50" t="n">
        <v>5</v>
      </c>
      <c r="V513" s="50" t="n">
        <v>0.5</v>
      </c>
      <c r="W513" s="51" t="n">
        <v>165</v>
      </c>
      <c r="X513" s="124" t="s">
        <v>2002</v>
      </c>
    </row>
    <row r="514" customFormat="false" ht="15" hidden="false" customHeight="false" outlineLevel="0" collapsed="false">
      <c r="A514" s="43" t="s">
        <v>360</v>
      </c>
      <c r="B514" s="43" t="s">
        <v>361</v>
      </c>
      <c r="C514" s="43" t="s">
        <v>362</v>
      </c>
      <c r="D514" s="97" t="n">
        <v>0</v>
      </c>
      <c r="E514" s="97" t="n">
        <v>0</v>
      </c>
      <c r="F514" s="97" t="n">
        <v>0.00073823</v>
      </c>
      <c r="G514" s="97" t="n">
        <v>0.00100442</v>
      </c>
      <c r="H514" s="98" t="n">
        <v>0.0001705</v>
      </c>
      <c r="I514" s="98" t="n">
        <v>0.00064367</v>
      </c>
      <c r="J514" s="98" t="n">
        <v>0.00058435</v>
      </c>
      <c r="K514" s="98" t="n">
        <f aca="false">AVERAGE(H514:J514)</f>
        <v>0.000466173333333333</v>
      </c>
      <c r="L514" s="98" t="n">
        <f aca="false">K514/$K$3</f>
        <v>0.00219342624889685</v>
      </c>
      <c r="M514" s="99" t="n">
        <v>0.0449018</v>
      </c>
      <c r="N514" s="99" t="n">
        <v>0.8448738</v>
      </c>
      <c r="O514" s="99" t="n">
        <v>0.8630281</v>
      </c>
      <c r="P514" s="49" t="n">
        <v>0</v>
      </c>
      <c r="Q514" s="49" t="n">
        <v>0</v>
      </c>
      <c r="R514" s="49" t="n">
        <v>2</v>
      </c>
      <c r="S514" s="49" t="n">
        <v>1</v>
      </c>
      <c r="T514" s="50" t="n">
        <v>1</v>
      </c>
      <c r="U514" s="50" t="n">
        <v>3</v>
      </c>
      <c r="V514" s="50" t="n">
        <v>3</v>
      </c>
      <c r="W514" s="51" t="n">
        <v>227</v>
      </c>
      <c r="X514" s="124" t="s">
        <v>360</v>
      </c>
    </row>
    <row r="515" customFormat="false" ht="15" hidden="false" customHeight="false" outlineLevel="0" collapsed="false">
      <c r="A515" s="43" t="s">
        <v>225</v>
      </c>
      <c r="B515" s="43" t="s">
        <v>226</v>
      </c>
      <c r="C515" s="43" t="s">
        <v>2005</v>
      </c>
      <c r="D515" s="97" t="n">
        <v>0</v>
      </c>
      <c r="E515" s="97" t="n">
        <v>0.00044351</v>
      </c>
      <c r="F515" s="97" t="n">
        <v>0.00031382</v>
      </c>
      <c r="G515" s="97" t="n">
        <v>0.00085394</v>
      </c>
      <c r="H515" s="98" t="n">
        <v>0.00057981</v>
      </c>
      <c r="I515" s="98" t="n">
        <v>0.00045603</v>
      </c>
      <c r="J515" s="98" t="n">
        <v>0.0002484</v>
      </c>
      <c r="K515" s="98" t="n">
        <f aca="false">AVERAGE(H515:J515)</f>
        <v>0.00042808</v>
      </c>
      <c r="L515" s="98" t="n">
        <f aca="false">K515/$K$3</f>
        <v>0.00201419051989481</v>
      </c>
      <c r="M515" s="99" t="n">
        <v>0.041848839</v>
      </c>
      <c r="N515" s="99" t="n">
        <v>0.8549385</v>
      </c>
      <c r="O515" s="99" t="n">
        <v>0.871868</v>
      </c>
      <c r="P515" s="49" t="n">
        <v>0</v>
      </c>
      <c r="Q515" s="49" t="n">
        <v>1</v>
      </c>
      <c r="R515" s="49" t="n">
        <v>2</v>
      </c>
      <c r="S515" s="49" t="n">
        <v>2</v>
      </c>
      <c r="T515" s="50" t="n">
        <v>8</v>
      </c>
      <c r="U515" s="50" t="n">
        <v>5</v>
      </c>
      <c r="V515" s="50" t="n">
        <v>3</v>
      </c>
      <c r="W515" s="51" t="n">
        <v>534</v>
      </c>
      <c r="X515" s="124" t="s">
        <v>225</v>
      </c>
    </row>
    <row r="516" customFormat="false" ht="15" hidden="false" customHeight="false" outlineLevel="0" collapsed="false">
      <c r="A516" s="43" t="s">
        <v>2006</v>
      </c>
      <c r="B516" s="43" t="s">
        <v>2007</v>
      </c>
      <c r="C516" s="43" t="s">
        <v>2008</v>
      </c>
      <c r="D516" s="97" t="n">
        <v>0</v>
      </c>
      <c r="E516" s="97" t="n">
        <v>0</v>
      </c>
      <c r="F516" s="97" t="n">
        <v>0</v>
      </c>
      <c r="G516" s="97" t="n">
        <v>0</v>
      </c>
      <c r="H516" s="98" t="n">
        <v>6.92E-006</v>
      </c>
      <c r="I516" s="98" t="n">
        <v>8.7E-006</v>
      </c>
      <c r="J516" s="98" t="n">
        <v>0</v>
      </c>
      <c r="K516" s="98" t="n">
        <f aca="false">AVERAGE(H516:J516)</f>
        <v>5.20666666666667E-006</v>
      </c>
      <c r="L516" s="98" t="n">
        <f aca="false">K516/$K$3</f>
        <v>2.44982681747625E-005</v>
      </c>
      <c r="M516" s="99" t="n">
        <v>0.029788685</v>
      </c>
      <c r="N516" s="99" t="n">
        <v>0.8957087</v>
      </c>
      <c r="O516" s="99" t="n">
        <v>0.9119407</v>
      </c>
      <c r="P516" s="49" t="n">
        <v>0</v>
      </c>
      <c r="Q516" s="49" t="n">
        <v>0</v>
      </c>
      <c r="R516" s="49" t="n">
        <v>0</v>
      </c>
      <c r="S516" s="49" t="n">
        <v>0</v>
      </c>
      <c r="T516" s="50" t="n">
        <v>1</v>
      </c>
      <c r="U516" s="50" t="n">
        <v>1</v>
      </c>
      <c r="V516" s="50" t="n">
        <v>0</v>
      </c>
      <c r="W516" s="51" t="n">
        <v>5596</v>
      </c>
      <c r="X516" s="124" t="s">
        <v>2006</v>
      </c>
    </row>
    <row r="517" customFormat="false" ht="15" hidden="false" customHeight="false" outlineLevel="0" collapsed="false">
      <c r="A517" s="43" t="s">
        <v>393</v>
      </c>
      <c r="B517" s="43" t="s">
        <v>394</v>
      </c>
      <c r="C517" s="43" t="s">
        <v>395</v>
      </c>
      <c r="D517" s="97" t="n">
        <v>0</v>
      </c>
      <c r="E517" s="97" t="n">
        <v>0.00058047</v>
      </c>
      <c r="F517" s="97" t="n">
        <v>0.00020537</v>
      </c>
      <c r="G517" s="97" t="n">
        <v>0.00055883</v>
      </c>
      <c r="H517" s="98" t="n">
        <v>0.00028458</v>
      </c>
      <c r="I517" s="98" t="n">
        <v>0</v>
      </c>
      <c r="J517" s="98" t="n">
        <v>0.0007586</v>
      </c>
      <c r="K517" s="98" t="n">
        <f aca="false">AVERAGE(H517:J517)</f>
        <v>0.000347726666666667</v>
      </c>
      <c r="L517" s="98" t="n">
        <f aca="false">K517/$K$3</f>
        <v>0.00163611417378673</v>
      </c>
      <c r="M517" s="99" t="n">
        <v>0.025255975</v>
      </c>
      <c r="N517" s="99" t="n">
        <v>0.9117087</v>
      </c>
      <c r="O517" s="99" t="n">
        <v>0.926704</v>
      </c>
      <c r="P517" s="49" t="n">
        <v>0</v>
      </c>
      <c r="Q517" s="49" t="n">
        <v>1</v>
      </c>
      <c r="R517" s="49" t="n">
        <v>1</v>
      </c>
      <c r="S517" s="49" t="n">
        <v>1</v>
      </c>
      <c r="T517" s="50" t="n">
        <v>3</v>
      </c>
      <c r="U517" s="50" t="n">
        <v>0</v>
      </c>
      <c r="V517" s="50" t="n">
        <v>7</v>
      </c>
      <c r="W517" s="51" t="n">
        <v>408</v>
      </c>
      <c r="X517" s="124" t="s">
        <v>393</v>
      </c>
    </row>
    <row r="518" customFormat="false" ht="15" hidden="false" customHeight="false" outlineLevel="0" collapsed="false">
      <c r="A518" s="43" t="s">
        <v>2009</v>
      </c>
      <c r="B518" s="43" t="s">
        <v>2010</v>
      </c>
      <c r="C518" s="43" t="s">
        <v>2011</v>
      </c>
      <c r="D518" s="97" t="n">
        <v>0</v>
      </c>
      <c r="E518" s="97" t="n">
        <v>0</v>
      </c>
      <c r="F518" s="97" t="n">
        <v>0</v>
      </c>
      <c r="G518" s="97" t="n">
        <v>0.00025028</v>
      </c>
      <c r="H518" s="98" t="n">
        <v>0</v>
      </c>
      <c r="I518" s="98" t="n">
        <v>0.00010692</v>
      </c>
      <c r="J518" s="98" t="n">
        <v>9.707E-005</v>
      </c>
      <c r="K518" s="98" t="n">
        <f aca="false">AVERAGE(H518:J518)</f>
        <v>6.79966666666667E-005</v>
      </c>
      <c r="L518" s="98" t="n">
        <f aca="false">K518/$K$3</f>
        <v>0.00031993608994685</v>
      </c>
      <c r="M518" s="99" t="n">
        <v>0.019872067</v>
      </c>
      <c r="N518" s="99" t="n">
        <v>0.9321424</v>
      </c>
      <c r="O518" s="99" t="n">
        <v>0.942536</v>
      </c>
      <c r="P518" s="49" t="n">
        <v>0</v>
      </c>
      <c r="Q518" s="49" t="n">
        <v>0</v>
      </c>
      <c r="R518" s="49" t="n">
        <v>0</v>
      </c>
      <c r="S518" s="49" t="n">
        <v>1</v>
      </c>
      <c r="T518" s="50" t="n">
        <v>0</v>
      </c>
      <c r="U518" s="50" t="n">
        <v>2</v>
      </c>
      <c r="V518" s="50" t="n">
        <v>2</v>
      </c>
      <c r="W518" s="51" t="n">
        <v>911</v>
      </c>
      <c r="X518" s="124" t="s">
        <v>2009</v>
      </c>
    </row>
    <row r="519" customFormat="false" ht="15" hidden="false" customHeight="false" outlineLevel="0" collapsed="false">
      <c r="A519" s="43" t="s">
        <v>2012</v>
      </c>
      <c r="B519" s="43" t="s">
        <v>2013</v>
      </c>
      <c r="C519" s="43" t="s">
        <v>2014</v>
      </c>
      <c r="D519" s="97" t="n">
        <v>0</v>
      </c>
      <c r="E519" s="97" t="n">
        <v>0</v>
      </c>
      <c r="F519" s="97" t="n">
        <v>0.00033184</v>
      </c>
      <c r="G519" s="97" t="n">
        <v>0.00135447</v>
      </c>
      <c r="H519" s="98" t="n">
        <v>0.00053647</v>
      </c>
      <c r="I519" s="98" t="n">
        <v>0.00057866</v>
      </c>
      <c r="J519" s="98" t="n">
        <v>0.00017511</v>
      </c>
      <c r="K519" s="98" t="n">
        <f aca="false">AVERAGE(H519:J519)</f>
        <v>0.00043008</v>
      </c>
      <c r="L519" s="98" t="n">
        <f aca="false">K519/$K$3</f>
        <v>0.00202360086618473</v>
      </c>
      <c r="M519" s="99" t="n">
        <v>0.008772071</v>
      </c>
      <c r="N519" s="99" t="n">
        <v>0.9728091</v>
      </c>
      <c r="O519" s="99" t="n">
        <v>0.980744</v>
      </c>
      <c r="P519" s="49" t="n">
        <v>0</v>
      </c>
      <c r="Q519" s="49" t="n">
        <v>0</v>
      </c>
      <c r="R519" s="49" t="n">
        <v>2</v>
      </c>
      <c r="S519" s="49" t="n">
        <v>3</v>
      </c>
      <c r="T519" s="50" t="n">
        <v>7</v>
      </c>
      <c r="U519" s="50" t="n">
        <v>6</v>
      </c>
      <c r="V519" s="50" t="n">
        <v>2</v>
      </c>
      <c r="W519" s="51" t="n">
        <v>505</v>
      </c>
      <c r="X519" s="124" t="s">
        <v>2012</v>
      </c>
    </row>
    <row r="520" customFormat="false" ht="15" hidden="false" customHeight="false" outlineLevel="0" collapsed="false">
      <c r="A520" s="43" t="s">
        <v>726</v>
      </c>
      <c r="B520" s="43" t="s">
        <v>727</v>
      </c>
      <c r="C520" s="43" t="s">
        <v>728</v>
      </c>
      <c r="D520" s="97" t="n">
        <v>0</v>
      </c>
      <c r="E520" s="97" t="n">
        <v>0</v>
      </c>
      <c r="F520" s="97" t="n">
        <v>0.00054232</v>
      </c>
      <c r="G520" s="97" t="n">
        <v>0</v>
      </c>
      <c r="H520" s="98" t="n">
        <v>0.00012525</v>
      </c>
      <c r="I520" s="98" t="n">
        <v>0.00015762</v>
      </c>
      <c r="J520" s="98" t="n">
        <v>0.00014309</v>
      </c>
      <c r="K520" s="98" t="n">
        <f aca="false">AVERAGE(H520:J520)</f>
        <v>0.000141986666666667</v>
      </c>
      <c r="L520" s="98" t="n">
        <f aca="false">K520/$K$3</f>
        <v>0.000668071850942499</v>
      </c>
      <c r="M520" s="99" t="n">
        <v>0.005266676</v>
      </c>
      <c r="N520" s="99" t="n">
        <v>0.9869709</v>
      </c>
      <c r="O520" s="99" t="n">
        <v>0.9934007</v>
      </c>
      <c r="P520" s="49" t="n">
        <v>0</v>
      </c>
      <c r="Q520" s="49" t="n">
        <v>0</v>
      </c>
      <c r="R520" s="49" t="n">
        <v>2</v>
      </c>
      <c r="S520" s="49" t="n">
        <v>0</v>
      </c>
      <c r="T520" s="50" t="n">
        <v>1</v>
      </c>
      <c r="U520" s="50" t="n">
        <v>1</v>
      </c>
      <c r="V520" s="50" t="n">
        <v>1</v>
      </c>
      <c r="W520" s="51" t="n">
        <v>309</v>
      </c>
      <c r="X520" s="124" t="s">
        <v>726</v>
      </c>
    </row>
    <row r="521" customFormat="false" ht="15" hidden="false" customHeight="false" outlineLevel="0" collapsed="false">
      <c r="A521" s="43" t="s">
        <v>222</v>
      </c>
      <c r="B521" s="43" t="s">
        <v>223</v>
      </c>
      <c r="C521" s="43" t="s">
        <v>224</v>
      </c>
      <c r="D521" s="97" t="n">
        <v>0</v>
      </c>
      <c r="E521" s="97" t="n">
        <v>0.00026373</v>
      </c>
      <c r="F521" s="97" t="n">
        <v>0.00093306</v>
      </c>
      <c r="G521" s="97" t="n">
        <v>0</v>
      </c>
      <c r="H521" s="98" t="n">
        <v>8.62E-005</v>
      </c>
      <c r="I521" s="98" t="n">
        <v>0.00043389</v>
      </c>
      <c r="J521" s="98" t="n">
        <v>0.0003939</v>
      </c>
      <c r="K521" s="98" t="n">
        <f aca="false">AVERAGE(H521:J521)</f>
        <v>0.000304663333333333</v>
      </c>
      <c r="L521" s="98" t="n">
        <f aca="false">K521/$K$3</f>
        <v>0.00143349373425424</v>
      </c>
      <c r="M521" s="99" t="n">
        <v>0.004625591</v>
      </c>
      <c r="N521" s="99" t="n">
        <v>0.9894563</v>
      </c>
      <c r="O521" s="99" t="n">
        <v>0.994283</v>
      </c>
      <c r="P521" s="49" t="n">
        <v>0</v>
      </c>
      <c r="Q521" s="49" t="n">
        <v>0.5</v>
      </c>
      <c r="R521" s="49" t="n">
        <v>5</v>
      </c>
      <c r="S521" s="49" t="n">
        <v>0</v>
      </c>
      <c r="T521" s="50" t="n">
        <v>1</v>
      </c>
      <c r="U521" s="50" t="n">
        <v>4</v>
      </c>
      <c r="V521" s="50" t="n">
        <v>4</v>
      </c>
      <c r="W521" s="51" t="n">
        <v>449</v>
      </c>
      <c r="X521" s="124" t="s">
        <v>222</v>
      </c>
    </row>
    <row r="522" customFormat="false" ht="15" hidden="false" customHeight="false" outlineLevel="0" collapsed="false">
      <c r="A522" s="43" t="s">
        <v>2015</v>
      </c>
      <c r="B522" s="43" t="s">
        <v>2016</v>
      </c>
      <c r="C522" s="43" t="s">
        <v>2017</v>
      </c>
      <c r="D522" s="97" t="n">
        <v>0</v>
      </c>
      <c r="E522" s="97" t="n">
        <v>0</v>
      </c>
      <c r="F522" s="97" t="n">
        <v>0.00020093</v>
      </c>
      <c r="G522" s="97" t="n">
        <v>0.00109354</v>
      </c>
      <c r="H522" s="98" t="n">
        <v>0.00027844</v>
      </c>
      <c r="I522" s="98" t="n">
        <v>0.00070078</v>
      </c>
      <c r="J522" s="98" t="n">
        <v>0</v>
      </c>
      <c r="K522" s="98" t="n">
        <f aca="false">AVERAGE(H522:J522)</f>
        <v>0.000326406666666667</v>
      </c>
      <c r="L522" s="98" t="n">
        <f aca="false">K522/$K$3</f>
        <v>0.00153579988233617</v>
      </c>
      <c r="M522" s="99" t="n">
        <v>0.003541125</v>
      </c>
      <c r="N522" s="99" t="n">
        <v>0.9940777</v>
      </c>
      <c r="O522" s="99" t="n">
        <v>0.9956888</v>
      </c>
      <c r="P522" s="49" t="n">
        <v>0</v>
      </c>
      <c r="Q522" s="49" t="n">
        <v>0</v>
      </c>
      <c r="R522" s="49" t="n">
        <v>1</v>
      </c>
      <c r="S522" s="49" t="n">
        <v>2</v>
      </c>
      <c r="T522" s="50" t="n">
        <v>3</v>
      </c>
      <c r="U522" s="50" t="n">
        <v>6</v>
      </c>
      <c r="V522" s="50" t="n">
        <v>0</v>
      </c>
      <c r="W522" s="51" t="n">
        <v>417</v>
      </c>
      <c r="X522" s="124" t="s">
        <v>2015</v>
      </c>
    </row>
    <row r="523" customFormat="false" ht="15" hidden="false" customHeight="false" outlineLevel="0" collapsed="false">
      <c r="A523" s="43" t="s">
        <v>2018</v>
      </c>
      <c r="B523" s="43" t="s">
        <v>2019</v>
      </c>
      <c r="C523" s="43" t="s">
        <v>2020</v>
      </c>
      <c r="D523" s="97" t="n">
        <v>0</v>
      </c>
      <c r="E523" s="97" t="n">
        <v>0</v>
      </c>
      <c r="F523" s="97" t="n">
        <v>0.00039154</v>
      </c>
      <c r="G523" s="97" t="n">
        <v>0.00053272</v>
      </c>
      <c r="H523" s="98" t="n">
        <v>0.00027128</v>
      </c>
      <c r="I523" s="98" t="n">
        <v>0.00022759</v>
      </c>
      <c r="J523" s="98" t="n">
        <v>0.00020661</v>
      </c>
      <c r="K523" s="98" t="n">
        <f aca="false">AVERAGE(H523:J523)</f>
        <v>0.00023516</v>
      </c>
      <c r="L523" s="98" t="n">
        <f aca="false">K523/$K$3</f>
        <v>0.00110646851676898</v>
      </c>
      <c r="M523" s="99" t="n">
        <v>0.001809617</v>
      </c>
      <c r="N523" s="99" t="n">
        <v>0.9995858</v>
      </c>
      <c r="O523" s="99" t="n">
        <v>0.9995858</v>
      </c>
      <c r="P523" s="49" t="n">
        <v>0</v>
      </c>
      <c r="Q523" s="49" t="n">
        <v>0</v>
      </c>
      <c r="R523" s="49" t="n">
        <v>2</v>
      </c>
      <c r="S523" s="49" t="n">
        <v>1</v>
      </c>
      <c r="T523" s="50" t="n">
        <v>3</v>
      </c>
      <c r="U523" s="50" t="n">
        <v>2</v>
      </c>
      <c r="V523" s="50" t="n">
        <v>2</v>
      </c>
      <c r="W523" s="51" t="n">
        <v>428</v>
      </c>
      <c r="X523" s="124" t="s">
        <v>2018</v>
      </c>
    </row>
    <row r="524" customFormat="false" ht="15" hidden="false" customHeight="false" outlineLevel="0" collapsed="false">
      <c r="A524" s="43" t="s">
        <v>2021</v>
      </c>
      <c r="B524" s="43" t="s">
        <v>2022</v>
      </c>
      <c r="C524" s="43" t="s">
        <v>2023</v>
      </c>
      <c r="D524" s="97" t="n">
        <v>0</v>
      </c>
      <c r="E524" s="97" t="n">
        <v>0</v>
      </c>
      <c r="F524" s="97" t="n">
        <v>0.00185023</v>
      </c>
      <c r="G524" s="97" t="n">
        <v>0.00143851</v>
      </c>
      <c r="H524" s="98" t="n">
        <v>0.00085463</v>
      </c>
      <c r="I524" s="98" t="n">
        <v>0.00092185</v>
      </c>
      <c r="J524" s="98" t="n">
        <v>0.00069741</v>
      </c>
      <c r="K524" s="98" t="n">
        <f aca="false">AVERAGE(H524:J524)</f>
        <v>0.00082463</v>
      </c>
      <c r="L524" s="98" t="n">
        <f aca="false">K524/$K$3</f>
        <v>0.00388002693052901</v>
      </c>
      <c r="M524" s="99" t="n">
        <v>-0.001027337</v>
      </c>
      <c r="N524" s="99" t="n">
        <v>0.9919612</v>
      </c>
      <c r="O524" s="99" t="n">
        <v>0.9951819</v>
      </c>
      <c r="P524" s="49" t="n">
        <v>0</v>
      </c>
      <c r="Q524" s="49" t="n">
        <v>0</v>
      </c>
      <c r="R524" s="49" t="n">
        <v>7</v>
      </c>
      <c r="S524" s="49" t="n">
        <v>2</v>
      </c>
      <c r="T524" s="50" t="n">
        <v>7</v>
      </c>
      <c r="U524" s="50" t="n">
        <v>6</v>
      </c>
      <c r="V524" s="50" t="n">
        <v>5</v>
      </c>
      <c r="W524" s="51" t="n">
        <v>317</v>
      </c>
      <c r="X524" s="124" t="s">
        <v>2021</v>
      </c>
    </row>
    <row r="525" customFormat="false" ht="15" hidden="false" customHeight="false" outlineLevel="0" collapsed="false">
      <c r="A525" s="43" t="s">
        <v>2024</v>
      </c>
      <c r="B525" s="43" t="s">
        <v>2025</v>
      </c>
      <c r="C525" s="43" t="s">
        <v>2026</v>
      </c>
      <c r="D525" s="97" t="n">
        <v>0.00062182</v>
      </c>
      <c r="E525" s="97" t="n">
        <v>0</v>
      </c>
      <c r="F525" s="97" t="n">
        <v>0</v>
      </c>
      <c r="G525" s="97" t="n">
        <v>0.00068676</v>
      </c>
      <c r="H525" s="98" t="n">
        <v>0</v>
      </c>
      <c r="I525" s="98" t="n">
        <v>0.0005868</v>
      </c>
      <c r="J525" s="98" t="n">
        <v>0.0003729</v>
      </c>
      <c r="K525" s="98" t="n">
        <f aca="false">AVERAGE(H525:J525)</f>
        <v>0.0003199</v>
      </c>
      <c r="L525" s="98" t="n">
        <f aca="false">K525/$K$3</f>
        <v>0.00150518488907296</v>
      </c>
      <c r="M525" s="99" t="n">
        <v>-0.018248586</v>
      </c>
      <c r="N525" s="99" t="n">
        <v>0.9333851</v>
      </c>
      <c r="O525" s="99" t="n">
        <v>0.942536</v>
      </c>
      <c r="P525" s="49" t="n">
        <v>0.5</v>
      </c>
      <c r="Q525" s="49" t="n">
        <v>0</v>
      </c>
      <c r="R525" s="49" t="n">
        <v>0</v>
      </c>
      <c r="S525" s="49" t="n">
        <v>0.5</v>
      </c>
      <c r="T525" s="50" t="n">
        <v>0</v>
      </c>
      <c r="U525" s="50" t="n">
        <v>2</v>
      </c>
      <c r="V525" s="50" t="n">
        <v>1.4</v>
      </c>
      <c r="W525" s="51" t="n">
        <v>166</v>
      </c>
      <c r="X525" s="124" t="s">
        <v>2024</v>
      </c>
    </row>
    <row r="526" customFormat="false" ht="15" hidden="false" customHeight="false" outlineLevel="0" collapsed="false">
      <c r="A526" s="43" t="s">
        <v>2027</v>
      </c>
      <c r="B526" s="43" t="s">
        <v>2028</v>
      </c>
      <c r="C526" s="43" t="s">
        <v>2029</v>
      </c>
      <c r="D526" s="97" t="n">
        <v>0</v>
      </c>
      <c r="E526" s="97" t="n">
        <v>0.00087071</v>
      </c>
      <c r="F526" s="97" t="n">
        <v>0</v>
      </c>
      <c r="G526" s="97" t="n">
        <v>0</v>
      </c>
      <c r="H526" s="98" t="n">
        <v>0.00028458</v>
      </c>
      <c r="I526" s="98" t="n">
        <v>0.00035812</v>
      </c>
      <c r="J526" s="98" t="n">
        <v>0</v>
      </c>
      <c r="K526" s="98" t="n">
        <f aca="false">AVERAGE(H526:J526)</f>
        <v>0.000214233333333333</v>
      </c>
      <c r="L526" s="98" t="n">
        <f aca="false">K526/$K$3</f>
        <v>0.00100800492675543</v>
      </c>
      <c r="M526" s="99" t="n">
        <v>-0.019049809</v>
      </c>
      <c r="N526" s="99" t="n">
        <v>0.9306019</v>
      </c>
      <c r="O526" s="99" t="n">
        <v>0.942536</v>
      </c>
      <c r="P526" s="49" t="n">
        <v>0</v>
      </c>
      <c r="Q526" s="49" t="n">
        <v>1</v>
      </c>
      <c r="R526" s="49" t="n">
        <v>0</v>
      </c>
      <c r="S526" s="49" t="n">
        <v>0</v>
      </c>
      <c r="T526" s="50" t="n">
        <v>2</v>
      </c>
      <c r="U526" s="50" t="n">
        <v>2</v>
      </c>
      <c r="V526" s="50" t="n">
        <v>0</v>
      </c>
      <c r="W526" s="51" t="n">
        <v>272</v>
      </c>
      <c r="X526" s="124" t="s">
        <v>2027</v>
      </c>
    </row>
    <row r="527" customFormat="false" ht="15" hidden="false" customHeight="false" outlineLevel="0" collapsed="false">
      <c r="A527" s="43" t="s">
        <v>474</v>
      </c>
      <c r="B527" s="43" t="s">
        <v>2030</v>
      </c>
      <c r="C527" s="43" t="s">
        <v>2031</v>
      </c>
      <c r="D527" s="97" t="n">
        <v>0.00189399</v>
      </c>
      <c r="E527" s="97" t="n">
        <v>0</v>
      </c>
      <c r="F527" s="97" t="n">
        <v>0.00115306</v>
      </c>
      <c r="G527" s="97" t="n">
        <v>0.00104589</v>
      </c>
      <c r="H527" s="98" t="n">
        <v>0.00106521</v>
      </c>
      <c r="I527" s="98" t="n">
        <v>0.00111707</v>
      </c>
      <c r="J527" s="98" t="n">
        <v>0.00081129</v>
      </c>
      <c r="K527" s="98" t="n">
        <f aca="false">AVERAGE(H527:J527)</f>
        <v>0.000997856666666667</v>
      </c>
      <c r="L527" s="98" t="n">
        <f aca="false">K527/$K$3</f>
        <v>0.00469508839052009</v>
      </c>
      <c r="M527" s="99" t="n">
        <v>-0.023202451</v>
      </c>
      <c r="N527" s="99" t="n">
        <v>0.9160518</v>
      </c>
      <c r="O527" s="99" t="n">
        <v>0.9295895</v>
      </c>
      <c r="P527" s="49" t="n">
        <v>2</v>
      </c>
      <c r="Q527" s="49" t="n">
        <v>0</v>
      </c>
      <c r="R527" s="49" t="n">
        <v>3</v>
      </c>
      <c r="S527" s="49" t="n">
        <v>1</v>
      </c>
      <c r="T527" s="50" t="n">
        <v>6</v>
      </c>
      <c r="U527" s="50" t="n">
        <v>5</v>
      </c>
      <c r="V527" s="50" t="n">
        <v>4</v>
      </c>
      <c r="W527" s="51" t="n">
        <v>218</v>
      </c>
      <c r="X527" s="124" t="s">
        <v>474</v>
      </c>
    </row>
    <row r="528" customFormat="false" ht="15" hidden="false" customHeight="false" outlineLevel="0" collapsed="false">
      <c r="A528" s="43" t="s">
        <v>628</v>
      </c>
      <c r="B528" s="43" t="s">
        <v>629</v>
      </c>
      <c r="C528" s="43" t="s">
        <v>630</v>
      </c>
      <c r="D528" s="97" t="n">
        <v>0</v>
      </c>
      <c r="E528" s="97" t="n">
        <v>0.00028363</v>
      </c>
      <c r="F528" s="97" t="n">
        <v>0</v>
      </c>
      <c r="G528" s="97" t="n">
        <v>0</v>
      </c>
      <c r="H528" s="98" t="n">
        <v>9.27E-005</v>
      </c>
      <c r="I528" s="98" t="n">
        <v>5.833E-005</v>
      </c>
      <c r="J528" s="98" t="n">
        <v>5.295E-005</v>
      </c>
      <c r="K528" s="98" t="n">
        <f aca="false">AVERAGE(H528:J528)</f>
        <v>6.79933333333333E-005</v>
      </c>
      <c r="L528" s="98" t="n">
        <f aca="false">K528/$K$3</f>
        <v>0.000319920406036367</v>
      </c>
      <c r="M528" s="99" t="n">
        <v>-0.061143444</v>
      </c>
      <c r="N528" s="99" t="n">
        <v>0.7883042</v>
      </c>
      <c r="O528" s="99" t="n">
        <v>0.8106023</v>
      </c>
      <c r="P528" s="49" t="n">
        <v>0</v>
      </c>
      <c r="Q528" s="49" t="n">
        <v>1</v>
      </c>
      <c r="R528" s="49" t="n">
        <v>0</v>
      </c>
      <c r="S528" s="49" t="n">
        <v>0</v>
      </c>
      <c r="T528" s="50" t="n">
        <v>2</v>
      </c>
      <c r="U528" s="50" t="n">
        <v>1</v>
      </c>
      <c r="V528" s="50" t="n">
        <v>1</v>
      </c>
      <c r="W528" s="51" t="n">
        <v>835</v>
      </c>
      <c r="X528" s="124" t="s">
        <v>628</v>
      </c>
    </row>
    <row r="529" customFormat="false" ht="15" hidden="false" customHeight="false" outlineLevel="0" collapsed="false">
      <c r="A529" s="43" t="s">
        <v>747</v>
      </c>
      <c r="B529" s="43" t="s">
        <v>748</v>
      </c>
      <c r="C529" s="43" t="s">
        <v>749</v>
      </c>
      <c r="D529" s="97" t="n">
        <v>0</v>
      </c>
      <c r="E529" s="97" t="n">
        <v>0</v>
      </c>
      <c r="F529" s="97" t="n">
        <v>0.00077943</v>
      </c>
      <c r="G529" s="97" t="n">
        <v>0.00106048</v>
      </c>
      <c r="H529" s="98" t="n">
        <v>0.00036002</v>
      </c>
      <c r="I529" s="98" t="n">
        <v>0.00090613</v>
      </c>
      <c r="J529" s="98" t="n">
        <v>0</v>
      </c>
      <c r="K529" s="98" t="n">
        <f aca="false">AVERAGE(H529:J529)</f>
        <v>0.00042205</v>
      </c>
      <c r="L529" s="98" t="n">
        <f aca="false">K529/$K$3</f>
        <v>0.0019858183258307</v>
      </c>
      <c r="M529" s="99" t="n">
        <v>-0.065927089</v>
      </c>
      <c r="N529" s="99" t="n">
        <v>0.7744854</v>
      </c>
      <c r="O529" s="99" t="n">
        <v>0.79772</v>
      </c>
      <c r="P529" s="49" t="n">
        <v>0</v>
      </c>
      <c r="Q529" s="49" t="n">
        <v>0</v>
      </c>
      <c r="R529" s="49" t="n">
        <v>2</v>
      </c>
      <c r="S529" s="49" t="n">
        <v>1</v>
      </c>
      <c r="T529" s="50" t="n">
        <v>2</v>
      </c>
      <c r="U529" s="50" t="n">
        <v>4</v>
      </c>
      <c r="V529" s="50" t="n">
        <v>0</v>
      </c>
      <c r="W529" s="51" t="n">
        <v>215</v>
      </c>
      <c r="X529" s="124" t="s">
        <v>747</v>
      </c>
    </row>
    <row r="530" customFormat="false" ht="15" hidden="false" customHeight="false" outlineLevel="0" collapsed="false">
      <c r="A530" s="43" t="s">
        <v>2032</v>
      </c>
      <c r="B530" s="43" t="s">
        <v>2033</v>
      </c>
      <c r="C530" s="43" t="s">
        <v>2034</v>
      </c>
      <c r="D530" s="97" t="n">
        <v>0.00136718</v>
      </c>
      <c r="E530" s="97" t="n">
        <v>0</v>
      </c>
      <c r="F530" s="97" t="n">
        <v>0.00110979</v>
      </c>
      <c r="G530" s="97" t="n">
        <v>0</v>
      </c>
      <c r="H530" s="98" t="n">
        <v>0.00051262</v>
      </c>
      <c r="I530" s="98" t="n">
        <v>0.00032254</v>
      </c>
      <c r="J530" s="98" t="n">
        <v>0.00087845</v>
      </c>
      <c r="K530" s="98" t="n">
        <f aca="false">AVERAGE(H530:J530)</f>
        <v>0.000571203333333333</v>
      </c>
      <c r="L530" s="98" t="n">
        <f aca="false">K530/$K$3</f>
        <v>0.00268761058431208</v>
      </c>
      <c r="M530" s="99" t="n">
        <v>-0.068063586</v>
      </c>
      <c r="N530" s="99" t="n">
        <v>0.7682524</v>
      </c>
      <c r="O530" s="99" t="n">
        <v>0.792621</v>
      </c>
      <c r="P530" s="49" t="n">
        <v>1</v>
      </c>
      <c r="Q530" s="49" t="n">
        <v>0</v>
      </c>
      <c r="R530" s="49" t="n">
        <v>2</v>
      </c>
      <c r="S530" s="49" t="n">
        <v>0</v>
      </c>
      <c r="T530" s="50" t="n">
        <v>2</v>
      </c>
      <c r="U530" s="50" t="n">
        <v>1</v>
      </c>
      <c r="V530" s="50" t="n">
        <v>3</v>
      </c>
      <c r="W530" s="51" t="n">
        <v>151</v>
      </c>
      <c r="X530" s="124" t="s">
        <v>2032</v>
      </c>
    </row>
    <row r="531" customFormat="false" ht="15" hidden="false" customHeight="false" outlineLevel="0" collapsed="false">
      <c r="A531" s="43" t="s">
        <v>2035</v>
      </c>
      <c r="B531" s="43" t="s">
        <v>2036</v>
      </c>
      <c r="C531" s="43" t="s">
        <v>2037</v>
      </c>
      <c r="D531" s="97" t="n">
        <v>8.733E-005</v>
      </c>
      <c r="E531" s="97" t="n">
        <v>0.00030055</v>
      </c>
      <c r="F531" s="97" t="n">
        <v>0.00028355</v>
      </c>
      <c r="G531" s="97" t="n">
        <v>0.00028934</v>
      </c>
      <c r="H531" s="98" t="n">
        <v>0.00014734</v>
      </c>
      <c r="I531" s="98" t="n">
        <v>0.00026783</v>
      </c>
      <c r="J531" s="98" t="n">
        <v>0.00022444</v>
      </c>
      <c r="K531" s="98" t="n">
        <f aca="false">AVERAGE(H531:J531)</f>
        <v>0.000213203333333333</v>
      </c>
      <c r="L531" s="98" t="n">
        <f aca="false">K531/$K$3</f>
        <v>0.00100315859841612</v>
      </c>
      <c r="M531" s="99" t="n">
        <v>-0.079203031</v>
      </c>
      <c r="N531" s="99" t="n">
        <v>0.7334757</v>
      </c>
      <c r="O531" s="99" t="n">
        <v>0.7580067</v>
      </c>
      <c r="P531" s="49" t="n">
        <v>1</v>
      </c>
      <c r="Q531" s="49" t="n">
        <v>3</v>
      </c>
      <c r="R531" s="49" t="n">
        <v>8</v>
      </c>
      <c r="S531" s="49" t="n">
        <v>3</v>
      </c>
      <c r="T531" s="50" t="n">
        <v>9</v>
      </c>
      <c r="U531" s="50" t="n">
        <v>13</v>
      </c>
      <c r="V531" s="50" t="n">
        <v>12</v>
      </c>
      <c r="W531" s="51" t="n">
        <v>2364</v>
      </c>
      <c r="X531" s="124" t="s">
        <v>2035</v>
      </c>
    </row>
    <row r="532" customFormat="false" ht="15" hidden="false" customHeight="false" outlineLevel="0" collapsed="false">
      <c r="A532" s="43" t="s">
        <v>828</v>
      </c>
      <c r="B532" s="43" t="s">
        <v>829</v>
      </c>
      <c r="C532" s="43" t="s">
        <v>830</v>
      </c>
      <c r="D532" s="97" t="n">
        <v>0.0075377</v>
      </c>
      <c r="E532" s="97" t="n">
        <v>0.01223162</v>
      </c>
      <c r="F532" s="97" t="n">
        <v>0.00609578</v>
      </c>
      <c r="G532" s="97" t="n">
        <v>0.0129451</v>
      </c>
      <c r="H532" s="98" t="n">
        <v>0.00855555</v>
      </c>
      <c r="I532" s="98" t="n">
        <v>0.0086326</v>
      </c>
      <c r="J532" s="98" t="n">
        <v>0.01008086</v>
      </c>
      <c r="K532" s="98" t="n">
        <f aca="false">AVERAGE(H532:J532)</f>
        <v>0.00908967</v>
      </c>
      <c r="L532" s="98" t="n">
        <f aca="false">K532/$K$3</f>
        <v>0.0427684711805557</v>
      </c>
      <c r="M532" s="99" t="n">
        <v>-0.08364089</v>
      </c>
      <c r="N532" s="99" t="n">
        <v>0.7217864</v>
      </c>
      <c r="O532" s="99" t="n">
        <v>0.7484295</v>
      </c>
      <c r="P532" s="49" t="n">
        <v>23.5867446393762</v>
      </c>
      <c r="Q532" s="49" t="n">
        <v>33.3636363636364</v>
      </c>
      <c r="R532" s="49" t="n">
        <v>46.9974794201209</v>
      </c>
      <c r="S532" s="49" t="n">
        <v>36.6772727272727</v>
      </c>
      <c r="T532" s="50" t="n">
        <v>142.804236895005</v>
      </c>
      <c r="U532" s="50" t="n">
        <v>114.500457596095</v>
      </c>
      <c r="V532" s="50" t="n">
        <v>147.283965308592</v>
      </c>
      <c r="W532" s="51" t="n">
        <v>646</v>
      </c>
      <c r="X532" s="124" t="s">
        <v>828</v>
      </c>
    </row>
    <row r="533" customFormat="false" ht="15" hidden="false" customHeight="false" outlineLevel="0" collapsed="false">
      <c r="A533" s="43" t="s">
        <v>2038</v>
      </c>
      <c r="B533" s="43" t="s">
        <v>2039</v>
      </c>
      <c r="C533" s="43" t="s">
        <v>2040</v>
      </c>
      <c r="D533" s="97" t="n">
        <v>0</v>
      </c>
      <c r="E533" s="97" t="n">
        <v>0</v>
      </c>
      <c r="F533" s="97" t="n">
        <v>0</v>
      </c>
      <c r="G533" s="97" t="n">
        <v>0.00140743</v>
      </c>
      <c r="H533" s="98" t="n">
        <v>0</v>
      </c>
      <c r="I533" s="98" t="n">
        <v>0.00030064</v>
      </c>
      <c r="J533" s="98" t="n">
        <v>0.00054587</v>
      </c>
      <c r="K533" s="98" t="n">
        <f aca="false">AVERAGE(H533:J533)</f>
        <v>0.00028217</v>
      </c>
      <c r="L533" s="98" t="n">
        <f aca="false">K533/$K$3</f>
        <v>0.00132765870631358</v>
      </c>
      <c r="M533" s="99" t="n">
        <v>-0.160117059</v>
      </c>
      <c r="N533" s="99" t="n">
        <v>0.5380518</v>
      </c>
      <c r="O533" s="99" t="n">
        <v>0.5645433</v>
      </c>
      <c r="P533" s="49" t="n">
        <v>0</v>
      </c>
      <c r="Q533" s="49" t="n">
        <v>0</v>
      </c>
      <c r="R533" s="49" t="n">
        <v>0</v>
      </c>
      <c r="S533" s="49" t="n">
        <v>1</v>
      </c>
      <c r="T533" s="50" t="n">
        <v>0</v>
      </c>
      <c r="U533" s="50" t="n">
        <v>1</v>
      </c>
      <c r="V533" s="50" t="n">
        <v>2</v>
      </c>
      <c r="W533" s="51" t="n">
        <v>162</v>
      </c>
      <c r="X533" s="124" t="s">
        <v>2038</v>
      </c>
    </row>
    <row r="534" customFormat="false" ht="15" hidden="false" customHeight="false" outlineLevel="0" collapsed="false">
      <c r="A534" s="43" t="s">
        <v>141</v>
      </c>
      <c r="B534" s="43" t="s">
        <v>142</v>
      </c>
      <c r="C534" s="43" t="s">
        <v>143</v>
      </c>
      <c r="D534" s="97" t="n">
        <v>0</v>
      </c>
      <c r="E534" s="97" t="n">
        <v>0</v>
      </c>
      <c r="F534" s="97" t="n">
        <v>0</v>
      </c>
      <c r="G534" s="97" t="n">
        <v>0.00047402</v>
      </c>
      <c r="H534" s="98" t="n">
        <v>2.682E-005</v>
      </c>
      <c r="I534" s="98" t="n">
        <v>0.00020251</v>
      </c>
      <c r="J534" s="98" t="n">
        <v>3.064E-005</v>
      </c>
      <c r="K534" s="98" t="n">
        <f aca="false">AVERAGE(H534:J534)</f>
        <v>8.66566666666667E-005</v>
      </c>
      <c r="L534" s="98" t="n">
        <f aca="false">K534/$K$3</f>
        <v>0.000407734620831818</v>
      </c>
      <c r="M534" s="99" t="n">
        <v>-0.205034385</v>
      </c>
      <c r="N534" s="99" t="n">
        <v>0.4516505</v>
      </c>
      <c r="O534" s="99" t="n">
        <v>0.478765</v>
      </c>
      <c r="P534" s="49" t="n">
        <v>0</v>
      </c>
      <c r="Q534" s="49" t="n">
        <v>0</v>
      </c>
      <c r="R534" s="49" t="n">
        <v>0</v>
      </c>
      <c r="S534" s="49" t="n">
        <v>3</v>
      </c>
      <c r="T534" s="50" t="n">
        <v>1</v>
      </c>
      <c r="U534" s="50" t="n">
        <v>6</v>
      </c>
      <c r="V534" s="50" t="n">
        <v>1</v>
      </c>
      <c r="W534" s="51" t="n">
        <v>1443</v>
      </c>
      <c r="X534" s="124" t="s">
        <v>141</v>
      </c>
    </row>
    <row r="535" customFormat="false" ht="15" hidden="false" customHeight="false" outlineLevel="0" collapsed="false">
      <c r="A535" s="43"/>
      <c r="B535" s="43" t="s">
        <v>2041</v>
      </c>
      <c r="C535" s="43" t="s">
        <v>2042</v>
      </c>
      <c r="D535" s="97" t="n">
        <v>0</v>
      </c>
      <c r="E535" s="97" t="n">
        <v>0</v>
      </c>
      <c r="F535" s="97" t="n">
        <v>0.00103443</v>
      </c>
      <c r="G535" s="97" t="n">
        <v>0.01125942</v>
      </c>
      <c r="H535" s="98" t="n">
        <v>0.00238905</v>
      </c>
      <c r="I535" s="98" t="n">
        <v>0.00240515</v>
      </c>
      <c r="J535" s="98" t="n">
        <v>0.00272935</v>
      </c>
      <c r="K535" s="98" t="n">
        <f aca="false">AVERAGE(H535:J535)</f>
        <v>0.00250785</v>
      </c>
      <c r="L535" s="98" t="n">
        <f aca="false">K535/$K$3</f>
        <v>0.0117998684715899</v>
      </c>
      <c r="M535" s="99" t="n">
        <v>-0.211156246</v>
      </c>
      <c r="N535" s="99" t="n">
        <v>0.4402071</v>
      </c>
      <c r="O535" s="99" t="n">
        <v>0.4674364</v>
      </c>
      <c r="P535" s="49" t="n">
        <v>0</v>
      </c>
      <c r="Q535" s="49" t="n">
        <v>0</v>
      </c>
      <c r="R535" s="49" t="n">
        <v>1</v>
      </c>
      <c r="S535" s="49" t="n">
        <v>4</v>
      </c>
      <c r="T535" s="50" t="n">
        <v>5</v>
      </c>
      <c r="U535" s="50" t="n">
        <v>4</v>
      </c>
      <c r="V535" s="50" t="n">
        <v>5</v>
      </c>
      <c r="W535" s="51" t="n">
        <v>81</v>
      </c>
      <c r="X535" s="124"/>
    </row>
    <row r="536" customFormat="false" ht="15" hidden="false" customHeight="false" outlineLevel="0" collapsed="false">
      <c r="A536" s="43" t="s">
        <v>2043</v>
      </c>
      <c r="B536" s="43" t="s">
        <v>2044</v>
      </c>
      <c r="C536" s="43" t="s">
        <v>2045</v>
      </c>
      <c r="D536" s="97" t="n">
        <v>0</v>
      </c>
      <c r="E536" s="97" t="n">
        <v>0.00107897</v>
      </c>
      <c r="F536" s="97" t="n">
        <v>0.00038173</v>
      </c>
      <c r="G536" s="97" t="n">
        <v>0</v>
      </c>
      <c r="H536" s="98" t="n">
        <v>0.00035264</v>
      </c>
      <c r="I536" s="98" t="n">
        <v>0.00044377</v>
      </c>
      <c r="J536" s="98" t="n">
        <v>0</v>
      </c>
      <c r="K536" s="98" t="n">
        <f aca="false">AVERAGE(H536:J536)</f>
        <v>0.00026547</v>
      </c>
      <c r="L536" s="98" t="n">
        <f aca="false">K536/$K$3</f>
        <v>0.00124908231479274</v>
      </c>
      <c r="M536" s="99" t="n">
        <v>-0.224203218</v>
      </c>
      <c r="N536" s="99" t="n">
        <v>0.4191845</v>
      </c>
      <c r="O536" s="99" t="n">
        <v>0.4466483</v>
      </c>
      <c r="P536" s="49" t="n">
        <v>0</v>
      </c>
      <c r="Q536" s="49" t="n">
        <v>2</v>
      </c>
      <c r="R536" s="49" t="n">
        <v>2</v>
      </c>
      <c r="S536" s="49" t="n">
        <v>0</v>
      </c>
      <c r="T536" s="50" t="n">
        <v>4</v>
      </c>
      <c r="U536" s="50" t="n">
        <v>4</v>
      </c>
      <c r="V536" s="50" t="n">
        <v>0</v>
      </c>
      <c r="W536" s="51" t="n">
        <v>439</v>
      </c>
      <c r="X536" s="124" t="s">
        <v>2043</v>
      </c>
    </row>
    <row r="537" customFormat="false" ht="15" hidden="false" customHeight="false" outlineLevel="0" collapsed="false">
      <c r="A537" s="43" t="s">
        <v>2046</v>
      </c>
      <c r="B537" s="43" t="s">
        <v>2047</v>
      </c>
      <c r="C537" s="43" t="s">
        <v>2048</v>
      </c>
      <c r="D537" s="97" t="n">
        <v>0</v>
      </c>
      <c r="E537" s="97" t="n">
        <v>0</v>
      </c>
      <c r="F537" s="97" t="n">
        <v>0.00031619</v>
      </c>
      <c r="G537" s="97" t="n">
        <v>0</v>
      </c>
      <c r="H537" s="98" t="n">
        <v>9.736E-005</v>
      </c>
      <c r="I537" s="98" t="n">
        <v>0</v>
      </c>
      <c r="J537" s="98" t="n">
        <v>5.562E-005</v>
      </c>
      <c r="K537" s="98" t="n">
        <f aca="false">AVERAGE(H537:J537)</f>
        <v>5.09933333333333E-005</v>
      </c>
      <c r="L537" s="98" t="n">
        <f aca="false">K537/$K$3</f>
        <v>0.000239932462572034</v>
      </c>
      <c r="M537" s="99" t="n">
        <v>-0.243385748</v>
      </c>
      <c r="N537" s="99" t="n">
        <v>0.3886084</v>
      </c>
      <c r="O537" s="99" t="n">
        <v>0.4183972</v>
      </c>
      <c r="P537" s="49" t="n">
        <v>0</v>
      </c>
      <c r="Q537" s="49" t="n">
        <v>0</v>
      </c>
      <c r="R537" s="49" t="n">
        <v>3</v>
      </c>
      <c r="S537" s="49" t="n">
        <v>0</v>
      </c>
      <c r="T537" s="50" t="n">
        <v>2</v>
      </c>
      <c r="U537" s="50" t="n">
        <v>0</v>
      </c>
      <c r="V537" s="50" t="n">
        <v>1</v>
      </c>
      <c r="W537" s="51" t="n">
        <v>795</v>
      </c>
      <c r="X537" s="124" t="s">
        <v>2046</v>
      </c>
    </row>
    <row r="538" customFormat="false" ht="15" hidden="false" customHeight="false" outlineLevel="0" collapsed="false">
      <c r="A538" s="43" t="s">
        <v>339</v>
      </c>
      <c r="B538" s="43" t="s">
        <v>340</v>
      </c>
      <c r="C538" s="43" t="s">
        <v>341</v>
      </c>
      <c r="D538" s="97" t="n">
        <v>0</v>
      </c>
      <c r="E538" s="97" t="n">
        <v>0.0032113</v>
      </c>
      <c r="F538" s="97" t="n">
        <v>0.00284031</v>
      </c>
      <c r="G538" s="97" t="n">
        <v>0.00309157</v>
      </c>
      <c r="H538" s="98" t="n">
        <v>0.00078717</v>
      </c>
      <c r="I538" s="98" t="n">
        <v>0.00280669</v>
      </c>
      <c r="J538" s="98" t="n">
        <v>0.00164871</v>
      </c>
      <c r="K538" s="98" t="n">
        <f aca="false">AVERAGE(H538:J538)</f>
        <v>0.00174752333333333</v>
      </c>
      <c r="L538" s="98" t="n">
        <f aca="false">K538/$K$3</f>
        <v>0.00822239985819236</v>
      </c>
      <c r="M538" s="99" t="n">
        <v>-0.262029127</v>
      </c>
      <c r="N538" s="99" t="n">
        <v>0.360932</v>
      </c>
      <c r="O538" s="99" t="n">
        <v>0.3913263</v>
      </c>
      <c r="P538" s="49" t="n">
        <v>0</v>
      </c>
      <c r="Q538" s="49" t="n">
        <v>4</v>
      </c>
      <c r="R538" s="49" t="n">
        <v>10</v>
      </c>
      <c r="S538" s="49" t="n">
        <v>4</v>
      </c>
      <c r="T538" s="50" t="n">
        <v>6</v>
      </c>
      <c r="U538" s="50" t="n">
        <v>17</v>
      </c>
      <c r="V538" s="50" t="n">
        <v>11</v>
      </c>
      <c r="W538" s="51" t="n">
        <v>295</v>
      </c>
      <c r="X538" s="124" t="s">
        <v>339</v>
      </c>
    </row>
    <row r="539" customFormat="false" ht="15" hidden="false" customHeight="false" outlineLevel="0" collapsed="false">
      <c r="A539" s="43" t="s">
        <v>631</v>
      </c>
      <c r="B539" s="43" t="s">
        <v>632</v>
      </c>
      <c r="C539" s="43" t="s">
        <v>633</v>
      </c>
      <c r="D539" s="97" t="n">
        <v>0.03285255</v>
      </c>
      <c r="E539" s="97" t="n">
        <v>0.00243322</v>
      </c>
      <c r="F539" s="97" t="n">
        <v>0.02984268</v>
      </c>
      <c r="G539" s="97" t="n">
        <v>0.02932664</v>
      </c>
      <c r="H539" s="98" t="n">
        <v>0.00444019</v>
      </c>
      <c r="I539" s="98" t="n">
        <v>0.00692201</v>
      </c>
      <c r="J539" s="98" t="n">
        <v>0.04625703</v>
      </c>
      <c r="K539" s="98" t="n">
        <f aca="false">AVERAGE(H539:J539)</f>
        <v>0.01920641</v>
      </c>
      <c r="L539" s="98" t="n">
        <f aca="false">K539/$K$3</f>
        <v>0.0903694845431063</v>
      </c>
      <c r="M539" s="99" t="n">
        <v>-0.305414054</v>
      </c>
      <c r="N539" s="99" t="n">
        <v>0.30389</v>
      </c>
      <c r="O539" s="99" t="n">
        <v>0.3341709</v>
      </c>
      <c r="P539" s="49" t="n">
        <v>92.9347826086957</v>
      </c>
      <c r="Q539" s="49" t="n">
        <v>6</v>
      </c>
      <c r="R539" s="49" t="n">
        <v>208</v>
      </c>
      <c r="S539" s="49" t="n">
        <v>75.1162790697674</v>
      </c>
      <c r="T539" s="50" t="n">
        <v>67</v>
      </c>
      <c r="U539" s="50" t="n">
        <v>83</v>
      </c>
      <c r="V539" s="50" t="n">
        <v>610.964285714286</v>
      </c>
      <c r="W539" s="51" t="n">
        <v>584</v>
      </c>
      <c r="X539" s="124" t="s">
        <v>631</v>
      </c>
    </row>
    <row r="540" customFormat="false" ht="15" hidden="false" customHeight="false" outlineLevel="0" collapsed="false">
      <c r="A540" s="43" t="s">
        <v>2049</v>
      </c>
      <c r="B540" s="43" t="s">
        <v>2050</v>
      </c>
      <c r="C540" s="43" t="s">
        <v>2051</v>
      </c>
      <c r="D540" s="97" t="n">
        <v>0</v>
      </c>
      <c r="E540" s="97" t="n">
        <v>0.00153788</v>
      </c>
      <c r="F540" s="97" t="n">
        <v>0</v>
      </c>
      <c r="G540" s="97" t="n">
        <v>0.00148054</v>
      </c>
      <c r="H540" s="98" t="n">
        <v>0</v>
      </c>
      <c r="I540" s="98" t="n">
        <v>0.00063252</v>
      </c>
      <c r="J540" s="98" t="n">
        <v>0.00086134</v>
      </c>
      <c r="K540" s="98" t="n">
        <f aca="false">AVERAGE(H540:J540)</f>
        <v>0.000497953333333333</v>
      </c>
      <c r="L540" s="98" t="n">
        <f aca="false">K540/$K$3</f>
        <v>0.00234295665144371</v>
      </c>
      <c r="M540" s="99" t="n">
        <v>-0.327253468</v>
      </c>
      <c r="N540" s="99" t="n">
        <v>0.2800841</v>
      </c>
      <c r="O540" s="99" t="n">
        <v>0.3090928</v>
      </c>
      <c r="P540" s="49" t="n">
        <v>0</v>
      </c>
      <c r="Q540" s="49" t="n">
        <v>1</v>
      </c>
      <c r="R540" s="49" t="n">
        <v>0</v>
      </c>
      <c r="S540" s="49" t="n">
        <v>1</v>
      </c>
      <c r="T540" s="50" t="n">
        <v>0</v>
      </c>
      <c r="U540" s="50" t="n">
        <v>2</v>
      </c>
      <c r="V540" s="50" t="n">
        <v>3</v>
      </c>
      <c r="W540" s="51" t="n">
        <v>154</v>
      </c>
      <c r="X540" s="124" t="s">
        <v>2049</v>
      </c>
    </row>
    <row r="541" customFormat="false" ht="15" hidden="false" customHeight="false" outlineLevel="0" collapsed="false">
      <c r="A541" s="43" t="s">
        <v>572</v>
      </c>
      <c r="B541" s="43" t="s">
        <v>573</v>
      </c>
      <c r="C541" s="43" t="s">
        <v>574</v>
      </c>
      <c r="D541" s="97" t="n">
        <v>0</v>
      </c>
      <c r="E541" s="97" t="n">
        <v>0</v>
      </c>
      <c r="F541" s="97" t="n">
        <v>0.00051091</v>
      </c>
      <c r="G541" s="97" t="n">
        <v>0.00278053</v>
      </c>
      <c r="H541" s="98" t="n">
        <v>0.00047198</v>
      </c>
      <c r="I541" s="98" t="n">
        <v>0.00089093</v>
      </c>
      <c r="J541" s="98" t="n">
        <v>0.00026961</v>
      </c>
      <c r="K541" s="98" t="n">
        <f aca="false">AVERAGE(H541:J541)</f>
        <v>0.000544173333333333</v>
      </c>
      <c r="L541" s="98" t="n">
        <f aca="false">K541/$K$3</f>
        <v>0.00256042975420379</v>
      </c>
      <c r="M541" s="99" t="n">
        <v>-0.333835573</v>
      </c>
      <c r="N541" s="99" t="n">
        <v>0.2729579</v>
      </c>
      <c r="O541" s="99" t="n">
        <v>0.3023082</v>
      </c>
      <c r="P541" s="49" t="n">
        <v>0</v>
      </c>
      <c r="Q541" s="49" t="n">
        <v>0</v>
      </c>
      <c r="R541" s="49" t="n">
        <v>1</v>
      </c>
      <c r="S541" s="49" t="n">
        <v>2</v>
      </c>
      <c r="T541" s="50" t="n">
        <v>2</v>
      </c>
      <c r="U541" s="50" t="n">
        <v>3</v>
      </c>
      <c r="V541" s="50" t="n">
        <v>1</v>
      </c>
      <c r="W541" s="51" t="n">
        <v>164</v>
      </c>
      <c r="X541" s="124" t="s">
        <v>572</v>
      </c>
    </row>
    <row r="542" customFormat="false" ht="15" hidden="false" customHeight="false" outlineLevel="0" collapsed="false">
      <c r="A542" s="43" t="s">
        <v>795</v>
      </c>
      <c r="B542" s="43" t="s">
        <v>796</v>
      </c>
      <c r="C542" s="43" t="s">
        <v>797</v>
      </c>
      <c r="D542" s="97" t="n">
        <v>0.00077465</v>
      </c>
      <c r="E542" s="97" t="n">
        <v>0.00088868</v>
      </c>
      <c r="F542" s="97" t="n">
        <v>0.00062881</v>
      </c>
      <c r="G542" s="97" t="n">
        <v>0.00042777</v>
      </c>
      <c r="H542" s="98" t="n">
        <v>0.00043568</v>
      </c>
      <c r="I542" s="98" t="n">
        <v>0.00045689</v>
      </c>
      <c r="J542" s="98" t="n">
        <v>0.00041478</v>
      </c>
      <c r="K542" s="98" t="n">
        <f aca="false">AVERAGE(H542:J542)</f>
        <v>0.000435783333333333</v>
      </c>
      <c r="L542" s="98" t="n">
        <f aca="false">K542/$K$3</f>
        <v>0.00205043603702149</v>
      </c>
      <c r="M542" s="99" t="n">
        <v>-0.342402861</v>
      </c>
      <c r="N542" s="99" t="n">
        <v>0.2647443</v>
      </c>
      <c r="O542" s="99" t="n">
        <v>0.2943094</v>
      </c>
      <c r="P542" s="49" t="n">
        <v>2</v>
      </c>
      <c r="Q542" s="49" t="n">
        <v>2</v>
      </c>
      <c r="R542" s="49" t="n">
        <v>4</v>
      </c>
      <c r="S542" s="49" t="n">
        <v>1</v>
      </c>
      <c r="T542" s="50" t="n">
        <v>6</v>
      </c>
      <c r="U542" s="50" t="n">
        <v>5</v>
      </c>
      <c r="V542" s="50" t="n">
        <v>5</v>
      </c>
      <c r="W542" s="51" t="n">
        <v>533</v>
      </c>
      <c r="X542" s="124" t="s">
        <v>795</v>
      </c>
    </row>
    <row r="543" customFormat="false" ht="15" hidden="false" customHeight="false" outlineLevel="0" collapsed="false">
      <c r="A543" s="43" t="s">
        <v>51</v>
      </c>
      <c r="B543" s="43" t="s">
        <v>52</v>
      </c>
      <c r="C543" s="43" t="s">
        <v>53</v>
      </c>
      <c r="D543" s="97" t="n">
        <v>0</v>
      </c>
      <c r="E543" s="97" t="n">
        <v>0.00011036</v>
      </c>
      <c r="F543" s="97" t="n">
        <v>0.00019522</v>
      </c>
      <c r="G543" s="97" t="n">
        <v>0.00010625</v>
      </c>
      <c r="H543" s="98" t="n">
        <v>3.607E-005</v>
      </c>
      <c r="I543" s="98" t="n">
        <v>6.809E-005</v>
      </c>
      <c r="J543" s="98" t="n">
        <v>6.181E-005</v>
      </c>
      <c r="K543" s="98" t="n">
        <f aca="false">AVERAGE(H543:J543)</f>
        <v>5.53233333333333E-005</v>
      </c>
      <c r="L543" s="98" t="n">
        <f aca="false">K543/$K$3</f>
        <v>0.000260305862289714</v>
      </c>
      <c r="M543" s="99" t="n">
        <v>-0.343982777</v>
      </c>
      <c r="N543" s="99" t="n">
        <v>0.2634628</v>
      </c>
      <c r="O543" s="99" t="n">
        <v>0.2938989</v>
      </c>
      <c r="P543" s="49" t="n">
        <v>0</v>
      </c>
      <c r="Q543" s="49" t="n">
        <v>1</v>
      </c>
      <c r="R543" s="49" t="n">
        <v>5</v>
      </c>
      <c r="S543" s="49" t="n">
        <v>1</v>
      </c>
      <c r="T543" s="50" t="n">
        <v>2</v>
      </c>
      <c r="U543" s="50" t="n">
        <v>3</v>
      </c>
      <c r="V543" s="50" t="n">
        <v>3</v>
      </c>
      <c r="W543" s="51" t="n">
        <v>2146</v>
      </c>
      <c r="X543" s="124" t="s">
        <v>51</v>
      </c>
    </row>
    <row r="544" customFormat="false" ht="15" hidden="false" customHeight="false" outlineLevel="0" collapsed="false">
      <c r="A544" s="43" t="s">
        <v>702</v>
      </c>
      <c r="B544" s="43" t="s">
        <v>703</v>
      </c>
      <c r="C544" s="43" t="s">
        <v>704</v>
      </c>
      <c r="D544" s="97" t="n">
        <v>0.00216172</v>
      </c>
      <c r="E544" s="97" t="n">
        <v>0.00206661</v>
      </c>
      <c r="F544" s="97" t="n">
        <v>0.00190097</v>
      </c>
      <c r="G544" s="97" t="n">
        <v>0.00318329</v>
      </c>
      <c r="H544" s="98" t="n">
        <v>0.00094561</v>
      </c>
      <c r="I544" s="98" t="n">
        <v>0.00322995</v>
      </c>
      <c r="J544" s="98" t="n">
        <v>0.00069448</v>
      </c>
      <c r="K544" s="98" t="n">
        <f aca="false">AVERAGE(H544:J544)</f>
        <v>0.00162334666666667</v>
      </c>
      <c r="L544" s="98" t="n">
        <f aca="false">K544/$K$3</f>
        <v>0.00763812714096161</v>
      </c>
      <c r="M544" s="99" t="n">
        <v>-0.348297658</v>
      </c>
      <c r="N544" s="99" t="n">
        <v>0.2584466</v>
      </c>
      <c r="O544" s="99" t="n">
        <v>0.2904</v>
      </c>
      <c r="P544" s="49" t="n">
        <v>6</v>
      </c>
      <c r="Q544" s="49" t="n">
        <v>5</v>
      </c>
      <c r="R544" s="49" t="n">
        <v>13</v>
      </c>
      <c r="S544" s="49" t="n">
        <v>8</v>
      </c>
      <c r="T544" s="50" t="n">
        <v>14</v>
      </c>
      <c r="U544" s="50" t="n">
        <v>38</v>
      </c>
      <c r="V544" s="50" t="n">
        <v>9</v>
      </c>
      <c r="W544" s="51" t="n">
        <v>573</v>
      </c>
      <c r="X544" s="124" t="s">
        <v>702</v>
      </c>
    </row>
    <row r="545" customFormat="false" ht="15" hidden="false" customHeight="false" outlineLevel="0" collapsed="false">
      <c r="A545" s="43" t="s">
        <v>495</v>
      </c>
      <c r="B545" s="43" t="s">
        <v>496</v>
      </c>
      <c r="C545" s="43" t="s">
        <v>497</v>
      </c>
      <c r="D545" s="97" t="n">
        <v>0</v>
      </c>
      <c r="E545" s="97" t="n">
        <v>0.00066155</v>
      </c>
      <c r="F545" s="97" t="n">
        <v>0</v>
      </c>
      <c r="G545" s="97" t="n">
        <v>0.00063688</v>
      </c>
      <c r="H545" s="98" t="n">
        <v>0.00032432</v>
      </c>
      <c r="I545" s="98" t="n">
        <v>0</v>
      </c>
      <c r="J545" s="98" t="n">
        <v>0.00024701</v>
      </c>
      <c r="K545" s="98" t="n">
        <f aca="false">AVERAGE(H545:J545)</f>
        <v>0.000190443333333333</v>
      </c>
      <c r="L545" s="98" t="n">
        <f aca="false">K545/$K$3</f>
        <v>0.000896068857636815</v>
      </c>
      <c r="M545" s="99" t="n">
        <v>-0.355928424</v>
      </c>
      <c r="N545" s="99" t="n">
        <v>0.2502848</v>
      </c>
      <c r="O545" s="99" t="n">
        <v>0.2817414</v>
      </c>
      <c r="P545" s="49" t="n">
        <v>0</v>
      </c>
      <c r="Q545" s="49" t="n">
        <v>1</v>
      </c>
      <c r="R545" s="49" t="n">
        <v>0</v>
      </c>
      <c r="S545" s="49" t="n">
        <v>1</v>
      </c>
      <c r="T545" s="50" t="n">
        <v>3</v>
      </c>
      <c r="U545" s="50" t="n">
        <v>0</v>
      </c>
      <c r="V545" s="50" t="n">
        <v>2</v>
      </c>
      <c r="W545" s="51" t="n">
        <v>358</v>
      </c>
      <c r="X545" s="124" t="s">
        <v>495</v>
      </c>
    </row>
    <row r="546" customFormat="false" ht="15" hidden="false" customHeight="false" outlineLevel="0" collapsed="false">
      <c r="A546" s="43" t="s">
        <v>720</v>
      </c>
      <c r="B546" s="43" t="s">
        <v>721</v>
      </c>
      <c r="C546" s="43" t="s">
        <v>722</v>
      </c>
      <c r="D546" s="97" t="n">
        <v>0.00190272</v>
      </c>
      <c r="E546" s="97" t="n">
        <v>0.00545699</v>
      </c>
      <c r="F546" s="97" t="n">
        <v>0.00289594</v>
      </c>
      <c r="G546" s="97" t="n">
        <v>0.008931</v>
      </c>
      <c r="H546" s="98" t="n">
        <v>0.00276447</v>
      </c>
      <c r="I546" s="98" t="n">
        <v>0.00549887</v>
      </c>
      <c r="J546" s="98" t="n">
        <v>0.00213946</v>
      </c>
      <c r="K546" s="98" t="n">
        <f aca="false">AVERAGE(H546:J546)</f>
        <v>0.0034676</v>
      </c>
      <c r="L546" s="98" t="n">
        <f aca="false">K546/$K$3</f>
        <v>0.016315658397466</v>
      </c>
      <c r="M546" s="99" t="n">
        <v>-0.357496311</v>
      </c>
      <c r="N546" s="99" t="n">
        <v>0.2488544</v>
      </c>
      <c r="O546" s="99" t="n">
        <v>0.2811554</v>
      </c>
      <c r="P546" s="49" t="n">
        <v>4</v>
      </c>
      <c r="Q546" s="49" t="n">
        <v>10</v>
      </c>
      <c r="R546" s="49" t="n">
        <v>15</v>
      </c>
      <c r="S546" s="49" t="n">
        <v>17</v>
      </c>
      <c r="T546" s="50" t="n">
        <v>31</v>
      </c>
      <c r="U546" s="50" t="n">
        <v>49</v>
      </c>
      <c r="V546" s="50" t="n">
        <v>21</v>
      </c>
      <c r="W546" s="51" t="n">
        <v>434</v>
      </c>
      <c r="X546" s="124" t="s">
        <v>720</v>
      </c>
    </row>
    <row r="547" customFormat="false" ht="15" hidden="false" customHeight="false" outlineLevel="0" collapsed="false">
      <c r="A547" s="43" t="s">
        <v>2052</v>
      </c>
      <c r="B547" s="43" t="s">
        <v>2053</v>
      </c>
      <c r="C547" s="43" t="s">
        <v>2054</v>
      </c>
      <c r="D547" s="97" t="n">
        <v>0</v>
      </c>
      <c r="E547" s="97" t="n">
        <v>0.00073437</v>
      </c>
      <c r="F547" s="97" t="n">
        <v>0.00038972</v>
      </c>
      <c r="G547" s="97" t="n">
        <v>0</v>
      </c>
      <c r="H547" s="98" t="n">
        <v>0.00030002</v>
      </c>
      <c r="I547" s="98" t="n">
        <v>0.00015102</v>
      </c>
      <c r="J547" s="98" t="n">
        <v>0</v>
      </c>
      <c r="K547" s="98" t="n">
        <f aca="false">AVERAGE(H547:J547)</f>
        <v>0.000150346666666667</v>
      </c>
      <c r="L547" s="98" t="n">
        <f aca="false">K547/$K$3</f>
        <v>0.000707407098434371</v>
      </c>
      <c r="M547" s="99" t="n">
        <v>-0.401284884</v>
      </c>
      <c r="N547" s="99" t="n">
        <v>0.2098317</v>
      </c>
      <c r="O547" s="99" t="n">
        <v>0.2392546</v>
      </c>
      <c r="P547" s="49" t="n">
        <v>0</v>
      </c>
      <c r="Q547" s="49" t="n">
        <v>2</v>
      </c>
      <c r="R547" s="49" t="n">
        <v>3</v>
      </c>
      <c r="S547" s="49" t="n">
        <v>0</v>
      </c>
      <c r="T547" s="50" t="n">
        <v>5</v>
      </c>
      <c r="U547" s="50" t="n">
        <v>2</v>
      </c>
      <c r="V547" s="50" t="n">
        <v>0</v>
      </c>
      <c r="W547" s="51" t="n">
        <v>645</v>
      </c>
      <c r="X547" s="124" t="s">
        <v>2052</v>
      </c>
    </row>
    <row r="548" customFormat="false" ht="15" hidden="false" customHeight="false" outlineLevel="0" collapsed="false">
      <c r="A548" s="43"/>
      <c r="B548" s="43" t="s">
        <v>498</v>
      </c>
      <c r="C548" s="43" t="s">
        <v>499</v>
      </c>
      <c r="D548" s="97" t="n">
        <v>0</v>
      </c>
      <c r="E548" s="97" t="n">
        <v>0</v>
      </c>
      <c r="F548" s="97" t="n">
        <v>0.00095759</v>
      </c>
      <c r="G548" s="97" t="n">
        <v>0.00260575</v>
      </c>
      <c r="H548" s="98" t="n">
        <v>0.00022116</v>
      </c>
      <c r="I548" s="98" t="n">
        <v>0.00055662</v>
      </c>
      <c r="J548" s="98" t="n">
        <v>0.00075798</v>
      </c>
      <c r="K548" s="98" t="n">
        <f aca="false">AVERAGE(H548:J548)</f>
        <v>0.00051192</v>
      </c>
      <c r="L548" s="98" t="n">
        <f aca="false">K548/$K$3</f>
        <v>0.00240867223636833</v>
      </c>
      <c r="M548" s="99" t="n">
        <v>-0.443983413</v>
      </c>
      <c r="N548" s="99" t="n">
        <v>0.1802783</v>
      </c>
      <c r="O548" s="99" t="n">
        <v>0.2074711</v>
      </c>
      <c r="P548" s="49" t="n">
        <v>0</v>
      </c>
      <c r="Q548" s="49" t="n">
        <v>0</v>
      </c>
      <c r="R548" s="49" t="n">
        <v>2</v>
      </c>
      <c r="S548" s="49" t="n">
        <v>2</v>
      </c>
      <c r="T548" s="50" t="n">
        <v>1</v>
      </c>
      <c r="U548" s="50" t="n">
        <v>2</v>
      </c>
      <c r="V548" s="50" t="n">
        <v>3</v>
      </c>
      <c r="W548" s="51" t="n">
        <v>175</v>
      </c>
      <c r="X548" s="124"/>
    </row>
    <row r="549" customFormat="false" ht="15" hidden="false" customHeight="false" outlineLevel="0" collapsed="false">
      <c r="A549" s="43" t="s">
        <v>402</v>
      </c>
      <c r="B549" s="43" t="s">
        <v>403</v>
      </c>
      <c r="C549" s="43" t="s">
        <v>404</v>
      </c>
      <c r="D549" s="97" t="n">
        <v>0.02560734</v>
      </c>
      <c r="E549" s="97" t="n">
        <v>0</v>
      </c>
      <c r="F549" s="97" t="n">
        <v>0.01236019</v>
      </c>
      <c r="G549" s="97" t="n">
        <v>0.01451574</v>
      </c>
      <c r="H549" s="98" t="n">
        <v>0.00192311</v>
      </c>
      <c r="I549" s="98" t="n">
        <v>0.0035545</v>
      </c>
      <c r="J549" s="98" t="n">
        <v>0.02220332</v>
      </c>
      <c r="K549" s="98" t="n">
        <f aca="false">AVERAGE(H549:J549)</f>
        <v>0.00922697666666667</v>
      </c>
      <c r="L549" s="98" t="n">
        <f aca="false">K549/$K$3</f>
        <v>0.0434145228211798</v>
      </c>
      <c r="M549" s="99" t="n">
        <v>-0.461875499</v>
      </c>
      <c r="N549" s="99" t="n">
        <v>0.1683754</v>
      </c>
      <c r="O549" s="99" t="n">
        <v>0.195594</v>
      </c>
      <c r="P549" s="49" t="n">
        <v>79.8815789473684</v>
      </c>
      <c r="Q549" s="49" t="n">
        <v>0</v>
      </c>
      <c r="R549" s="49" t="n">
        <v>95</v>
      </c>
      <c r="S549" s="49" t="n">
        <v>41</v>
      </c>
      <c r="T549" s="50" t="n">
        <v>32</v>
      </c>
      <c r="U549" s="50" t="n">
        <v>47</v>
      </c>
      <c r="V549" s="50" t="n">
        <v>323.391777029434</v>
      </c>
      <c r="W549" s="51" t="n">
        <v>644</v>
      </c>
      <c r="X549" s="124" t="s">
        <v>402</v>
      </c>
    </row>
    <row r="550" customFormat="false" ht="15" hidden="false" customHeight="false" outlineLevel="0" collapsed="false">
      <c r="A550" s="43" t="s">
        <v>619</v>
      </c>
      <c r="B550" s="43" t="s">
        <v>620</v>
      </c>
      <c r="C550" s="43" t="s">
        <v>621</v>
      </c>
      <c r="D550" s="97" t="n">
        <v>0.00033405</v>
      </c>
      <c r="E550" s="97" t="n">
        <v>0.00047903</v>
      </c>
      <c r="F550" s="97" t="n">
        <v>0.00027116</v>
      </c>
      <c r="G550" s="97" t="n">
        <v>0.00064564</v>
      </c>
      <c r="H550" s="98" t="n">
        <v>0.00014091</v>
      </c>
      <c r="I550" s="98" t="n">
        <v>0.00033494</v>
      </c>
      <c r="J550" s="98" t="n">
        <v>0.00017887</v>
      </c>
      <c r="K550" s="98" t="n">
        <f aca="false">AVERAGE(H550:J550)</f>
        <v>0.00021824</v>
      </c>
      <c r="L550" s="98" t="n">
        <f aca="false">K550/$K$3</f>
        <v>0.00102685698715624</v>
      </c>
      <c r="M550" s="99" t="n">
        <v>-0.470521025</v>
      </c>
      <c r="N550" s="99" t="n">
        <v>0.1622071</v>
      </c>
      <c r="O550" s="99" t="n">
        <v>0.1891396</v>
      </c>
      <c r="P550" s="49" t="n">
        <v>4</v>
      </c>
      <c r="Q550" s="49" t="n">
        <v>5</v>
      </c>
      <c r="R550" s="49" t="n">
        <v>8</v>
      </c>
      <c r="S550" s="49" t="n">
        <v>7</v>
      </c>
      <c r="T550" s="50" t="n">
        <v>9</v>
      </c>
      <c r="U550" s="50" t="n">
        <v>17</v>
      </c>
      <c r="V550" s="50" t="n">
        <v>10</v>
      </c>
      <c r="W550" s="51" t="n">
        <v>2472</v>
      </c>
      <c r="X550" s="124" t="s">
        <v>619</v>
      </c>
    </row>
    <row r="551" customFormat="false" ht="15" hidden="false" customHeight="false" outlineLevel="0" collapsed="false">
      <c r="A551" s="43" t="s">
        <v>2055</v>
      </c>
      <c r="B551" s="43" t="s">
        <v>2056</v>
      </c>
      <c r="C551" s="43" t="s">
        <v>2057</v>
      </c>
      <c r="D551" s="97" t="n">
        <v>0.00084957</v>
      </c>
      <c r="E551" s="97" t="n">
        <v>0.00097462</v>
      </c>
      <c r="F551" s="97" t="n">
        <v>0.00068962</v>
      </c>
      <c r="G551" s="97" t="n">
        <v>0.00187657</v>
      </c>
      <c r="H551" s="98" t="n">
        <v>0.00031854</v>
      </c>
      <c r="I551" s="98" t="n">
        <v>0.00080172</v>
      </c>
      <c r="J551" s="98" t="n">
        <v>0.00072783</v>
      </c>
      <c r="K551" s="98" t="n">
        <f aca="false">AVERAGE(H551:J551)</f>
        <v>0.00061603</v>
      </c>
      <c r="L551" s="98" t="n">
        <f aca="false">K551/$K$3</f>
        <v>0.00289852781249019</v>
      </c>
      <c r="M551" s="99" t="n">
        <v>-0.475297946</v>
      </c>
      <c r="N551" s="99" t="n">
        <v>0.1592945</v>
      </c>
      <c r="O551" s="99" t="n">
        <v>0.186447</v>
      </c>
      <c r="P551" s="49" t="n">
        <v>1</v>
      </c>
      <c r="Q551" s="49" t="n">
        <v>1</v>
      </c>
      <c r="R551" s="49" t="n">
        <v>2</v>
      </c>
      <c r="S551" s="49" t="n">
        <v>2</v>
      </c>
      <c r="T551" s="50" t="n">
        <v>2</v>
      </c>
      <c r="U551" s="50" t="n">
        <v>4</v>
      </c>
      <c r="V551" s="50" t="n">
        <v>4</v>
      </c>
      <c r="W551" s="51" t="n">
        <v>243</v>
      </c>
      <c r="X551" s="124" t="s">
        <v>2055</v>
      </c>
    </row>
    <row r="552" customFormat="false" ht="15" hidden="false" customHeight="false" outlineLevel="0" collapsed="false">
      <c r="A552" s="43" t="s">
        <v>2058</v>
      </c>
      <c r="B552" s="43" t="s">
        <v>2059</v>
      </c>
      <c r="C552" s="43" t="s">
        <v>2060</v>
      </c>
      <c r="D552" s="97" t="n">
        <v>0</v>
      </c>
      <c r="E552" s="97" t="n">
        <v>0</v>
      </c>
      <c r="F552" s="97" t="n">
        <v>0</v>
      </c>
      <c r="G552" s="97" t="n">
        <v>0.00149022</v>
      </c>
      <c r="H552" s="98" t="n">
        <v>0.00025296</v>
      </c>
      <c r="I552" s="98" t="n">
        <v>0.00015916</v>
      </c>
      <c r="J552" s="98" t="n">
        <v>0.0001445</v>
      </c>
      <c r="K552" s="98" t="n">
        <f aca="false">AVERAGE(H552:J552)</f>
        <v>0.00018554</v>
      </c>
      <c r="L552" s="98" t="n">
        <f aca="false">K552/$K$3</f>
        <v>0.000872997825316024</v>
      </c>
      <c r="M552" s="99" t="n">
        <v>-0.475716876</v>
      </c>
      <c r="N552" s="99" t="n">
        <v>0.1591586</v>
      </c>
      <c r="O552" s="99" t="n">
        <v>0.186447</v>
      </c>
      <c r="P552" s="49" t="n">
        <v>0</v>
      </c>
      <c r="Q552" s="49" t="n">
        <v>0</v>
      </c>
      <c r="R552" s="49" t="n">
        <v>0</v>
      </c>
      <c r="S552" s="49" t="n">
        <v>2</v>
      </c>
      <c r="T552" s="50" t="n">
        <v>2</v>
      </c>
      <c r="U552" s="50" t="n">
        <v>1</v>
      </c>
      <c r="V552" s="50" t="n">
        <v>1</v>
      </c>
      <c r="W552" s="51" t="n">
        <v>306</v>
      </c>
      <c r="X552" s="124" t="s">
        <v>2058</v>
      </c>
    </row>
    <row r="553" customFormat="false" ht="15" hidden="false" customHeight="false" outlineLevel="0" collapsed="false">
      <c r="A553" s="43" t="s">
        <v>2061</v>
      </c>
      <c r="B553" s="43" t="s">
        <v>2062</v>
      </c>
      <c r="C553" s="43" t="s">
        <v>2063</v>
      </c>
      <c r="D553" s="97" t="n">
        <v>0</v>
      </c>
      <c r="E553" s="97" t="n">
        <v>0.00170999</v>
      </c>
      <c r="F553" s="97" t="n">
        <v>0.00090746</v>
      </c>
      <c r="G553" s="97" t="n">
        <v>0</v>
      </c>
      <c r="H553" s="98" t="n">
        <v>0.00013972</v>
      </c>
      <c r="I553" s="98" t="n">
        <v>0.00087914</v>
      </c>
      <c r="J553" s="98" t="n">
        <v>0</v>
      </c>
      <c r="K553" s="98" t="n">
        <f aca="false">AVERAGE(H553:J553)</f>
        <v>0.00033962</v>
      </c>
      <c r="L553" s="98" t="n">
        <f aca="false">K553/$K$3</f>
        <v>0.00159797090349158</v>
      </c>
      <c r="M553" s="99" t="n">
        <v>-0.486770273</v>
      </c>
      <c r="N553" s="99" t="n">
        <v>0.1531133</v>
      </c>
      <c r="O553" s="99" t="n">
        <v>0.1805802</v>
      </c>
      <c r="P553" s="49" t="n">
        <v>0</v>
      </c>
      <c r="Q553" s="49" t="n">
        <v>2</v>
      </c>
      <c r="R553" s="49" t="n">
        <v>3</v>
      </c>
      <c r="S553" s="49" t="n">
        <v>0</v>
      </c>
      <c r="T553" s="50" t="n">
        <v>1</v>
      </c>
      <c r="U553" s="50" t="n">
        <v>5</v>
      </c>
      <c r="V553" s="50" t="n">
        <v>0</v>
      </c>
      <c r="W553" s="51" t="n">
        <v>277</v>
      </c>
      <c r="X553" s="124" t="s">
        <v>2061</v>
      </c>
    </row>
    <row r="554" customFormat="false" ht="15" hidden="false" customHeight="false" outlineLevel="0" collapsed="false">
      <c r="A554" s="43" t="s">
        <v>831</v>
      </c>
      <c r="B554" s="43" t="s">
        <v>832</v>
      </c>
      <c r="C554" s="43" t="s">
        <v>833</v>
      </c>
      <c r="D554" s="97" t="n">
        <v>0.00628006</v>
      </c>
      <c r="E554" s="97" t="n">
        <v>0.00530027</v>
      </c>
      <c r="F554" s="97" t="n">
        <v>0.00446948</v>
      </c>
      <c r="G554" s="97" t="n">
        <v>0.00867135</v>
      </c>
      <c r="H554" s="98" t="n">
        <v>0.00440775</v>
      </c>
      <c r="I554" s="98" t="n">
        <v>0.00334272</v>
      </c>
      <c r="J554" s="98" t="n">
        <v>0.00432763</v>
      </c>
      <c r="K554" s="98" t="n">
        <f aca="false">AVERAGE(H554:J554)</f>
        <v>0.00402603333333333</v>
      </c>
      <c r="L554" s="98" t="n">
        <f aca="false">K554/$K$3</f>
        <v>0.018943183920717</v>
      </c>
      <c r="M554" s="99" t="n">
        <v>-0.487655687</v>
      </c>
      <c r="N554" s="99" t="n">
        <v>0.1527767</v>
      </c>
      <c r="O554" s="99" t="n">
        <v>0.1805802</v>
      </c>
      <c r="P554" s="49" t="n">
        <v>19.8947368421053</v>
      </c>
      <c r="Q554" s="49" t="n">
        <v>14.6363636363636</v>
      </c>
      <c r="R554" s="49" t="n">
        <v>34.8857142857143</v>
      </c>
      <c r="S554" s="49" t="n">
        <v>24.8727272727273</v>
      </c>
      <c r="T554" s="50" t="n">
        <v>74.4827586206897</v>
      </c>
      <c r="U554" s="50" t="n">
        <v>44.8859060402685</v>
      </c>
      <c r="V554" s="50" t="n">
        <v>64.0108108108108</v>
      </c>
      <c r="W554" s="51" t="n">
        <v>654</v>
      </c>
      <c r="X554" s="124" t="s">
        <v>831</v>
      </c>
    </row>
    <row r="555" customFormat="false" ht="15" hidden="false" customHeight="false" outlineLevel="0" collapsed="false">
      <c r="A555" s="43" t="s">
        <v>2064</v>
      </c>
      <c r="B555" s="43" t="s">
        <v>2065</v>
      </c>
      <c r="C555" s="43" t="s">
        <v>2066</v>
      </c>
      <c r="D555" s="97" t="n">
        <v>0.00066027</v>
      </c>
      <c r="E555" s="97" t="n">
        <v>0</v>
      </c>
      <c r="F555" s="97" t="n">
        <v>0.00017865</v>
      </c>
      <c r="G555" s="97" t="n">
        <v>0</v>
      </c>
      <c r="H555" s="98" t="n">
        <v>4.126E-005</v>
      </c>
      <c r="I555" s="98" t="n">
        <v>0.00020769</v>
      </c>
      <c r="J555" s="98" t="n">
        <v>0</v>
      </c>
      <c r="K555" s="98" t="n">
        <f aca="false">AVERAGE(H555:J555)</f>
        <v>8.29833333333333E-005</v>
      </c>
      <c r="L555" s="98" t="n">
        <f aca="false">K555/$K$3</f>
        <v>0.000390450951479329</v>
      </c>
      <c r="M555" s="99" t="n">
        <v>-0.536973558</v>
      </c>
      <c r="N555" s="99" t="n">
        <v>0.1265955</v>
      </c>
      <c r="O555" s="99" t="n">
        <v>0.1519146</v>
      </c>
      <c r="P555" s="49" t="n">
        <v>3</v>
      </c>
      <c r="Q555" s="49" t="n">
        <v>0</v>
      </c>
      <c r="R555" s="49" t="n">
        <v>2</v>
      </c>
      <c r="S555" s="49" t="n">
        <v>0</v>
      </c>
      <c r="T555" s="50" t="n">
        <v>1</v>
      </c>
      <c r="U555" s="50" t="n">
        <v>4</v>
      </c>
      <c r="V555" s="50" t="n">
        <v>0</v>
      </c>
      <c r="W555" s="51" t="n">
        <v>938</v>
      </c>
      <c r="X555" s="124" t="s">
        <v>2064</v>
      </c>
    </row>
    <row r="556" customFormat="false" ht="15" hidden="false" customHeight="false" outlineLevel="0" collapsed="false">
      <c r="A556" s="43" t="s">
        <v>2067</v>
      </c>
      <c r="B556" s="43" t="s">
        <v>2068</v>
      </c>
      <c r="C556" s="43" t="s">
        <v>2069</v>
      </c>
      <c r="D556" s="97" t="n">
        <v>0</v>
      </c>
      <c r="E556" s="97" t="n">
        <v>0.00091885</v>
      </c>
      <c r="F556" s="97" t="n">
        <v>0.00048762</v>
      </c>
      <c r="G556" s="97" t="n">
        <v>0.00110574</v>
      </c>
      <c r="H556" s="98" t="n">
        <v>0.00045047</v>
      </c>
      <c r="I556" s="98" t="n">
        <v>0.00018896</v>
      </c>
      <c r="J556" s="98" t="n">
        <v>0.00025732</v>
      </c>
      <c r="K556" s="98" t="n">
        <f aca="false">AVERAGE(H556:J556)</f>
        <v>0.000298916666666667</v>
      </c>
      <c r="L556" s="98" t="n">
        <f aca="false">K556/$K$3</f>
        <v>0.00140645467258119</v>
      </c>
      <c r="M556" s="99" t="n">
        <v>-0.542889998</v>
      </c>
      <c r="N556" s="99" t="n">
        <v>0.1239547</v>
      </c>
      <c r="O556" s="99" t="n">
        <v>0.149035</v>
      </c>
      <c r="P556" s="49" t="n">
        <v>0</v>
      </c>
      <c r="Q556" s="49" t="n">
        <v>4</v>
      </c>
      <c r="R556" s="49" t="n">
        <v>6</v>
      </c>
      <c r="S556" s="49" t="n">
        <v>5</v>
      </c>
      <c r="T556" s="50" t="n">
        <v>12</v>
      </c>
      <c r="U556" s="50" t="n">
        <v>4</v>
      </c>
      <c r="V556" s="50" t="n">
        <v>6</v>
      </c>
      <c r="W556" s="51" t="n">
        <v>1031</v>
      </c>
      <c r="X556" s="124" t="s">
        <v>2067</v>
      </c>
    </row>
    <row r="557" customFormat="false" ht="15" hidden="false" customHeight="false" outlineLevel="0" collapsed="false">
      <c r="A557" s="43" t="s">
        <v>453</v>
      </c>
      <c r="B557" s="43" t="s">
        <v>454</v>
      </c>
      <c r="C557" s="43" t="s">
        <v>455</v>
      </c>
      <c r="D557" s="97" t="n">
        <v>0</v>
      </c>
      <c r="E557" s="97" t="n">
        <v>0.00059731</v>
      </c>
      <c r="F557" s="97" t="n">
        <v>0.00021132</v>
      </c>
      <c r="G557" s="97" t="n">
        <v>0</v>
      </c>
      <c r="H557" s="98" t="n">
        <v>0</v>
      </c>
      <c r="I557" s="98" t="n">
        <v>0.00012284</v>
      </c>
      <c r="J557" s="98" t="n">
        <v>0.00011151</v>
      </c>
      <c r="K557" s="98" t="n">
        <f aca="false">AVERAGE(H557:J557)</f>
        <v>7.81166666666667E-005</v>
      </c>
      <c r="L557" s="98" t="n">
        <f aca="false">K557/$K$3</f>
        <v>0.000367552442173853</v>
      </c>
      <c r="M557" s="99" t="n">
        <v>-0.544719471</v>
      </c>
      <c r="N557" s="99" t="n">
        <v>0.1229385</v>
      </c>
      <c r="O557" s="99" t="n">
        <v>0.1481014</v>
      </c>
      <c r="P557" s="49" t="n">
        <v>0</v>
      </c>
      <c r="Q557" s="49" t="n">
        <v>2</v>
      </c>
      <c r="R557" s="49" t="n">
        <v>2</v>
      </c>
      <c r="S557" s="49" t="n">
        <v>0</v>
      </c>
      <c r="T557" s="50" t="n">
        <v>0</v>
      </c>
      <c r="U557" s="50" t="n">
        <v>2</v>
      </c>
      <c r="V557" s="50" t="n">
        <v>2</v>
      </c>
      <c r="W557" s="51" t="n">
        <v>793</v>
      </c>
      <c r="X557" s="124" t="s">
        <v>453</v>
      </c>
    </row>
    <row r="558" customFormat="false" ht="15" hidden="false" customHeight="false" outlineLevel="0" collapsed="false">
      <c r="A558" s="43" t="s">
        <v>438</v>
      </c>
      <c r="B558" s="43" t="s">
        <v>439</v>
      </c>
      <c r="C558" s="43" t="s">
        <v>440</v>
      </c>
      <c r="D558" s="97" t="n">
        <v>0</v>
      </c>
      <c r="E558" s="97" t="n">
        <v>0.00153456</v>
      </c>
      <c r="F558" s="97" t="n">
        <v>0.0018097</v>
      </c>
      <c r="G558" s="97" t="n">
        <v>0.00295469</v>
      </c>
      <c r="H558" s="98" t="n">
        <v>0.00108668</v>
      </c>
      <c r="I558" s="98" t="n">
        <v>0.00063116</v>
      </c>
      <c r="J558" s="98" t="n">
        <v>0.00076398</v>
      </c>
      <c r="K558" s="98" t="n">
        <f aca="false">AVERAGE(H558:J558)</f>
        <v>0.000827273333333333</v>
      </c>
      <c r="L558" s="98" t="n">
        <f aca="false">K558/$K$3</f>
        <v>0.00389246427154219</v>
      </c>
      <c r="M558" s="99" t="n">
        <v>-0.56031935</v>
      </c>
      <c r="N558" s="99" t="n">
        <v>0.1153592</v>
      </c>
      <c r="O558" s="99" t="n">
        <v>0.1397882</v>
      </c>
      <c r="P558" s="49" t="n">
        <v>0</v>
      </c>
      <c r="Q558" s="49" t="n">
        <v>3</v>
      </c>
      <c r="R558" s="49" t="n">
        <v>10</v>
      </c>
      <c r="S558" s="49" t="n">
        <v>6</v>
      </c>
      <c r="T558" s="50" t="n">
        <v>13</v>
      </c>
      <c r="U558" s="50" t="n">
        <v>6</v>
      </c>
      <c r="V558" s="50" t="n">
        <v>8</v>
      </c>
      <c r="W558" s="51" t="n">
        <v>463</v>
      </c>
      <c r="X558" s="124" t="s">
        <v>438</v>
      </c>
    </row>
    <row r="559" customFormat="false" ht="15" hidden="false" customHeight="false" outlineLevel="0" collapsed="false">
      <c r="A559" s="43" t="s">
        <v>599</v>
      </c>
      <c r="B559" s="43" t="s">
        <v>600</v>
      </c>
      <c r="C559" s="43" t="s">
        <v>601</v>
      </c>
      <c r="D559" s="97" t="n">
        <v>0</v>
      </c>
      <c r="E559" s="97" t="n">
        <v>0.00215303</v>
      </c>
      <c r="F559" s="97" t="n">
        <v>0.00228516</v>
      </c>
      <c r="G559" s="97" t="n">
        <v>0.00207276</v>
      </c>
      <c r="H559" s="98" t="n">
        <v>0.00175921</v>
      </c>
      <c r="I559" s="98" t="n">
        <v>0</v>
      </c>
      <c r="J559" s="98" t="n">
        <v>0.00080392</v>
      </c>
      <c r="K559" s="98" t="n">
        <f aca="false">AVERAGE(H559:J559)</f>
        <v>0.000854376666666667</v>
      </c>
      <c r="L559" s="98" t="n">
        <f aca="false">K559/$K$3</f>
        <v>0.00401999014768111</v>
      </c>
      <c r="M559" s="99" t="n">
        <v>-0.562111352</v>
      </c>
      <c r="N559" s="99" t="n">
        <v>0.114712</v>
      </c>
      <c r="O559" s="99" t="n">
        <v>0.139277</v>
      </c>
      <c r="P559" s="49" t="n">
        <v>0</v>
      </c>
      <c r="Q559" s="49" t="n">
        <v>1</v>
      </c>
      <c r="R559" s="49" t="n">
        <v>3</v>
      </c>
      <c r="S559" s="49" t="n">
        <v>1</v>
      </c>
      <c r="T559" s="50" t="n">
        <v>5</v>
      </c>
      <c r="U559" s="50" t="n">
        <v>0</v>
      </c>
      <c r="V559" s="50" t="n">
        <v>2</v>
      </c>
      <c r="W559" s="51" t="n">
        <v>110</v>
      </c>
      <c r="X559" s="124" t="s">
        <v>599</v>
      </c>
    </row>
    <row r="560" customFormat="false" ht="15" hidden="false" customHeight="false" outlineLevel="0" collapsed="false">
      <c r="A560" s="43" t="s">
        <v>524</v>
      </c>
      <c r="B560" s="43" t="s">
        <v>525</v>
      </c>
      <c r="C560" s="43" t="s">
        <v>526</v>
      </c>
      <c r="D560" s="97" t="n">
        <v>0.0062831</v>
      </c>
      <c r="E560" s="97" t="n">
        <v>0.02677247</v>
      </c>
      <c r="F560" s="97" t="n">
        <v>0.01518557</v>
      </c>
      <c r="G560" s="97" t="n">
        <v>0.01246229</v>
      </c>
      <c r="H560" s="98" t="n">
        <v>0.00831461</v>
      </c>
      <c r="I560" s="98" t="n">
        <v>0.01479657</v>
      </c>
      <c r="J560" s="98" t="n">
        <v>0.00621088</v>
      </c>
      <c r="K560" s="98" t="n">
        <f aca="false">AVERAGE(H560:J560)</f>
        <v>0.00977402</v>
      </c>
      <c r="L560" s="98" t="n">
        <f aca="false">K560/$K$3</f>
        <v>0.0459884564223096</v>
      </c>
      <c r="M560" s="99" t="n">
        <v>-0.585665746</v>
      </c>
      <c r="N560" s="99" t="n">
        <v>0.105178</v>
      </c>
      <c r="O560" s="99" t="n">
        <v>0.1292247</v>
      </c>
      <c r="P560" s="49" t="n">
        <v>3.5</v>
      </c>
      <c r="Q560" s="49" t="n">
        <v>13</v>
      </c>
      <c r="R560" s="49" t="n">
        <v>20.8421052631579</v>
      </c>
      <c r="S560" s="49" t="n">
        <v>6.28571428571429</v>
      </c>
      <c r="T560" s="50" t="n">
        <v>24.7058823529412</v>
      </c>
      <c r="U560" s="50" t="n">
        <v>34.9375</v>
      </c>
      <c r="V560" s="50" t="n">
        <v>16.1538461538462</v>
      </c>
      <c r="W560" s="51" t="n">
        <v>115</v>
      </c>
      <c r="X560" s="124" t="s">
        <v>524</v>
      </c>
    </row>
    <row r="561" customFormat="false" ht="15" hidden="false" customHeight="false" outlineLevel="0" collapsed="false">
      <c r="A561" s="43" t="s">
        <v>300</v>
      </c>
      <c r="B561" s="43" t="s">
        <v>301</v>
      </c>
      <c r="C561" s="43" t="s">
        <v>302</v>
      </c>
      <c r="D561" s="97" t="n">
        <v>0.00319844</v>
      </c>
      <c r="E561" s="97" t="n">
        <v>0.0083392</v>
      </c>
      <c r="F561" s="97" t="n">
        <v>0.00472051</v>
      </c>
      <c r="G561" s="97" t="n">
        <v>0.00738602</v>
      </c>
      <c r="H561" s="98" t="n">
        <v>0.0035977</v>
      </c>
      <c r="I561" s="98" t="n">
        <v>0.00363567</v>
      </c>
      <c r="J561" s="98" t="n">
        <v>0.00323832</v>
      </c>
      <c r="K561" s="98" t="n">
        <f aca="false">AVERAGE(H561:J561)</f>
        <v>0.00349056333333333</v>
      </c>
      <c r="L561" s="98" t="n">
        <f aca="false">K561/$K$3</f>
        <v>0.0164237048567848</v>
      </c>
      <c r="M561" s="99" t="n">
        <v>-0.587223251</v>
      </c>
      <c r="N561" s="99" t="n">
        <v>0.1046408</v>
      </c>
      <c r="O561" s="99" t="n">
        <v>0.1288207</v>
      </c>
      <c r="P561" s="49" t="n">
        <v>11</v>
      </c>
      <c r="Q561" s="49" t="n">
        <v>25</v>
      </c>
      <c r="R561" s="49" t="n">
        <v>40</v>
      </c>
      <c r="S561" s="49" t="n">
        <v>23</v>
      </c>
      <c r="T561" s="50" t="n">
        <v>66</v>
      </c>
      <c r="U561" s="50" t="n">
        <v>53</v>
      </c>
      <c r="V561" s="50" t="n">
        <v>52</v>
      </c>
      <c r="W561" s="51" t="n">
        <v>710</v>
      </c>
      <c r="X561" s="124" t="s">
        <v>300</v>
      </c>
    </row>
    <row r="562" customFormat="false" ht="15" hidden="false" customHeight="false" outlineLevel="0" collapsed="false">
      <c r="A562" s="43" t="s">
        <v>2070</v>
      </c>
      <c r="B562" s="43" t="s">
        <v>2071</v>
      </c>
      <c r="C562" s="43" t="s">
        <v>2072</v>
      </c>
      <c r="D562" s="97" t="n">
        <v>0</v>
      </c>
      <c r="E562" s="97" t="n">
        <v>0</v>
      </c>
      <c r="F562" s="97" t="n">
        <v>0</v>
      </c>
      <c r="G562" s="97" t="n">
        <v>0.00279759</v>
      </c>
      <c r="H562" s="98" t="n">
        <v>0</v>
      </c>
      <c r="I562" s="98" t="n">
        <v>0.0002988</v>
      </c>
      <c r="J562" s="98" t="n">
        <v>0.00054252</v>
      </c>
      <c r="K562" s="98" t="n">
        <f aca="false">AVERAGE(H562:J562)</f>
        <v>0.00028044</v>
      </c>
      <c r="L562" s="98" t="n">
        <f aca="false">K562/$K$3</f>
        <v>0.0013195187567728</v>
      </c>
      <c r="M562" s="99" t="n">
        <v>-0.661013743</v>
      </c>
      <c r="N562" s="99" t="n">
        <v>0.08049838</v>
      </c>
      <c r="O562" s="99" t="n">
        <v>0.1025732</v>
      </c>
      <c r="P562" s="49" t="n">
        <v>0</v>
      </c>
      <c r="Q562" s="49" t="n">
        <v>0</v>
      </c>
      <c r="R562" s="49" t="n">
        <v>0</v>
      </c>
      <c r="S562" s="49" t="n">
        <v>2</v>
      </c>
      <c r="T562" s="50" t="n">
        <v>0</v>
      </c>
      <c r="U562" s="50" t="n">
        <v>1</v>
      </c>
      <c r="V562" s="50" t="n">
        <v>2</v>
      </c>
      <c r="W562" s="51" t="n">
        <v>163</v>
      </c>
      <c r="X562" s="124" t="s">
        <v>2070</v>
      </c>
    </row>
    <row r="563" customFormat="false" ht="15" hidden="false" customHeight="false" outlineLevel="0" collapsed="false">
      <c r="A563" s="43" t="s">
        <v>539</v>
      </c>
      <c r="B563" s="43" t="s">
        <v>540</v>
      </c>
      <c r="C563" s="43" t="s">
        <v>541</v>
      </c>
      <c r="D563" s="97" t="n">
        <v>0.00162555</v>
      </c>
      <c r="E563" s="97" t="n">
        <v>0.00093241</v>
      </c>
      <c r="F563" s="97" t="n">
        <v>0</v>
      </c>
      <c r="G563" s="97" t="n">
        <v>0.00224413</v>
      </c>
      <c r="H563" s="98" t="n">
        <v>0.00038093</v>
      </c>
      <c r="I563" s="98" t="n">
        <v>0.000767</v>
      </c>
      <c r="J563" s="98" t="n">
        <v>0.00043519</v>
      </c>
      <c r="K563" s="98" t="n">
        <f aca="false">AVERAGE(H563:J563)</f>
        <v>0.000527706666666667</v>
      </c>
      <c r="L563" s="98" t="n">
        <f aca="false">K563/$K$3</f>
        <v>0.00248295123641677</v>
      </c>
      <c r="M563" s="99" t="n">
        <v>-0.664318735</v>
      </c>
      <c r="N563" s="99" t="n">
        <v>0.07979288</v>
      </c>
      <c r="O563" s="99" t="n">
        <v>0.1018843</v>
      </c>
      <c r="P563" s="49" t="n">
        <v>4</v>
      </c>
      <c r="Q563" s="49" t="n">
        <v>2</v>
      </c>
      <c r="R563" s="49" t="n">
        <v>0</v>
      </c>
      <c r="S563" s="49" t="n">
        <v>5</v>
      </c>
      <c r="T563" s="50" t="n">
        <v>5</v>
      </c>
      <c r="U563" s="50" t="n">
        <v>8</v>
      </c>
      <c r="V563" s="50" t="n">
        <v>5</v>
      </c>
      <c r="W563" s="51" t="n">
        <v>508</v>
      </c>
      <c r="X563" s="124" t="s">
        <v>539</v>
      </c>
    </row>
    <row r="564" customFormat="false" ht="15" hidden="false" customHeight="false" outlineLevel="0" collapsed="false">
      <c r="A564" s="43" t="s">
        <v>2073</v>
      </c>
      <c r="B564" s="43" t="s">
        <v>2074</v>
      </c>
      <c r="C564" s="43" t="s">
        <v>2075</v>
      </c>
      <c r="D564" s="97" t="n">
        <v>0</v>
      </c>
      <c r="E564" s="97" t="n">
        <v>0</v>
      </c>
      <c r="F564" s="97" t="n">
        <v>0.00022524</v>
      </c>
      <c r="G564" s="97" t="n">
        <v>0.00122582</v>
      </c>
      <c r="H564" s="98" t="n">
        <v>0.00010404</v>
      </c>
      <c r="I564" s="98" t="n">
        <v>0.00026185</v>
      </c>
      <c r="J564" s="98" t="n">
        <v>0</v>
      </c>
      <c r="K564" s="98" t="n">
        <f aca="false">AVERAGE(H564:J564)</f>
        <v>0.000121963333333333</v>
      </c>
      <c r="L564" s="98" t="n">
        <f aca="false">K564/$K$3</f>
        <v>0.000573858600669901</v>
      </c>
      <c r="M564" s="99" t="n">
        <v>-0.678006828</v>
      </c>
      <c r="N564" s="99" t="n">
        <v>0.07528155</v>
      </c>
      <c r="O564" s="99" t="n">
        <v>0.09652282</v>
      </c>
      <c r="P564" s="49" t="n">
        <v>0</v>
      </c>
      <c r="Q564" s="49" t="n">
        <v>0</v>
      </c>
      <c r="R564" s="49" t="n">
        <v>1</v>
      </c>
      <c r="S564" s="49" t="n">
        <v>2</v>
      </c>
      <c r="T564" s="50" t="n">
        <v>1</v>
      </c>
      <c r="U564" s="50" t="n">
        <v>2</v>
      </c>
      <c r="V564" s="50" t="n">
        <v>0</v>
      </c>
      <c r="W564" s="51" t="n">
        <v>372</v>
      </c>
      <c r="X564" s="124" t="s">
        <v>2073</v>
      </c>
    </row>
    <row r="565" customFormat="false" ht="15" hidden="false" customHeight="false" outlineLevel="0" collapsed="false">
      <c r="A565" s="43" t="s">
        <v>825</v>
      </c>
      <c r="B565" s="43" t="s">
        <v>826</v>
      </c>
      <c r="C565" s="43" t="s">
        <v>827</v>
      </c>
      <c r="D565" s="97" t="n">
        <v>0.00851318</v>
      </c>
      <c r="E565" s="97" t="n">
        <v>0.00941753</v>
      </c>
      <c r="F565" s="97" t="n">
        <v>0.00481263</v>
      </c>
      <c r="G565" s="97" t="n">
        <v>0.01007378</v>
      </c>
      <c r="H565" s="98" t="n">
        <v>0.00313496</v>
      </c>
      <c r="I565" s="98" t="n">
        <v>0.00408858</v>
      </c>
      <c r="J565" s="98" t="n">
        <v>0.00657698</v>
      </c>
      <c r="K565" s="98" t="n">
        <f aca="false">AVERAGE(H565:J565)</f>
        <v>0.00460017333333333</v>
      </c>
      <c r="L565" s="98" t="n">
        <f aca="false">K565/$K$3</f>
        <v>0.0216446120301647</v>
      </c>
      <c r="M565" s="99" t="n">
        <v>-0.67859163</v>
      </c>
      <c r="N565" s="99" t="n">
        <v>0.07514563</v>
      </c>
      <c r="O565" s="99" t="n">
        <v>0.09652282</v>
      </c>
      <c r="P565" s="49" t="n">
        <v>28</v>
      </c>
      <c r="Q565" s="49" t="n">
        <v>27</v>
      </c>
      <c r="R565" s="49" t="n">
        <v>39</v>
      </c>
      <c r="S565" s="49" t="n">
        <v>30</v>
      </c>
      <c r="T565" s="50" t="n">
        <v>55</v>
      </c>
      <c r="U565" s="50" t="n">
        <v>57</v>
      </c>
      <c r="V565" s="50" t="n">
        <v>101</v>
      </c>
      <c r="W565" s="51" t="n">
        <v>679</v>
      </c>
      <c r="X565" s="124" t="s">
        <v>825</v>
      </c>
    </row>
    <row r="566" customFormat="false" ht="15" hidden="false" customHeight="false" outlineLevel="0" collapsed="false">
      <c r="A566" s="43" t="s">
        <v>2076</v>
      </c>
      <c r="B566" s="43" t="s">
        <v>2077</v>
      </c>
      <c r="C566" s="43" t="s">
        <v>2078</v>
      </c>
      <c r="D566" s="97" t="n">
        <v>0</v>
      </c>
      <c r="E566" s="97" t="n">
        <v>0.00197361</v>
      </c>
      <c r="F566" s="97" t="n">
        <v>0</v>
      </c>
      <c r="G566" s="97" t="n">
        <v>0.00095001</v>
      </c>
      <c r="H566" s="98" t="n">
        <v>0.00064504</v>
      </c>
      <c r="I566" s="98" t="n">
        <v>0.00020293</v>
      </c>
      <c r="J566" s="98" t="n">
        <v>0</v>
      </c>
      <c r="K566" s="98" t="n">
        <f aca="false">AVERAGE(H566:J566)</f>
        <v>0.000282656666666667</v>
      </c>
      <c r="L566" s="98" t="n">
        <f aca="false">K566/$K$3</f>
        <v>0.00132994855724413</v>
      </c>
      <c r="M566" s="99" t="n">
        <v>-0.686595246</v>
      </c>
      <c r="N566" s="99" t="n">
        <v>0.07307443</v>
      </c>
      <c r="O566" s="99" t="n">
        <v>0.09427974</v>
      </c>
      <c r="P566" s="49" t="n">
        <v>0</v>
      </c>
      <c r="Q566" s="49" t="n">
        <v>2</v>
      </c>
      <c r="R566" s="49" t="n">
        <v>0</v>
      </c>
      <c r="S566" s="49" t="n">
        <v>1</v>
      </c>
      <c r="T566" s="50" t="n">
        <v>4</v>
      </c>
      <c r="U566" s="50" t="n">
        <v>1</v>
      </c>
      <c r="V566" s="50" t="n">
        <v>0</v>
      </c>
      <c r="W566" s="51" t="n">
        <v>240</v>
      </c>
      <c r="X566" s="124" t="s">
        <v>2076</v>
      </c>
    </row>
    <row r="567" customFormat="false" ht="15" hidden="false" customHeight="false" outlineLevel="0" collapsed="false">
      <c r="A567" s="43" t="s">
        <v>2079</v>
      </c>
      <c r="B567" s="43" t="s">
        <v>2080</v>
      </c>
      <c r="C567" s="43" t="s">
        <v>2081</v>
      </c>
      <c r="D567" s="97" t="n">
        <v>0</v>
      </c>
      <c r="E567" s="97" t="n">
        <v>0</v>
      </c>
      <c r="F567" s="97" t="n">
        <v>0.00078675</v>
      </c>
      <c r="G567" s="97" t="n">
        <v>0.00214088</v>
      </c>
      <c r="H567" s="98" t="n">
        <v>0.0001817</v>
      </c>
      <c r="I567" s="98" t="n">
        <v>0.00045732</v>
      </c>
      <c r="J567" s="98" t="n">
        <v>0.00020758</v>
      </c>
      <c r="K567" s="98" t="n">
        <f aca="false">AVERAGE(H567:J567)</f>
        <v>0.0002822</v>
      </c>
      <c r="L567" s="98" t="n">
        <f aca="false">K567/$K$3</f>
        <v>0.00132779986150793</v>
      </c>
      <c r="M567" s="99" t="n">
        <v>-0.69355712</v>
      </c>
      <c r="N567" s="99" t="n">
        <v>0.07140453</v>
      </c>
      <c r="O567" s="99" t="n">
        <v>0.09238494</v>
      </c>
      <c r="P567" s="49" t="n">
        <v>0</v>
      </c>
      <c r="Q567" s="49" t="n">
        <v>0</v>
      </c>
      <c r="R567" s="49" t="n">
        <v>2</v>
      </c>
      <c r="S567" s="49" t="n">
        <v>2</v>
      </c>
      <c r="T567" s="50" t="n">
        <v>1</v>
      </c>
      <c r="U567" s="50" t="n">
        <v>2</v>
      </c>
      <c r="V567" s="50" t="n">
        <v>1</v>
      </c>
      <c r="W567" s="51" t="n">
        <v>213</v>
      </c>
      <c r="X567" s="124" t="s">
        <v>2079</v>
      </c>
    </row>
    <row r="568" customFormat="false" ht="15" hidden="false" customHeight="false" outlineLevel="0" collapsed="false">
      <c r="A568" s="43" t="s">
        <v>625</v>
      </c>
      <c r="B568" s="43" t="s">
        <v>2082</v>
      </c>
      <c r="C568" s="43" t="s">
        <v>2083</v>
      </c>
      <c r="D568" s="97" t="n">
        <v>0.00424707</v>
      </c>
      <c r="E568" s="97" t="n">
        <v>0.00571959</v>
      </c>
      <c r="F568" s="97" t="n">
        <v>0.0032976</v>
      </c>
      <c r="G568" s="97" t="n">
        <v>0</v>
      </c>
      <c r="H568" s="98" t="n">
        <v>0.00086544</v>
      </c>
      <c r="I568" s="98" t="n">
        <v>0.00220723</v>
      </c>
      <c r="J568" s="98" t="n">
        <v>0.00166105</v>
      </c>
      <c r="K568" s="98" t="n">
        <f aca="false">AVERAGE(H568:J568)</f>
        <v>0.00157790666666667</v>
      </c>
      <c r="L568" s="98" t="n">
        <f aca="false">K568/$K$3</f>
        <v>0.00742432407325459</v>
      </c>
      <c r="M568" s="99" t="n">
        <v>-0.725864706</v>
      </c>
      <c r="N568" s="99" t="n">
        <v>0.06372168</v>
      </c>
      <c r="O568" s="99" t="n">
        <v>0.08487069</v>
      </c>
      <c r="P568" s="49" t="n">
        <v>11.5</v>
      </c>
      <c r="Q568" s="49" t="n">
        <v>13.5</v>
      </c>
      <c r="R568" s="49" t="n">
        <v>22</v>
      </c>
      <c r="S568" s="49" t="n">
        <v>0</v>
      </c>
      <c r="T568" s="50" t="n">
        <v>12.5</v>
      </c>
      <c r="U568" s="50" t="n">
        <v>25.3333333333333</v>
      </c>
      <c r="V568" s="50" t="n">
        <v>21</v>
      </c>
      <c r="W568" s="51" t="n">
        <v>559</v>
      </c>
      <c r="X568" s="124" t="s">
        <v>625</v>
      </c>
    </row>
    <row r="569" customFormat="false" ht="15" hidden="false" customHeight="false" outlineLevel="0" collapsed="false">
      <c r="A569" s="43" t="s">
        <v>2084</v>
      </c>
      <c r="B569" s="43" t="s">
        <v>2085</v>
      </c>
      <c r="C569" s="43" t="s">
        <v>2086</v>
      </c>
      <c r="D569" s="97" t="n">
        <v>0</v>
      </c>
      <c r="E569" s="97" t="n">
        <v>0.00275388</v>
      </c>
      <c r="F569" s="97" t="n">
        <v>0.00097429</v>
      </c>
      <c r="G569" s="97" t="n">
        <v>0.0039768</v>
      </c>
      <c r="H569" s="98" t="n">
        <v>0.00135009</v>
      </c>
      <c r="I569" s="98" t="n">
        <v>0.00084949</v>
      </c>
      <c r="J569" s="98" t="n">
        <v>0.00025707</v>
      </c>
      <c r="K569" s="98" t="n">
        <f aca="false">AVERAGE(H569:J569)</f>
        <v>0.000818883333333333</v>
      </c>
      <c r="L569" s="98" t="n">
        <f aca="false">K569/$K$3</f>
        <v>0.00385298786885597</v>
      </c>
      <c r="M569" s="99" t="n">
        <v>-0.746960504</v>
      </c>
      <c r="N569" s="99" t="n">
        <v>0.05831068</v>
      </c>
      <c r="O569" s="99" t="n">
        <v>0.07937445</v>
      </c>
      <c r="P569" s="49" t="n">
        <v>0</v>
      </c>
      <c r="Q569" s="49" t="n">
        <v>2</v>
      </c>
      <c r="R569" s="49" t="n">
        <v>2</v>
      </c>
      <c r="S569" s="49" t="n">
        <v>3</v>
      </c>
      <c r="T569" s="50" t="n">
        <v>6</v>
      </c>
      <c r="U569" s="50" t="n">
        <v>3</v>
      </c>
      <c r="V569" s="50" t="n">
        <v>1</v>
      </c>
      <c r="W569" s="51" t="n">
        <v>172</v>
      </c>
      <c r="X569" s="124" t="s">
        <v>2084</v>
      </c>
    </row>
    <row r="570" customFormat="false" ht="15" hidden="false" customHeight="false" outlineLevel="0" collapsed="false">
      <c r="A570" s="43" t="s">
        <v>486</v>
      </c>
      <c r="B570" s="43" t="s">
        <v>487</v>
      </c>
      <c r="C570" s="43" t="s">
        <v>488</v>
      </c>
      <c r="D570" s="97" t="n">
        <v>0.00116855</v>
      </c>
      <c r="E570" s="97" t="n">
        <v>0.00268113</v>
      </c>
      <c r="F570" s="97" t="n">
        <v>0.00173902</v>
      </c>
      <c r="G570" s="97" t="n">
        <v>0.00129058</v>
      </c>
      <c r="H570" s="98" t="n">
        <v>0.00058419</v>
      </c>
      <c r="I570" s="98" t="n">
        <v>0.00119463</v>
      </c>
      <c r="J570" s="98" t="n">
        <v>0.00025028</v>
      </c>
      <c r="K570" s="98" t="n">
        <f aca="false">AVERAGE(H570:J570)</f>
        <v>0.000676366666666667</v>
      </c>
      <c r="L570" s="98" t="n">
        <f aca="false">K570/$K$3</f>
        <v>0.00318242227614664</v>
      </c>
      <c r="M570" s="99" t="n">
        <v>-0.788112506</v>
      </c>
      <c r="N570" s="99" t="n">
        <v>0.05059547</v>
      </c>
      <c r="O570" s="99" t="n">
        <v>0.0709025</v>
      </c>
      <c r="P570" s="49" t="n">
        <v>3</v>
      </c>
      <c r="Q570" s="49" t="n">
        <v>6</v>
      </c>
      <c r="R570" s="49" t="n">
        <v>11</v>
      </c>
      <c r="S570" s="49" t="n">
        <v>3</v>
      </c>
      <c r="T570" s="50" t="n">
        <v>8</v>
      </c>
      <c r="U570" s="50" t="n">
        <v>13</v>
      </c>
      <c r="V570" s="50" t="n">
        <v>3</v>
      </c>
      <c r="W570" s="51" t="n">
        <v>530</v>
      </c>
      <c r="X570" s="124" t="s">
        <v>486</v>
      </c>
    </row>
    <row r="571" customFormat="false" ht="15" hidden="false" customHeight="false" outlineLevel="0" collapsed="false">
      <c r="A571" s="43" t="s">
        <v>652</v>
      </c>
      <c r="B571" s="43" t="s">
        <v>653</v>
      </c>
      <c r="C571" s="43" t="s">
        <v>654</v>
      </c>
      <c r="D571" s="97" t="n">
        <v>0.00633821</v>
      </c>
      <c r="E571" s="97" t="n">
        <v>0</v>
      </c>
      <c r="F571" s="97" t="n">
        <v>0.00893595</v>
      </c>
      <c r="G571" s="97" t="n">
        <v>0.00942871</v>
      </c>
      <c r="H571" s="98" t="n">
        <v>0.00349481</v>
      </c>
      <c r="I571" s="98" t="n">
        <v>0.00344455</v>
      </c>
      <c r="J571" s="98" t="n">
        <v>0.00187961</v>
      </c>
      <c r="K571" s="98" t="n">
        <f aca="false">AVERAGE(H571:J571)</f>
        <v>0.00293965666666667</v>
      </c>
      <c r="L571" s="98" t="n">
        <f aca="false">K571/$K$3</f>
        <v>0.0138315936034049</v>
      </c>
      <c r="M571" s="99" t="n">
        <v>-0.809333267</v>
      </c>
      <c r="N571" s="99" t="n">
        <v>0.04784466</v>
      </c>
      <c r="O571" s="99" t="n">
        <v>0.06750685</v>
      </c>
      <c r="P571" s="49" t="n">
        <v>3.5</v>
      </c>
      <c r="Q571" s="49" t="n">
        <v>0</v>
      </c>
      <c r="R571" s="49" t="n">
        <v>12.1578947368421</v>
      </c>
      <c r="S571" s="49" t="n">
        <v>4.71428571428571</v>
      </c>
      <c r="T571" s="50" t="n">
        <v>10.2941176470588</v>
      </c>
      <c r="U571" s="50" t="n">
        <v>8.0625</v>
      </c>
      <c r="V571" s="50" t="n">
        <v>4.84615384615385</v>
      </c>
      <c r="W571" s="51" t="n">
        <v>114</v>
      </c>
      <c r="X571" s="124" t="s">
        <v>652</v>
      </c>
    </row>
    <row r="572" customFormat="false" ht="15" hidden="false" customHeight="false" outlineLevel="0" collapsed="false">
      <c r="A572" s="43" t="s">
        <v>2087</v>
      </c>
      <c r="B572" s="43" t="s">
        <v>2088</v>
      </c>
      <c r="C572" s="43" t="s">
        <v>2089</v>
      </c>
      <c r="D572" s="97" t="n">
        <v>0</v>
      </c>
      <c r="E572" s="97" t="n">
        <v>0.00115388</v>
      </c>
      <c r="F572" s="97" t="n">
        <v>0</v>
      </c>
      <c r="G572" s="97" t="n">
        <v>0</v>
      </c>
      <c r="H572" s="98" t="n">
        <v>9.428E-005</v>
      </c>
      <c r="I572" s="98" t="n">
        <v>5.932E-005</v>
      </c>
      <c r="J572" s="98" t="n">
        <v>5.386E-005</v>
      </c>
      <c r="K572" s="98" t="n">
        <f aca="false">AVERAGE(H572:J572)</f>
        <v>6.91533333333333E-005</v>
      </c>
      <c r="L572" s="98" t="n">
        <f aca="false">K572/$K$3</f>
        <v>0.000325378406884522</v>
      </c>
      <c r="M572" s="99" t="n">
        <v>-0.816366669</v>
      </c>
      <c r="N572" s="99" t="n">
        <v>0.04649838</v>
      </c>
      <c r="O572" s="99" t="n">
        <v>0.0663649</v>
      </c>
      <c r="P572" s="49" t="n">
        <v>0</v>
      </c>
      <c r="Q572" s="49" t="n">
        <v>4</v>
      </c>
      <c r="R572" s="49" t="n">
        <v>0</v>
      </c>
      <c r="S572" s="49" t="n">
        <v>0</v>
      </c>
      <c r="T572" s="50" t="n">
        <v>2</v>
      </c>
      <c r="U572" s="50" t="n">
        <v>1</v>
      </c>
      <c r="V572" s="50" t="n">
        <v>1</v>
      </c>
      <c r="W572" s="51" t="n">
        <v>821</v>
      </c>
      <c r="X572" s="124" t="s">
        <v>2087</v>
      </c>
    </row>
    <row r="573" customFormat="false" ht="15" hidden="false" customHeight="false" outlineLevel="0" collapsed="false">
      <c r="A573" s="43" t="s">
        <v>315</v>
      </c>
      <c r="B573" s="43" t="s">
        <v>316</v>
      </c>
      <c r="C573" s="43" t="s">
        <v>317</v>
      </c>
      <c r="D573" s="97" t="n">
        <v>0.01325487</v>
      </c>
      <c r="E573" s="97" t="n">
        <v>0.00038015</v>
      </c>
      <c r="F573" s="97" t="n">
        <v>0.00820407</v>
      </c>
      <c r="G573" s="97" t="n">
        <v>0.01537101</v>
      </c>
      <c r="H573" s="98" t="n">
        <v>0.00012425</v>
      </c>
      <c r="I573" s="98" t="n">
        <v>0.00429974</v>
      </c>
      <c r="J573" s="98" t="n">
        <v>0.00951024</v>
      </c>
      <c r="K573" s="98" t="n">
        <f aca="false">AVERAGE(H573:J573)</f>
        <v>0.00464474333333333</v>
      </c>
      <c r="L573" s="98" t="n">
        <f aca="false">K573/$K$3</f>
        <v>0.0218543215972356</v>
      </c>
      <c r="M573" s="99" t="n">
        <v>-0.819361404</v>
      </c>
      <c r="N573" s="99" t="n">
        <v>0.04598706</v>
      </c>
      <c r="O573" s="99" t="n">
        <v>0.06578704</v>
      </c>
      <c r="P573" s="49" t="n">
        <v>40</v>
      </c>
      <c r="Q573" s="49" t="n">
        <v>1</v>
      </c>
      <c r="R573" s="49" t="n">
        <v>61</v>
      </c>
      <c r="S573" s="49" t="n">
        <v>42</v>
      </c>
      <c r="T573" s="50" t="n">
        <v>2</v>
      </c>
      <c r="U573" s="50" t="n">
        <v>55</v>
      </c>
      <c r="V573" s="50" t="n">
        <v>134</v>
      </c>
      <c r="W573" s="51" t="n">
        <v>623</v>
      </c>
      <c r="X573" s="124" t="s">
        <v>315</v>
      </c>
    </row>
    <row r="574" customFormat="false" ht="15" hidden="false" customHeight="false" outlineLevel="0" collapsed="false">
      <c r="A574" s="43" t="s">
        <v>527</v>
      </c>
      <c r="B574" s="43" t="s">
        <v>528</v>
      </c>
      <c r="C574" s="43" t="s">
        <v>529</v>
      </c>
      <c r="D574" s="97" t="n">
        <v>0.0030902</v>
      </c>
      <c r="E574" s="97" t="n">
        <v>0</v>
      </c>
      <c r="F574" s="97" t="n">
        <v>0</v>
      </c>
      <c r="G574" s="97" t="n">
        <v>0.0019723</v>
      </c>
      <c r="H574" s="98" t="n">
        <v>2.05E-005</v>
      </c>
      <c r="I574" s="98" t="n">
        <v>0.00043339</v>
      </c>
      <c r="J574" s="98" t="n">
        <v>0.00086565</v>
      </c>
      <c r="K574" s="98" t="n">
        <f aca="false">AVERAGE(H574:J574)</f>
        <v>0.000439846666666667</v>
      </c>
      <c r="L574" s="98" t="n">
        <f aca="false">K574/$K$3</f>
        <v>0.00206955472390052</v>
      </c>
      <c r="M574" s="99" t="n">
        <v>-0.830507047</v>
      </c>
      <c r="N574" s="99" t="n">
        <v>0.04401942</v>
      </c>
      <c r="O574" s="99" t="n">
        <v>0.06377517</v>
      </c>
      <c r="P574" s="49" t="n">
        <v>7.06521739130435</v>
      </c>
      <c r="Q574" s="49" t="n">
        <v>0</v>
      </c>
      <c r="R574" s="49" t="n">
        <v>0</v>
      </c>
      <c r="S574" s="49" t="n">
        <v>4.08294887487054</v>
      </c>
      <c r="T574" s="50" t="n">
        <v>0.25</v>
      </c>
      <c r="U574" s="50" t="n">
        <v>4.2</v>
      </c>
      <c r="V574" s="50" t="n">
        <v>9.24083269671505</v>
      </c>
      <c r="W574" s="51" t="n">
        <v>472</v>
      </c>
      <c r="X574" s="124" t="s">
        <v>527</v>
      </c>
    </row>
    <row r="575" customFormat="false" ht="15" hidden="false" customHeight="false" outlineLevel="0" collapsed="false">
      <c r="A575" s="43" t="s">
        <v>2090</v>
      </c>
      <c r="B575" s="43" t="s">
        <v>2091</v>
      </c>
      <c r="C575" s="43" t="s">
        <v>2092</v>
      </c>
      <c r="D575" s="97" t="n">
        <v>0.00036474</v>
      </c>
      <c r="E575" s="97" t="n">
        <v>0</v>
      </c>
      <c r="F575" s="97" t="n">
        <v>0.00022206</v>
      </c>
      <c r="G575" s="97" t="n">
        <v>0.00040283</v>
      </c>
      <c r="H575" s="98" t="n">
        <v>6.838E-005</v>
      </c>
      <c r="I575" s="98" t="n">
        <v>0</v>
      </c>
      <c r="J575" s="98" t="n">
        <v>7.812E-005</v>
      </c>
      <c r="K575" s="98" t="n">
        <f aca="false">AVERAGE(H575:J575)</f>
        <v>4.88333333333333E-005</v>
      </c>
      <c r="L575" s="98" t="n">
        <f aca="false">K575/$K$3</f>
        <v>0.000229769288578918</v>
      </c>
      <c r="M575" s="99" t="n">
        <v>-0.845474074</v>
      </c>
      <c r="N575" s="99" t="n">
        <v>0.04190939</v>
      </c>
      <c r="O575" s="99" t="n">
        <v>0.0615202</v>
      </c>
      <c r="P575" s="49" t="n">
        <v>2</v>
      </c>
      <c r="Q575" s="49" t="n">
        <v>0</v>
      </c>
      <c r="R575" s="49" t="n">
        <v>3</v>
      </c>
      <c r="S575" s="49" t="n">
        <v>2</v>
      </c>
      <c r="T575" s="50" t="n">
        <v>2</v>
      </c>
      <c r="U575" s="50" t="n">
        <v>0</v>
      </c>
      <c r="V575" s="50" t="n">
        <v>2</v>
      </c>
      <c r="W575" s="51" t="n">
        <v>1132</v>
      </c>
      <c r="X575" s="124" t="s">
        <v>2090</v>
      </c>
    </row>
    <row r="576" customFormat="false" ht="15" hidden="false" customHeight="false" outlineLevel="0" collapsed="false">
      <c r="A576" s="43" t="s">
        <v>669</v>
      </c>
      <c r="B576" s="43" t="s">
        <v>670</v>
      </c>
      <c r="C576" s="43" t="s">
        <v>671</v>
      </c>
      <c r="D576" s="97" t="n">
        <v>0</v>
      </c>
      <c r="E576" s="97" t="n">
        <v>0.00313687</v>
      </c>
      <c r="F576" s="97" t="n">
        <v>0.00110979</v>
      </c>
      <c r="G576" s="97" t="n">
        <v>0.00150996</v>
      </c>
      <c r="H576" s="98" t="n">
        <v>0.00051262</v>
      </c>
      <c r="I576" s="98" t="n">
        <v>0.00096763</v>
      </c>
      <c r="J576" s="98" t="n">
        <v>0</v>
      </c>
      <c r="K576" s="98" t="n">
        <f aca="false">AVERAGE(H576:J576)</f>
        <v>0.000493416666666667</v>
      </c>
      <c r="L576" s="98" t="n">
        <f aca="false">K576/$K$3</f>
        <v>0.00232161084927607</v>
      </c>
      <c r="M576" s="99" t="n">
        <v>-0.854130663</v>
      </c>
      <c r="N576" s="99" t="n">
        <v>0.04087379</v>
      </c>
      <c r="O576" s="99" t="n">
        <v>0.06073861</v>
      </c>
      <c r="P576" s="49" t="n">
        <v>0</v>
      </c>
      <c r="Q576" s="49" t="n">
        <v>2</v>
      </c>
      <c r="R576" s="49" t="n">
        <v>2</v>
      </c>
      <c r="S576" s="49" t="n">
        <v>1</v>
      </c>
      <c r="T576" s="50" t="n">
        <v>2</v>
      </c>
      <c r="U576" s="50" t="n">
        <v>3</v>
      </c>
      <c r="V576" s="50" t="n">
        <v>0</v>
      </c>
      <c r="W576" s="51" t="n">
        <v>151</v>
      </c>
      <c r="X576" s="124" t="s">
        <v>669</v>
      </c>
    </row>
    <row r="577" customFormat="false" ht="15" hidden="false" customHeight="false" outlineLevel="0" collapsed="false">
      <c r="A577" s="43" t="s">
        <v>2093</v>
      </c>
      <c r="B577" s="43" t="s">
        <v>2094</v>
      </c>
      <c r="C577" s="43" t="s">
        <v>2095</v>
      </c>
      <c r="D577" s="97" t="n">
        <v>0.00317607</v>
      </c>
      <c r="E577" s="97" t="n">
        <v>0</v>
      </c>
      <c r="F577" s="97" t="n">
        <v>0.00290039</v>
      </c>
      <c r="G577" s="97" t="n">
        <v>0.00876936</v>
      </c>
      <c r="H577" s="98" t="n">
        <v>0.00089314</v>
      </c>
      <c r="I577" s="98" t="n">
        <v>0.0007493</v>
      </c>
      <c r="J577" s="98" t="n">
        <v>0.00289101</v>
      </c>
      <c r="K577" s="98" t="n">
        <f aca="false">AVERAGE(H577:J577)</f>
        <v>0.00151115</v>
      </c>
      <c r="L577" s="98" t="n">
        <f aca="false">K577/$K$3</f>
        <v>0.00711022239800749</v>
      </c>
      <c r="M577" s="99" t="n">
        <v>-0.874322126</v>
      </c>
      <c r="N577" s="99" t="n">
        <v>0.03827184</v>
      </c>
      <c r="O577" s="99" t="n">
        <v>0.05797058</v>
      </c>
      <c r="P577" s="49" t="n">
        <v>2</v>
      </c>
      <c r="Q577" s="49" t="n">
        <v>0</v>
      </c>
      <c r="R577" s="49" t="n">
        <v>4.5</v>
      </c>
      <c r="S577" s="49" t="n">
        <v>5</v>
      </c>
      <c r="T577" s="50" t="n">
        <v>3</v>
      </c>
      <c r="U577" s="50" t="n">
        <v>2</v>
      </c>
      <c r="V577" s="50" t="n">
        <v>8.5</v>
      </c>
      <c r="W577" s="51" t="n">
        <v>130</v>
      </c>
      <c r="X577" s="124" t="s">
        <v>2093</v>
      </c>
    </row>
    <row r="578" customFormat="false" ht="15" hidden="false" customHeight="false" outlineLevel="0" collapsed="false">
      <c r="A578" s="43" t="s">
        <v>2096</v>
      </c>
      <c r="B578" s="43" t="s">
        <v>2097</v>
      </c>
      <c r="C578" s="43" t="s">
        <v>2098</v>
      </c>
      <c r="D578" s="97" t="n">
        <v>0.00317607</v>
      </c>
      <c r="E578" s="97" t="n">
        <v>0</v>
      </c>
      <c r="F578" s="97" t="n">
        <v>0.00290039</v>
      </c>
      <c r="G578" s="97" t="n">
        <v>0.00876936</v>
      </c>
      <c r="H578" s="98" t="n">
        <v>0.00089314</v>
      </c>
      <c r="I578" s="98" t="n">
        <v>0.0007493</v>
      </c>
      <c r="J578" s="98" t="n">
        <v>0.00289101</v>
      </c>
      <c r="K578" s="98" t="n">
        <f aca="false">AVERAGE(H578:J578)</f>
        <v>0.00151115</v>
      </c>
      <c r="L578" s="98" t="n">
        <f aca="false">K578/$K$3</f>
        <v>0.00711022239800749</v>
      </c>
      <c r="M578" s="99" t="n">
        <v>-0.874322126</v>
      </c>
      <c r="N578" s="99" t="n">
        <v>0.03827184</v>
      </c>
      <c r="O578" s="99" t="n">
        <v>0.05797058</v>
      </c>
      <c r="P578" s="49" t="n">
        <v>2</v>
      </c>
      <c r="Q578" s="49" t="n">
        <v>0</v>
      </c>
      <c r="R578" s="49" t="n">
        <v>4.5</v>
      </c>
      <c r="S578" s="49" t="n">
        <v>5</v>
      </c>
      <c r="T578" s="50" t="n">
        <v>3</v>
      </c>
      <c r="U578" s="50" t="n">
        <v>2</v>
      </c>
      <c r="V578" s="50" t="n">
        <v>8.5</v>
      </c>
      <c r="W578" s="51" t="n">
        <v>130</v>
      </c>
      <c r="X578" s="124" t="s">
        <v>2096</v>
      </c>
    </row>
    <row r="579" customFormat="false" ht="15" hidden="false" customHeight="false" outlineLevel="0" collapsed="false">
      <c r="A579" s="43" t="s">
        <v>2099</v>
      </c>
      <c r="B579" s="43" t="s">
        <v>2100</v>
      </c>
      <c r="C579" s="43" t="s">
        <v>2101</v>
      </c>
      <c r="D579" s="97" t="n">
        <v>0.00094699</v>
      </c>
      <c r="E579" s="97" t="n">
        <v>0</v>
      </c>
      <c r="F579" s="97" t="n">
        <v>0</v>
      </c>
      <c r="G579" s="97" t="n">
        <v>0.00209177</v>
      </c>
      <c r="H579" s="98" t="n">
        <v>0.00017753</v>
      </c>
      <c r="I579" s="98" t="n">
        <v>0.00044683</v>
      </c>
      <c r="J579" s="98" t="n">
        <v>0</v>
      </c>
      <c r="K579" s="98" t="n">
        <f aca="false">AVERAGE(H579:J579)</f>
        <v>0.00020812</v>
      </c>
      <c r="L579" s="98" t="n">
        <f aca="false">K579/$K$3</f>
        <v>0.000979240634929239</v>
      </c>
      <c r="M579" s="99" t="n">
        <v>-0.88648722</v>
      </c>
      <c r="N579" s="99" t="n">
        <v>0.0368479</v>
      </c>
      <c r="O579" s="99" t="n">
        <v>0.05693</v>
      </c>
      <c r="P579" s="49" t="n">
        <v>1</v>
      </c>
      <c r="Q579" s="49" t="n">
        <v>0</v>
      </c>
      <c r="R579" s="49" t="n">
        <v>0</v>
      </c>
      <c r="S579" s="49" t="n">
        <v>2</v>
      </c>
      <c r="T579" s="50" t="n">
        <v>1</v>
      </c>
      <c r="U579" s="50" t="n">
        <v>2</v>
      </c>
      <c r="V579" s="50" t="n">
        <v>0</v>
      </c>
      <c r="W579" s="51" t="n">
        <v>218</v>
      </c>
      <c r="X579" s="124" t="s">
        <v>2099</v>
      </c>
    </row>
    <row r="580" customFormat="false" ht="15" hidden="false" customHeight="false" outlineLevel="0" collapsed="false">
      <c r="A580" s="43" t="s">
        <v>2102</v>
      </c>
      <c r="B580" s="43" t="s">
        <v>2103</v>
      </c>
      <c r="C580" s="43" t="s">
        <v>2104</v>
      </c>
      <c r="D580" s="97" t="n">
        <v>0.00200432</v>
      </c>
      <c r="E580" s="97" t="n">
        <v>0.00459871</v>
      </c>
      <c r="F580" s="97" t="n">
        <v>0</v>
      </c>
      <c r="G580" s="97" t="n">
        <v>0</v>
      </c>
      <c r="H580" s="98" t="n">
        <v>0.00075151</v>
      </c>
      <c r="I580" s="98" t="n">
        <v>0</v>
      </c>
      <c r="J580" s="98" t="n">
        <v>0.00085855</v>
      </c>
      <c r="K580" s="98" t="n">
        <f aca="false">AVERAGE(H580:J580)</f>
        <v>0.000536686666666667</v>
      </c>
      <c r="L580" s="98" t="n">
        <f aca="false">K580/$K$3</f>
        <v>0.00252520369125852</v>
      </c>
      <c r="M580" s="99" t="n">
        <v>-0.911179139</v>
      </c>
      <c r="N580" s="99" t="n">
        <v>0.03403883</v>
      </c>
      <c r="O580" s="99" t="n">
        <v>0.05393845</v>
      </c>
      <c r="P580" s="49" t="n">
        <v>1</v>
      </c>
      <c r="Q580" s="49" t="n">
        <v>2</v>
      </c>
      <c r="R580" s="49" t="n">
        <v>0</v>
      </c>
      <c r="S580" s="49" t="n">
        <v>0</v>
      </c>
      <c r="T580" s="50" t="n">
        <v>2</v>
      </c>
      <c r="U580" s="50" t="n">
        <v>0</v>
      </c>
      <c r="V580" s="50" t="n">
        <v>2</v>
      </c>
      <c r="W580" s="51" t="n">
        <v>103</v>
      </c>
      <c r="X580" s="124" t="s">
        <v>2102</v>
      </c>
    </row>
    <row r="581" customFormat="false" ht="15" hidden="false" customHeight="false" outlineLevel="0" collapsed="false">
      <c r="A581" s="43" t="s">
        <v>426</v>
      </c>
      <c r="B581" s="43" t="s">
        <v>427</v>
      </c>
      <c r="C581" s="43" t="s">
        <v>428</v>
      </c>
      <c r="D581" s="97" t="n">
        <v>0</v>
      </c>
      <c r="E581" s="97" t="n">
        <v>0.00386667</v>
      </c>
      <c r="F581" s="97" t="n">
        <v>0.00273597</v>
      </c>
      <c r="G581" s="97" t="n">
        <v>0.00558375</v>
      </c>
      <c r="H581" s="98" t="n">
        <v>0.00047391</v>
      </c>
      <c r="I581" s="98" t="n">
        <v>0.00184685</v>
      </c>
      <c r="J581" s="98" t="n">
        <v>0.00090236</v>
      </c>
      <c r="K581" s="98" t="n">
        <f aca="false">AVERAGE(H581:J581)</f>
        <v>0.00107437333333333</v>
      </c>
      <c r="L581" s="98" t="n">
        <f aca="false">K581/$K$3</f>
        <v>0.005055112555662</v>
      </c>
      <c r="M581" s="99" t="n">
        <v>-0.95659003</v>
      </c>
      <c r="N581" s="99" t="n">
        <v>0.02977346</v>
      </c>
      <c r="O581" s="99" t="n">
        <v>0.04880636</v>
      </c>
      <c r="P581" s="49" t="n">
        <v>0</v>
      </c>
      <c r="Q581" s="49" t="n">
        <v>4</v>
      </c>
      <c r="R581" s="49" t="n">
        <v>8</v>
      </c>
      <c r="S581" s="49" t="n">
        <v>6</v>
      </c>
      <c r="T581" s="50" t="n">
        <v>3</v>
      </c>
      <c r="U581" s="50" t="n">
        <v>9.29032258064516</v>
      </c>
      <c r="V581" s="50" t="n">
        <v>5</v>
      </c>
      <c r="W581" s="51" t="n">
        <v>245</v>
      </c>
      <c r="X581" s="124" t="s">
        <v>426</v>
      </c>
    </row>
    <row r="582" customFormat="false" ht="15" hidden="false" customHeight="false" outlineLevel="0" collapsed="false">
      <c r="A582" s="43" t="s">
        <v>2105</v>
      </c>
      <c r="B582" s="43" t="s">
        <v>2106</v>
      </c>
      <c r="C582" s="43" t="s">
        <v>2107</v>
      </c>
      <c r="D582" s="97" t="n">
        <v>0.00225623</v>
      </c>
      <c r="E582" s="97" t="n">
        <v>0.00129417</v>
      </c>
      <c r="F582" s="97" t="n">
        <v>0.00091573</v>
      </c>
      <c r="G582" s="97" t="n">
        <v>0.00249184</v>
      </c>
      <c r="H582" s="98" t="n">
        <v>0</v>
      </c>
      <c r="I582" s="98" t="n">
        <v>0.00133072</v>
      </c>
      <c r="J582" s="98" t="n">
        <v>0.00024161</v>
      </c>
      <c r="K582" s="98" t="n">
        <f aca="false">AVERAGE(H582:J582)</f>
        <v>0.00052411</v>
      </c>
      <c r="L582" s="98" t="n">
        <f aca="false">K582/$K$3</f>
        <v>0.0024660282970054</v>
      </c>
      <c r="M582" s="99" t="n">
        <v>-0.967154457</v>
      </c>
      <c r="N582" s="99" t="n">
        <v>0.02886731</v>
      </c>
      <c r="O582" s="99" t="n">
        <v>0.04757333</v>
      </c>
      <c r="P582" s="49" t="n">
        <v>2</v>
      </c>
      <c r="Q582" s="49" t="n">
        <v>1</v>
      </c>
      <c r="R582" s="49" t="n">
        <v>2</v>
      </c>
      <c r="S582" s="49" t="n">
        <v>2</v>
      </c>
      <c r="T582" s="50" t="n">
        <v>0</v>
      </c>
      <c r="U582" s="50" t="n">
        <v>5</v>
      </c>
      <c r="V582" s="50" t="n">
        <v>1</v>
      </c>
      <c r="W582" s="51" t="n">
        <v>183</v>
      </c>
      <c r="X582" s="124" t="s">
        <v>2105</v>
      </c>
    </row>
    <row r="583" customFormat="false" ht="15" hidden="false" customHeight="false" outlineLevel="0" collapsed="false">
      <c r="A583" s="43" t="s">
        <v>2108</v>
      </c>
      <c r="B583" s="43" t="s">
        <v>2109</v>
      </c>
      <c r="C583" s="43" t="s">
        <v>2110</v>
      </c>
      <c r="D583" s="97" t="n">
        <v>0.00087477</v>
      </c>
      <c r="E583" s="97" t="n">
        <v>0.00100353</v>
      </c>
      <c r="F583" s="97" t="n">
        <v>0.00053256</v>
      </c>
      <c r="G583" s="97" t="n">
        <v>0.00193223</v>
      </c>
      <c r="H583" s="98" t="n">
        <v>0.00024599</v>
      </c>
      <c r="I583" s="98" t="n">
        <v>0.00030956</v>
      </c>
      <c r="J583" s="98" t="n">
        <v>0.00028103</v>
      </c>
      <c r="K583" s="98" t="n">
        <f aca="false">AVERAGE(H583:J583)</f>
        <v>0.00027886</v>
      </c>
      <c r="L583" s="98" t="n">
        <f aca="false">K583/$K$3</f>
        <v>0.00131208458320376</v>
      </c>
      <c r="M583" s="99" t="n">
        <v>-0.982292125</v>
      </c>
      <c r="N583" s="99" t="n">
        <v>0.02759871</v>
      </c>
      <c r="O583" s="99" t="n">
        <v>0.04593549</v>
      </c>
      <c r="P583" s="49" t="n">
        <v>2</v>
      </c>
      <c r="Q583" s="49" t="n">
        <v>2</v>
      </c>
      <c r="R583" s="49" t="n">
        <v>3</v>
      </c>
      <c r="S583" s="49" t="n">
        <v>4</v>
      </c>
      <c r="T583" s="50" t="n">
        <v>3</v>
      </c>
      <c r="U583" s="50" t="n">
        <v>3</v>
      </c>
      <c r="V583" s="50" t="n">
        <v>3</v>
      </c>
      <c r="W583" s="51" t="n">
        <v>472</v>
      </c>
      <c r="X583" s="124" t="s">
        <v>2108</v>
      </c>
    </row>
    <row r="584" customFormat="false" ht="15" hidden="false" customHeight="false" outlineLevel="0" collapsed="false">
      <c r="A584" s="43" t="s">
        <v>2111</v>
      </c>
      <c r="B584" s="43" t="s">
        <v>2112</v>
      </c>
      <c r="C584" s="43" t="s">
        <v>2113</v>
      </c>
      <c r="D584" s="97" t="n">
        <v>0.00032358</v>
      </c>
      <c r="E584" s="97" t="n">
        <v>0.00185606</v>
      </c>
      <c r="F584" s="97" t="n">
        <v>0</v>
      </c>
      <c r="G584" s="97" t="n">
        <v>0</v>
      </c>
      <c r="H584" s="98" t="n">
        <v>0.00024265</v>
      </c>
      <c r="I584" s="98" t="n">
        <v>0</v>
      </c>
      <c r="J584" s="98" t="n">
        <v>6.93E-005</v>
      </c>
      <c r="K584" s="98" t="n">
        <f aca="false">AVERAGE(H584:J584)</f>
        <v>0.000103983333333333</v>
      </c>
      <c r="L584" s="98" t="n">
        <f aca="false">K584/$K$3</f>
        <v>0.000489259587523506</v>
      </c>
      <c r="M584" s="99" t="n">
        <v>-0.995384312</v>
      </c>
      <c r="N584" s="99" t="n">
        <v>0.02658252</v>
      </c>
      <c r="O584" s="99" t="n">
        <v>0.04476294</v>
      </c>
      <c r="P584" s="49" t="n">
        <v>1</v>
      </c>
      <c r="Q584" s="49" t="n">
        <v>5</v>
      </c>
      <c r="R584" s="49" t="n">
        <v>0</v>
      </c>
      <c r="S584" s="49" t="n">
        <v>0</v>
      </c>
      <c r="T584" s="50" t="n">
        <v>4</v>
      </c>
      <c r="U584" s="50" t="n">
        <v>0</v>
      </c>
      <c r="V584" s="50" t="n">
        <v>1</v>
      </c>
      <c r="W584" s="51" t="n">
        <v>638</v>
      </c>
      <c r="X584" s="124" t="s">
        <v>2111</v>
      </c>
    </row>
    <row r="585" customFormat="false" ht="15" hidden="false" customHeight="false" outlineLevel="0" collapsed="false">
      <c r="A585" s="43" t="s">
        <v>2114</v>
      </c>
      <c r="B585" s="43" t="s">
        <v>2115</v>
      </c>
      <c r="C585" s="43" t="s">
        <v>2116</v>
      </c>
      <c r="D585" s="97" t="n">
        <v>0.00047788</v>
      </c>
      <c r="E585" s="97" t="n">
        <v>0.0021929</v>
      </c>
      <c r="F585" s="97" t="n">
        <v>0</v>
      </c>
      <c r="G585" s="97" t="n">
        <v>0.00105557</v>
      </c>
      <c r="H585" s="98" t="n">
        <v>0</v>
      </c>
      <c r="I585" s="98" t="n">
        <v>0.00022548</v>
      </c>
      <c r="J585" s="98" t="n">
        <v>0.0004094</v>
      </c>
      <c r="K585" s="98" t="n">
        <f aca="false">AVERAGE(H585:J585)</f>
        <v>0.000211626666666667</v>
      </c>
      <c r="L585" s="98" t="n">
        <f aca="false">K585/$K$3</f>
        <v>0.000995740108757568</v>
      </c>
      <c r="M585" s="99" t="n">
        <v>-1.014304498</v>
      </c>
      <c r="N585" s="99" t="n">
        <v>0.02539806</v>
      </c>
      <c r="O585" s="99" t="n">
        <v>0.0436</v>
      </c>
      <c r="P585" s="49" t="n">
        <v>1</v>
      </c>
      <c r="Q585" s="49" t="n">
        <v>4</v>
      </c>
      <c r="R585" s="49" t="n">
        <v>0</v>
      </c>
      <c r="S585" s="49" t="n">
        <v>2</v>
      </c>
      <c r="T585" s="50" t="n">
        <v>0</v>
      </c>
      <c r="U585" s="50" t="n">
        <v>2</v>
      </c>
      <c r="V585" s="50" t="n">
        <v>4</v>
      </c>
      <c r="W585" s="51" t="n">
        <v>432</v>
      </c>
      <c r="X585" s="124" t="s">
        <v>2114</v>
      </c>
    </row>
    <row r="586" customFormat="false" ht="15" hidden="false" customHeight="false" outlineLevel="0" collapsed="false">
      <c r="A586" s="43" t="s">
        <v>2117</v>
      </c>
      <c r="B586" s="43" t="s">
        <v>2118</v>
      </c>
      <c r="C586" s="43" t="s">
        <v>2119</v>
      </c>
      <c r="D586" s="97" t="n">
        <v>0.00294921</v>
      </c>
      <c r="E586" s="97" t="n">
        <v>0.00338333</v>
      </c>
      <c r="F586" s="97" t="n">
        <v>0.00119699</v>
      </c>
      <c r="G586" s="97" t="n">
        <v>0.00325719</v>
      </c>
      <c r="H586" s="98" t="n">
        <v>0.00110579</v>
      </c>
      <c r="I586" s="98" t="n">
        <v>0.00069578</v>
      </c>
      <c r="J586" s="98" t="n">
        <v>0.00063165</v>
      </c>
      <c r="K586" s="98" t="n">
        <f aca="false">AVERAGE(H586:J586)</f>
        <v>0.000811073333333333</v>
      </c>
      <c r="L586" s="98" t="n">
        <f aca="false">K586/$K$3</f>
        <v>0.00381624046659383</v>
      </c>
      <c r="M586" s="99" t="n">
        <v>-1.049078838</v>
      </c>
      <c r="N586" s="99" t="n">
        <v>0.02264078</v>
      </c>
      <c r="O586" s="99" t="n">
        <v>0.03997715</v>
      </c>
      <c r="P586" s="49" t="n">
        <v>2</v>
      </c>
      <c r="Q586" s="49" t="n">
        <v>2</v>
      </c>
      <c r="R586" s="49" t="n">
        <v>2</v>
      </c>
      <c r="S586" s="49" t="n">
        <v>2</v>
      </c>
      <c r="T586" s="50" t="n">
        <v>4</v>
      </c>
      <c r="U586" s="50" t="n">
        <v>2</v>
      </c>
      <c r="V586" s="50" t="n">
        <v>2</v>
      </c>
      <c r="W586" s="51" t="n">
        <v>140</v>
      </c>
      <c r="X586" s="124" t="s">
        <v>2117</v>
      </c>
    </row>
    <row r="587" customFormat="false" ht="15" hidden="false" customHeight="false" outlineLevel="0" collapsed="false">
      <c r="A587" s="43" t="s">
        <v>2120</v>
      </c>
      <c r="B587" s="43" t="s">
        <v>2121</v>
      </c>
      <c r="C587" s="43" t="s">
        <v>2122</v>
      </c>
      <c r="D587" s="97" t="n">
        <v>0.00144873</v>
      </c>
      <c r="E587" s="97" t="n">
        <v>0.00581696</v>
      </c>
      <c r="F587" s="97" t="n">
        <v>0.00117599</v>
      </c>
      <c r="G587" s="97" t="n">
        <v>0.00160002</v>
      </c>
      <c r="H587" s="98" t="n">
        <v>0.00067899</v>
      </c>
      <c r="I587" s="98" t="n">
        <v>0.00119625</v>
      </c>
      <c r="J587" s="98" t="n">
        <v>0.00031028</v>
      </c>
      <c r="K587" s="98" t="n">
        <f aca="false">AVERAGE(H587:J587)</f>
        <v>0.000728506666666667</v>
      </c>
      <c r="L587" s="98" t="n">
        <f aca="false">K587/$K$3</f>
        <v>0.0034277500039249</v>
      </c>
      <c r="M587" s="99" t="n">
        <v>-1.059941056</v>
      </c>
      <c r="N587" s="99" t="n">
        <v>0.02192233</v>
      </c>
      <c r="O587" s="99" t="n">
        <v>0.03943188</v>
      </c>
      <c r="P587" s="49" t="n">
        <v>2</v>
      </c>
      <c r="Q587" s="49" t="n">
        <v>7</v>
      </c>
      <c r="R587" s="49" t="n">
        <v>4</v>
      </c>
      <c r="S587" s="49" t="n">
        <v>2</v>
      </c>
      <c r="T587" s="50" t="n">
        <v>5</v>
      </c>
      <c r="U587" s="50" t="n">
        <v>7</v>
      </c>
      <c r="V587" s="50" t="n">
        <v>2</v>
      </c>
      <c r="W587" s="51" t="n">
        <v>285</v>
      </c>
      <c r="X587" s="124" t="s">
        <v>2120</v>
      </c>
    </row>
    <row r="588" customFormat="false" ht="15" hidden="false" customHeight="false" outlineLevel="0" collapsed="false">
      <c r="A588" s="43" t="s">
        <v>2123</v>
      </c>
      <c r="B588" s="43" t="s">
        <v>2124</v>
      </c>
      <c r="C588" s="43" t="s">
        <v>2125</v>
      </c>
      <c r="D588" s="97" t="n">
        <v>0.00066381</v>
      </c>
      <c r="E588" s="97" t="n">
        <v>0.00114228</v>
      </c>
      <c r="F588" s="97" t="n">
        <v>0.00040413</v>
      </c>
      <c r="G588" s="97" t="n">
        <v>0.00146626</v>
      </c>
      <c r="H588" s="98" t="n">
        <v>0.00018667</v>
      </c>
      <c r="I588" s="98" t="n">
        <v>0.00023491</v>
      </c>
      <c r="J588" s="98" t="n">
        <v>0.00014217</v>
      </c>
      <c r="K588" s="98" t="n">
        <f aca="false">AVERAGE(H588:J588)</f>
        <v>0.000187916666666667</v>
      </c>
      <c r="L588" s="98" t="n">
        <f aca="false">K588/$K$3</f>
        <v>0.000884180453490548</v>
      </c>
      <c r="M588" s="99" t="n">
        <v>-1.066021421</v>
      </c>
      <c r="N588" s="99" t="n">
        <v>0.02150162</v>
      </c>
      <c r="O588" s="99" t="n">
        <v>0.03911766</v>
      </c>
      <c r="P588" s="49" t="n">
        <v>2</v>
      </c>
      <c r="Q588" s="49" t="n">
        <v>3</v>
      </c>
      <c r="R588" s="49" t="n">
        <v>3</v>
      </c>
      <c r="S588" s="49" t="n">
        <v>4</v>
      </c>
      <c r="T588" s="50" t="n">
        <v>3</v>
      </c>
      <c r="U588" s="50" t="n">
        <v>3</v>
      </c>
      <c r="V588" s="50" t="n">
        <v>2</v>
      </c>
      <c r="W588" s="51" t="n">
        <v>622</v>
      </c>
      <c r="X588" s="124" t="s">
        <v>2123</v>
      </c>
    </row>
    <row r="589" customFormat="false" ht="15" hidden="false" customHeight="false" outlineLevel="0" collapsed="false">
      <c r="A589" s="43" t="s">
        <v>2126</v>
      </c>
      <c r="B589" s="43" t="s">
        <v>2127</v>
      </c>
      <c r="C589" s="43" t="s">
        <v>2128</v>
      </c>
      <c r="D589" s="97" t="n">
        <v>0</v>
      </c>
      <c r="E589" s="97" t="n">
        <v>0</v>
      </c>
      <c r="F589" s="97" t="n">
        <v>0.00473385</v>
      </c>
      <c r="G589" s="97" t="n">
        <v>0</v>
      </c>
      <c r="H589" s="98" t="n">
        <v>0.00010933</v>
      </c>
      <c r="I589" s="98" t="n">
        <v>0.00068791</v>
      </c>
      <c r="J589" s="98" t="n">
        <v>0</v>
      </c>
      <c r="K589" s="98" t="n">
        <f aca="false">AVERAGE(H589:J589)</f>
        <v>0.000265746666666667</v>
      </c>
      <c r="L589" s="98" t="n">
        <f aca="false">K589/$K$3</f>
        <v>0.00125038407936285</v>
      </c>
      <c r="M589" s="99" t="n">
        <v>-1.066822208</v>
      </c>
      <c r="N589" s="99" t="n">
        <v>0.0214822</v>
      </c>
      <c r="O589" s="99" t="n">
        <v>0.03911766</v>
      </c>
      <c r="P589" s="49" t="n">
        <v>0</v>
      </c>
      <c r="Q589" s="49" t="n">
        <v>0</v>
      </c>
      <c r="R589" s="49" t="n">
        <v>10</v>
      </c>
      <c r="S589" s="49" t="n">
        <v>0</v>
      </c>
      <c r="T589" s="50" t="n">
        <v>0.5</v>
      </c>
      <c r="U589" s="50" t="n">
        <v>2.5</v>
      </c>
      <c r="V589" s="50" t="n">
        <v>0</v>
      </c>
      <c r="W589" s="51" t="n">
        <v>177</v>
      </c>
      <c r="X589" s="124" t="s">
        <v>2126</v>
      </c>
    </row>
    <row r="590" customFormat="false" ht="15" hidden="false" customHeight="false" outlineLevel="0" collapsed="false">
      <c r="A590" s="43" t="s">
        <v>663</v>
      </c>
      <c r="B590" s="43" t="s">
        <v>664</v>
      </c>
      <c r="C590" s="43" t="s">
        <v>665</v>
      </c>
      <c r="D590" s="97" t="n">
        <v>0.00211822</v>
      </c>
      <c r="E590" s="97" t="n">
        <v>0.00315573</v>
      </c>
      <c r="F590" s="97" t="n">
        <v>0.0014549</v>
      </c>
      <c r="G590" s="97" t="n">
        <v>0.00155038</v>
      </c>
      <c r="H590" s="98" t="n">
        <v>0.00061809</v>
      </c>
      <c r="I590" s="98" t="n">
        <v>0.00053279</v>
      </c>
      <c r="J590" s="98" t="n">
        <v>0.00039696</v>
      </c>
      <c r="K590" s="98" t="n">
        <f aca="false">AVERAGE(H590:J590)</f>
        <v>0.000515946666666667</v>
      </c>
      <c r="L590" s="98" t="n">
        <f aca="false">K590/$K$3</f>
        <v>0.00242761840023203</v>
      </c>
      <c r="M590" s="99" t="n">
        <v>-1.118462577</v>
      </c>
      <c r="N590" s="99" t="n">
        <v>0.01787702</v>
      </c>
      <c r="O590" s="99" t="n">
        <v>0.0352508</v>
      </c>
      <c r="P590" s="49" t="n">
        <v>3.71428571428571</v>
      </c>
      <c r="Q590" s="49" t="n">
        <v>4.82352941176471</v>
      </c>
      <c r="R590" s="49" t="n">
        <v>6.28571428571429</v>
      </c>
      <c r="S590" s="49" t="n">
        <v>2.46153846153846</v>
      </c>
      <c r="T590" s="50" t="n">
        <v>5.78125</v>
      </c>
      <c r="U590" s="50" t="n">
        <v>3.96</v>
      </c>
      <c r="V590" s="50" t="n">
        <v>3.25</v>
      </c>
      <c r="W590" s="51" t="n">
        <v>362</v>
      </c>
      <c r="X590" s="124" t="s">
        <v>663</v>
      </c>
    </row>
    <row r="591" customFormat="false" ht="15" hidden="false" customHeight="false" outlineLevel="0" collapsed="false">
      <c r="A591" s="43" t="s">
        <v>2129</v>
      </c>
      <c r="B591" s="43" t="s">
        <v>2130</v>
      </c>
      <c r="C591" s="43" t="s">
        <v>2131</v>
      </c>
      <c r="D591" s="97" t="n">
        <v>0.00084263</v>
      </c>
      <c r="E591" s="97" t="n">
        <v>0.00386667</v>
      </c>
      <c r="F591" s="97" t="n">
        <v>0.00068399</v>
      </c>
      <c r="G591" s="97" t="n">
        <v>0.00186125</v>
      </c>
      <c r="H591" s="98" t="n">
        <v>0.00031594</v>
      </c>
      <c r="I591" s="98" t="n">
        <v>0.00061562</v>
      </c>
      <c r="J591" s="98" t="n">
        <v>0.00036094</v>
      </c>
      <c r="K591" s="98" t="n">
        <f aca="false">AVERAGE(H591:J591)</f>
        <v>0.000430833333333333</v>
      </c>
      <c r="L591" s="98" t="n">
        <f aca="false">K591/$K$3</f>
        <v>0.00202714542995394</v>
      </c>
      <c r="M591" s="99" t="n">
        <v>-1.120303265</v>
      </c>
      <c r="N591" s="99" t="n">
        <v>0.01781877</v>
      </c>
      <c r="O591" s="99" t="n">
        <v>0.0352508</v>
      </c>
      <c r="P591" s="49" t="n">
        <v>1</v>
      </c>
      <c r="Q591" s="49" t="n">
        <v>4</v>
      </c>
      <c r="R591" s="49" t="n">
        <v>2</v>
      </c>
      <c r="S591" s="49" t="n">
        <v>2</v>
      </c>
      <c r="T591" s="50" t="n">
        <v>2</v>
      </c>
      <c r="U591" s="50" t="n">
        <v>3.09677419354839</v>
      </c>
      <c r="V591" s="50" t="n">
        <v>2</v>
      </c>
      <c r="W591" s="51" t="n">
        <v>245</v>
      </c>
      <c r="X591" s="124" t="s">
        <v>2129</v>
      </c>
    </row>
    <row r="592" customFormat="false" ht="15" hidden="false" customHeight="false" outlineLevel="0" collapsed="false">
      <c r="A592" s="43" t="s">
        <v>477</v>
      </c>
      <c r="B592" s="43" t="s">
        <v>478</v>
      </c>
      <c r="C592" s="43" t="s">
        <v>479</v>
      </c>
      <c r="D592" s="97" t="n">
        <v>0.0040166</v>
      </c>
      <c r="E592" s="97" t="n">
        <v>0</v>
      </c>
      <c r="F592" s="97" t="n">
        <v>0.00325418</v>
      </c>
      <c r="G592" s="97" t="n">
        <v>0.00559697</v>
      </c>
      <c r="H592" s="98" t="n">
        <v>0</v>
      </c>
      <c r="I592" s="98" t="n">
        <v>0.00025765</v>
      </c>
      <c r="J592" s="98" t="n">
        <v>0.00242569</v>
      </c>
      <c r="K592" s="98" t="n">
        <f aca="false">AVERAGE(H592:J592)</f>
        <v>0.000894446666666667</v>
      </c>
      <c r="L592" s="98" t="n">
        <f aca="false">K592/$K$3</f>
        <v>0.00420852643559969</v>
      </c>
      <c r="M592" s="99" t="n">
        <v>-1.135401877</v>
      </c>
      <c r="N592" s="99" t="n">
        <v>0.01716505</v>
      </c>
      <c r="O592" s="99" t="n">
        <v>0.03455375</v>
      </c>
      <c r="P592" s="49" t="n">
        <v>11.4790767903365</v>
      </c>
      <c r="Q592" s="49" t="n">
        <v>0</v>
      </c>
      <c r="R592" s="49" t="n">
        <v>22.9142857142857</v>
      </c>
      <c r="S592" s="49" t="n">
        <v>14.4831730769231</v>
      </c>
      <c r="T592" s="50" t="n">
        <v>0</v>
      </c>
      <c r="U592" s="50" t="n">
        <v>3.12121212121212</v>
      </c>
      <c r="V592" s="50" t="n">
        <v>32.367816091954</v>
      </c>
      <c r="W592" s="51" t="n">
        <v>590</v>
      </c>
      <c r="X592" s="124" t="s">
        <v>477</v>
      </c>
    </row>
    <row r="593" customFormat="false" ht="15" hidden="false" customHeight="false" outlineLevel="0" collapsed="false">
      <c r="A593" s="43" t="s">
        <v>536</v>
      </c>
      <c r="B593" s="43" t="s">
        <v>537</v>
      </c>
      <c r="C593" s="43" t="s">
        <v>538</v>
      </c>
      <c r="D593" s="97" t="n">
        <v>0.01795171</v>
      </c>
      <c r="E593" s="97" t="n">
        <v>0.0102971</v>
      </c>
      <c r="F593" s="97" t="n">
        <v>0.00728601</v>
      </c>
      <c r="G593" s="97" t="n">
        <v>0.01652198</v>
      </c>
      <c r="H593" s="98" t="n">
        <v>0.00841359</v>
      </c>
      <c r="I593" s="98" t="n">
        <v>0.00070586</v>
      </c>
      <c r="J593" s="98" t="n">
        <v>0.00576724</v>
      </c>
      <c r="K593" s="98" t="n">
        <f aca="false">AVERAGE(H593:J593)</f>
        <v>0.00496223</v>
      </c>
      <c r="L593" s="98" t="n">
        <f aca="false">K593/$K$3</f>
        <v>0.0233481513351188</v>
      </c>
      <c r="M593" s="99" t="n">
        <v>-1.157346313</v>
      </c>
      <c r="N593" s="99" t="n">
        <v>0.01606472</v>
      </c>
      <c r="O593" s="99" t="n">
        <v>0.03365657</v>
      </c>
      <c r="P593" s="49" t="n">
        <v>6</v>
      </c>
      <c r="Q593" s="49" t="n">
        <v>3</v>
      </c>
      <c r="R593" s="49" t="n">
        <v>6</v>
      </c>
      <c r="S593" s="49" t="n">
        <v>5</v>
      </c>
      <c r="T593" s="50" t="n">
        <v>15</v>
      </c>
      <c r="U593" s="50" t="n">
        <v>1</v>
      </c>
      <c r="V593" s="50" t="n">
        <v>9</v>
      </c>
      <c r="W593" s="51" t="n">
        <v>69</v>
      </c>
      <c r="X593" s="124" t="s">
        <v>536</v>
      </c>
    </row>
    <row r="594" customFormat="false" ht="15" hidden="false" customHeight="false" outlineLevel="0" collapsed="false">
      <c r="A594" s="43" t="s">
        <v>2132</v>
      </c>
      <c r="B594" s="43" t="s">
        <v>2133</v>
      </c>
      <c r="C594" s="43" t="s">
        <v>2134</v>
      </c>
      <c r="D594" s="97" t="n">
        <v>0</v>
      </c>
      <c r="E594" s="97" t="n">
        <v>0.00186483</v>
      </c>
      <c r="F594" s="97" t="n">
        <v>0.00131951</v>
      </c>
      <c r="G594" s="97" t="n">
        <v>0.00897651</v>
      </c>
      <c r="H594" s="98" t="n">
        <v>0.00060949</v>
      </c>
      <c r="I594" s="98" t="n">
        <v>0</v>
      </c>
      <c r="J594" s="98" t="n">
        <v>0.00174077</v>
      </c>
      <c r="K594" s="98" t="n">
        <f aca="false">AVERAGE(H594:J594)</f>
        <v>0.00078342</v>
      </c>
      <c r="L594" s="98" t="n">
        <f aca="false">K594/$K$3</f>
        <v>0.00368612674522518</v>
      </c>
      <c r="M594" s="99" t="n">
        <v>-1.174175045</v>
      </c>
      <c r="N594" s="99" t="n">
        <v>0.01528155</v>
      </c>
      <c r="O594" s="99" t="n">
        <v>0.03316492</v>
      </c>
      <c r="P594" s="49" t="n">
        <v>0</v>
      </c>
      <c r="Q594" s="49" t="n">
        <v>1</v>
      </c>
      <c r="R594" s="49" t="n">
        <v>2</v>
      </c>
      <c r="S594" s="49" t="n">
        <v>5</v>
      </c>
      <c r="T594" s="50" t="n">
        <v>2</v>
      </c>
      <c r="U594" s="50" t="n">
        <v>0</v>
      </c>
      <c r="V594" s="50" t="n">
        <v>5</v>
      </c>
      <c r="W594" s="51" t="n">
        <v>127</v>
      </c>
      <c r="X594" s="124" t="s">
        <v>2132</v>
      </c>
    </row>
    <row r="595" customFormat="false" ht="15" hidden="false" customHeight="false" outlineLevel="0" collapsed="false">
      <c r="A595" s="43" t="s">
        <v>2135</v>
      </c>
      <c r="B595" s="43" t="s">
        <v>2136</v>
      </c>
      <c r="C595" s="43" t="s">
        <v>2137</v>
      </c>
      <c r="D595" s="97" t="n">
        <v>0.00448793</v>
      </c>
      <c r="E595" s="97" t="n">
        <v>0.00257428</v>
      </c>
      <c r="F595" s="97" t="n">
        <v>0.00455375</v>
      </c>
      <c r="G595" s="97" t="n">
        <v>0.01239148</v>
      </c>
      <c r="H595" s="98" t="n">
        <v>0.0021034</v>
      </c>
      <c r="I595" s="98" t="n">
        <v>0.00317637</v>
      </c>
      <c r="J595" s="98" t="n">
        <v>0</v>
      </c>
      <c r="K595" s="98" t="n">
        <f aca="false">AVERAGE(H595:J595)</f>
        <v>0.00175992333333333</v>
      </c>
      <c r="L595" s="98" t="n">
        <f aca="false">K595/$K$3</f>
        <v>0.00828074400518987</v>
      </c>
      <c r="M595" s="99" t="n">
        <v>-1.226821175</v>
      </c>
      <c r="N595" s="99" t="n">
        <v>0.01260841</v>
      </c>
      <c r="O595" s="99" t="n">
        <v>0.03079841</v>
      </c>
      <c r="P595" s="49" t="n">
        <v>2</v>
      </c>
      <c r="Q595" s="49" t="n">
        <v>1</v>
      </c>
      <c r="R595" s="49" t="n">
        <v>5</v>
      </c>
      <c r="S595" s="49" t="n">
        <v>5</v>
      </c>
      <c r="T595" s="50" t="n">
        <v>5</v>
      </c>
      <c r="U595" s="50" t="n">
        <v>6</v>
      </c>
      <c r="V595" s="50" t="n">
        <v>0</v>
      </c>
      <c r="W595" s="51" t="n">
        <v>92</v>
      </c>
      <c r="X595" s="124" t="s">
        <v>2135</v>
      </c>
    </row>
    <row r="596" customFormat="false" ht="15" hidden="false" customHeight="false" outlineLevel="0" collapsed="false">
      <c r="A596" s="43" t="s">
        <v>309</v>
      </c>
      <c r="B596" s="43" t="s">
        <v>310</v>
      </c>
      <c r="C596" s="43" t="s">
        <v>311</v>
      </c>
      <c r="D596" s="97" t="n">
        <v>0.00040243</v>
      </c>
      <c r="E596" s="97" t="n">
        <v>0.00138499</v>
      </c>
      <c r="F596" s="97" t="n">
        <v>0.00048999</v>
      </c>
      <c r="G596" s="97" t="n">
        <v>0.0017778</v>
      </c>
      <c r="H596" s="98" t="n">
        <v>0.00015089</v>
      </c>
      <c r="I596" s="98" t="n">
        <v>0.00028482</v>
      </c>
      <c r="J596" s="98" t="n">
        <v>0</v>
      </c>
      <c r="K596" s="98" t="n">
        <f aca="false">AVERAGE(H596:J596)</f>
        <v>0.000145236666666667</v>
      </c>
      <c r="L596" s="98" t="n">
        <f aca="false">K596/$K$3</f>
        <v>0.000683363663663621</v>
      </c>
      <c r="M596" s="99" t="n">
        <v>-1.228815446</v>
      </c>
      <c r="N596" s="99" t="n">
        <v>0.01254369</v>
      </c>
      <c r="O596" s="99" t="n">
        <v>0.03079841</v>
      </c>
      <c r="P596" s="49" t="n">
        <v>1</v>
      </c>
      <c r="Q596" s="49" t="n">
        <v>3</v>
      </c>
      <c r="R596" s="49" t="n">
        <v>3</v>
      </c>
      <c r="S596" s="49" t="n">
        <v>4</v>
      </c>
      <c r="T596" s="50" t="n">
        <v>2</v>
      </c>
      <c r="U596" s="50" t="n">
        <v>3</v>
      </c>
      <c r="V596" s="50" t="n">
        <v>0</v>
      </c>
      <c r="W596" s="51" t="n">
        <v>513</v>
      </c>
      <c r="X596" s="124" t="s">
        <v>309</v>
      </c>
    </row>
    <row r="597" customFormat="false" ht="15" hidden="false" customHeight="false" outlineLevel="0" collapsed="false">
      <c r="A597" s="43" t="s">
        <v>2138</v>
      </c>
      <c r="B597" s="43" t="s">
        <v>2139</v>
      </c>
      <c r="C597" s="43" t="s">
        <v>2140</v>
      </c>
      <c r="D597" s="97" t="n">
        <v>0.00315987</v>
      </c>
      <c r="E597" s="97" t="n">
        <v>0.0058</v>
      </c>
      <c r="F597" s="97" t="n">
        <v>0.00164891</v>
      </c>
      <c r="G597" s="97" t="n">
        <v>0.00348985</v>
      </c>
      <c r="H597" s="98" t="n">
        <v>0.00118477</v>
      </c>
      <c r="I597" s="98" t="n">
        <v>0.00074547</v>
      </c>
      <c r="J597" s="98" t="n">
        <v>0.00067677</v>
      </c>
      <c r="K597" s="98" t="n">
        <f aca="false">AVERAGE(H597:J597)</f>
        <v>0.000869003333333333</v>
      </c>
      <c r="L597" s="98" t="n">
        <f aca="false">K597/$K$3</f>
        <v>0.00408881114688141</v>
      </c>
      <c r="M597" s="99" t="n">
        <v>-1.235618216</v>
      </c>
      <c r="N597" s="99" t="n">
        <v>0.01227832</v>
      </c>
      <c r="O597" s="99" t="n">
        <v>0.03072065</v>
      </c>
      <c r="P597" s="49" t="n">
        <v>6</v>
      </c>
      <c r="Q597" s="49" t="n">
        <v>9.6</v>
      </c>
      <c r="R597" s="49" t="n">
        <v>7.71428571428571</v>
      </c>
      <c r="S597" s="49" t="n">
        <v>6</v>
      </c>
      <c r="T597" s="50" t="n">
        <v>12</v>
      </c>
      <c r="U597" s="50" t="n">
        <v>6</v>
      </c>
      <c r="V597" s="50" t="n">
        <v>6</v>
      </c>
      <c r="W597" s="51" t="n">
        <v>392</v>
      </c>
      <c r="X597" s="124" t="s">
        <v>2138</v>
      </c>
    </row>
    <row r="598" customFormat="false" ht="15" hidden="false" customHeight="false" outlineLevel="0" collapsed="false">
      <c r="A598" s="43" t="s">
        <v>2141</v>
      </c>
      <c r="B598" s="43" t="s">
        <v>2142</v>
      </c>
      <c r="C598" s="43" t="s">
        <v>2143</v>
      </c>
      <c r="D598" s="97" t="n">
        <v>0.0032769</v>
      </c>
      <c r="E598" s="97" t="n">
        <v>0.00375926</v>
      </c>
      <c r="F598" s="97" t="n">
        <v>0.00066499</v>
      </c>
      <c r="G598" s="97" t="n">
        <v>0.00180955</v>
      </c>
      <c r="H598" s="98" t="n">
        <v>0.00061433</v>
      </c>
      <c r="I598" s="98" t="n">
        <v>0.00077308</v>
      </c>
      <c r="J598" s="98" t="n">
        <v>0</v>
      </c>
      <c r="K598" s="98" t="n">
        <f aca="false">AVERAGE(H598:J598)</f>
        <v>0.00046247</v>
      </c>
      <c r="L598" s="98" t="n">
        <f aca="false">K598/$K$3</f>
        <v>0.00217600142435001</v>
      </c>
      <c r="M598" s="99" t="n">
        <v>-1.284572105</v>
      </c>
      <c r="N598" s="99" t="n">
        <v>0.01038188</v>
      </c>
      <c r="O598" s="99" t="n">
        <v>0.02981481</v>
      </c>
      <c r="P598" s="49" t="n">
        <v>2</v>
      </c>
      <c r="Q598" s="49" t="n">
        <v>2</v>
      </c>
      <c r="R598" s="49" t="n">
        <v>1</v>
      </c>
      <c r="S598" s="49" t="n">
        <v>1</v>
      </c>
      <c r="T598" s="50" t="n">
        <v>2</v>
      </c>
      <c r="U598" s="50" t="n">
        <v>2</v>
      </c>
      <c r="V598" s="50" t="n">
        <v>0</v>
      </c>
      <c r="W598" s="51" t="n">
        <v>126</v>
      </c>
      <c r="X598" s="124" t="s">
        <v>2141</v>
      </c>
    </row>
    <row r="599" customFormat="false" ht="15" hidden="false" customHeight="false" outlineLevel="0" collapsed="false">
      <c r="A599" s="43"/>
      <c r="B599" s="43" t="s">
        <v>2144</v>
      </c>
      <c r="C599" s="43" t="s">
        <v>2145</v>
      </c>
      <c r="D599" s="97" t="n">
        <v>0</v>
      </c>
      <c r="E599" s="97" t="n">
        <v>0.00401799</v>
      </c>
      <c r="F599" s="97" t="n">
        <v>4.24E-005</v>
      </c>
      <c r="G599" s="97" t="n">
        <v>0</v>
      </c>
      <c r="H599" s="98" t="n">
        <v>0.00023783</v>
      </c>
      <c r="I599" s="98" t="n">
        <v>8.216E-005</v>
      </c>
      <c r="J599" s="98" t="n">
        <v>5.221E-005</v>
      </c>
      <c r="K599" s="98" t="n">
        <f aca="false">AVERAGE(H599:J599)</f>
        <v>0.000124066666666667</v>
      </c>
      <c r="L599" s="98" t="n">
        <f aca="false">K599/$K$3</f>
        <v>0.000583755148184802</v>
      </c>
      <c r="M599" s="99" t="n">
        <v>-1.293928365</v>
      </c>
      <c r="N599" s="99" t="n">
        <v>0.01003883</v>
      </c>
      <c r="O599" s="99" t="n">
        <v>0.02931455</v>
      </c>
      <c r="P599" s="49" t="n">
        <v>0</v>
      </c>
      <c r="Q599" s="49" t="n">
        <v>33.5238095238095</v>
      </c>
      <c r="R599" s="49" t="n">
        <v>1</v>
      </c>
      <c r="S599" s="49" t="n">
        <v>0</v>
      </c>
      <c r="T599" s="50" t="n">
        <v>12.1428571428571</v>
      </c>
      <c r="U599" s="50" t="n">
        <v>3.33333333333333</v>
      </c>
      <c r="V599" s="50" t="n">
        <v>2.33333333333333</v>
      </c>
      <c r="W599" s="51" t="n">
        <v>1976</v>
      </c>
      <c r="X599" s="124"/>
    </row>
    <row r="600" customFormat="false" ht="15" hidden="false" customHeight="false" outlineLevel="0" collapsed="false">
      <c r="A600" s="43" t="s">
        <v>2146</v>
      </c>
      <c r="B600" s="43" t="s">
        <v>2147</v>
      </c>
      <c r="C600" s="43" t="s">
        <v>2148</v>
      </c>
      <c r="D600" s="97" t="n">
        <v>0</v>
      </c>
      <c r="E600" s="97" t="n">
        <v>0.00477487</v>
      </c>
      <c r="F600" s="97" t="n">
        <v>0.00135144</v>
      </c>
      <c r="G600" s="97" t="n">
        <v>0</v>
      </c>
      <c r="H600" s="98" t="n">
        <v>0.00031212</v>
      </c>
      <c r="I600" s="98" t="n">
        <v>0.00039278</v>
      </c>
      <c r="J600" s="98" t="n">
        <v>0</v>
      </c>
      <c r="K600" s="98" t="n">
        <f aca="false">AVERAGE(H600:J600)</f>
        <v>0.000234966666666667</v>
      </c>
      <c r="L600" s="98" t="n">
        <f aca="false">K600/$K$3</f>
        <v>0.00110555884996095</v>
      </c>
      <c r="M600" s="99" t="n">
        <v>-1.296843535</v>
      </c>
      <c r="N600" s="99" t="n">
        <v>0.009967638</v>
      </c>
      <c r="O600" s="99" t="n">
        <v>0.02931455</v>
      </c>
      <c r="P600" s="49" t="n">
        <v>0</v>
      </c>
      <c r="Q600" s="49" t="n">
        <v>5</v>
      </c>
      <c r="R600" s="49" t="n">
        <v>4</v>
      </c>
      <c r="S600" s="49" t="n">
        <v>0</v>
      </c>
      <c r="T600" s="50" t="n">
        <v>2</v>
      </c>
      <c r="U600" s="50" t="n">
        <v>2</v>
      </c>
      <c r="V600" s="50" t="n">
        <v>0</v>
      </c>
      <c r="W600" s="51" t="n">
        <v>248</v>
      </c>
      <c r="X600" s="124" t="s">
        <v>2146</v>
      </c>
    </row>
    <row r="601" customFormat="false" ht="15" hidden="false" customHeight="false" outlineLevel="0" collapsed="false">
      <c r="A601" s="43" t="s">
        <v>593</v>
      </c>
      <c r="B601" s="43" t="s">
        <v>594</v>
      </c>
      <c r="C601" s="43" t="s">
        <v>595</v>
      </c>
      <c r="D601" s="97" t="n">
        <v>0</v>
      </c>
      <c r="E601" s="97" t="n">
        <v>0.00392421</v>
      </c>
      <c r="F601" s="97" t="n">
        <v>0.00029925</v>
      </c>
      <c r="G601" s="97" t="n">
        <v>0.00116328</v>
      </c>
      <c r="H601" s="98" t="n">
        <v>9.591E-005</v>
      </c>
      <c r="I601" s="98" t="n">
        <v>0.00016566</v>
      </c>
      <c r="J601" s="98" t="n">
        <v>0.00026319</v>
      </c>
      <c r="K601" s="98" t="n">
        <f aca="false">AVERAGE(H601:J601)</f>
        <v>0.00017492</v>
      </c>
      <c r="L601" s="98" t="n">
        <f aca="false">K601/$K$3</f>
        <v>0.000823028886516541</v>
      </c>
      <c r="M601" s="99" t="n">
        <v>-1.336580264</v>
      </c>
      <c r="N601" s="99" t="n">
        <v>0.008472492</v>
      </c>
      <c r="O601" s="99" t="n">
        <v>0.02876923</v>
      </c>
      <c r="P601" s="49" t="n">
        <v>0</v>
      </c>
      <c r="Q601" s="49" t="n">
        <v>32.4761904761905</v>
      </c>
      <c r="R601" s="49" t="n">
        <v>7</v>
      </c>
      <c r="S601" s="49" t="n">
        <v>10</v>
      </c>
      <c r="T601" s="50" t="n">
        <v>4.85714285714286</v>
      </c>
      <c r="U601" s="50" t="n">
        <v>6.66666666666667</v>
      </c>
      <c r="V601" s="50" t="n">
        <v>11.6666666666667</v>
      </c>
      <c r="W601" s="51" t="n">
        <v>1960</v>
      </c>
      <c r="X601" s="124" t="s">
        <v>593</v>
      </c>
    </row>
    <row r="602" customFormat="false" ht="15" hidden="false" customHeight="false" outlineLevel="0" collapsed="false">
      <c r="A602" s="43" t="s">
        <v>2149</v>
      </c>
      <c r="B602" s="43" t="s">
        <v>2150</v>
      </c>
      <c r="C602" s="43" t="s">
        <v>2151</v>
      </c>
      <c r="D602" s="97" t="n">
        <v>0</v>
      </c>
      <c r="E602" s="97" t="n">
        <v>0.00199439</v>
      </c>
      <c r="F602" s="97" t="n">
        <v>0.00070559</v>
      </c>
      <c r="G602" s="97" t="n">
        <v>0.00048001</v>
      </c>
      <c r="H602" s="98" t="n">
        <v>8.148E-005</v>
      </c>
      <c r="I602" s="98" t="n">
        <v>0.00010254</v>
      </c>
      <c r="J602" s="98" t="n">
        <v>0</v>
      </c>
      <c r="K602" s="98" t="n">
        <f aca="false">AVERAGE(H602:J602)</f>
        <v>6.134E-005</v>
      </c>
      <c r="L602" s="98" t="n">
        <f aca="false">K602/$K$3</f>
        <v>0.000288615320711895</v>
      </c>
      <c r="M602" s="99" t="n">
        <v>-1.358073721</v>
      </c>
      <c r="N602" s="99" t="n">
        <v>0.007728155</v>
      </c>
      <c r="O602" s="99" t="n">
        <v>0.02776744</v>
      </c>
      <c r="P602" s="49" t="n">
        <v>0</v>
      </c>
      <c r="Q602" s="49" t="n">
        <v>4</v>
      </c>
      <c r="R602" s="49" t="n">
        <v>4</v>
      </c>
      <c r="S602" s="49" t="n">
        <v>1</v>
      </c>
      <c r="T602" s="50" t="n">
        <v>1</v>
      </c>
      <c r="U602" s="50" t="n">
        <v>1</v>
      </c>
      <c r="V602" s="50" t="n">
        <v>0</v>
      </c>
      <c r="W602" s="51" t="n">
        <v>475</v>
      </c>
      <c r="X602" s="124" t="s">
        <v>2149</v>
      </c>
    </row>
    <row r="603" customFormat="false" ht="15" hidden="false" customHeight="false" outlineLevel="0" collapsed="false">
      <c r="A603" s="43" t="s">
        <v>459</v>
      </c>
      <c r="B603" s="43" t="s">
        <v>460</v>
      </c>
      <c r="C603" s="43" t="s">
        <v>461</v>
      </c>
      <c r="D603" s="97" t="n">
        <v>0</v>
      </c>
      <c r="E603" s="97" t="n">
        <v>0</v>
      </c>
      <c r="F603" s="97" t="n">
        <v>0.00072962</v>
      </c>
      <c r="G603" s="97" t="n">
        <v>0.00238248</v>
      </c>
      <c r="H603" s="98" t="n">
        <v>0</v>
      </c>
      <c r="I603" s="98" t="n">
        <v>5.089E-005</v>
      </c>
      <c r="J603" s="98" t="n">
        <v>0.00010781</v>
      </c>
      <c r="K603" s="98" t="n">
        <f aca="false">AVERAGE(H603:J603)</f>
        <v>5.29E-005</v>
      </c>
      <c r="L603" s="98" t="n">
        <f aca="false">K603/$K$3</f>
        <v>0.000248903659368426</v>
      </c>
      <c r="M603" s="99" t="n">
        <v>-1.381810123</v>
      </c>
      <c r="N603" s="99" t="n">
        <v>0.006893204</v>
      </c>
      <c r="O603" s="99" t="n">
        <v>0.02566265</v>
      </c>
      <c r="P603" s="49" t="n">
        <v>0</v>
      </c>
      <c r="Q603" s="49" t="n">
        <v>0</v>
      </c>
      <c r="R603" s="49" t="n">
        <v>25</v>
      </c>
      <c r="S603" s="49" t="n">
        <v>30</v>
      </c>
      <c r="T603" s="50" t="n">
        <v>0</v>
      </c>
      <c r="U603" s="50" t="n">
        <v>3</v>
      </c>
      <c r="V603" s="50" t="n">
        <v>7</v>
      </c>
      <c r="W603" s="51" t="n">
        <v>2871</v>
      </c>
      <c r="X603" s="124" t="s">
        <v>459</v>
      </c>
    </row>
    <row r="604" customFormat="false" ht="15" hidden="false" customHeight="false" outlineLevel="0" collapsed="false">
      <c r="A604" s="43" t="s">
        <v>777</v>
      </c>
      <c r="B604" s="43" t="s">
        <v>778</v>
      </c>
      <c r="C604" s="43" t="s">
        <v>779</v>
      </c>
      <c r="D604" s="97" t="n">
        <v>0.00480104</v>
      </c>
      <c r="E604" s="97" t="n">
        <v>0.01101551</v>
      </c>
      <c r="F604" s="97" t="n">
        <v>0.00428688</v>
      </c>
      <c r="G604" s="97" t="n">
        <v>0.0106048</v>
      </c>
      <c r="H604" s="98" t="n">
        <v>0.00108007</v>
      </c>
      <c r="I604" s="98" t="n">
        <v>0.00249185</v>
      </c>
      <c r="J604" s="98" t="n">
        <v>0.00226219</v>
      </c>
      <c r="K604" s="98" t="n">
        <f aca="false">AVERAGE(H604:J604)</f>
        <v>0.00194470333333333</v>
      </c>
      <c r="L604" s="98" t="n">
        <f aca="false">K604/$K$3</f>
        <v>0.00915016589891572</v>
      </c>
      <c r="M604" s="99" t="n">
        <v>-1.397039924</v>
      </c>
      <c r="N604" s="99" t="n">
        <v>0.006543689</v>
      </c>
      <c r="O604" s="99" t="n">
        <v>0.02516049</v>
      </c>
      <c r="P604" s="49" t="n">
        <v>5</v>
      </c>
      <c r="Q604" s="49" t="n">
        <v>10</v>
      </c>
      <c r="R604" s="49" t="n">
        <v>11</v>
      </c>
      <c r="S604" s="49" t="n">
        <v>10</v>
      </c>
      <c r="T604" s="50" t="n">
        <v>6</v>
      </c>
      <c r="U604" s="50" t="n">
        <v>11</v>
      </c>
      <c r="V604" s="50" t="n">
        <v>11</v>
      </c>
      <c r="W604" s="51" t="n">
        <v>215</v>
      </c>
      <c r="X604" s="124" t="s">
        <v>777</v>
      </c>
    </row>
    <row r="605" customFormat="false" ht="15" hidden="false" customHeight="false" outlineLevel="0" collapsed="false">
      <c r="A605" s="43" t="s">
        <v>2152</v>
      </c>
      <c r="B605" s="43" t="s">
        <v>2153</v>
      </c>
      <c r="C605" s="43" t="s">
        <v>2154</v>
      </c>
      <c r="D605" s="97" t="n">
        <v>0.00404793</v>
      </c>
      <c r="E605" s="97" t="n">
        <v>0.00696569</v>
      </c>
      <c r="F605" s="97" t="n">
        <v>0.00492877</v>
      </c>
      <c r="G605" s="97" t="n">
        <v>0</v>
      </c>
      <c r="H605" s="98" t="n">
        <v>0.00075887</v>
      </c>
      <c r="I605" s="98" t="n">
        <v>0.00047749</v>
      </c>
      <c r="J605" s="98" t="n">
        <v>0.00086697</v>
      </c>
      <c r="K605" s="98" t="n">
        <f aca="false">AVERAGE(H605:J605)</f>
        <v>0.00070111</v>
      </c>
      <c r="L605" s="98" t="n">
        <f aca="false">K605/$K$3</f>
        <v>0.00329884394366346</v>
      </c>
      <c r="M605" s="99" t="n">
        <v>-1.466798864</v>
      </c>
      <c r="N605" s="99" t="n">
        <v>0.004757282</v>
      </c>
      <c r="O605" s="99" t="n">
        <v>0.02294118</v>
      </c>
      <c r="P605" s="49" t="n">
        <v>2</v>
      </c>
      <c r="Q605" s="49" t="n">
        <v>3</v>
      </c>
      <c r="R605" s="49" t="n">
        <v>6</v>
      </c>
      <c r="S605" s="49" t="n">
        <v>0</v>
      </c>
      <c r="T605" s="50" t="n">
        <v>2</v>
      </c>
      <c r="U605" s="50" t="n">
        <v>1</v>
      </c>
      <c r="V605" s="50" t="n">
        <v>2</v>
      </c>
      <c r="W605" s="51" t="n">
        <v>102</v>
      </c>
      <c r="X605" s="124" t="s">
        <v>2152</v>
      </c>
    </row>
    <row r="606" customFormat="false" ht="15" hidden="false" customHeight="false" outlineLevel="0" collapsed="false">
      <c r="A606" s="43" t="s">
        <v>2155</v>
      </c>
      <c r="B606" s="43" t="s">
        <v>2156</v>
      </c>
      <c r="C606" s="43" t="s">
        <v>2157</v>
      </c>
      <c r="D606" s="97" t="n">
        <v>0</v>
      </c>
      <c r="E606" s="97" t="n">
        <v>0</v>
      </c>
      <c r="F606" s="97" t="n">
        <v>0.00303665</v>
      </c>
      <c r="G606" s="97" t="n">
        <v>0.0027544</v>
      </c>
      <c r="H606" s="98" t="n">
        <v>0.0001039</v>
      </c>
      <c r="I606" s="98" t="n">
        <v>0.00013075</v>
      </c>
      <c r="J606" s="98" t="n">
        <v>0.0001187</v>
      </c>
      <c r="K606" s="98" t="n">
        <f aca="false">AVERAGE(H606:J606)</f>
        <v>0.000117783333333333</v>
      </c>
      <c r="L606" s="98" t="n">
        <f aca="false">K606/$K$3</f>
        <v>0.000554190976923965</v>
      </c>
      <c r="M606" s="99" t="n">
        <v>-1.505169606</v>
      </c>
      <c r="N606" s="99" t="n">
        <v>0.00402589</v>
      </c>
      <c r="O606" s="99" t="n">
        <v>0.02286614</v>
      </c>
      <c r="P606" s="49" t="n">
        <v>0</v>
      </c>
      <c r="Q606" s="49" t="n">
        <v>0</v>
      </c>
      <c r="R606" s="49" t="n">
        <v>27</v>
      </c>
      <c r="S606" s="49" t="n">
        <v>9</v>
      </c>
      <c r="T606" s="50" t="n">
        <v>2</v>
      </c>
      <c r="U606" s="50" t="n">
        <v>2</v>
      </c>
      <c r="V606" s="50" t="n">
        <v>2</v>
      </c>
      <c r="W606" s="51" t="n">
        <v>745</v>
      </c>
      <c r="X606" s="124" t="s">
        <v>2155</v>
      </c>
    </row>
    <row r="607" customFormat="false" ht="15" hidden="false" customHeight="false" outlineLevel="0" collapsed="false">
      <c r="A607" s="43" t="s">
        <v>2158</v>
      </c>
      <c r="B607" s="43" t="s">
        <v>2159</v>
      </c>
      <c r="C607" s="43" t="s">
        <v>2160</v>
      </c>
      <c r="D607" s="97" t="n">
        <v>0</v>
      </c>
      <c r="E607" s="97" t="n">
        <v>0</v>
      </c>
      <c r="F607" s="97" t="n">
        <v>0.0013899</v>
      </c>
      <c r="G607" s="97" t="n">
        <v>0.01002895</v>
      </c>
      <c r="H607" s="98" t="n">
        <v>2.046E-005</v>
      </c>
      <c r="I607" s="98" t="n">
        <v>0</v>
      </c>
      <c r="J607" s="98" t="n">
        <v>0.00093461</v>
      </c>
      <c r="K607" s="98" t="n">
        <f aca="false">AVERAGE(H607:J607)</f>
        <v>0.000318356666666667</v>
      </c>
      <c r="L607" s="98" t="n">
        <f aca="false">K607/$K$3</f>
        <v>0.00149792323851923</v>
      </c>
      <c r="M607" s="99" t="n">
        <v>-1.584534066</v>
      </c>
      <c r="N607" s="99" t="n">
        <v>0.002459547</v>
      </c>
      <c r="O607" s="99" t="n">
        <v>0.02087671</v>
      </c>
      <c r="P607" s="49" t="n">
        <v>0</v>
      </c>
      <c r="Q607" s="49" t="n">
        <v>0</v>
      </c>
      <c r="R607" s="49" t="n">
        <v>7.84615384615385</v>
      </c>
      <c r="S607" s="49" t="n">
        <v>20.8053855569155</v>
      </c>
      <c r="T607" s="50" t="n">
        <v>0.25</v>
      </c>
      <c r="U607" s="50" t="n">
        <v>0</v>
      </c>
      <c r="V607" s="50" t="n">
        <v>9.99809014514897</v>
      </c>
      <c r="W607" s="51" t="n">
        <v>473</v>
      </c>
      <c r="X607" s="124" t="s">
        <v>2158</v>
      </c>
    </row>
    <row r="608" customFormat="false" ht="15" hidden="false" customHeight="false" outlineLevel="0" collapsed="false">
      <c r="A608" s="43" t="s">
        <v>625</v>
      </c>
      <c r="B608" s="43" t="s">
        <v>626</v>
      </c>
      <c r="C608" s="43" t="s">
        <v>2161</v>
      </c>
      <c r="D608" s="97" t="n">
        <v>0.00438028</v>
      </c>
      <c r="E608" s="97" t="n">
        <v>0.00589899</v>
      </c>
      <c r="F608" s="97" t="n">
        <v>0.00340103</v>
      </c>
      <c r="G608" s="97" t="n">
        <v>0.01430279</v>
      </c>
      <c r="H608" s="98" t="n">
        <v>0.00089259</v>
      </c>
      <c r="I608" s="98" t="n">
        <v>0.00113823</v>
      </c>
      <c r="J608" s="98" t="n">
        <v>0.00171315</v>
      </c>
      <c r="K608" s="98" t="n">
        <f aca="false">AVERAGE(H608:J608)</f>
        <v>0.00124799</v>
      </c>
      <c r="L608" s="98" t="n">
        <f aca="false">K608/$K$3</f>
        <v>0.00587200903317961</v>
      </c>
      <c r="M608" s="99" t="n">
        <v>-1.610830568</v>
      </c>
      <c r="N608" s="99" t="n">
        <v>0.002142395</v>
      </c>
      <c r="O608" s="99" t="n">
        <v>0.01947059</v>
      </c>
      <c r="P608" s="49" t="n">
        <v>11.5</v>
      </c>
      <c r="Q608" s="49" t="n">
        <v>13.5</v>
      </c>
      <c r="R608" s="49" t="n">
        <v>22</v>
      </c>
      <c r="S608" s="49" t="n">
        <v>34</v>
      </c>
      <c r="T608" s="50" t="n">
        <v>12.5</v>
      </c>
      <c r="U608" s="50" t="n">
        <v>12.6666666666667</v>
      </c>
      <c r="V608" s="50" t="n">
        <v>21</v>
      </c>
      <c r="W608" s="51" t="n">
        <v>542</v>
      </c>
      <c r="X608" s="124" t="s">
        <v>625</v>
      </c>
    </row>
    <row r="609" customFormat="false" ht="15" hidden="false" customHeight="false" outlineLevel="0" collapsed="false">
      <c r="A609" s="43" t="s">
        <v>640</v>
      </c>
      <c r="B609" s="43" t="s">
        <v>641</v>
      </c>
      <c r="C609" s="43" t="s">
        <v>642</v>
      </c>
      <c r="D609" s="97" t="n">
        <v>0.02217563</v>
      </c>
      <c r="E609" s="97" t="n">
        <v>0.00111189</v>
      </c>
      <c r="F609" s="97" t="n">
        <v>0.00957714</v>
      </c>
      <c r="G609" s="97" t="n">
        <v>0.02342981</v>
      </c>
      <c r="H609" s="98" t="n">
        <v>0.00115078</v>
      </c>
      <c r="I609" s="98" t="n">
        <v>0.00273466</v>
      </c>
      <c r="J609" s="98" t="n">
        <v>0.00603484</v>
      </c>
      <c r="K609" s="98" t="n">
        <f aca="false">AVERAGE(H609:J609)</f>
        <v>0.00330676</v>
      </c>
      <c r="L609" s="98" t="n">
        <f aca="false">K609/$K$3</f>
        <v>0.0155588783488305</v>
      </c>
      <c r="M609" s="99" t="n">
        <v>-1.616418835</v>
      </c>
      <c r="N609" s="99" t="n">
        <v>0.00210356</v>
      </c>
      <c r="O609" s="99" t="n">
        <v>0.01946268</v>
      </c>
      <c r="P609" s="49" t="n">
        <v>68.6393442622951</v>
      </c>
      <c r="Q609" s="49" t="n">
        <v>3</v>
      </c>
      <c r="R609" s="49" t="n">
        <v>73.0380952380952</v>
      </c>
      <c r="S609" s="49" t="n">
        <v>65.6641826923077</v>
      </c>
      <c r="T609" s="50" t="n">
        <v>19</v>
      </c>
      <c r="U609" s="50" t="n">
        <v>35.8787878787879</v>
      </c>
      <c r="V609" s="50" t="n">
        <v>87.2151259797359</v>
      </c>
      <c r="W609" s="51" t="n">
        <v>639</v>
      </c>
      <c r="X609" s="124" t="s">
        <v>640</v>
      </c>
    </row>
    <row r="610" customFormat="false" ht="15" hidden="false" customHeight="false" outlineLevel="0" collapsed="false">
      <c r="A610" s="43" t="s">
        <v>554</v>
      </c>
      <c r="B610" s="43" t="s">
        <v>555</v>
      </c>
      <c r="C610" s="43" t="s">
        <v>556</v>
      </c>
      <c r="D610" s="97" t="n">
        <v>0.00169634</v>
      </c>
      <c r="E610" s="97" t="n">
        <v>0.00389209</v>
      </c>
      <c r="F610" s="97" t="n">
        <v>0.00172122</v>
      </c>
      <c r="G610" s="97" t="n">
        <v>0.00224818</v>
      </c>
      <c r="H610" s="98" t="n">
        <v>0.00012721</v>
      </c>
      <c r="I610" s="98" t="n">
        <v>0.00028014</v>
      </c>
      <c r="J610" s="98" t="n">
        <v>0.00021799</v>
      </c>
      <c r="K610" s="98" t="n">
        <f aca="false">AVERAGE(H610:J610)</f>
        <v>0.000208446666666667</v>
      </c>
      <c r="L610" s="98" t="n">
        <f aca="false">K610/$K$3</f>
        <v>0.000980777658156593</v>
      </c>
      <c r="M610" s="99" t="n">
        <v>-1.621430241</v>
      </c>
      <c r="N610" s="99" t="n">
        <v>0.002071197</v>
      </c>
      <c r="O610" s="99" t="n">
        <v>0.01946268</v>
      </c>
      <c r="P610" s="49" t="n">
        <v>10</v>
      </c>
      <c r="Q610" s="49" t="n">
        <v>20</v>
      </c>
      <c r="R610" s="49" t="n">
        <v>25</v>
      </c>
      <c r="S610" s="49" t="n">
        <v>12</v>
      </c>
      <c r="T610" s="50" t="n">
        <v>4</v>
      </c>
      <c r="U610" s="50" t="n">
        <v>7</v>
      </c>
      <c r="V610" s="50" t="n">
        <v>6</v>
      </c>
      <c r="W610" s="51" t="n">
        <v>1217</v>
      </c>
      <c r="X610" s="124" t="s">
        <v>554</v>
      </c>
    </row>
    <row r="611" customFormat="false" ht="15" hidden="false" customHeight="false" outlineLevel="0" collapsed="false">
      <c r="A611" s="43" t="s">
        <v>2162</v>
      </c>
      <c r="B611" s="43" t="s">
        <v>2163</v>
      </c>
      <c r="C611" s="43" t="s">
        <v>2164</v>
      </c>
      <c r="D611" s="97" t="n">
        <v>0.00363246</v>
      </c>
      <c r="E611" s="97" t="n">
        <v>0.00416716</v>
      </c>
      <c r="F611" s="97" t="n">
        <v>0.00098286</v>
      </c>
      <c r="G611" s="97" t="n">
        <v>0.00133726</v>
      </c>
      <c r="H611" s="98" t="n">
        <v>0</v>
      </c>
      <c r="I611" s="98" t="n">
        <v>0.00042848</v>
      </c>
      <c r="J611" s="98" t="n">
        <v>0.00025933</v>
      </c>
      <c r="K611" s="98" t="n">
        <f aca="false">AVERAGE(H611:J611)</f>
        <v>0.00022927</v>
      </c>
      <c r="L611" s="98" t="n">
        <f aca="false">K611/$K$3</f>
        <v>0.00107875504694516</v>
      </c>
      <c r="M611" s="99" t="n">
        <v>-1.622371053</v>
      </c>
      <c r="N611" s="99" t="n">
        <v>0.002071197</v>
      </c>
      <c r="O611" s="99" t="n">
        <v>0.01946268</v>
      </c>
      <c r="P611" s="49" t="n">
        <v>6</v>
      </c>
      <c r="Q611" s="49" t="n">
        <v>6</v>
      </c>
      <c r="R611" s="49" t="n">
        <v>4</v>
      </c>
      <c r="S611" s="49" t="n">
        <v>2</v>
      </c>
      <c r="T611" s="50" t="n">
        <v>0</v>
      </c>
      <c r="U611" s="50" t="n">
        <v>3</v>
      </c>
      <c r="V611" s="50" t="n">
        <v>2</v>
      </c>
      <c r="W611" s="51" t="n">
        <v>341</v>
      </c>
      <c r="X611" s="124" t="s">
        <v>2162</v>
      </c>
    </row>
    <row r="612" customFormat="false" ht="15" hidden="false" customHeight="false" outlineLevel="0" collapsed="false">
      <c r="A612" s="43" t="s">
        <v>684</v>
      </c>
      <c r="B612" s="43" t="s">
        <v>685</v>
      </c>
      <c r="C612" s="43" t="s">
        <v>686</v>
      </c>
      <c r="D612" s="97" t="n">
        <v>0.0129235</v>
      </c>
      <c r="E612" s="97" t="n">
        <v>0.02406684</v>
      </c>
      <c r="F612" s="97" t="n">
        <v>0.00628754</v>
      </c>
      <c r="G612" s="97" t="n">
        <v>0.00867082</v>
      </c>
      <c r="H612" s="98" t="n">
        <v>0.00339395</v>
      </c>
      <c r="I612" s="98" t="n">
        <v>0.00397296</v>
      </c>
      <c r="J612" s="98" t="n">
        <v>0.00121096</v>
      </c>
      <c r="K612" s="98" t="n">
        <f aca="false">AVERAGE(H612:J612)</f>
        <v>0.00285929</v>
      </c>
      <c r="L612" s="98" t="n">
        <f aca="false">K612/$K$3</f>
        <v>0.0134534545216549</v>
      </c>
      <c r="M612" s="99" t="n">
        <v>-1.644490253</v>
      </c>
      <c r="N612" s="99" t="n">
        <v>0.001838188</v>
      </c>
      <c r="O612" s="99" t="n">
        <v>0.01946268</v>
      </c>
      <c r="P612" s="49" t="n">
        <v>22.2857142857143</v>
      </c>
      <c r="Q612" s="49" t="n">
        <v>36.1764705882353</v>
      </c>
      <c r="R612" s="49" t="n">
        <v>26.7142857142857</v>
      </c>
      <c r="S612" s="49" t="n">
        <v>13.5384615384615</v>
      </c>
      <c r="T612" s="50" t="n">
        <v>31.21875</v>
      </c>
      <c r="U612" s="50" t="n">
        <v>29.04</v>
      </c>
      <c r="V612" s="50" t="n">
        <v>9.75</v>
      </c>
      <c r="W612" s="51" t="n">
        <v>356</v>
      </c>
      <c r="X612" s="124" t="s">
        <v>684</v>
      </c>
    </row>
    <row r="613" customFormat="false" ht="15" hidden="false" customHeight="false" outlineLevel="0" collapsed="false">
      <c r="A613" s="43" t="s">
        <v>2165</v>
      </c>
      <c r="B613" s="43" t="s">
        <v>2166</v>
      </c>
      <c r="C613" s="43" t="s">
        <v>2167</v>
      </c>
      <c r="D613" s="97" t="n">
        <v>0</v>
      </c>
      <c r="E613" s="97" t="n">
        <v>0</v>
      </c>
      <c r="F613" s="97" t="n">
        <v>0.05253441</v>
      </c>
      <c r="G613" s="97" t="n">
        <v>0.02352415</v>
      </c>
      <c r="H613" s="98" t="n">
        <v>0.00153581</v>
      </c>
      <c r="I613" s="98" t="n">
        <v>0.00077308</v>
      </c>
      <c r="J613" s="98" t="n">
        <v>0.0105275</v>
      </c>
      <c r="K613" s="98" t="n">
        <f aca="false">AVERAGE(H613:J613)</f>
        <v>0.00427879666666667</v>
      </c>
      <c r="L613" s="98" t="n">
        <f aca="false">K613/$K$3</f>
        <v>0.0201324791687477</v>
      </c>
      <c r="M613" s="99" t="n">
        <v>-1.740960097</v>
      </c>
      <c r="N613" s="99" t="n">
        <v>0.001255663</v>
      </c>
      <c r="O613" s="99" t="n">
        <v>0.01693617</v>
      </c>
      <c r="P613" s="49" t="n">
        <v>0</v>
      </c>
      <c r="Q613" s="49" t="n">
        <v>0</v>
      </c>
      <c r="R613" s="49" t="n">
        <v>79</v>
      </c>
      <c r="S613" s="49" t="n">
        <v>13</v>
      </c>
      <c r="T613" s="50" t="n">
        <v>5</v>
      </c>
      <c r="U613" s="50" t="n">
        <v>2</v>
      </c>
      <c r="V613" s="50" t="n">
        <v>30</v>
      </c>
      <c r="W613" s="51" t="n">
        <v>126</v>
      </c>
      <c r="X613" s="124" t="s">
        <v>2165</v>
      </c>
    </row>
    <row r="614" customFormat="false" ht="15" hidden="false" customHeight="false" outlineLevel="0" collapsed="false">
      <c r="A614" s="43" t="s">
        <v>2168</v>
      </c>
      <c r="B614" s="43" t="s">
        <v>2169</v>
      </c>
      <c r="C614" s="43" t="s">
        <v>2170</v>
      </c>
      <c r="D614" s="97" t="n">
        <v>0</v>
      </c>
      <c r="E614" s="97" t="n">
        <v>0</v>
      </c>
      <c r="F614" s="97" t="n">
        <v>0.00976183</v>
      </c>
      <c r="G614" s="97" t="n">
        <v>0.01992261</v>
      </c>
      <c r="H614" s="98" t="n">
        <v>0.00150301</v>
      </c>
      <c r="I614" s="98" t="n">
        <v>0.00047286</v>
      </c>
      <c r="J614" s="98" t="n">
        <v>0.00128783</v>
      </c>
      <c r="K614" s="98" t="n">
        <f aca="false">AVERAGE(H614:J614)</f>
        <v>0.0010879</v>
      </c>
      <c r="L614" s="98" t="n">
        <f aca="false">K614/$K$3</f>
        <v>0.00511875786440284</v>
      </c>
      <c r="M614" s="99" t="n">
        <v>-1.741674623</v>
      </c>
      <c r="N614" s="99" t="n">
        <v>0.001255663</v>
      </c>
      <c r="O614" s="99" t="n">
        <v>0.01693617</v>
      </c>
      <c r="P614" s="49" t="n">
        <v>0</v>
      </c>
      <c r="Q614" s="49" t="n">
        <v>0</v>
      </c>
      <c r="R614" s="49" t="n">
        <v>12</v>
      </c>
      <c r="S614" s="49" t="n">
        <v>9</v>
      </c>
      <c r="T614" s="50" t="n">
        <v>4</v>
      </c>
      <c r="U614" s="50" t="n">
        <v>1</v>
      </c>
      <c r="V614" s="50" t="n">
        <v>3</v>
      </c>
      <c r="W614" s="51" t="n">
        <v>103</v>
      </c>
      <c r="X614" s="124" t="s">
        <v>2168</v>
      </c>
    </row>
    <row r="615" customFormat="false" ht="15" hidden="false" customHeight="false" outlineLevel="0" collapsed="false">
      <c r="A615" s="43" t="s">
        <v>2171</v>
      </c>
      <c r="B615" s="43" t="s">
        <v>2172</v>
      </c>
      <c r="C615" s="43" t="s">
        <v>2173</v>
      </c>
      <c r="D615" s="97" t="n">
        <v>0.00397009</v>
      </c>
      <c r="E615" s="97" t="n">
        <v>0.00455449</v>
      </c>
      <c r="F615" s="97" t="n">
        <v>0.00161133</v>
      </c>
      <c r="G615" s="97" t="n">
        <v>0.00657702</v>
      </c>
      <c r="H615" s="98" t="n">
        <v>0.00074428</v>
      </c>
      <c r="I615" s="98" t="n">
        <v>0</v>
      </c>
      <c r="J615" s="98" t="n">
        <v>0.00042515</v>
      </c>
      <c r="K615" s="98" t="n">
        <f aca="false">AVERAGE(H615:J615)</f>
        <v>0.00038981</v>
      </c>
      <c r="L615" s="98" t="n">
        <f aca="false">K615/$K$3</f>
        <v>0.00183412354363716</v>
      </c>
      <c r="M615" s="99" t="n">
        <v>-1.763356734</v>
      </c>
      <c r="N615" s="99" t="n">
        <v>0.001093851</v>
      </c>
      <c r="O615" s="99" t="n">
        <v>0.0164878</v>
      </c>
      <c r="P615" s="49" t="n">
        <v>2</v>
      </c>
      <c r="Q615" s="49" t="n">
        <v>2</v>
      </c>
      <c r="R615" s="49" t="n">
        <v>2</v>
      </c>
      <c r="S615" s="49" t="n">
        <v>3</v>
      </c>
      <c r="T615" s="50" t="n">
        <v>2</v>
      </c>
      <c r="U615" s="50" t="n">
        <v>0</v>
      </c>
      <c r="V615" s="50" t="n">
        <v>1</v>
      </c>
      <c r="W615" s="51" t="n">
        <v>104</v>
      </c>
      <c r="X615" s="124" t="s">
        <v>2171</v>
      </c>
    </row>
    <row r="616" customFormat="false" ht="15" hidden="false" customHeight="false" outlineLevel="0" collapsed="false">
      <c r="A616" s="43" t="s">
        <v>2174</v>
      </c>
      <c r="B616" s="43" t="s">
        <v>2175</v>
      </c>
      <c r="C616" s="43" t="s">
        <v>2176</v>
      </c>
      <c r="D616" s="97" t="n">
        <v>0.00196614</v>
      </c>
      <c r="E616" s="97" t="n">
        <v>0.00902222</v>
      </c>
      <c r="F616" s="97" t="n">
        <v>0.00718192</v>
      </c>
      <c r="G616" s="97" t="n">
        <v>0.00434292</v>
      </c>
      <c r="H616" s="98" t="n">
        <v>0.00110579</v>
      </c>
      <c r="I616" s="98" t="n">
        <v>0</v>
      </c>
      <c r="J616" s="98" t="n">
        <v>0.0008422</v>
      </c>
      <c r="K616" s="98" t="n">
        <f aca="false">AVERAGE(H616:J616)</f>
        <v>0.00064933</v>
      </c>
      <c r="L616" s="98" t="n">
        <f aca="false">K616/$K$3</f>
        <v>0.00305521007821739</v>
      </c>
      <c r="M616" s="99" t="n">
        <v>-1.771727752</v>
      </c>
      <c r="N616" s="99" t="n">
        <v>0.001055016</v>
      </c>
      <c r="O616" s="99" t="n">
        <v>0.0163</v>
      </c>
      <c r="P616" s="49" t="n">
        <v>1</v>
      </c>
      <c r="Q616" s="49" t="n">
        <v>4</v>
      </c>
      <c r="R616" s="49" t="n">
        <v>9</v>
      </c>
      <c r="S616" s="49" t="n">
        <v>2</v>
      </c>
      <c r="T616" s="50" t="n">
        <v>3</v>
      </c>
      <c r="U616" s="50" t="n">
        <v>0</v>
      </c>
      <c r="V616" s="50" t="n">
        <v>2</v>
      </c>
      <c r="W616" s="51" t="n">
        <v>105</v>
      </c>
      <c r="X616" s="124" t="s">
        <v>2174</v>
      </c>
    </row>
    <row r="617" customFormat="false" ht="15" hidden="false" customHeight="false" outlineLevel="0" collapsed="false">
      <c r="A617" s="43" t="s">
        <v>375</v>
      </c>
      <c r="B617" s="43" t="s">
        <v>376</v>
      </c>
      <c r="C617" s="43" t="s">
        <v>2177</v>
      </c>
      <c r="D617" s="97" t="n">
        <v>0.00308545</v>
      </c>
      <c r="E617" s="97" t="n">
        <v>0.00193071</v>
      </c>
      <c r="F617" s="97" t="n">
        <v>0.00113844</v>
      </c>
      <c r="G617" s="97" t="n">
        <v>0.00433702</v>
      </c>
      <c r="H617" s="98" t="n">
        <v>0.00010517</v>
      </c>
      <c r="I617" s="98" t="n">
        <v>0.00019852</v>
      </c>
      <c r="J617" s="98" t="n">
        <v>0.00012015</v>
      </c>
      <c r="K617" s="98" t="n">
        <f aca="false">AVERAGE(H617:J617)</f>
        <v>0.00014128</v>
      </c>
      <c r="L617" s="98" t="n">
        <f aca="false">K617/$K$3</f>
        <v>0.00066474686192006</v>
      </c>
      <c r="M617" s="99" t="n">
        <v>-1.777437323</v>
      </c>
      <c r="N617" s="99" t="n">
        <v>0.0009902913</v>
      </c>
      <c r="O617" s="99" t="n">
        <v>0.01610256</v>
      </c>
      <c r="P617" s="49" t="n">
        <v>11</v>
      </c>
      <c r="Q617" s="49" t="n">
        <v>6</v>
      </c>
      <c r="R617" s="49" t="n">
        <v>10</v>
      </c>
      <c r="S617" s="49" t="n">
        <v>14</v>
      </c>
      <c r="T617" s="50" t="n">
        <v>2</v>
      </c>
      <c r="U617" s="50" t="n">
        <v>3</v>
      </c>
      <c r="V617" s="50" t="n">
        <v>2</v>
      </c>
      <c r="W617" s="51" t="n">
        <v>736</v>
      </c>
      <c r="X617" s="124" t="s">
        <v>375</v>
      </c>
    </row>
    <row r="618" customFormat="false" ht="15" hidden="false" customHeight="false" outlineLevel="0" collapsed="false">
      <c r="A618" s="43" t="s">
        <v>717</v>
      </c>
      <c r="B618" s="43" t="s">
        <v>2178</v>
      </c>
      <c r="C618" s="43" t="s">
        <v>2179</v>
      </c>
      <c r="D618" s="97" t="n">
        <v>0.00699812</v>
      </c>
      <c r="E618" s="97" t="n">
        <v>0.00602119</v>
      </c>
      <c r="F618" s="97" t="n">
        <v>0.00568061</v>
      </c>
      <c r="G618" s="97" t="n">
        <v>0.00772892</v>
      </c>
      <c r="H618" s="98" t="n">
        <v>0.00098396</v>
      </c>
      <c r="I618" s="98" t="n">
        <v>0</v>
      </c>
      <c r="J618" s="98" t="n">
        <v>0.00149883</v>
      </c>
      <c r="K618" s="98" t="n">
        <f aca="false">AVERAGE(H618:J618)</f>
        <v>0.000827596666666667</v>
      </c>
      <c r="L618" s="98" t="n">
        <f aca="false">K618/$K$3</f>
        <v>0.00389398561085906</v>
      </c>
      <c r="M618" s="99" t="n">
        <v>-1.784324821</v>
      </c>
      <c r="N618" s="99" t="n">
        <v>0.0009644013</v>
      </c>
      <c r="O618" s="99" t="n">
        <v>0.01610256</v>
      </c>
      <c r="P618" s="49" t="n">
        <v>4</v>
      </c>
      <c r="Q618" s="49" t="n">
        <v>3</v>
      </c>
      <c r="R618" s="49" t="n">
        <v>8</v>
      </c>
      <c r="S618" s="49" t="n">
        <v>4</v>
      </c>
      <c r="T618" s="50" t="n">
        <v>3</v>
      </c>
      <c r="U618" s="50" t="n">
        <v>0</v>
      </c>
      <c r="V618" s="50" t="n">
        <v>4</v>
      </c>
      <c r="W618" s="51" t="n">
        <v>118</v>
      </c>
      <c r="X618" s="124" t="s">
        <v>717</v>
      </c>
    </row>
    <row r="619" customFormat="false" ht="15" hidden="false" customHeight="false" outlineLevel="0" collapsed="false">
      <c r="A619" s="43" t="s">
        <v>774</v>
      </c>
      <c r="B619" s="43" t="s">
        <v>775</v>
      </c>
      <c r="C619" s="43" t="s">
        <v>776</v>
      </c>
      <c r="D619" s="97" t="n">
        <v>0.00191152</v>
      </c>
      <c r="E619" s="97" t="n">
        <v>0.00328935</v>
      </c>
      <c r="F619" s="97" t="n">
        <v>0.00193956</v>
      </c>
      <c r="G619" s="97" t="n">
        <v>0.00527785</v>
      </c>
      <c r="H619" s="98" t="n">
        <v>0.00017918</v>
      </c>
      <c r="I619" s="98" t="n">
        <v>0.00022548</v>
      </c>
      <c r="J619" s="98" t="n">
        <v>0</v>
      </c>
      <c r="K619" s="98" t="n">
        <f aca="false">AVERAGE(H619:J619)</f>
        <v>0.000134886666666667</v>
      </c>
      <c r="L619" s="98" t="n">
        <f aca="false">K619/$K$3</f>
        <v>0.000634665121613277</v>
      </c>
      <c r="M619" s="99" t="n">
        <v>-1.873064607</v>
      </c>
      <c r="N619" s="99" t="n">
        <v>0.0006860841</v>
      </c>
      <c r="O619" s="99" t="n">
        <v>0.01514286</v>
      </c>
      <c r="P619" s="49" t="n">
        <v>2</v>
      </c>
      <c r="Q619" s="49" t="n">
        <v>3</v>
      </c>
      <c r="R619" s="49" t="n">
        <v>5</v>
      </c>
      <c r="S619" s="49" t="n">
        <v>5</v>
      </c>
      <c r="T619" s="50" t="n">
        <v>1</v>
      </c>
      <c r="U619" s="50" t="n">
        <v>1</v>
      </c>
      <c r="V619" s="50" t="n">
        <v>0</v>
      </c>
      <c r="W619" s="51" t="n">
        <v>216</v>
      </c>
      <c r="X619" s="124" t="s">
        <v>774</v>
      </c>
    </row>
    <row r="620" customFormat="false" ht="15" hidden="false" customHeight="false" outlineLevel="0" collapsed="false">
      <c r="A620" s="53" t="s">
        <v>2180</v>
      </c>
      <c r="B620" s="53" t="s">
        <v>2181</v>
      </c>
      <c r="C620" s="53" t="s">
        <v>2182</v>
      </c>
      <c r="D620" s="125" t="n">
        <v>0.0030094</v>
      </c>
      <c r="E620" s="125" t="n">
        <v>0.00552381</v>
      </c>
      <c r="F620" s="125" t="n">
        <v>0.00219855</v>
      </c>
      <c r="G620" s="125" t="n">
        <v>0.00465313</v>
      </c>
      <c r="H620" s="126" t="n">
        <v>0</v>
      </c>
      <c r="I620" s="126" t="n">
        <v>0.00014199</v>
      </c>
      <c r="J620" s="126" t="n">
        <v>0.00012891</v>
      </c>
      <c r="K620" s="126" t="n">
        <f aca="false">AVERAGE(H620:J620)</f>
        <v>9.03E-005</v>
      </c>
      <c r="L620" s="126" t="n">
        <f aca="false">K620/$K$3</f>
        <v>0.000424877134989959</v>
      </c>
      <c r="M620" s="127" t="n">
        <v>-2.043267086</v>
      </c>
      <c r="N620" s="127" t="n">
        <v>0.0002653722</v>
      </c>
      <c r="O620" s="127" t="n">
        <v>0.01345455</v>
      </c>
      <c r="P620" s="59" t="n">
        <v>5</v>
      </c>
      <c r="Q620" s="59" t="n">
        <v>8</v>
      </c>
      <c r="R620" s="59" t="n">
        <v>9</v>
      </c>
      <c r="S620" s="59" t="n">
        <v>7</v>
      </c>
      <c r="T620" s="60" t="n">
        <v>0</v>
      </c>
      <c r="U620" s="60" t="n">
        <v>1</v>
      </c>
      <c r="V620" s="60" t="n">
        <v>1</v>
      </c>
      <c r="W620" s="61" t="n">
        <v>343</v>
      </c>
      <c r="X620" s="128" t="s">
        <v>2180</v>
      </c>
    </row>
    <row r="621" customFormat="false" ht="15" hidden="false" customHeight="false" outlineLevel="0" collapsed="false">
      <c r="P621" s="2"/>
      <c r="Q621" s="2"/>
      <c r="R621" s="2"/>
      <c r="S621" s="2"/>
      <c r="T621" s="2"/>
      <c r="U621" s="2"/>
      <c r="V621" s="2"/>
      <c r="W621" s="129"/>
    </row>
    <row r="622" customFormat="false" ht="15" hidden="false" customHeight="false" outlineLevel="0" collapsed="false">
      <c r="P622" s="2"/>
      <c r="Q622" s="2"/>
      <c r="R622" s="2"/>
      <c r="S622" s="2"/>
      <c r="T622" s="2"/>
      <c r="U622" s="2"/>
      <c r="V622" s="2"/>
      <c r="W622" s="130"/>
    </row>
    <row r="623" customFormat="false" ht="15" hidden="false" customHeight="false" outlineLevel="0" collapsed="false">
      <c r="P623" s="2"/>
      <c r="Q623" s="2"/>
      <c r="R623" s="2"/>
      <c r="S623" s="2"/>
      <c r="T623" s="2"/>
      <c r="U623" s="2"/>
      <c r="V623" s="2"/>
      <c r="W623" s="130"/>
    </row>
    <row r="624" customFormat="false" ht="15" hidden="false" customHeight="false" outlineLevel="0" collapsed="false">
      <c r="P624" s="2"/>
      <c r="Q624" s="2"/>
      <c r="R624" s="2"/>
      <c r="S624" s="2"/>
      <c r="T624" s="2"/>
      <c r="U624" s="2"/>
      <c r="V624" s="2"/>
      <c r="W624" s="130"/>
    </row>
    <row r="625" customFormat="false" ht="15" hidden="false" customHeight="false" outlineLevel="0" collapsed="false">
      <c r="P625" s="2"/>
      <c r="Q625" s="2"/>
      <c r="R625" s="2"/>
      <c r="S625" s="2"/>
      <c r="T625" s="2"/>
      <c r="U625" s="2"/>
      <c r="V625" s="2"/>
      <c r="W625" s="130"/>
    </row>
    <row r="626" customFormat="false" ht="15" hidden="false" customHeight="false" outlineLevel="0" collapsed="false">
      <c r="P626" s="2"/>
      <c r="Q626" s="2"/>
      <c r="R626" s="2"/>
      <c r="S626" s="2"/>
      <c r="T626" s="2"/>
      <c r="U626" s="2"/>
      <c r="V626" s="2"/>
      <c r="W626" s="130"/>
    </row>
    <row r="627" customFormat="false" ht="15" hidden="false" customHeight="false" outlineLevel="0" collapsed="false">
      <c r="P627" s="2"/>
      <c r="Q627" s="2"/>
      <c r="R627" s="2"/>
      <c r="S627" s="2"/>
      <c r="T627" s="2"/>
      <c r="U627" s="2"/>
      <c r="V627" s="2"/>
      <c r="W627" s="130"/>
    </row>
    <row r="628" customFormat="false" ht="15" hidden="false" customHeight="false" outlineLevel="0" collapsed="false">
      <c r="P628" s="2"/>
      <c r="Q628" s="2"/>
      <c r="R628" s="2"/>
      <c r="S628" s="2"/>
      <c r="T628" s="2"/>
      <c r="U628" s="2"/>
      <c r="V628" s="2"/>
      <c r="W628" s="130"/>
    </row>
    <row r="629" customFormat="false" ht="15" hidden="false" customHeight="false" outlineLevel="0" collapsed="false">
      <c r="P629" s="2"/>
      <c r="Q629" s="2"/>
      <c r="R629" s="2"/>
      <c r="S629" s="2"/>
      <c r="T629" s="2"/>
      <c r="U629" s="2"/>
      <c r="V629" s="2"/>
      <c r="W629" s="130"/>
    </row>
    <row r="630" customFormat="false" ht="15" hidden="false" customHeight="false" outlineLevel="0" collapsed="false">
      <c r="P630" s="2"/>
      <c r="Q630" s="2"/>
      <c r="R630" s="2"/>
      <c r="S630" s="2"/>
      <c r="T630" s="2"/>
      <c r="U630" s="2"/>
      <c r="V630" s="2"/>
      <c r="W630" s="130"/>
    </row>
    <row r="631" customFormat="false" ht="15" hidden="false" customHeight="false" outlineLevel="0" collapsed="false">
      <c r="P631" s="2"/>
      <c r="Q631" s="2"/>
      <c r="R631" s="2"/>
      <c r="S631" s="2"/>
      <c r="T631" s="2"/>
      <c r="U631" s="2"/>
      <c r="V631" s="2"/>
      <c r="W631" s="130"/>
    </row>
    <row r="632" customFormat="false" ht="15" hidden="false" customHeight="false" outlineLevel="0" collapsed="false">
      <c r="P632" s="2"/>
      <c r="Q632" s="2"/>
      <c r="R632" s="2"/>
      <c r="S632" s="2"/>
      <c r="T632" s="2"/>
      <c r="U632" s="2"/>
      <c r="V632" s="2"/>
      <c r="W632" s="130"/>
    </row>
    <row r="633" customFormat="false" ht="15" hidden="false" customHeight="false" outlineLevel="0" collapsed="false">
      <c r="P633" s="131"/>
      <c r="Q633" s="131"/>
      <c r="R633" s="131"/>
      <c r="S633" s="131"/>
      <c r="T633" s="131"/>
      <c r="U633" s="131"/>
      <c r="V633" s="131"/>
      <c r="W633" s="132"/>
    </row>
    <row r="634" customFormat="false" ht="15" hidden="false" customHeight="false" outlineLevel="0" collapsed="false">
      <c r="P634" s="131"/>
      <c r="Q634" s="131"/>
      <c r="R634" s="131"/>
      <c r="S634" s="131"/>
      <c r="T634" s="131"/>
      <c r="U634" s="131"/>
      <c r="V634" s="131"/>
      <c r="W634" s="132"/>
    </row>
    <row r="635" customFormat="false" ht="15" hidden="false" customHeight="false" outlineLevel="0" collapsed="false">
      <c r="W635" s="130"/>
    </row>
    <row r="636" customFormat="false" ht="15" hidden="false" customHeight="false" outlineLevel="0" collapsed="false">
      <c r="W636" s="130"/>
    </row>
    <row r="637" customFormat="false" ht="15" hidden="false" customHeight="false" outlineLevel="0" collapsed="false">
      <c r="W637" s="130"/>
    </row>
    <row r="638" customFormat="false" ht="15" hidden="false" customHeight="false" outlineLevel="0" collapsed="false">
      <c r="W638" s="130"/>
    </row>
    <row r="639" customFormat="false" ht="15" hidden="false" customHeight="false" outlineLevel="0" collapsed="false">
      <c r="W639" s="130"/>
    </row>
    <row r="640" customFormat="false" ht="15" hidden="false" customHeight="false" outlineLevel="0" collapsed="false">
      <c r="W640" s="130"/>
    </row>
    <row r="641" customFormat="false" ht="15" hidden="false" customHeight="false" outlineLevel="0" collapsed="false">
      <c r="W641" s="130"/>
    </row>
    <row r="642" customFormat="false" ht="15" hidden="false" customHeight="false" outlineLevel="0" collapsed="false">
      <c r="W642" s="130"/>
    </row>
    <row r="643" customFormat="false" ht="15" hidden="false" customHeight="false" outlineLevel="0" collapsed="false">
      <c r="W643" s="130"/>
    </row>
    <row r="644" customFormat="false" ht="15" hidden="false" customHeight="false" outlineLevel="0" collapsed="false">
      <c r="W644" s="130"/>
    </row>
    <row r="645" customFormat="false" ht="15" hidden="false" customHeight="false" outlineLevel="0" collapsed="false">
      <c r="W645" s="130"/>
    </row>
    <row r="646" customFormat="false" ht="15" hidden="false" customHeight="false" outlineLevel="0" collapsed="false">
      <c r="W646" s="130"/>
    </row>
    <row r="647" customFormat="false" ht="15" hidden="false" customHeight="false" outlineLevel="0" collapsed="false">
      <c r="W647" s="130"/>
    </row>
    <row r="648" customFormat="false" ht="15" hidden="false" customHeight="false" outlineLevel="0" collapsed="false">
      <c r="W648" s="130"/>
    </row>
    <row r="649" customFormat="false" ht="15" hidden="false" customHeight="false" outlineLevel="0" collapsed="false">
      <c r="W649" s="130"/>
    </row>
    <row r="650" customFormat="false" ht="15" hidden="false" customHeight="false" outlineLevel="0" collapsed="false">
      <c r="W650" s="130"/>
    </row>
    <row r="651" customFormat="false" ht="15" hidden="false" customHeight="false" outlineLevel="0" collapsed="false">
      <c r="W651" s="130"/>
    </row>
    <row r="652" customFormat="false" ht="15" hidden="false" customHeight="false" outlineLevel="0" collapsed="false">
      <c r="W652" s="130"/>
    </row>
    <row r="653" customFormat="false" ht="15" hidden="false" customHeight="false" outlineLevel="0" collapsed="false">
      <c r="W653" s="130"/>
    </row>
    <row r="654" customFormat="false" ht="15" hidden="false" customHeight="false" outlineLevel="0" collapsed="false">
      <c r="W654" s="130"/>
    </row>
    <row r="655" customFormat="false" ht="15" hidden="false" customHeight="false" outlineLevel="0" collapsed="false">
      <c r="W655" s="130"/>
    </row>
    <row r="656" customFormat="false" ht="15" hidden="false" customHeight="false" outlineLevel="0" collapsed="false">
      <c r="W656" s="130"/>
    </row>
    <row r="657" customFormat="false" ht="15" hidden="false" customHeight="false" outlineLevel="0" collapsed="false">
      <c r="W657" s="130"/>
    </row>
    <row r="658" customFormat="false" ht="15" hidden="false" customHeight="false" outlineLevel="0" collapsed="false">
      <c r="W658" s="130"/>
    </row>
    <row r="659" customFormat="false" ht="15" hidden="false" customHeight="false" outlineLevel="0" collapsed="false">
      <c r="W659" s="130"/>
    </row>
    <row r="660" customFormat="false" ht="15" hidden="false" customHeight="false" outlineLevel="0" collapsed="false">
      <c r="W660" s="130"/>
    </row>
    <row r="661" customFormat="false" ht="15" hidden="false" customHeight="false" outlineLevel="0" collapsed="false">
      <c r="W661" s="130"/>
    </row>
    <row r="662" customFormat="false" ht="15" hidden="false" customHeight="false" outlineLevel="0" collapsed="false">
      <c r="W662" s="130"/>
    </row>
    <row r="663" customFormat="false" ht="15" hidden="false" customHeight="false" outlineLevel="0" collapsed="false">
      <c r="W663" s="130"/>
    </row>
    <row r="664" customFormat="false" ht="15" hidden="false" customHeight="false" outlineLevel="0" collapsed="false">
      <c r="W664" s="130"/>
    </row>
    <row r="665" customFormat="false" ht="15" hidden="false" customHeight="false" outlineLevel="0" collapsed="false">
      <c r="W665" s="130"/>
    </row>
    <row r="666" customFormat="false" ht="15" hidden="false" customHeight="false" outlineLevel="0" collapsed="false">
      <c r="W666" s="130"/>
    </row>
    <row r="667" customFormat="false" ht="15" hidden="false" customHeight="false" outlineLevel="0" collapsed="false">
      <c r="W667" s="130"/>
    </row>
    <row r="668" customFormat="false" ht="15" hidden="false" customHeight="false" outlineLevel="0" collapsed="false">
      <c r="W668" s="130"/>
    </row>
    <row r="669" customFormat="false" ht="15" hidden="false" customHeight="false" outlineLevel="0" collapsed="false">
      <c r="W669" s="130"/>
    </row>
    <row r="670" customFormat="false" ht="15" hidden="false" customHeight="false" outlineLevel="0" collapsed="false">
      <c r="W670" s="130"/>
    </row>
    <row r="671" customFormat="false" ht="15" hidden="false" customHeight="false" outlineLevel="0" collapsed="false">
      <c r="W671" s="130"/>
    </row>
    <row r="672" customFormat="false" ht="15" hidden="false" customHeight="false" outlineLevel="0" collapsed="false">
      <c r="W672" s="130"/>
    </row>
    <row r="673" customFormat="false" ht="15" hidden="false" customHeight="false" outlineLevel="0" collapsed="false">
      <c r="W673" s="130"/>
    </row>
    <row r="674" customFormat="false" ht="15" hidden="false" customHeight="false" outlineLevel="0" collapsed="false">
      <c r="W674" s="130"/>
    </row>
    <row r="675" customFormat="false" ht="15" hidden="false" customHeight="false" outlineLevel="0" collapsed="false">
      <c r="W675" s="130"/>
    </row>
    <row r="676" customFormat="false" ht="15" hidden="false" customHeight="false" outlineLevel="0" collapsed="false">
      <c r="W676" s="130"/>
    </row>
    <row r="677" customFormat="false" ht="15" hidden="false" customHeight="false" outlineLevel="0" collapsed="false">
      <c r="W677" s="130"/>
    </row>
    <row r="678" customFormat="false" ht="15" hidden="false" customHeight="false" outlineLevel="0" collapsed="false">
      <c r="W678" s="130"/>
    </row>
    <row r="679" customFormat="false" ht="15" hidden="false" customHeight="false" outlineLevel="0" collapsed="false">
      <c r="W679" s="130"/>
    </row>
    <row r="680" customFormat="false" ht="15" hidden="false" customHeight="false" outlineLevel="0" collapsed="false">
      <c r="W680" s="130"/>
    </row>
    <row r="681" customFormat="false" ht="15" hidden="false" customHeight="false" outlineLevel="0" collapsed="false">
      <c r="W681" s="130"/>
    </row>
    <row r="682" customFormat="false" ht="15" hidden="false" customHeight="false" outlineLevel="0" collapsed="false">
      <c r="W682" s="130"/>
    </row>
    <row r="683" customFormat="false" ht="15" hidden="false" customHeight="false" outlineLevel="0" collapsed="false">
      <c r="W683" s="130"/>
    </row>
    <row r="684" customFormat="false" ht="15" hidden="false" customHeight="false" outlineLevel="0" collapsed="false">
      <c r="W684" s="130"/>
    </row>
    <row r="685" customFormat="false" ht="15" hidden="false" customHeight="false" outlineLevel="0" collapsed="false">
      <c r="W685" s="130"/>
    </row>
    <row r="686" customFormat="false" ht="15" hidden="false" customHeight="false" outlineLevel="0" collapsed="false">
      <c r="W686" s="130"/>
    </row>
    <row r="687" customFormat="false" ht="15" hidden="false" customHeight="false" outlineLevel="0" collapsed="false">
      <c r="W687" s="130"/>
    </row>
    <row r="688" customFormat="false" ht="15" hidden="false" customHeight="false" outlineLevel="0" collapsed="false">
      <c r="W688" s="130"/>
    </row>
    <row r="689" customFormat="false" ht="15" hidden="false" customHeight="false" outlineLevel="0" collapsed="false">
      <c r="W689" s="130"/>
    </row>
    <row r="690" customFormat="false" ht="15" hidden="false" customHeight="false" outlineLevel="0" collapsed="false">
      <c r="W690" s="130"/>
    </row>
    <row r="691" customFormat="false" ht="15" hidden="false" customHeight="false" outlineLevel="0" collapsed="false">
      <c r="W691" s="130"/>
    </row>
    <row r="692" customFormat="false" ht="15" hidden="false" customHeight="false" outlineLevel="0" collapsed="false">
      <c r="W692" s="130"/>
    </row>
    <row r="693" customFormat="false" ht="15" hidden="false" customHeight="false" outlineLevel="0" collapsed="false">
      <c r="W693" s="130"/>
    </row>
    <row r="694" customFormat="false" ht="15" hidden="false" customHeight="false" outlineLevel="0" collapsed="false">
      <c r="W694" s="130"/>
    </row>
    <row r="695" customFormat="false" ht="15" hidden="false" customHeight="false" outlineLevel="0" collapsed="false">
      <c r="W695" s="130"/>
    </row>
    <row r="696" customFormat="false" ht="15" hidden="false" customHeight="false" outlineLevel="0" collapsed="false">
      <c r="W696" s="130"/>
    </row>
    <row r="697" customFormat="false" ht="15" hidden="false" customHeight="false" outlineLevel="0" collapsed="false">
      <c r="W697" s="130"/>
    </row>
    <row r="698" customFormat="false" ht="15" hidden="false" customHeight="false" outlineLevel="0" collapsed="false">
      <c r="W698" s="130"/>
    </row>
    <row r="699" customFormat="false" ht="15" hidden="false" customHeight="false" outlineLevel="0" collapsed="false">
      <c r="W699" s="130"/>
    </row>
    <row r="700" customFormat="false" ht="15" hidden="false" customHeight="false" outlineLevel="0" collapsed="false">
      <c r="W700" s="130"/>
    </row>
    <row r="701" customFormat="false" ht="15" hidden="false" customHeight="false" outlineLevel="0" collapsed="false">
      <c r="W701" s="130"/>
    </row>
    <row r="702" customFormat="false" ht="15" hidden="false" customHeight="false" outlineLevel="0" collapsed="false">
      <c r="W702" s="130"/>
    </row>
    <row r="703" customFormat="false" ht="15" hidden="false" customHeight="false" outlineLevel="0" collapsed="false">
      <c r="W703" s="130"/>
    </row>
    <row r="704" customFormat="false" ht="15" hidden="false" customHeight="false" outlineLevel="0" collapsed="false">
      <c r="W704" s="130"/>
    </row>
    <row r="705" customFormat="false" ht="15" hidden="false" customHeight="false" outlineLevel="0" collapsed="false">
      <c r="W705" s="130"/>
    </row>
    <row r="706" customFormat="false" ht="15" hidden="false" customHeight="false" outlineLevel="0" collapsed="false">
      <c r="W706" s="130"/>
    </row>
    <row r="707" customFormat="false" ht="15" hidden="false" customHeight="false" outlineLevel="0" collapsed="false">
      <c r="W707" s="130"/>
    </row>
    <row r="708" customFormat="false" ht="15" hidden="false" customHeight="false" outlineLevel="0" collapsed="false">
      <c r="W708" s="130"/>
    </row>
    <row r="709" customFormat="false" ht="15" hidden="false" customHeight="false" outlineLevel="0" collapsed="false">
      <c r="W709" s="130"/>
    </row>
    <row r="710" customFormat="false" ht="15" hidden="false" customHeight="false" outlineLevel="0" collapsed="false">
      <c r="W710" s="130"/>
    </row>
    <row r="711" customFormat="false" ht="15" hidden="false" customHeight="false" outlineLevel="0" collapsed="false">
      <c r="W711" s="130"/>
    </row>
    <row r="712" customFormat="false" ht="15" hidden="false" customHeight="false" outlineLevel="0" collapsed="false">
      <c r="W712" s="130"/>
    </row>
    <row r="713" customFormat="false" ht="15" hidden="false" customHeight="false" outlineLevel="0" collapsed="false">
      <c r="W713" s="130"/>
    </row>
    <row r="714" customFormat="false" ht="15" hidden="false" customHeight="false" outlineLevel="0" collapsed="false">
      <c r="W714" s="130"/>
    </row>
    <row r="715" customFormat="false" ht="15" hidden="false" customHeight="false" outlineLevel="0" collapsed="false">
      <c r="W715" s="130"/>
    </row>
    <row r="716" customFormat="false" ht="15" hidden="false" customHeight="false" outlineLevel="0" collapsed="false">
      <c r="W716" s="130"/>
    </row>
    <row r="717" customFormat="false" ht="15" hidden="false" customHeight="false" outlineLevel="0" collapsed="false">
      <c r="W717" s="130"/>
    </row>
    <row r="718" customFormat="false" ht="15" hidden="false" customHeight="false" outlineLevel="0" collapsed="false">
      <c r="W718" s="130"/>
    </row>
    <row r="719" customFormat="false" ht="15" hidden="false" customHeight="false" outlineLevel="0" collapsed="false">
      <c r="W719" s="130"/>
    </row>
    <row r="720" customFormat="false" ht="15" hidden="false" customHeight="false" outlineLevel="0" collapsed="false">
      <c r="W720" s="130"/>
    </row>
    <row r="721" customFormat="false" ht="15" hidden="false" customHeight="false" outlineLevel="0" collapsed="false">
      <c r="W721" s="130"/>
    </row>
    <row r="722" customFormat="false" ht="15" hidden="false" customHeight="false" outlineLevel="0" collapsed="false">
      <c r="W722" s="130"/>
    </row>
    <row r="723" customFormat="false" ht="15" hidden="false" customHeight="false" outlineLevel="0" collapsed="false">
      <c r="W723" s="130"/>
    </row>
    <row r="724" customFormat="false" ht="15" hidden="false" customHeight="false" outlineLevel="0" collapsed="false">
      <c r="W724" s="130"/>
    </row>
    <row r="725" customFormat="false" ht="15" hidden="false" customHeight="false" outlineLevel="0" collapsed="false">
      <c r="W725" s="130"/>
    </row>
    <row r="726" customFormat="false" ht="15" hidden="false" customHeight="false" outlineLevel="0" collapsed="false">
      <c r="W726" s="130"/>
    </row>
    <row r="727" customFormat="false" ht="15" hidden="false" customHeight="false" outlineLevel="0" collapsed="false">
      <c r="W727" s="130"/>
    </row>
    <row r="728" customFormat="false" ht="15" hidden="false" customHeight="false" outlineLevel="0" collapsed="false">
      <c r="W728" s="130"/>
    </row>
    <row r="729" customFormat="false" ht="15" hidden="false" customHeight="false" outlineLevel="0" collapsed="false">
      <c r="W729" s="130"/>
    </row>
    <row r="730" customFormat="false" ht="15" hidden="false" customHeight="false" outlineLevel="0" collapsed="false">
      <c r="W730" s="130"/>
    </row>
    <row r="731" customFormat="false" ht="15" hidden="false" customHeight="false" outlineLevel="0" collapsed="false">
      <c r="W731" s="130"/>
    </row>
    <row r="732" customFormat="false" ht="15" hidden="false" customHeight="false" outlineLevel="0" collapsed="false">
      <c r="W732" s="130"/>
    </row>
    <row r="733" customFormat="false" ht="15" hidden="false" customHeight="false" outlineLevel="0" collapsed="false">
      <c r="W733" s="130"/>
    </row>
    <row r="734" customFormat="false" ht="15" hidden="false" customHeight="false" outlineLevel="0" collapsed="false">
      <c r="W734" s="130"/>
    </row>
    <row r="735" customFormat="false" ht="15" hidden="false" customHeight="false" outlineLevel="0" collapsed="false">
      <c r="W735" s="130"/>
    </row>
    <row r="736" customFormat="false" ht="15" hidden="false" customHeight="false" outlineLevel="0" collapsed="false">
      <c r="W736" s="130"/>
    </row>
    <row r="737" customFormat="false" ht="15" hidden="false" customHeight="false" outlineLevel="0" collapsed="false">
      <c r="W737" s="130"/>
    </row>
    <row r="738" customFormat="false" ht="15" hidden="false" customHeight="false" outlineLevel="0" collapsed="false">
      <c r="W738" s="130"/>
    </row>
    <row r="739" customFormat="false" ht="15" hidden="false" customHeight="false" outlineLevel="0" collapsed="false">
      <c r="W739" s="130"/>
    </row>
    <row r="740" customFormat="false" ht="15" hidden="false" customHeight="false" outlineLevel="0" collapsed="false">
      <c r="W740" s="130"/>
    </row>
    <row r="741" customFormat="false" ht="15" hidden="false" customHeight="false" outlineLevel="0" collapsed="false">
      <c r="W741" s="130"/>
    </row>
    <row r="742" customFormat="false" ht="15" hidden="false" customHeight="false" outlineLevel="0" collapsed="false">
      <c r="W742" s="130"/>
    </row>
    <row r="743" customFormat="false" ht="15" hidden="false" customHeight="false" outlineLevel="0" collapsed="false">
      <c r="W743" s="130"/>
    </row>
    <row r="744" customFormat="false" ht="15" hidden="false" customHeight="false" outlineLevel="0" collapsed="false">
      <c r="W744" s="130"/>
    </row>
    <row r="745" customFormat="false" ht="15" hidden="false" customHeight="false" outlineLevel="0" collapsed="false">
      <c r="W745" s="130"/>
    </row>
    <row r="746" customFormat="false" ht="15" hidden="false" customHeight="false" outlineLevel="0" collapsed="false">
      <c r="W746" s="130"/>
    </row>
    <row r="747" customFormat="false" ht="15" hidden="false" customHeight="false" outlineLevel="0" collapsed="false">
      <c r="W747" s="130"/>
    </row>
    <row r="748" customFormat="false" ht="15" hidden="false" customHeight="false" outlineLevel="0" collapsed="false">
      <c r="W748" s="130"/>
    </row>
    <row r="749" customFormat="false" ht="15" hidden="false" customHeight="false" outlineLevel="0" collapsed="false">
      <c r="W749" s="130"/>
    </row>
    <row r="750" customFormat="false" ht="15" hidden="false" customHeight="false" outlineLevel="0" collapsed="false">
      <c r="W750" s="130"/>
    </row>
    <row r="751" customFormat="false" ht="15" hidden="false" customHeight="false" outlineLevel="0" collapsed="false">
      <c r="W751" s="130"/>
    </row>
    <row r="752" customFormat="false" ht="15" hidden="false" customHeight="false" outlineLevel="0" collapsed="false">
      <c r="W752" s="130"/>
    </row>
    <row r="753" customFormat="false" ht="15" hidden="false" customHeight="false" outlineLevel="0" collapsed="false">
      <c r="W753" s="130"/>
    </row>
    <row r="754" customFormat="false" ht="15" hidden="false" customHeight="false" outlineLevel="0" collapsed="false">
      <c r="W754" s="130"/>
    </row>
    <row r="755" customFormat="false" ht="15" hidden="false" customHeight="false" outlineLevel="0" collapsed="false">
      <c r="W755" s="130"/>
    </row>
    <row r="756" customFormat="false" ht="15" hidden="false" customHeight="false" outlineLevel="0" collapsed="false">
      <c r="W756" s="130"/>
    </row>
    <row r="757" customFormat="false" ht="15" hidden="false" customHeight="false" outlineLevel="0" collapsed="false">
      <c r="W757" s="130"/>
    </row>
    <row r="758" customFormat="false" ht="15" hidden="false" customHeight="false" outlineLevel="0" collapsed="false">
      <c r="W758" s="130"/>
    </row>
    <row r="759" customFormat="false" ht="15" hidden="false" customHeight="false" outlineLevel="0" collapsed="false">
      <c r="W759" s="130"/>
    </row>
    <row r="760" customFormat="false" ht="15" hidden="false" customHeight="false" outlineLevel="0" collapsed="false">
      <c r="W760" s="130"/>
    </row>
    <row r="761" customFormat="false" ht="15" hidden="false" customHeight="false" outlineLevel="0" collapsed="false">
      <c r="W761" s="130"/>
    </row>
    <row r="762" customFormat="false" ht="15" hidden="false" customHeight="false" outlineLevel="0" collapsed="false">
      <c r="W762" s="130"/>
    </row>
    <row r="763" customFormat="false" ht="15" hidden="false" customHeight="false" outlineLevel="0" collapsed="false">
      <c r="W763" s="130"/>
    </row>
    <row r="764" customFormat="false" ht="15" hidden="false" customHeight="false" outlineLevel="0" collapsed="false">
      <c r="W764" s="130"/>
    </row>
    <row r="765" customFormat="false" ht="15" hidden="false" customHeight="false" outlineLevel="0" collapsed="false">
      <c r="W765" s="130"/>
    </row>
    <row r="766" customFormat="false" ht="15" hidden="false" customHeight="false" outlineLevel="0" collapsed="false">
      <c r="W766" s="130"/>
    </row>
    <row r="767" customFormat="false" ht="15" hidden="false" customHeight="false" outlineLevel="0" collapsed="false">
      <c r="W767" s="130"/>
    </row>
    <row r="768" customFormat="false" ht="15" hidden="false" customHeight="false" outlineLevel="0" collapsed="false">
      <c r="W768" s="130"/>
    </row>
    <row r="769" customFormat="false" ht="15" hidden="false" customHeight="false" outlineLevel="0" collapsed="false">
      <c r="W769" s="130"/>
    </row>
    <row r="770" customFormat="false" ht="15" hidden="false" customHeight="false" outlineLevel="0" collapsed="false">
      <c r="W770" s="130"/>
    </row>
    <row r="771" customFormat="false" ht="15" hidden="false" customHeight="false" outlineLevel="0" collapsed="false">
      <c r="W771" s="130"/>
    </row>
    <row r="772" customFormat="false" ht="15" hidden="false" customHeight="false" outlineLevel="0" collapsed="false">
      <c r="W772" s="130"/>
    </row>
    <row r="773" customFormat="false" ht="15" hidden="false" customHeight="false" outlineLevel="0" collapsed="false">
      <c r="W773" s="130"/>
    </row>
    <row r="774" customFormat="false" ht="15" hidden="false" customHeight="false" outlineLevel="0" collapsed="false">
      <c r="W774" s="130"/>
    </row>
    <row r="775" customFormat="false" ht="15" hidden="false" customHeight="false" outlineLevel="0" collapsed="false">
      <c r="W775" s="130"/>
    </row>
    <row r="776" customFormat="false" ht="15" hidden="false" customHeight="false" outlineLevel="0" collapsed="false">
      <c r="W776" s="130"/>
    </row>
    <row r="777" customFormat="false" ht="15" hidden="false" customHeight="false" outlineLevel="0" collapsed="false">
      <c r="W777" s="130"/>
    </row>
    <row r="778" customFormat="false" ht="15" hidden="false" customHeight="false" outlineLevel="0" collapsed="false">
      <c r="W778" s="130"/>
    </row>
    <row r="779" customFormat="false" ht="15" hidden="false" customHeight="false" outlineLevel="0" collapsed="false">
      <c r="W779" s="130"/>
    </row>
    <row r="780" customFormat="false" ht="15" hidden="false" customHeight="false" outlineLevel="0" collapsed="false">
      <c r="W780" s="130"/>
    </row>
    <row r="781" customFormat="false" ht="15" hidden="false" customHeight="false" outlineLevel="0" collapsed="false">
      <c r="W781" s="130"/>
    </row>
    <row r="782" customFormat="false" ht="15" hidden="false" customHeight="false" outlineLevel="0" collapsed="false">
      <c r="W782" s="130"/>
    </row>
    <row r="783" customFormat="false" ht="15" hidden="false" customHeight="false" outlineLevel="0" collapsed="false">
      <c r="W783" s="130"/>
    </row>
    <row r="784" customFormat="false" ht="15" hidden="false" customHeight="false" outlineLevel="0" collapsed="false">
      <c r="W784" s="130"/>
    </row>
    <row r="785" customFormat="false" ht="15" hidden="false" customHeight="false" outlineLevel="0" collapsed="false">
      <c r="W785" s="130"/>
    </row>
    <row r="786" customFormat="false" ht="15" hidden="false" customHeight="false" outlineLevel="0" collapsed="false">
      <c r="W786" s="130"/>
    </row>
    <row r="787" customFormat="false" ht="15" hidden="false" customHeight="false" outlineLevel="0" collapsed="false">
      <c r="W787" s="130"/>
    </row>
    <row r="788" customFormat="false" ht="15" hidden="false" customHeight="false" outlineLevel="0" collapsed="false">
      <c r="W788" s="130"/>
    </row>
    <row r="789" customFormat="false" ht="15" hidden="false" customHeight="false" outlineLevel="0" collapsed="false">
      <c r="W789" s="130"/>
    </row>
    <row r="790" customFormat="false" ht="15" hidden="false" customHeight="false" outlineLevel="0" collapsed="false">
      <c r="W790" s="130"/>
    </row>
    <row r="791" customFormat="false" ht="15" hidden="false" customHeight="false" outlineLevel="0" collapsed="false">
      <c r="W791" s="130"/>
    </row>
    <row r="792" customFormat="false" ht="15" hidden="false" customHeight="false" outlineLevel="0" collapsed="false">
      <c r="W792" s="130"/>
    </row>
    <row r="793" customFormat="false" ht="15" hidden="false" customHeight="false" outlineLevel="0" collapsed="false">
      <c r="W793" s="130"/>
    </row>
    <row r="794" customFormat="false" ht="15" hidden="false" customHeight="false" outlineLevel="0" collapsed="false">
      <c r="W794" s="130"/>
    </row>
    <row r="795" customFormat="false" ht="15" hidden="false" customHeight="false" outlineLevel="0" collapsed="false">
      <c r="W795" s="130"/>
    </row>
    <row r="796" customFormat="false" ht="15" hidden="false" customHeight="false" outlineLevel="0" collapsed="false">
      <c r="W796" s="130"/>
    </row>
    <row r="797" customFormat="false" ht="15" hidden="false" customHeight="false" outlineLevel="0" collapsed="false">
      <c r="W797" s="130"/>
    </row>
    <row r="798" customFormat="false" ht="15" hidden="false" customHeight="false" outlineLevel="0" collapsed="false">
      <c r="W798" s="130"/>
    </row>
    <row r="799" customFormat="false" ht="15" hidden="false" customHeight="false" outlineLevel="0" collapsed="false">
      <c r="W799" s="130"/>
    </row>
    <row r="800" customFormat="false" ht="15" hidden="false" customHeight="false" outlineLevel="0" collapsed="false">
      <c r="W800" s="130"/>
    </row>
    <row r="801" customFormat="false" ht="15" hidden="false" customHeight="false" outlineLevel="0" collapsed="false">
      <c r="W801" s="130"/>
    </row>
    <row r="802" customFormat="false" ht="15" hidden="false" customHeight="false" outlineLevel="0" collapsed="false">
      <c r="W802" s="130"/>
    </row>
    <row r="803" customFormat="false" ht="15" hidden="false" customHeight="false" outlineLevel="0" collapsed="false">
      <c r="W803" s="130"/>
    </row>
    <row r="804" customFormat="false" ht="15" hidden="false" customHeight="false" outlineLevel="0" collapsed="false">
      <c r="W804" s="130"/>
    </row>
    <row r="805" customFormat="false" ht="15" hidden="false" customHeight="false" outlineLevel="0" collapsed="false">
      <c r="W805" s="130"/>
    </row>
    <row r="806" customFormat="false" ht="15" hidden="false" customHeight="false" outlineLevel="0" collapsed="false">
      <c r="W806" s="130"/>
    </row>
    <row r="807" customFormat="false" ht="15" hidden="false" customHeight="false" outlineLevel="0" collapsed="false">
      <c r="W807" s="130"/>
    </row>
    <row r="808" customFormat="false" ht="15" hidden="false" customHeight="false" outlineLevel="0" collapsed="false">
      <c r="W808" s="130"/>
    </row>
    <row r="809" customFormat="false" ht="15" hidden="false" customHeight="false" outlineLevel="0" collapsed="false">
      <c r="W809" s="130"/>
    </row>
    <row r="810" customFormat="false" ht="15" hidden="false" customHeight="false" outlineLevel="0" collapsed="false">
      <c r="W810" s="130"/>
    </row>
    <row r="811" customFormat="false" ht="15" hidden="false" customHeight="false" outlineLevel="0" collapsed="false">
      <c r="W811" s="130"/>
    </row>
    <row r="812" customFormat="false" ht="15" hidden="false" customHeight="false" outlineLevel="0" collapsed="false">
      <c r="W812" s="130"/>
    </row>
    <row r="813" customFormat="false" ht="15" hidden="false" customHeight="false" outlineLevel="0" collapsed="false">
      <c r="W813" s="130"/>
    </row>
    <row r="814" customFormat="false" ht="15" hidden="false" customHeight="false" outlineLevel="0" collapsed="false">
      <c r="W814" s="130"/>
    </row>
    <row r="815" customFormat="false" ht="15" hidden="false" customHeight="false" outlineLevel="0" collapsed="false">
      <c r="W815" s="130"/>
    </row>
    <row r="816" customFormat="false" ht="15" hidden="false" customHeight="false" outlineLevel="0" collapsed="false">
      <c r="W816" s="130"/>
    </row>
    <row r="817" customFormat="false" ht="15" hidden="false" customHeight="false" outlineLevel="0" collapsed="false">
      <c r="W817" s="130"/>
    </row>
    <row r="818" customFormat="false" ht="15" hidden="false" customHeight="false" outlineLevel="0" collapsed="false">
      <c r="W818" s="130"/>
    </row>
    <row r="819" customFormat="false" ht="15" hidden="false" customHeight="false" outlineLevel="0" collapsed="false">
      <c r="W819" s="130"/>
    </row>
    <row r="820" customFormat="false" ht="15" hidden="false" customHeight="false" outlineLevel="0" collapsed="false">
      <c r="W820" s="130"/>
    </row>
    <row r="821" customFormat="false" ht="15" hidden="false" customHeight="false" outlineLevel="0" collapsed="false">
      <c r="W821" s="130"/>
    </row>
    <row r="822" customFormat="false" ht="15" hidden="false" customHeight="false" outlineLevel="0" collapsed="false">
      <c r="W822" s="130"/>
    </row>
    <row r="823" customFormat="false" ht="15" hidden="false" customHeight="false" outlineLevel="0" collapsed="false">
      <c r="W823" s="130"/>
    </row>
    <row r="824" customFormat="false" ht="15" hidden="false" customHeight="false" outlineLevel="0" collapsed="false">
      <c r="W824" s="130"/>
    </row>
    <row r="825" customFormat="false" ht="15" hidden="false" customHeight="false" outlineLevel="0" collapsed="false">
      <c r="W825" s="130"/>
    </row>
    <row r="826" customFormat="false" ht="15" hidden="false" customHeight="false" outlineLevel="0" collapsed="false">
      <c r="W826" s="130"/>
    </row>
    <row r="827" customFormat="false" ht="15" hidden="false" customHeight="false" outlineLevel="0" collapsed="false">
      <c r="W827" s="130"/>
    </row>
    <row r="828" customFormat="false" ht="15" hidden="false" customHeight="false" outlineLevel="0" collapsed="false">
      <c r="W828" s="130"/>
    </row>
    <row r="829" customFormat="false" ht="15" hidden="false" customHeight="false" outlineLevel="0" collapsed="false">
      <c r="W829" s="130"/>
    </row>
    <row r="830" customFormat="false" ht="15" hidden="false" customHeight="false" outlineLevel="0" collapsed="false">
      <c r="W830" s="130"/>
    </row>
    <row r="831" customFormat="false" ht="15" hidden="false" customHeight="false" outlineLevel="0" collapsed="false">
      <c r="W831" s="130"/>
    </row>
    <row r="832" customFormat="false" ht="15" hidden="false" customHeight="false" outlineLevel="0" collapsed="false">
      <c r="W832" s="130"/>
    </row>
    <row r="833" customFormat="false" ht="15" hidden="false" customHeight="false" outlineLevel="0" collapsed="false">
      <c r="W833" s="130"/>
    </row>
    <row r="834" customFormat="false" ht="15" hidden="false" customHeight="false" outlineLevel="0" collapsed="false">
      <c r="W834" s="130"/>
    </row>
    <row r="835" customFormat="false" ht="15" hidden="false" customHeight="false" outlineLevel="0" collapsed="false">
      <c r="W835" s="130"/>
    </row>
    <row r="836" customFormat="false" ht="15" hidden="false" customHeight="false" outlineLevel="0" collapsed="false">
      <c r="W836" s="130"/>
    </row>
    <row r="837" customFormat="false" ht="15" hidden="false" customHeight="false" outlineLevel="0" collapsed="false">
      <c r="W837" s="130"/>
    </row>
    <row r="838" customFormat="false" ht="15" hidden="false" customHeight="false" outlineLevel="0" collapsed="false">
      <c r="W838" s="130"/>
    </row>
    <row r="839" customFormat="false" ht="15" hidden="false" customHeight="false" outlineLevel="0" collapsed="false">
      <c r="W839" s="130"/>
    </row>
    <row r="840" customFormat="false" ht="15" hidden="false" customHeight="false" outlineLevel="0" collapsed="false">
      <c r="W840" s="130"/>
    </row>
    <row r="841" customFormat="false" ht="15" hidden="false" customHeight="false" outlineLevel="0" collapsed="false">
      <c r="W841" s="130"/>
    </row>
    <row r="842" customFormat="false" ht="15" hidden="false" customHeight="false" outlineLevel="0" collapsed="false">
      <c r="W842" s="130"/>
    </row>
    <row r="843" customFormat="false" ht="15" hidden="false" customHeight="false" outlineLevel="0" collapsed="false">
      <c r="W843" s="130"/>
    </row>
    <row r="844" customFormat="false" ht="15" hidden="false" customHeight="false" outlineLevel="0" collapsed="false">
      <c r="W844" s="130"/>
    </row>
    <row r="845" customFormat="false" ht="15" hidden="false" customHeight="false" outlineLevel="0" collapsed="false">
      <c r="W845" s="130"/>
    </row>
    <row r="846" customFormat="false" ht="15" hidden="false" customHeight="false" outlineLevel="0" collapsed="false">
      <c r="W846" s="130"/>
    </row>
    <row r="847" customFormat="false" ht="15" hidden="false" customHeight="false" outlineLevel="0" collapsed="false">
      <c r="W847" s="130"/>
    </row>
    <row r="848" customFormat="false" ht="15" hidden="false" customHeight="false" outlineLevel="0" collapsed="false">
      <c r="W848" s="130"/>
    </row>
    <row r="849" customFormat="false" ht="15" hidden="false" customHeight="false" outlineLevel="0" collapsed="false">
      <c r="W849" s="130"/>
    </row>
    <row r="850" customFormat="false" ht="15" hidden="false" customHeight="false" outlineLevel="0" collapsed="false">
      <c r="W850" s="130"/>
    </row>
    <row r="851" customFormat="false" ht="15" hidden="false" customHeight="false" outlineLevel="0" collapsed="false">
      <c r="W851" s="130"/>
    </row>
    <row r="852" customFormat="false" ht="15" hidden="false" customHeight="false" outlineLevel="0" collapsed="false">
      <c r="W852" s="130"/>
    </row>
    <row r="853" customFormat="false" ht="15" hidden="false" customHeight="false" outlineLevel="0" collapsed="false">
      <c r="W853" s="130"/>
    </row>
    <row r="854" customFormat="false" ht="15" hidden="false" customHeight="false" outlineLevel="0" collapsed="false">
      <c r="W854" s="130"/>
    </row>
    <row r="855" customFormat="false" ht="15" hidden="false" customHeight="false" outlineLevel="0" collapsed="false">
      <c r="W855" s="130"/>
    </row>
    <row r="856" customFormat="false" ht="15" hidden="false" customHeight="false" outlineLevel="0" collapsed="false">
      <c r="W856" s="130"/>
    </row>
    <row r="857" customFormat="false" ht="15" hidden="false" customHeight="false" outlineLevel="0" collapsed="false">
      <c r="W857" s="130"/>
    </row>
    <row r="858" customFormat="false" ht="15" hidden="false" customHeight="false" outlineLevel="0" collapsed="false">
      <c r="W858" s="130"/>
    </row>
    <row r="859" customFormat="false" ht="15" hidden="false" customHeight="false" outlineLevel="0" collapsed="false">
      <c r="W859" s="130"/>
    </row>
    <row r="860" customFormat="false" ht="15" hidden="false" customHeight="false" outlineLevel="0" collapsed="false">
      <c r="W860" s="130"/>
    </row>
    <row r="861" customFormat="false" ht="15" hidden="false" customHeight="false" outlineLevel="0" collapsed="false">
      <c r="W861" s="130"/>
    </row>
    <row r="862" customFormat="false" ht="15" hidden="false" customHeight="false" outlineLevel="0" collapsed="false">
      <c r="W862" s="130"/>
    </row>
    <row r="863" customFormat="false" ht="15" hidden="false" customHeight="false" outlineLevel="0" collapsed="false">
      <c r="W863" s="130"/>
    </row>
    <row r="864" customFormat="false" ht="15" hidden="false" customHeight="false" outlineLevel="0" collapsed="false">
      <c r="W864" s="130"/>
    </row>
    <row r="865" customFormat="false" ht="15" hidden="false" customHeight="false" outlineLevel="0" collapsed="false">
      <c r="W865" s="130"/>
    </row>
    <row r="866" customFormat="false" ht="15" hidden="false" customHeight="false" outlineLevel="0" collapsed="false">
      <c r="W866" s="130"/>
    </row>
    <row r="867" customFormat="false" ht="15" hidden="false" customHeight="false" outlineLevel="0" collapsed="false">
      <c r="W867" s="130"/>
    </row>
    <row r="868" customFormat="false" ht="15" hidden="false" customHeight="false" outlineLevel="0" collapsed="false">
      <c r="W868" s="130"/>
    </row>
    <row r="869" customFormat="false" ht="15" hidden="false" customHeight="false" outlineLevel="0" collapsed="false">
      <c r="W869" s="130"/>
    </row>
    <row r="870" customFormat="false" ht="15" hidden="false" customHeight="false" outlineLevel="0" collapsed="false">
      <c r="W870" s="130"/>
    </row>
    <row r="871" customFormat="false" ht="15" hidden="false" customHeight="false" outlineLevel="0" collapsed="false">
      <c r="W871" s="130"/>
    </row>
    <row r="872" customFormat="false" ht="15" hidden="false" customHeight="false" outlineLevel="0" collapsed="false">
      <c r="W872" s="130"/>
    </row>
    <row r="873" customFormat="false" ht="15" hidden="false" customHeight="false" outlineLevel="0" collapsed="false">
      <c r="W873" s="130"/>
    </row>
    <row r="874" customFormat="false" ht="15" hidden="false" customHeight="false" outlineLevel="0" collapsed="false">
      <c r="W874" s="130"/>
    </row>
    <row r="875" customFormat="false" ht="15" hidden="false" customHeight="false" outlineLevel="0" collapsed="false">
      <c r="W875" s="130"/>
    </row>
    <row r="876" customFormat="false" ht="15" hidden="false" customHeight="false" outlineLevel="0" collapsed="false">
      <c r="W876" s="130"/>
    </row>
    <row r="877" customFormat="false" ht="15" hidden="false" customHeight="false" outlineLevel="0" collapsed="false">
      <c r="W877" s="130"/>
    </row>
    <row r="878" customFormat="false" ht="15" hidden="false" customHeight="false" outlineLevel="0" collapsed="false">
      <c r="W878" s="130"/>
    </row>
    <row r="879" customFormat="false" ht="15" hidden="false" customHeight="false" outlineLevel="0" collapsed="false">
      <c r="W879" s="130"/>
    </row>
    <row r="880" customFormat="false" ht="15" hidden="false" customHeight="false" outlineLevel="0" collapsed="false">
      <c r="W880" s="130"/>
    </row>
    <row r="881" customFormat="false" ht="15" hidden="false" customHeight="false" outlineLevel="0" collapsed="false">
      <c r="W881" s="130"/>
    </row>
    <row r="882" customFormat="false" ht="15" hidden="false" customHeight="false" outlineLevel="0" collapsed="false">
      <c r="W882" s="130"/>
    </row>
    <row r="883" customFormat="false" ht="15" hidden="false" customHeight="false" outlineLevel="0" collapsed="false">
      <c r="W883" s="130"/>
    </row>
    <row r="884" customFormat="false" ht="15" hidden="false" customHeight="false" outlineLevel="0" collapsed="false">
      <c r="W884" s="130"/>
    </row>
    <row r="885" customFormat="false" ht="15" hidden="false" customHeight="false" outlineLevel="0" collapsed="false">
      <c r="W885" s="130"/>
    </row>
    <row r="886" customFormat="false" ht="15" hidden="false" customHeight="false" outlineLevel="0" collapsed="false">
      <c r="W886" s="130"/>
    </row>
    <row r="887" customFormat="false" ht="15" hidden="false" customHeight="false" outlineLevel="0" collapsed="false">
      <c r="W887" s="130"/>
    </row>
    <row r="888" customFormat="false" ht="15" hidden="false" customHeight="false" outlineLevel="0" collapsed="false">
      <c r="W888" s="130"/>
    </row>
    <row r="889" customFormat="false" ht="15" hidden="false" customHeight="false" outlineLevel="0" collapsed="false">
      <c r="W889" s="130"/>
    </row>
    <row r="890" customFormat="false" ht="15" hidden="false" customHeight="false" outlineLevel="0" collapsed="false">
      <c r="W890" s="130"/>
    </row>
    <row r="891" customFormat="false" ht="15" hidden="false" customHeight="false" outlineLevel="0" collapsed="false">
      <c r="W891" s="130"/>
    </row>
    <row r="892" customFormat="false" ht="15" hidden="false" customHeight="false" outlineLevel="0" collapsed="false">
      <c r="W892" s="130"/>
    </row>
    <row r="893" customFormat="false" ht="15" hidden="false" customHeight="false" outlineLevel="0" collapsed="false">
      <c r="W893" s="130"/>
    </row>
    <row r="894" customFormat="false" ht="15" hidden="false" customHeight="false" outlineLevel="0" collapsed="false">
      <c r="W894" s="130"/>
    </row>
    <row r="895" customFormat="false" ht="15" hidden="false" customHeight="false" outlineLevel="0" collapsed="false">
      <c r="W895" s="130"/>
    </row>
    <row r="896" customFormat="false" ht="15" hidden="false" customHeight="false" outlineLevel="0" collapsed="false">
      <c r="W896" s="130"/>
    </row>
    <row r="897" customFormat="false" ht="15" hidden="false" customHeight="false" outlineLevel="0" collapsed="false">
      <c r="W897" s="130"/>
    </row>
    <row r="898" customFormat="false" ht="15" hidden="false" customHeight="false" outlineLevel="0" collapsed="false">
      <c r="W898" s="130"/>
    </row>
    <row r="899" customFormat="false" ht="15" hidden="false" customHeight="false" outlineLevel="0" collapsed="false">
      <c r="W899" s="130"/>
    </row>
    <row r="900" customFormat="false" ht="15" hidden="false" customHeight="false" outlineLevel="0" collapsed="false">
      <c r="W900" s="130"/>
    </row>
    <row r="901" customFormat="false" ht="15" hidden="false" customHeight="false" outlineLevel="0" collapsed="false">
      <c r="W901" s="130"/>
    </row>
    <row r="902" customFormat="false" ht="15" hidden="false" customHeight="false" outlineLevel="0" collapsed="false">
      <c r="W902" s="130"/>
    </row>
    <row r="903" customFormat="false" ht="15" hidden="false" customHeight="false" outlineLevel="0" collapsed="false">
      <c r="W903" s="130"/>
    </row>
    <row r="904" customFormat="false" ht="15" hidden="false" customHeight="false" outlineLevel="0" collapsed="false">
      <c r="W904" s="130"/>
    </row>
    <row r="905" customFormat="false" ht="15" hidden="false" customHeight="false" outlineLevel="0" collapsed="false">
      <c r="W905" s="130"/>
    </row>
    <row r="906" customFormat="false" ht="15" hidden="false" customHeight="false" outlineLevel="0" collapsed="false">
      <c r="W906" s="130"/>
    </row>
    <row r="907" customFormat="false" ht="15" hidden="false" customHeight="false" outlineLevel="0" collapsed="false">
      <c r="W907" s="130"/>
    </row>
    <row r="908" customFormat="false" ht="15" hidden="false" customHeight="false" outlineLevel="0" collapsed="false">
      <c r="W908" s="130"/>
    </row>
    <row r="909" customFormat="false" ht="15" hidden="false" customHeight="false" outlineLevel="0" collapsed="false">
      <c r="W909" s="130"/>
    </row>
    <row r="910" customFormat="false" ht="15" hidden="false" customHeight="false" outlineLevel="0" collapsed="false">
      <c r="W910" s="130"/>
    </row>
    <row r="911" customFormat="false" ht="15" hidden="false" customHeight="false" outlineLevel="0" collapsed="false">
      <c r="W911" s="130"/>
    </row>
    <row r="912" customFormat="false" ht="15" hidden="false" customHeight="false" outlineLevel="0" collapsed="false">
      <c r="W912" s="130"/>
    </row>
    <row r="913" customFormat="false" ht="15" hidden="false" customHeight="false" outlineLevel="0" collapsed="false">
      <c r="W913" s="130"/>
    </row>
    <row r="914" customFormat="false" ht="15" hidden="false" customHeight="false" outlineLevel="0" collapsed="false">
      <c r="W914" s="130"/>
    </row>
    <row r="915" customFormat="false" ht="15" hidden="false" customHeight="false" outlineLevel="0" collapsed="false">
      <c r="W915" s="130"/>
    </row>
    <row r="916" customFormat="false" ht="15" hidden="false" customHeight="false" outlineLevel="0" collapsed="false">
      <c r="W916" s="130"/>
    </row>
    <row r="917" customFormat="false" ht="15" hidden="false" customHeight="false" outlineLevel="0" collapsed="false">
      <c r="W917" s="130"/>
    </row>
    <row r="918" customFormat="false" ht="15" hidden="false" customHeight="false" outlineLevel="0" collapsed="false">
      <c r="W918" s="130"/>
    </row>
    <row r="919" customFormat="false" ht="15" hidden="false" customHeight="false" outlineLevel="0" collapsed="false">
      <c r="W919" s="130"/>
    </row>
    <row r="920" customFormat="false" ht="15" hidden="false" customHeight="false" outlineLevel="0" collapsed="false">
      <c r="W920" s="130"/>
    </row>
    <row r="921" customFormat="false" ht="15" hidden="false" customHeight="false" outlineLevel="0" collapsed="false">
      <c r="W921" s="130"/>
    </row>
    <row r="922" customFormat="false" ht="15" hidden="false" customHeight="false" outlineLevel="0" collapsed="false">
      <c r="W922" s="130"/>
    </row>
    <row r="923" customFormat="false" ht="15" hidden="false" customHeight="false" outlineLevel="0" collapsed="false">
      <c r="W923" s="130"/>
    </row>
    <row r="924" customFormat="false" ht="15" hidden="false" customHeight="false" outlineLevel="0" collapsed="false">
      <c r="W924" s="130"/>
    </row>
    <row r="925" customFormat="false" ht="15" hidden="false" customHeight="false" outlineLevel="0" collapsed="false">
      <c r="W925" s="130"/>
    </row>
    <row r="926" customFormat="false" ht="15" hidden="false" customHeight="false" outlineLevel="0" collapsed="false">
      <c r="W926" s="130"/>
    </row>
    <row r="927" customFormat="false" ht="15" hidden="false" customHeight="false" outlineLevel="0" collapsed="false">
      <c r="W927" s="130"/>
    </row>
    <row r="928" customFormat="false" ht="15" hidden="false" customHeight="false" outlineLevel="0" collapsed="false">
      <c r="W928" s="130"/>
    </row>
    <row r="929" customFormat="false" ht="15" hidden="false" customHeight="false" outlineLevel="0" collapsed="false">
      <c r="W929" s="130"/>
    </row>
    <row r="930" customFormat="false" ht="15" hidden="false" customHeight="false" outlineLevel="0" collapsed="false">
      <c r="W930" s="130"/>
    </row>
    <row r="931" customFormat="false" ht="15" hidden="false" customHeight="false" outlineLevel="0" collapsed="false">
      <c r="W931" s="130"/>
    </row>
    <row r="932" customFormat="false" ht="15" hidden="false" customHeight="false" outlineLevel="0" collapsed="false">
      <c r="W932" s="130"/>
    </row>
    <row r="933" customFormat="false" ht="15" hidden="false" customHeight="false" outlineLevel="0" collapsed="false">
      <c r="W933" s="130"/>
    </row>
    <row r="934" customFormat="false" ht="15" hidden="false" customHeight="false" outlineLevel="0" collapsed="false">
      <c r="W934" s="130"/>
    </row>
    <row r="935" customFormat="false" ht="15" hidden="false" customHeight="false" outlineLevel="0" collapsed="false">
      <c r="W935" s="130"/>
    </row>
    <row r="936" customFormat="false" ht="15" hidden="false" customHeight="false" outlineLevel="0" collapsed="false">
      <c r="W936" s="130"/>
    </row>
    <row r="937" customFormat="false" ht="15" hidden="false" customHeight="false" outlineLevel="0" collapsed="false">
      <c r="W937" s="130"/>
    </row>
    <row r="938" customFormat="false" ht="15" hidden="false" customHeight="false" outlineLevel="0" collapsed="false">
      <c r="W938" s="130"/>
    </row>
    <row r="939" customFormat="false" ht="15" hidden="false" customHeight="false" outlineLevel="0" collapsed="false">
      <c r="W939" s="130"/>
    </row>
    <row r="940" customFormat="false" ht="15" hidden="false" customHeight="false" outlineLevel="0" collapsed="false">
      <c r="W940" s="130"/>
    </row>
    <row r="941" customFormat="false" ht="15" hidden="false" customHeight="false" outlineLevel="0" collapsed="false">
      <c r="W941" s="130"/>
    </row>
    <row r="942" customFormat="false" ht="15" hidden="false" customHeight="false" outlineLevel="0" collapsed="false">
      <c r="W942" s="130"/>
    </row>
    <row r="943" customFormat="false" ht="15" hidden="false" customHeight="false" outlineLevel="0" collapsed="false">
      <c r="W943" s="130"/>
    </row>
    <row r="944" customFormat="false" ht="15" hidden="false" customHeight="false" outlineLevel="0" collapsed="false">
      <c r="W944" s="130"/>
    </row>
    <row r="945" customFormat="false" ht="15" hidden="false" customHeight="false" outlineLevel="0" collapsed="false">
      <c r="W945" s="130"/>
    </row>
    <row r="946" customFormat="false" ht="15" hidden="false" customHeight="false" outlineLevel="0" collapsed="false">
      <c r="W946" s="130"/>
    </row>
    <row r="947" customFormat="false" ht="15" hidden="false" customHeight="false" outlineLevel="0" collapsed="false">
      <c r="W947" s="130"/>
    </row>
    <row r="948" customFormat="false" ht="15" hidden="false" customHeight="false" outlineLevel="0" collapsed="false">
      <c r="W948" s="130"/>
    </row>
    <row r="949" customFormat="false" ht="15" hidden="false" customHeight="false" outlineLevel="0" collapsed="false">
      <c r="W949" s="130"/>
    </row>
    <row r="950" customFormat="false" ht="15" hidden="false" customHeight="false" outlineLevel="0" collapsed="false">
      <c r="W950" s="130"/>
    </row>
    <row r="951" customFormat="false" ht="15" hidden="false" customHeight="false" outlineLevel="0" collapsed="false">
      <c r="W951" s="130"/>
    </row>
    <row r="952" customFormat="false" ht="15" hidden="false" customHeight="false" outlineLevel="0" collapsed="false">
      <c r="W952" s="130"/>
    </row>
    <row r="953" customFormat="false" ht="15" hidden="false" customHeight="false" outlineLevel="0" collapsed="false">
      <c r="W953" s="130"/>
    </row>
    <row r="954" customFormat="false" ht="15" hidden="false" customHeight="false" outlineLevel="0" collapsed="false">
      <c r="W954" s="130"/>
    </row>
    <row r="955" customFormat="false" ht="15" hidden="false" customHeight="false" outlineLevel="0" collapsed="false">
      <c r="W955" s="130"/>
    </row>
    <row r="956" customFormat="false" ht="15" hidden="false" customHeight="false" outlineLevel="0" collapsed="false">
      <c r="W956" s="130"/>
    </row>
    <row r="957" customFormat="false" ht="15" hidden="false" customHeight="false" outlineLevel="0" collapsed="false">
      <c r="W957" s="130"/>
    </row>
    <row r="958" customFormat="false" ht="15" hidden="false" customHeight="false" outlineLevel="0" collapsed="false">
      <c r="W958" s="130"/>
    </row>
    <row r="959" customFormat="false" ht="15" hidden="false" customHeight="false" outlineLevel="0" collapsed="false">
      <c r="W959" s="130"/>
    </row>
    <row r="960" customFormat="false" ht="15" hidden="false" customHeight="false" outlineLevel="0" collapsed="false">
      <c r="W960" s="130"/>
    </row>
    <row r="961" customFormat="false" ht="15" hidden="false" customHeight="false" outlineLevel="0" collapsed="false">
      <c r="W961" s="130"/>
    </row>
    <row r="962" customFormat="false" ht="15" hidden="false" customHeight="false" outlineLevel="0" collapsed="false">
      <c r="W962" s="130"/>
    </row>
    <row r="963" customFormat="false" ht="15" hidden="false" customHeight="false" outlineLevel="0" collapsed="false">
      <c r="W963" s="130"/>
    </row>
    <row r="964" customFormat="false" ht="15" hidden="false" customHeight="false" outlineLevel="0" collapsed="false">
      <c r="W964" s="130"/>
    </row>
    <row r="965" customFormat="false" ht="15" hidden="false" customHeight="false" outlineLevel="0" collapsed="false">
      <c r="W965" s="130"/>
    </row>
    <row r="966" customFormat="false" ht="15" hidden="false" customHeight="false" outlineLevel="0" collapsed="false">
      <c r="W966" s="130"/>
    </row>
    <row r="967" customFormat="false" ht="15" hidden="false" customHeight="false" outlineLevel="0" collapsed="false">
      <c r="W967" s="130"/>
    </row>
    <row r="968" customFormat="false" ht="15" hidden="false" customHeight="false" outlineLevel="0" collapsed="false">
      <c r="W968" s="130"/>
    </row>
    <row r="969" customFormat="false" ht="15" hidden="false" customHeight="false" outlineLevel="0" collapsed="false">
      <c r="W969" s="130"/>
    </row>
    <row r="970" customFormat="false" ht="15" hidden="false" customHeight="false" outlineLevel="0" collapsed="false">
      <c r="W970" s="130"/>
    </row>
    <row r="971" customFormat="false" ht="15" hidden="false" customHeight="false" outlineLevel="0" collapsed="false">
      <c r="W971" s="130"/>
    </row>
    <row r="972" customFormat="false" ht="15" hidden="false" customHeight="false" outlineLevel="0" collapsed="false">
      <c r="W972" s="130"/>
    </row>
    <row r="973" customFormat="false" ht="15" hidden="false" customHeight="false" outlineLevel="0" collapsed="false">
      <c r="W973" s="130"/>
    </row>
    <row r="974" customFormat="false" ht="15" hidden="false" customHeight="false" outlineLevel="0" collapsed="false">
      <c r="W974" s="130"/>
    </row>
    <row r="975" customFormat="false" ht="15" hidden="false" customHeight="false" outlineLevel="0" collapsed="false">
      <c r="W975" s="130"/>
    </row>
    <row r="976" customFormat="false" ht="15" hidden="false" customHeight="false" outlineLevel="0" collapsed="false">
      <c r="W976" s="130"/>
    </row>
    <row r="977" customFormat="false" ht="15" hidden="false" customHeight="false" outlineLevel="0" collapsed="false">
      <c r="W977" s="130"/>
    </row>
    <row r="978" customFormat="false" ht="15" hidden="false" customHeight="false" outlineLevel="0" collapsed="false">
      <c r="W978" s="130"/>
    </row>
    <row r="979" customFormat="false" ht="15" hidden="false" customHeight="false" outlineLevel="0" collapsed="false">
      <c r="W979" s="130"/>
    </row>
    <row r="980" customFormat="false" ht="15" hidden="false" customHeight="false" outlineLevel="0" collapsed="false">
      <c r="W980" s="130"/>
    </row>
    <row r="981" customFormat="false" ht="15" hidden="false" customHeight="false" outlineLevel="0" collapsed="false">
      <c r="W981" s="130"/>
    </row>
    <row r="982" customFormat="false" ht="15" hidden="false" customHeight="false" outlineLevel="0" collapsed="false">
      <c r="W982" s="130"/>
    </row>
    <row r="983" customFormat="false" ht="15" hidden="false" customHeight="false" outlineLevel="0" collapsed="false">
      <c r="W983" s="130"/>
    </row>
    <row r="984" customFormat="false" ht="15" hidden="false" customHeight="false" outlineLevel="0" collapsed="false">
      <c r="W984" s="130"/>
    </row>
    <row r="985" customFormat="false" ht="15" hidden="false" customHeight="false" outlineLevel="0" collapsed="false">
      <c r="W985" s="130"/>
    </row>
    <row r="986" customFormat="false" ht="15" hidden="false" customHeight="false" outlineLevel="0" collapsed="false">
      <c r="W986" s="130"/>
    </row>
    <row r="987" customFormat="false" ht="15" hidden="false" customHeight="false" outlineLevel="0" collapsed="false">
      <c r="W987" s="130"/>
    </row>
    <row r="988" customFormat="false" ht="15" hidden="false" customHeight="false" outlineLevel="0" collapsed="false">
      <c r="W988" s="130"/>
    </row>
    <row r="989" customFormat="false" ht="15" hidden="false" customHeight="false" outlineLevel="0" collapsed="false">
      <c r="W989" s="130"/>
    </row>
    <row r="990" customFormat="false" ht="15" hidden="false" customHeight="false" outlineLevel="0" collapsed="false">
      <c r="W990" s="130"/>
    </row>
    <row r="991" customFormat="false" ht="15" hidden="false" customHeight="false" outlineLevel="0" collapsed="false">
      <c r="W991" s="130"/>
    </row>
    <row r="992" customFormat="false" ht="15" hidden="false" customHeight="false" outlineLevel="0" collapsed="false">
      <c r="W992" s="130"/>
    </row>
    <row r="993" customFormat="false" ht="15" hidden="false" customHeight="false" outlineLevel="0" collapsed="false">
      <c r="W993" s="130"/>
    </row>
    <row r="994" customFormat="false" ht="15" hidden="false" customHeight="false" outlineLevel="0" collapsed="false">
      <c r="W994" s="130"/>
    </row>
    <row r="995" customFormat="false" ht="15" hidden="false" customHeight="false" outlineLevel="0" collapsed="false">
      <c r="W995" s="130"/>
    </row>
    <row r="996" customFormat="false" ht="15" hidden="false" customHeight="false" outlineLevel="0" collapsed="false">
      <c r="W996" s="130"/>
    </row>
    <row r="997" customFormat="false" ht="15" hidden="false" customHeight="false" outlineLevel="0" collapsed="false">
      <c r="W997" s="130"/>
    </row>
    <row r="998" customFormat="false" ht="15" hidden="false" customHeight="false" outlineLevel="0" collapsed="false">
      <c r="W998" s="130"/>
    </row>
    <row r="999" customFormat="false" ht="15" hidden="false" customHeight="false" outlineLevel="0" collapsed="false">
      <c r="W999" s="130"/>
    </row>
    <row r="1000" customFormat="false" ht="15" hidden="false" customHeight="false" outlineLevel="0" collapsed="false">
      <c r="W1000" s="130"/>
    </row>
    <row r="1001" customFormat="false" ht="15" hidden="false" customHeight="false" outlineLevel="0" collapsed="false">
      <c r="W1001" s="130"/>
    </row>
    <row r="1002" customFormat="false" ht="15" hidden="false" customHeight="false" outlineLevel="0" collapsed="false">
      <c r="W1002" s="130"/>
    </row>
    <row r="1003" customFormat="false" ht="15" hidden="false" customHeight="false" outlineLevel="0" collapsed="false">
      <c r="W1003" s="130"/>
    </row>
    <row r="1004" customFormat="false" ht="15" hidden="false" customHeight="false" outlineLevel="0" collapsed="false">
      <c r="W1004" s="130"/>
    </row>
    <row r="1005" customFormat="false" ht="15" hidden="false" customHeight="false" outlineLevel="0" collapsed="false">
      <c r="W1005" s="130"/>
    </row>
    <row r="1006" customFormat="false" ht="15" hidden="false" customHeight="false" outlineLevel="0" collapsed="false">
      <c r="W1006" s="130"/>
    </row>
    <row r="1007" customFormat="false" ht="15" hidden="false" customHeight="false" outlineLevel="0" collapsed="false">
      <c r="W1007" s="130"/>
    </row>
    <row r="1008" customFormat="false" ht="15" hidden="false" customHeight="false" outlineLevel="0" collapsed="false">
      <c r="W1008" s="130"/>
    </row>
    <row r="1009" customFormat="false" ht="15" hidden="false" customHeight="false" outlineLevel="0" collapsed="false">
      <c r="W1009" s="130"/>
    </row>
    <row r="1010" customFormat="false" ht="15" hidden="false" customHeight="false" outlineLevel="0" collapsed="false">
      <c r="W1010" s="130"/>
    </row>
    <row r="1011" customFormat="false" ht="15" hidden="false" customHeight="false" outlineLevel="0" collapsed="false">
      <c r="W1011" s="130"/>
    </row>
    <row r="1012" customFormat="false" ht="15" hidden="false" customHeight="false" outlineLevel="0" collapsed="false">
      <c r="W1012" s="130"/>
    </row>
    <row r="1013" customFormat="false" ht="15" hidden="false" customHeight="false" outlineLevel="0" collapsed="false">
      <c r="W1013" s="130"/>
    </row>
    <row r="1014" customFormat="false" ht="15" hidden="false" customHeight="false" outlineLevel="0" collapsed="false">
      <c r="W1014" s="130"/>
    </row>
    <row r="1015" customFormat="false" ht="15" hidden="false" customHeight="false" outlineLevel="0" collapsed="false">
      <c r="W1015" s="130"/>
    </row>
    <row r="1016" customFormat="false" ht="15" hidden="false" customHeight="false" outlineLevel="0" collapsed="false">
      <c r="W1016" s="130"/>
    </row>
    <row r="1017" customFormat="false" ht="15" hidden="false" customHeight="false" outlineLevel="0" collapsed="false">
      <c r="W1017" s="130"/>
    </row>
    <row r="1018" customFormat="false" ht="15" hidden="false" customHeight="false" outlineLevel="0" collapsed="false">
      <c r="W1018" s="130"/>
    </row>
    <row r="1019" customFormat="false" ht="15" hidden="false" customHeight="false" outlineLevel="0" collapsed="false">
      <c r="W1019" s="130"/>
    </row>
    <row r="1020" customFormat="false" ht="15" hidden="false" customHeight="false" outlineLevel="0" collapsed="false">
      <c r="W1020" s="130"/>
    </row>
    <row r="1021" customFormat="false" ht="15" hidden="false" customHeight="false" outlineLevel="0" collapsed="false">
      <c r="W1021" s="130"/>
    </row>
    <row r="1022" customFormat="false" ht="15" hidden="false" customHeight="false" outlineLevel="0" collapsed="false">
      <c r="W1022" s="130"/>
    </row>
    <row r="1023" customFormat="false" ht="15" hidden="false" customHeight="false" outlineLevel="0" collapsed="false">
      <c r="W1023" s="130"/>
    </row>
    <row r="1024" customFormat="false" ht="15" hidden="false" customHeight="false" outlineLevel="0" collapsed="false">
      <c r="W1024" s="130"/>
    </row>
    <row r="1025" customFormat="false" ht="15" hidden="false" customHeight="false" outlineLevel="0" collapsed="false">
      <c r="W1025" s="130"/>
    </row>
    <row r="1026" customFormat="false" ht="15" hidden="false" customHeight="false" outlineLevel="0" collapsed="false">
      <c r="W1026" s="130"/>
    </row>
    <row r="1027" customFormat="false" ht="15" hidden="false" customHeight="false" outlineLevel="0" collapsed="false">
      <c r="W1027" s="130"/>
    </row>
    <row r="1028" customFormat="false" ht="15" hidden="false" customHeight="false" outlineLevel="0" collapsed="false">
      <c r="W1028" s="130"/>
    </row>
    <row r="1029" customFormat="false" ht="15" hidden="false" customHeight="false" outlineLevel="0" collapsed="false">
      <c r="W1029" s="130"/>
    </row>
    <row r="1030" customFormat="false" ht="15" hidden="false" customHeight="false" outlineLevel="0" collapsed="false">
      <c r="W1030" s="130"/>
    </row>
    <row r="1031" customFormat="false" ht="15" hidden="false" customHeight="false" outlineLevel="0" collapsed="false">
      <c r="W1031" s="130"/>
    </row>
    <row r="1032" customFormat="false" ht="15" hidden="false" customHeight="false" outlineLevel="0" collapsed="false">
      <c r="W1032" s="130"/>
    </row>
    <row r="1033" customFormat="false" ht="15" hidden="false" customHeight="false" outlineLevel="0" collapsed="false">
      <c r="W1033" s="130"/>
    </row>
    <row r="1034" customFormat="false" ht="15" hidden="false" customHeight="false" outlineLevel="0" collapsed="false">
      <c r="W1034" s="130"/>
    </row>
    <row r="1035" customFormat="false" ht="15" hidden="false" customHeight="false" outlineLevel="0" collapsed="false">
      <c r="W1035" s="130"/>
    </row>
    <row r="1036" customFormat="false" ht="15" hidden="false" customHeight="false" outlineLevel="0" collapsed="false">
      <c r="W1036" s="130"/>
    </row>
    <row r="1037" customFormat="false" ht="15" hidden="false" customHeight="false" outlineLevel="0" collapsed="false">
      <c r="W1037" s="130"/>
    </row>
    <row r="1038" customFormat="false" ht="15" hidden="false" customHeight="false" outlineLevel="0" collapsed="false">
      <c r="W1038" s="130"/>
    </row>
    <row r="1039" customFormat="false" ht="15" hidden="false" customHeight="false" outlineLevel="0" collapsed="false">
      <c r="W1039" s="130"/>
    </row>
    <row r="1040" customFormat="false" ht="15" hidden="false" customHeight="false" outlineLevel="0" collapsed="false">
      <c r="W1040" s="130"/>
    </row>
    <row r="1041" customFormat="false" ht="15" hidden="false" customHeight="false" outlineLevel="0" collapsed="false">
      <c r="W1041" s="130"/>
    </row>
    <row r="1042" customFormat="false" ht="15" hidden="false" customHeight="false" outlineLevel="0" collapsed="false">
      <c r="W1042" s="130"/>
    </row>
    <row r="1043" customFormat="false" ht="15" hidden="false" customHeight="false" outlineLevel="0" collapsed="false">
      <c r="W1043" s="130"/>
    </row>
    <row r="1044" customFormat="false" ht="15" hidden="false" customHeight="false" outlineLevel="0" collapsed="false">
      <c r="W1044" s="130"/>
    </row>
    <row r="1045" customFormat="false" ht="15" hidden="false" customHeight="false" outlineLevel="0" collapsed="false">
      <c r="W1045" s="130"/>
    </row>
    <row r="1046" customFormat="false" ht="15" hidden="false" customHeight="false" outlineLevel="0" collapsed="false">
      <c r="W1046" s="130"/>
    </row>
    <row r="1047" customFormat="false" ht="15" hidden="false" customHeight="false" outlineLevel="0" collapsed="false">
      <c r="W1047" s="130"/>
    </row>
    <row r="1048" customFormat="false" ht="15" hidden="false" customHeight="false" outlineLevel="0" collapsed="false">
      <c r="W1048" s="130"/>
    </row>
    <row r="1049" customFormat="false" ht="15" hidden="false" customHeight="false" outlineLevel="0" collapsed="false">
      <c r="W1049" s="130"/>
    </row>
    <row r="1050" customFormat="false" ht="15" hidden="false" customHeight="false" outlineLevel="0" collapsed="false">
      <c r="W1050" s="130"/>
    </row>
    <row r="1051" customFormat="false" ht="15" hidden="false" customHeight="false" outlineLevel="0" collapsed="false">
      <c r="W1051" s="130"/>
    </row>
    <row r="1052" customFormat="false" ht="15" hidden="false" customHeight="false" outlineLevel="0" collapsed="false">
      <c r="W1052" s="130"/>
    </row>
    <row r="1053" customFormat="false" ht="15" hidden="false" customHeight="false" outlineLevel="0" collapsed="false">
      <c r="W1053" s="130"/>
    </row>
    <row r="1054" customFormat="false" ht="15" hidden="false" customHeight="false" outlineLevel="0" collapsed="false">
      <c r="W1054" s="130"/>
    </row>
    <row r="1055" customFormat="false" ht="15" hidden="false" customHeight="false" outlineLevel="0" collapsed="false">
      <c r="W1055" s="130"/>
    </row>
    <row r="1056" customFormat="false" ht="15" hidden="false" customHeight="false" outlineLevel="0" collapsed="false">
      <c r="W1056" s="130"/>
    </row>
    <row r="1057" customFormat="false" ht="15" hidden="false" customHeight="false" outlineLevel="0" collapsed="false">
      <c r="W1057" s="130"/>
    </row>
    <row r="1058" customFormat="false" ht="15" hidden="false" customHeight="false" outlineLevel="0" collapsed="false">
      <c r="W1058" s="130"/>
    </row>
    <row r="1059" customFormat="false" ht="15" hidden="false" customHeight="false" outlineLevel="0" collapsed="false">
      <c r="W1059" s="130"/>
    </row>
    <row r="1060" customFormat="false" ht="15" hidden="false" customHeight="false" outlineLevel="0" collapsed="false">
      <c r="W1060" s="130"/>
    </row>
    <row r="1061" customFormat="false" ht="15" hidden="false" customHeight="false" outlineLevel="0" collapsed="false">
      <c r="W1061" s="130"/>
    </row>
    <row r="1062" customFormat="false" ht="15" hidden="false" customHeight="false" outlineLevel="0" collapsed="false">
      <c r="W1062" s="130"/>
    </row>
    <row r="1063" customFormat="false" ht="15" hidden="false" customHeight="false" outlineLevel="0" collapsed="false">
      <c r="W1063" s="130"/>
    </row>
    <row r="1064" customFormat="false" ht="15" hidden="false" customHeight="false" outlineLevel="0" collapsed="false">
      <c r="W1064" s="130"/>
    </row>
    <row r="1065" customFormat="false" ht="15" hidden="false" customHeight="false" outlineLevel="0" collapsed="false">
      <c r="W1065" s="130"/>
    </row>
    <row r="1066" customFormat="false" ht="15" hidden="false" customHeight="false" outlineLevel="0" collapsed="false">
      <c r="W1066" s="130"/>
    </row>
    <row r="1067" customFormat="false" ht="15" hidden="false" customHeight="false" outlineLevel="0" collapsed="false">
      <c r="W1067" s="130"/>
    </row>
    <row r="1068" customFormat="false" ht="15" hidden="false" customHeight="false" outlineLevel="0" collapsed="false">
      <c r="W1068" s="130"/>
    </row>
    <row r="1069" customFormat="false" ht="15" hidden="false" customHeight="false" outlineLevel="0" collapsed="false">
      <c r="W1069" s="130"/>
    </row>
    <row r="1070" customFormat="false" ht="15" hidden="false" customHeight="false" outlineLevel="0" collapsed="false">
      <c r="W1070" s="130"/>
    </row>
    <row r="1071" customFormat="false" ht="15" hidden="false" customHeight="false" outlineLevel="0" collapsed="false">
      <c r="W1071" s="130"/>
    </row>
    <row r="1072" customFormat="false" ht="15" hidden="false" customHeight="false" outlineLevel="0" collapsed="false">
      <c r="W1072" s="130"/>
    </row>
    <row r="1073" customFormat="false" ht="15" hidden="false" customHeight="false" outlineLevel="0" collapsed="false">
      <c r="W1073" s="130"/>
    </row>
    <row r="1074" customFormat="false" ht="15" hidden="false" customHeight="false" outlineLevel="0" collapsed="false">
      <c r="W1074" s="130"/>
    </row>
    <row r="1075" customFormat="false" ht="15" hidden="false" customHeight="false" outlineLevel="0" collapsed="false">
      <c r="W1075" s="130"/>
    </row>
    <row r="1076" customFormat="false" ht="15" hidden="false" customHeight="false" outlineLevel="0" collapsed="false">
      <c r="W1076" s="130"/>
    </row>
    <row r="1077" customFormat="false" ht="15" hidden="false" customHeight="false" outlineLevel="0" collapsed="false">
      <c r="W1077" s="130"/>
    </row>
    <row r="1078" customFormat="false" ht="15" hidden="false" customHeight="false" outlineLevel="0" collapsed="false">
      <c r="W1078" s="130"/>
    </row>
    <row r="1079" customFormat="false" ht="15" hidden="false" customHeight="false" outlineLevel="0" collapsed="false">
      <c r="W1079" s="130"/>
    </row>
    <row r="1080" customFormat="false" ht="15" hidden="false" customHeight="false" outlineLevel="0" collapsed="false">
      <c r="W1080" s="130"/>
    </row>
    <row r="1081" customFormat="false" ht="15" hidden="false" customHeight="false" outlineLevel="0" collapsed="false">
      <c r="W1081" s="130"/>
    </row>
    <row r="1082" customFormat="false" ht="15" hidden="false" customHeight="false" outlineLevel="0" collapsed="false">
      <c r="W1082" s="130"/>
    </row>
    <row r="1083" customFormat="false" ht="15" hidden="false" customHeight="false" outlineLevel="0" collapsed="false">
      <c r="W1083" s="130"/>
    </row>
    <row r="1084" customFormat="false" ht="15" hidden="false" customHeight="false" outlineLevel="0" collapsed="false">
      <c r="W1084" s="130"/>
    </row>
    <row r="1085" customFormat="false" ht="15" hidden="false" customHeight="false" outlineLevel="0" collapsed="false">
      <c r="W1085" s="130"/>
    </row>
    <row r="1086" customFormat="false" ht="15" hidden="false" customHeight="false" outlineLevel="0" collapsed="false">
      <c r="W1086" s="130"/>
    </row>
    <row r="1087" customFormat="false" ht="15" hidden="false" customHeight="false" outlineLevel="0" collapsed="false">
      <c r="W1087" s="130"/>
    </row>
    <row r="1088" customFormat="false" ht="15" hidden="false" customHeight="false" outlineLevel="0" collapsed="false">
      <c r="W1088" s="130"/>
    </row>
    <row r="1089" customFormat="false" ht="15" hidden="false" customHeight="false" outlineLevel="0" collapsed="false">
      <c r="W1089" s="130"/>
    </row>
    <row r="1090" customFormat="false" ht="15" hidden="false" customHeight="false" outlineLevel="0" collapsed="false">
      <c r="W1090" s="130"/>
    </row>
    <row r="1091" customFormat="false" ht="15" hidden="false" customHeight="false" outlineLevel="0" collapsed="false">
      <c r="W1091" s="130"/>
    </row>
    <row r="1092" customFormat="false" ht="15" hidden="false" customHeight="false" outlineLevel="0" collapsed="false">
      <c r="W1092" s="130"/>
    </row>
    <row r="1093" customFormat="false" ht="15" hidden="false" customHeight="false" outlineLevel="0" collapsed="false">
      <c r="W1093" s="130"/>
    </row>
    <row r="1094" customFormat="false" ht="15" hidden="false" customHeight="false" outlineLevel="0" collapsed="false">
      <c r="W1094" s="130"/>
    </row>
    <row r="1095" customFormat="false" ht="15" hidden="false" customHeight="false" outlineLevel="0" collapsed="false">
      <c r="W1095" s="130"/>
    </row>
    <row r="1096" customFormat="false" ht="15" hidden="false" customHeight="false" outlineLevel="0" collapsed="false">
      <c r="W1096" s="130"/>
    </row>
    <row r="1097" customFormat="false" ht="15" hidden="false" customHeight="false" outlineLevel="0" collapsed="false">
      <c r="W1097" s="130"/>
    </row>
    <row r="1098" customFormat="false" ht="15" hidden="false" customHeight="false" outlineLevel="0" collapsed="false">
      <c r="W1098" s="130"/>
    </row>
    <row r="1099" customFormat="false" ht="15" hidden="false" customHeight="false" outlineLevel="0" collapsed="false">
      <c r="W1099" s="130"/>
    </row>
    <row r="1100" customFormat="false" ht="15" hidden="false" customHeight="false" outlineLevel="0" collapsed="false">
      <c r="W1100" s="130"/>
    </row>
    <row r="1101" customFormat="false" ht="15" hidden="false" customHeight="false" outlineLevel="0" collapsed="false">
      <c r="W1101" s="130"/>
    </row>
    <row r="1102" customFormat="false" ht="15" hidden="false" customHeight="false" outlineLevel="0" collapsed="false">
      <c r="W1102" s="130"/>
    </row>
    <row r="1103" customFormat="false" ht="15" hidden="false" customHeight="false" outlineLevel="0" collapsed="false">
      <c r="W1103" s="130"/>
    </row>
    <row r="1104" customFormat="false" ht="15" hidden="false" customHeight="false" outlineLevel="0" collapsed="false">
      <c r="W1104" s="130"/>
    </row>
    <row r="1105" customFormat="false" ht="15" hidden="false" customHeight="false" outlineLevel="0" collapsed="false">
      <c r="W1105" s="130"/>
    </row>
    <row r="1106" customFormat="false" ht="15" hidden="false" customHeight="false" outlineLevel="0" collapsed="false">
      <c r="W1106" s="130"/>
    </row>
    <row r="1107" customFormat="false" ht="15" hidden="false" customHeight="false" outlineLevel="0" collapsed="false">
      <c r="W1107" s="130"/>
    </row>
    <row r="1108" customFormat="false" ht="15" hidden="false" customHeight="false" outlineLevel="0" collapsed="false">
      <c r="W1108" s="130"/>
    </row>
    <row r="1109" customFormat="false" ht="15" hidden="false" customHeight="false" outlineLevel="0" collapsed="false">
      <c r="W1109" s="130"/>
    </row>
    <row r="1110" customFormat="false" ht="15" hidden="false" customHeight="false" outlineLevel="0" collapsed="false">
      <c r="W1110" s="130"/>
    </row>
    <row r="1111" customFormat="false" ht="15" hidden="false" customHeight="false" outlineLevel="0" collapsed="false">
      <c r="W1111" s="130"/>
    </row>
    <row r="1112" customFormat="false" ht="15" hidden="false" customHeight="false" outlineLevel="0" collapsed="false">
      <c r="W1112" s="130"/>
    </row>
    <row r="1113" customFormat="false" ht="15" hidden="false" customHeight="false" outlineLevel="0" collapsed="false">
      <c r="W1113" s="130"/>
    </row>
    <row r="1114" customFormat="false" ht="15" hidden="false" customHeight="false" outlineLevel="0" collapsed="false">
      <c r="W1114" s="130"/>
    </row>
    <row r="1115" customFormat="false" ht="15" hidden="false" customHeight="false" outlineLevel="0" collapsed="false">
      <c r="W1115" s="130"/>
    </row>
    <row r="1116" customFormat="false" ht="15" hidden="false" customHeight="false" outlineLevel="0" collapsed="false">
      <c r="W1116" s="130"/>
    </row>
    <row r="1117" customFormat="false" ht="15" hidden="false" customHeight="false" outlineLevel="0" collapsed="false">
      <c r="W1117" s="130"/>
    </row>
    <row r="1118" customFormat="false" ht="15" hidden="false" customHeight="false" outlineLevel="0" collapsed="false">
      <c r="W1118" s="130"/>
    </row>
    <row r="1119" customFormat="false" ht="15" hidden="false" customHeight="false" outlineLevel="0" collapsed="false">
      <c r="W1119" s="130"/>
    </row>
    <row r="1120" customFormat="false" ht="15" hidden="false" customHeight="false" outlineLevel="0" collapsed="false">
      <c r="W1120" s="130"/>
    </row>
    <row r="1121" customFormat="false" ht="15" hidden="false" customHeight="false" outlineLevel="0" collapsed="false">
      <c r="W1121" s="130"/>
    </row>
    <row r="1122" customFormat="false" ht="15" hidden="false" customHeight="false" outlineLevel="0" collapsed="false">
      <c r="W1122" s="130"/>
    </row>
    <row r="1123" customFormat="false" ht="15" hidden="false" customHeight="false" outlineLevel="0" collapsed="false">
      <c r="W1123" s="130"/>
    </row>
    <row r="1124" customFormat="false" ht="15" hidden="false" customHeight="false" outlineLevel="0" collapsed="false">
      <c r="W1124" s="130"/>
    </row>
    <row r="1125" customFormat="false" ht="15" hidden="false" customHeight="false" outlineLevel="0" collapsed="false">
      <c r="W1125" s="130"/>
    </row>
    <row r="1126" customFormat="false" ht="15" hidden="false" customHeight="false" outlineLevel="0" collapsed="false">
      <c r="W1126" s="130"/>
    </row>
    <row r="1127" customFormat="false" ht="15" hidden="false" customHeight="false" outlineLevel="0" collapsed="false">
      <c r="W1127" s="130"/>
    </row>
    <row r="1128" customFormat="false" ht="15" hidden="false" customHeight="false" outlineLevel="0" collapsed="false">
      <c r="W1128" s="130"/>
    </row>
    <row r="1129" customFormat="false" ht="15" hidden="false" customHeight="false" outlineLevel="0" collapsed="false">
      <c r="W1129" s="130"/>
    </row>
    <row r="1130" customFormat="false" ht="15" hidden="false" customHeight="false" outlineLevel="0" collapsed="false">
      <c r="W1130" s="130"/>
    </row>
    <row r="1131" customFormat="false" ht="15" hidden="false" customHeight="false" outlineLevel="0" collapsed="false">
      <c r="W1131" s="130"/>
    </row>
    <row r="1132" customFormat="false" ht="15" hidden="false" customHeight="false" outlineLevel="0" collapsed="false">
      <c r="W1132" s="130"/>
    </row>
    <row r="1133" customFormat="false" ht="15" hidden="false" customHeight="false" outlineLevel="0" collapsed="false">
      <c r="W1133" s="130"/>
    </row>
    <row r="1134" customFormat="false" ht="15" hidden="false" customHeight="false" outlineLevel="0" collapsed="false">
      <c r="W1134" s="130"/>
    </row>
    <row r="1135" customFormat="false" ht="15" hidden="false" customHeight="false" outlineLevel="0" collapsed="false">
      <c r="W1135" s="130"/>
    </row>
    <row r="1136" customFormat="false" ht="15" hidden="false" customHeight="false" outlineLevel="0" collapsed="false">
      <c r="W1136" s="130"/>
    </row>
    <row r="1137" customFormat="false" ht="15" hidden="false" customHeight="false" outlineLevel="0" collapsed="false">
      <c r="W1137" s="130"/>
    </row>
    <row r="1138" customFormat="false" ht="15" hidden="false" customHeight="false" outlineLevel="0" collapsed="false">
      <c r="W1138" s="130"/>
    </row>
    <row r="1139" customFormat="false" ht="15" hidden="false" customHeight="false" outlineLevel="0" collapsed="false">
      <c r="W1139" s="130"/>
    </row>
    <row r="1140" customFormat="false" ht="15" hidden="false" customHeight="false" outlineLevel="0" collapsed="false">
      <c r="W1140" s="130"/>
    </row>
    <row r="1141" customFormat="false" ht="15" hidden="false" customHeight="false" outlineLevel="0" collapsed="false">
      <c r="W1141" s="130"/>
    </row>
    <row r="1142" customFormat="false" ht="15" hidden="false" customHeight="false" outlineLevel="0" collapsed="false">
      <c r="W1142" s="130"/>
    </row>
    <row r="1143" customFormat="false" ht="15" hidden="false" customHeight="false" outlineLevel="0" collapsed="false">
      <c r="W1143" s="130"/>
    </row>
    <row r="1144" customFormat="false" ht="15" hidden="false" customHeight="false" outlineLevel="0" collapsed="false">
      <c r="W1144" s="130"/>
    </row>
    <row r="1145" customFormat="false" ht="15" hidden="false" customHeight="false" outlineLevel="0" collapsed="false">
      <c r="W1145" s="130"/>
    </row>
    <row r="1146" customFormat="false" ht="15" hidden="false" customHeight="false" outlineLevel="0" collapsed="false">
      <c r="W1146" s="130"/>
    </row>
    <row r="1147" customFormat="false" ht="15" hidden="false" customHeight="false" outlineLevel="0" collapsed="false">
      <c r="W1147" s="130"/>
    </row>
    <row r="1148" customFormat="false" ht="15" hidden="false" customHeight="false" outlineLevel="0" collapsed="false">
      <c r="W1148" s="130"/>
    </row>
    <row r="1149" customFormat="false" ht="15" hidden="false" customHeight="false" outlineLevel="0" collapsed="false">
      <c r="W1149" s="130"/>
    </row>
    <row r="1150" customFormat="false" ht="15" hidden="false" customHeight="false" outlineLevel="0" collapsed="false">
      <c r="W1150" s="130"/>
    </row>
    <row r="1151" customFormat="false" ht="15" hidden="false" customHeight="false" outlineLevel="0" collapsed="false">
      <c r="W1151" s="130"/>
    </row>
    <row r="1152" customFormat="false" ht="15" hidden="false" customHeight="false" outlineLevel="0" collapsed="false">
      <c r="W1152" s="130"/>
    </row>
    <row r="1153" customFormat="false" ht="15" hidden="false" customHeight="false" outlineLevel="0" collapsed="false">
      <c r="W1153" s="130"/>
    </row>
    <row r="1154" customFormat="false" ht="15" hidden="false" customHeight="false" outlineLevel="0" collapsed="false">
      <c r="W1154" s="130"/>
    </row>
    <row r="1155" customFormat="false" ht="15" hidden="false" customHeight="false" outlineLevel="0" collapsed="false">
      <c r="W1155" s="130"/>
    </row>
    <row r="1156" customFormat="false" ht="15" hidden="false" customHeight="false" outlineLevel="0" collapsed="false">
      <c r="W1156" s="130"/>
    </row>
    <row r="1157" customFormat="false" ht="15" hidden="false" customHeight="false" outlineLevel="0" collapsed="false">
      <c r="W1157" s="130"/>
    </row>
    <row r="1158" customFormat="false" ht="15" hidden="false" customHeight="false" outlineLevel="0" collapsed="false">
      <c r="W1158" s="130"/>
    </row>
    <row r="1159" customFormat="false" ht="15" hidden="false" customHeight="false" outlineLevel="0" collapsed="false">
      <c r="W1159" s="130"/>
    </row>
    <row r="1160" customFormat="false" ht="15" hidden="false" customHeight="false" outlineLevel="0" collapsed="false">
      <c r="W1160" s="130"/>
    </row>
    <row r="1161" customFormat="false" ht="15" hidden="false" customHeight="false" outlineLevel="0" collapsed="false">
      <c r="W1161" s="130"/>
    </row>
    <row r="1162" customFormat="false" ht="15" hidden="false" customHeight="false" outlineLevel="0" collapsed="false">
      <c r="W1162" s="130"/>
    </row>
    <row r="1163" customFormat="false" ht="15" hidden="false" customHeight="false" outlineLevel="0" collapsed="false">
      <c r="W1163" s="130"/>
    </row>
    <row r="1164" customFormat="false" ht="15" hidden="false" customHeight="false" outlineLevel="0" collapsed="false">
      <c r="W1164" s="130"/>
    </row>
    <row r="1165" customFormat="false" ht="15" hidden="false" customHeight="false" outlineLevel="0" collapsed="false">
      <c r="W1165" s="130"/>
    </row>
    <row r="1166" customFormat="false" ht="15" hidden="false" customHeight="false" outlineLevel="0" collapsed="false">
      <c r="W1166" s="130"/>
    </row>
    <row r="1167" customFormat="false" ht="15" hidden="false" customHeight="false" outlineLevel="0" collapsed="false">
      <c r="W1167" s="130"/>
    </row>
    <row r="1168" customFormat="false" ht="15" hidden="false" customHeight="false" outlineLevel="0" collapsed="false">
      <c r="W1168" s="130"/>
    </row>
    <row r="1169" customFormat="false" ht="15" hidden="false" customHeight="false" outlineLevel="0" collapsed="false">
      <c r="W1169" s="130"/>
    </row>
    <row r="1170" customFormat="false" ht="15" hidden="false" customHeight="false" outlineLevel="0" collapsed="false">
      <c r="W1170" s="130"/>
    </row>
    <row r="1171" customFormat="false" ht="15" hidden="false" customHeight="false" outlineLevel="0" collapsed="false">
      <c r="W1171" s="130"/>
    </row>
    <row r="1172" customFormat="false" ht="15" hidden="false" customHeight="false" outlineLevel="0" collapsed="false">
      <c r="W1172" s="130"/>
    </row>
    <row r="1173" customFormat="false" ht="15" hidden="false" customHeight="false" outlineLevel="0" collapsed="false">
      <c r="W1173" s="130"/>
    </row>
    <row r="1174" customFormat="false" ht="15" hidden="false" customHeight="false" outlineLevel="0" collapsed="false">
      <c r="W1174" s="130"/>
    </row>
    <row r="1175" customFormat="false" ht="15" hidden="false" customHeight="false" outlineLevel="0" collapsed="false">
      <c r="W1175" s="130"/>
    </row>
    <row r="1176" customFormat="false" ht="15" hidden="false" customHeight="false" outlineLevel="0" collapsed="false">
      <c r="W1176" s="130"/>
    </row>
    <row r="1177" customFormat="false" ht="15" hidden="false" customHeight="false" outlineLevel="0" collapsed="false">
      <c r="W1177" s="130"/>
    </row>
    <row r="1178" customFormat="false" ht="15" hidden="false" customHeight="false" outlineLevel="0" collapsed="false">
      <c r="W1178" s="130"/>
    </row>
    <row r="1179" customFormat="false" ht="15" hidden="false" customHeight="false" outlineLevel="0" collapsed="false">
      <c r="W1179" s="130"/>
    </row>
    <row r="1180" customFormat="false" ht="15" hidden="false" customHeight="false" outlineLevel="0" collapsed="false">
      <c r="W1180" s="130"/>
    </row>
    <row r="1181" customFormat="false" ht="15" hidden="false" customHeight="false" outlineLevel="0" collapsed="false">
      <c r="W1181" s="130"/>
    </row>
    <row r="1182" customFormat="false" ht="15" hidden="false" customHeight="false" outlineLevel="0" collapsed="false">
      <c r="W1182" s="130"/>
    </row>
    <row r="1183" customFormat="false" ht="15" hidden="false" customHeight="false" outlineLevel="0" collapsed="false">
      <c r="W1183" s="130"/>
    </row>
    <row r="1184" customFormat="false" ht="15" hidden="false" customHeight="false" outlineLevel="0" collapsed="false">
      <c r="W1184" s="130"/>
    </row>
    <row r="1185" customFormat="false" ht="15" hidden="false" customHeight="false" outlineLevel="0" collapsed="false">
      <c r="W1185" s="130"/>
    </row>
    <row r="1186" customFormat="false" ht="15" hidden="false" customHeight="false" outlineLevel="0" collapsed="false">
      <c r="W1186" s="130"/>
    </row>
    <row r="1187" customFormat="false" ht="15" hidden="false" customHeight="false" outlineLevel="0" collapsed="false">
      <c r="W1187" s="130"/>
    </row>
    <row r="1188" customFormat="false" ht="15" hidden="false" customHeight="false" outlineLevel="0" collapsed="false">
      <c r="W1188" s="130"/>
    </row>
    <row r="1189" customFormat="false" ht="15" hidden="false" customHeight="false" outlineLevel="0" collapsed="false">
      <c r="W1189" s="130"/>
    </row>
    <row r="1190" customFormat="false" ht="15" hidden="false" customHeight="false" outlineLevel="0" collapsed="false">
      <c r="W1190" s="130"/>
    </row>
    <row r="1191" customFormat="false" ht="15" hidden="false" customHeight="false" outlineLevel="0" collapsed="false">
      <c r="W1191" s="130"/>
    </row>
    <row r="1192" customFormat="false" ht="15" hidden="false" customHeight="false" outlineLevel="0" collapsed="false">
      <c r="W1192" s="130"/>
    </row>
    <row r="1193" customFormat="false" ht="15" hidden="false" customHeight="false" outlineLevel="0" collapsed="false">
      <c r="W1193" s="130"/>
    </row>
    <row r="1194" customFormat="false" ht="15" hidden="false" customHeight="false" outlineLevel="0" collapsed="false">
      <c r="W1194" s="130"/>
    </row>
    <row r="1195" customFormat="false" ht="15" hidden="false" customHeight="false" outlineLevel="0" collapsed="false">
      <c r="W1195" s="130"/>
    </row>
    <row r="1196" customFormat="false" ht="15" hidden="false" customHeight="false" outlineLevel="0" collapsed="false">
      <c r="W1196" s="130"/>
    </row>
    <row r="1197" customFormat="false" ht="15" hidden="false" customHeight="false" outlineLevel="0" collapsed="false">
      <c r="W1197" s="130"/>
    </row>
    <row r="1198" customFormat="false" ht="15" hidden="false" customHeight="false" outlineLevel="0" collapsed="false">
      <c r="W1198" s="130"/>
    </row>
    <row r="1199" customFormat="false" ht="15" hidden="false" customHeight="false" outlineLevel="0" collapsed="false">
      <c r="W1199" s="130"/>
    </row>
    <row r="1200" customFormat="false" ht="15" hidden="false" customHeight="false" outlineLevel="0" collapsed="false">
      <c r="W1200" s="130"/>
    </row>
    <row r="1201" customFormat="false" ht="15" hidden="false" customHeight="false" outlineLevel="0" collapsed="false">
      <c r="W1201" s="130"/>
    </row>
    <row r="1202" customFormat="false" ht="15" hidden="false" customHeight="false" outlineLevel="0" collapsed="false">
      <c r="W1202" s="130"/>
    </row>
    <row r="1203" customFormat="false" ht="15" hidden="false" customHeight="false" outlineLevel="0" collapsed="false">
      <c r="W1203" s="130"/>
    </row>
    <row r="1204" customFormat="false" ht="15" hidden="false" customHeight="false" outlineLevel="0" collapsed="false">
      <c r="W1204" s="130"/>
    </row>
    <row r="1205" customFormat="false" ht="15" hidden="false" customHeight="false" outlineLevel="0" collapsed="false">
      <c r="W1205" s="130"/>
    </row>
    <row r="1206" customFormat="false" ht="15" hidden="false" customHeight="false" outlineLevel="0" collapsed="false">
      <c r="W1206" s="130"/>
    </row>
    <row r="1207" customFormat="false" ht="15" hidden="false" customHeight="false" outlineLevel="0" collapsed="false">
      <c r="W1207" s="130"/>
    </row>
    <row r="1208" customFormat="false" ht="15" hidden="false" customHeight="false" outlineLevel="0" collapsed="false">
      <c r="W1208" s="130"/>
    </row>
    <row r="1209" customFormat="false" ht="15" hidden="false" customHeight="false" outlineLevel="0" collapsed="false">
      <c r="W1209" s="130"/>
    </row>
    <row r="1210" customFormat="false" ht="15" hidden="false" customHeight="false" outlineLevel="0" collapsed="false">
      <c r="W1210" s="130"/>
    </row>
    <row r="1211" customFormat="false" ht="15" hidden="false" customHeight="false" outlineLevel="0" collapsed="false">
      <c r="W1211" s="130"/>
    </row>
    <row r="1212" customFormat="false" ht="15" hidden="false" customHeight="false" outlineLevel="0" collapsed="false">
      <c r="W1212" s="130"/>
    </row>
    <row r="1213" customFormat="false" ht="15" hidden="false" customHeight="false" outlineLevel="0" collapsed="false">
      <c r="W1213" s="130"/>
    </row>
    <row r="1214" customFormat="false" ht="15" hidden="false" customHeight="false" outlineLevel="0" collapsed="false">
      <c r="W1214" s="130"/>
    </row>
    <row r="1215" customFormat="false" ht="15" hidden="false" customHeight="false" outlineLevel="0" collapsed="false">
      <c r="W1215" s="130"/>
    </row>
    <row r="1216" customFormat="false" ht="15" hidden="false" customHeight="false" outlineLevel="0" collapsed="false">
      <c r="W1216" s="130"/>
    </row>
    <row r="1217" customFormat="false" ht="15" hidden="false" customHeight="false" outlineLevel="0" collapsed="false">
      <c r="W1217" s="130"/>
    </row>
    <row r="1218" customFormat="false" ht="15" hidden="false" customHeight="false" outlineLevel="0" collapsed="false">
      <c r="W1218" s="130"/>
    </row>
    <row r="1219" customFormat="false" ht="15" hidden="false" customHeight="false" outlineLevel="0" collapsed="false">
      <c r="W1219" s="130"/>
    </row>
    <row r="1220" customFormat="false" ht="15" hidden="false" customHeight="false" outlineLevel="0" collapsed="false">
      <c r="W1220" s="130"/>
    </row>
    <row r="1221" customFormat="false" ht="15" hidden="false" customHeight="false" outlineLevel="0" collapsed="false">
      <c r="W1221" s="130"/>
    </row>
    <row r="1222" customFormat="false" ht="15" hidden="false" customHeight="false" outlineLevel="0" collapsed="false">
      <c r="W1222" s="130"/>
    </row>
    <row r="1223" customFormat="false" ht="15" hidden="false" customHeight="false" outlineLevel="0" collapsed="false">
      <c r="W1223" s="130"/>
    </row>
    <row r="1224" customFormat="false" ht="15" hidden="false" customHeight="false" outlineLevel="0" collapsed="false">
      <c r="W1224" s="130"/>
    </row>
    <row r="1225" customFormat="false" ht="15" hidden="false" customHeight="false" outlineLevel="0" collapsed="false">
      <c r="W1225" s="130"/>
    </row>
    <row r="1226" customFormat="false" ht="15" hidden="false" customHeight="false" outlineLevel="0" collapsed="false">
      <c r="W1226" s="130"/>
    </row>
    <row r="1227" customFormat="false" ht="15" hidden="false" customHeight="false" outlineLevel="0" collapsed="false">
      <c r="W1227" s="130"/>
    </row>
    <row r="1228" customFormat="false" ht="15" hidden="false" customHeight="false" outlineLevel="0" collapsed="false">
      <c r="W1228" s="130"/>
    </row>
    <row r="1229" customFormat="false" ht="15" hidden="false" customHeight="false" outlineLevel="0" collapsed="false">
      <c r="W1229" s="130"/>
    </row>
    <row r="1230" customFormat="false" ht="15" hidden="false" customHeight="false" outlineLevel="0" collapsed="false">
      <c r="W1230" s="130"/>
    </row>
    <row r="1231" customFormat="false" ht="15" hidden="false" customHeight="false" outlineLevel="0" collapsed="false">
      <c r="W1231" s="130"/>
    </row>
    <row r="1232" customFormat="false" ht="15" hidden="false" customHeight="false" outlineLevel="0" collapsed="false">
      <c r="W1232" s="130"/>
    </row>
    <row r="1233" customFormat="false" ht="15" hidden="false" customHeight="false" outlineLevel="0" collapsed="false">
      <c r="W1233" s="130"/>
    </row>
    <row r="1234" customFormat="false" ht="15" hidden="false" customHeight="false" outlineLevel="0" collapsed="false">
      <c r="W1234" s="130"/>
    </row>
    <row r="1235" customFormat="false" ht="15" hidden="false" customHeight="false" outlineLevel="0" collapsed="false">
      <c r="W1235" s="130"/>
    </row>
    <row r="1236" customFormat="false" ht="15" hidden="false" customHeight="false" outlineLevel="0" collapsed="false">
      <c r="W1236" s="130"/>
    </row>
    <row r="1237" customFormat="false" ht="15" hidden="false" customHeight="false" outlineLevel="0" collapsed="false">
      <c r="W1237" s="130"/>
    </row>
    <row r="1238" customFormat="false" ht="15" hidden="false" customHeight="false" outlineLevel="0" collapsed="false">
      <c r="W1238" s="130"/>
    </row>
    <row r="1239" customFormat="false" ht="15" hidden="false" customHeight="false" outlineLevel="0" collapsed="false">
      <c r="W1239" s="130"/>
    </row>
    <row r="1240" customFormat="false" ht="15" hidden="false" customHeight="false" outlineLevel="0" collapsed="false">
      <c r="W1240" s="130"/>
    </row>
    <row r="1241" customFormat="false" ht="15" hidden="false" customHeight="false" outlineLevel="0" collapsed="false">
      <c r="W1241" s="130"/>
    </row>
    <row r="1242" customFormat="false" ht="15" hidden="false" customHeight="false" outlineLevel="0" collapsed="false">
      <c r="W1242" s="130"/>
    </row>
    <row r="1243" customFormat="false" ht="15" hidden="false" customHeight="false" outlineLevel="0" collapsed="false">
      <c r="W1243" s="130"/>
    </row>
    <row r="1244" customFormat="false" ht="15" hidden="false" customHeight="false" outlineLevel="0" collapsed="false">
      <c r="W1244" s="130"/>
    </row>
    <row r="1245" customFormat="false" ht="15" hidden="false" customHeight="false" outlineLevel="0" collapsed="false">
      <c r="W1245" s="130"/>
    </row>
    <row r="1246" customFormat="false" ht="15" hidden="false" customHeight="false" outlineLevel="0" collapsed="false">
      <c r="W1246" s="130"/>
    </row>
    <row r="1247" customFormat="false" ht="15" hidden="false" customHeight="false" outlineLevel="0" collapsed="false">
      <c r="W1247" s="130"/>
    </row>
    <row r="1248" customFormat="false" ht="15" hidden="false" customHeight="false" outlineLevel="0" collapsed="false">
      <c r="W1248" s="130"/>
    </row>
    <row r="1249" customFormat="false" ht="15" hidden="false" customHeight="false" outlineLevel="0" collapsed="false">
      <c r="W1249" s="130"/>
    </row>
    <row r="1250" customFormat="false" ht="15" hidden="false" customHeight="false" outlineLevel="0" collapsed="false">
      <c r="W1250" s="130"/>
    </row>
    <row r="1251" customFormat="false" ht="15" hidden="false" customHeight="false" outlineLevel="0" collapsed="false">
      <c r="W1251" s="130"/>
    </row>
    <row r="1252" customFormat="false" ht="15" hidden="false" customHeight="false" outlineLevel="0" collapsed="false">
      <c r="W1252" s="130"/>
    </row>
    <row r="1253" customFormat="false" ht="15" hidden="false" customHeight="false" outlineLevel="0" collapsed="false">
      <c r="W1253" s="130"/>
    </row>
    <row r="1254" customFormat="false" ht="15" hidden="false" customHeight="false" outlineLevel="0" collapsed="false">
      <c r="W1254" s="130"/>
    </row>
    <row r="1255" customFormat="false" ht="15" hidden="false" customHeight="false" outlineLevel="0" collapsed="false">
      <c r="W1255" s="130"/>
    </row>
    <row r="1256" customFormat="false" ht="15" hidden="false" customHeight="false" outlineLevel="0" collapsed="false">
      <c r="W1256" s="130"/>
    </row>
    <row r="1257" customFormat="false" ht="15" hidden="false" customHeight="false" outlineLevel="0" collapsed="false">
      <c r="W1257" s="130"/>
    </row>
    <row r="1258" customFormat="false" ht="15" hidden="false" customHeight="false" outlineLevel="0" collapsed="false">
      <c r="W1258" s="130"/>
    </row>
    <row r="1259" customFormat="false" ht="15" hidden="false" customHeight="false" outlineLevel="0" collapsed="false">
      <c r="W1259" s="130"/>
    </row>
    <row r="1260" customFormat="false" ht="15" hidden="false" customHeight="false" outlineLevel="0" collapsed="false">
      <c r="W1260" s="130"/>
    </row>
    <row r="1261" customFormat="false" ht="15" hidden="false" customHeight="false" outlineLevel="0" collapsed="false">
      <c r="W1261" s="130"/>
    </row>
    <row r="1262" customFormat="false" ht="15" hidden="false" customHeight="false" outlineLevel="0" collapsed="false">
      <c r="W1262" s="130"/>
    </row>
    <row r="1263" customFormat="false" ht="15" hidden="false" customHeight="false" outlineLevel="0" collapsed="false">
      <c r="W1263" s="130"/>
    </row>
    <row r="1264" customFormat="false" ht="15" hidden="false" customHeight="false" outlineLevel="0" collapsed="false">
      <c r="W1264" s="130"/>
    </row>
    <row r="1265" customFormat="false" ht="15" hidden="false" customHeight="false" outlineLevel="0" collapsed="false">
      <c r="W1265" s="1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4T19:38:28Z</dcterms:created>
  <dc:creator>Charles</dc:creator>
  <dc:description/>
  <dc:language>en-US</dc:language>
  <cp:lastModifiedBy>Washburn, Michael</cp:lastModifiedBy>
  <cp:lastPrinted>2014-09-11T16:50:58Z</cp:lastPrinted>
  <dcterms:modified xsi:type="dcterms:W3CDTF">2015-01-06T15:44:46Z</dcterms:modified>
  <cp:revision>0</cp:revision>
  <dc:subject/>
  <dc:title/>
</cp:coreProperties>
</file>